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mariescholmerich/Documents/00 Arbeit/00 Berkeley/01 Projects/01 Borg/01 own_projects/01 repeat proteins/manuscript/final_versions/May 18/"/>
    </mc:Choice>
  </mc:AlternateContent>
  <xr:revisionPtr revIDLastSave="0" documentId="13_ncr:1_{02426429-B12D-3A48-95AA-37AB30DC72E8}" xr6:coauthVersionLast="47" xr6:coauthVersionMax="47" xr10:uidLastSave="{00000000-0000-0000-0000-000000000000}"/>
  <bookViews>
    <workbookView xWindow="-37780" yWindow="500" windowWidth="34560" windowHeight="19540" activeTab="8" xr2:uid="{00000000-000D-0000-FFFF-FFFF00000000}"/>
  </bookViews>
  <sheets>
    <sheet name="S1 nucleotide composition" sheetId="1" r:id="rId1"/>
    <sheet name="S2 aaTR-proteins" sheetId="2" r:id="rId2"/>
    <sheet name="S3 aaTR classes + elm" sheetId="3" r:id="rId3"/>
    <sheet name="S4 multiple aaTRs" sheetId="4" r:id="rId4"/>
    <sheet name="S5 small aaTR proteins" sheetId="5" r:id="rId5"/>
    <sheet name="S6 Sm ribonucleoproteins" sheetId="6" r:id="rId6"/>
    <sheet name="S7 MHCs" sheetId="7" r:id="rId7"/>
    <sheet name="S8 TR regions per genome" sheetId="8" r:id="rId8"/>
    <sheet name="S9 TR regions per replichore" sheetId="9" r:id="rId9"/>
  </sheets>
  <definedNames>
    <definedName name="_xlnm._FilterDatabase" localSheetId="1" hidden="1">'S2 aaTR-proteins'!$A$1:$AY$215</definedName>
    <definedName name="_xlnm._FilterDatabase" localSheetId="2" hidden="1">'S3 aaTR classes + elm'!$A$1:$N$1</definedName>
    <definedName name="_xlnm._FilterDatabase" localSheetId="3" hidden="1">'S4 multiple aaTRs'!$A$1:$Q$1</definedName>
    <definedName name="_xlnm._FilterDatabase" localSheetId="4" hidden="1">'S5 small aaTR proteins'!$A$1:$L$1</definedName>
    <definedName name="_xlnm._FilterDatabase" localSheetId="5" hidden="1">'S6 Sm ribonucleoproteins'!$A$1:$I$1</definedName>
    <definedName name="_xlnm._FilterDatabase" localSheetId="6" hidden="1">'S7 MHCs'!$A$1:$M$1</definedName>
    <definedName name="_xlnm._FilterDatabase" localSheetId="7" hidden="1">'S8 TR regions per genome'!$A$1:$O$1</definedName>
    <definedName name="_xlnm._FilterDatabase" localSheetId="8" hidden="1">'S9 TR regions per replichore'!$A$1:$O$1</definedName>
    <definedName name="Z_224FD8E0_C23A_4863_B776_AEA73011A232_.wvu.FilterData" localSheetId="2" hidden="1">'S3 aaTR classes + elm'!$A$1:$L$301</definedName>
  </definedNames>
  <calcPr calcId="191029"/>
  <customWorkbookViews>
    <customWorkbookView name="Filter 1" guid="{224FD8E0-C23A-4863-B776-AEA73011A232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61" i="8" l="1"/>
  <c r="N460" i="8"/>
  <c r="N459" i="8"/>
  <c r="N458" i="8"/>
  <c r="N457" i="8"/>
  <c r="N456" i="8"/>
  <c r="N455" i="8"/>
  <c r="N454" i="8"/>
  <c r="N453" i="8"/>
  <c r="N452" i="8"/>
  <c r="N451" i="8"/>
  <c r="N450" i="8"/>
  <c r="N449" i="8"/>
  <c r="N448" i="8"/>
  <c r="N447" i="8"/>
  <c r="N446" i="8"/>
  <c r="N445" i="8"/>
  <c r="N444" i="8"/>
  <c r="N443" i="8"/>
  <c r="N442" i="8"/>
  <c r="N441" i="8"/>
  <c r="N440" i="8"/>
  <c r="N439" i="8"/>
  <c r="N438" i="8"/>
  <c r="N437" i="8"/>
  <c r="N436" i="8"/>
  <c r="N435" i="8"/>
  <c r="N434" i="8"/>
  <c r="N433" i="8"/>
  <c r="N432" i="8"/>
  <c r="N431" i="8"/>
  <c r="N430" i="8"/>
  <c r="N429" i="8"/>
  <c r="N428" i="8"/>
  <c r="N427" i="8"/>
  <c r="N426" i="8"/>
  <c r="N425" i="8"/>
  <c r="N424" i="8"/>
  <c r="N423" i="8"/>
  <c r="N422" i="8"/>
  <c r="N421" i="8"/>
  <c r="N420" i="8"/>
  <c r="N419" i="8"/>
  <c r="N418" i="8"/>
  <c r="N417" i="8"/>
  <c r="N416" i="8"/>
  <c r="N415" i="8"/>
  <c r="N414" i="8"/>
  <c r="N413" i="8"/>
  <c r="N412" i="8"/>
  <c r="N411" i="8"/>
  <c r="N410" i="8"/>
  <c r="N409" i="8"/>
  <c r="N408" i="8"/>
  <c r="N407" i="8"/>
  <c r="N406" i="8"/>
  <c r="N405" i="8"/>
  <c r="N404" i="8"/>
  <c r="N403" i="8"/>
  <c r="N402" i="8"/>
  <c r="N401" i="8"/>
  <c r="N400" i="8"/>
  <c r="N399" i="8"/>
  <c r="N398" i="8"/>
  <c r="N397" i="8"/>
  <c r="N396" i="8"/>
  <c r="N395" i="8"/>
  <c r="N394" i="8"/>
  <c r="N393" i="8"/>
  <c r="N392" i="8"/>
  <c r="N391" i="8"/>
  <c r="N390" i="8"/>
  <c r="N389" i="8"/>
  <c r="N388" i="8"/>
  <c r="N387" i="8"/>
  <c r="N386" i="8"/>
  <c r="N385" i="8"/>
  <c r="N384" i="8"/>
  <c r="N383" i="8"/>
  <c r="N382" i="8"/>
  <c r="N381" i="8"/>
  <c r="N380" i="8"/>
  <c r="N379" i="8"/>
  <c r="N378" i="8"/>
  <c r="N377" i="8"/>
  <c r="N376" i="8"/>
  <c r="N375" i="8"/>
  <c r="N374" i="8"/>
  <c r="N373" i="8"/>
  <c r="N372" i="8"/>
  <c r="N371" i="8"/>
  <c r="N370" i="8"/>
  <c r="N369" i="8"/>
  <c r="N368" i="8"/>
  <c r="N367" i="8"/>
  <c r="N366" i="8"/>
  <c r="N365" i="8"/>
  <c r="N364" i="8"/>
  <c r="N363" i="8"/>
  <c r="N362" i="8"/>
  <c r="N361" i="8"/>
  <c r="N360" i="8"/>
  <c r="N359" i="8"/>
  <c r="N358" i="8"/>
  <c r="N357" i="8"/>
  <c r="N356" i="8"/>
  <c r="N355" i="8"/>
  <c r="N354" i="8"/>
  <c r="N353" i="8"/>
  <c r="N352" i="8"/>
  <c r="N351" i="8"/>
  <c r="N350" i="8"/>
  <c r="N349" i="8"/>
  <c r="N348" i="8"/>
  <c r="N347" i="8"/>
  <c r="N346" i="8"/>
  <c r="N345" i="8"/>
  <c r="N344" i="8"/>
  <c r="N343" i="8"/>
  <c r="N342" i="8"/>
  <c r="N341" i="8"/>
  <c r="N340" i="8"/>
  <c r="N339" i="8"/>
  <c r="N338" i="8"/>
  <c r="N337" i="8"/>
  <c r="N336" i="8"/>
  <c r="N335" i="8"/>
  <c r="N334" i="8"/>
  <c r="N333" i="8"/>
  <c r="N332" i="8"/>
  <c r="N331" i="8"/>
  <c r="N330" i="8"/>
  <c r="N329" i="8"/>
  <c r="N328" i="8"/>
  <c r="N327" i="8"/>
  <c r="N326" i="8"/>
  <c r="N325" i="8"/>
  <c r="N324" i="8"/>
  <c r="N323" i="8"/>
  <c r="N322" i="8"/>
  <c r="N321" i="8"/>
  <c r="N320" i="8"/>
  <c r="N319" i="8"/>
  <c r="N318" i="8"/>
  <c r="N317" i="8"/>
  <c r="N316" i="8"/>
  <c r="N315" i="8"/>
  <c r="N314" i="8"/>
  <c r="N313" i="8"/>
  <c r="N312" i="8"/>
  <c r="N311" i="8"/>
  <c r="N310" i="8"/>
  <c r="N309" i="8"/>
  <c r="N308" i="8"/>
  <c r="N307" i="8"/>
  <c r="N306" i="8"/>
  <c r="N305" i="8"/>
  <c r="N304" i="8"/>
  <c r="N303" i="8"/>
  <c r="N302" i="8"/>
  <c r="N301" i="8"/>
  <c r="N300" i="8"/>
  <c r="N299" i="8"/>
  <c r="N298" i="8"/>
  <c r="N297" i="8"/>
  <c r="N296" i="8"/>
  <c r="N295" i="8"/>
  <c r="N294" i="8"/>
  <c r="N293" i="8"/>
  <c r="N292" i="8"/>
  <c r="N291" i="8"/>
  <c r="N290" i="8"/>
  <c r="N289" i="8"/>
  <c r="N288" i="8"/>
  <c r="N287" i="8"/>
  <c r="N286" i="8"/>
  <c r="N285" i="8"/>
  <c r="N284" i="8"/>
  <c r="N283" i="8"/>
  <c r="N282" i="8"/>
  <c r="N281" i="8"/>
  <c r="N280" i="8"/>
  <c r="N279" i="8"/>
  <c r="N278" i="8"/>
  <c r="N277" i="8"/>
  <c r="N276" i="8"/>
  <c r="N275" i="8"/>
  <c r="N274" i="8"/>
  <c r="N273" i="8"/>
  <c r="N272" i="8"/>
  <c r="N271" i="8"/>
  <c r="N270" i="8"/>
  <c r="N269" i="8"/>
  <c r="N268" i="8"/>
  <c r="N267" i="8"/>
  <c r="N266" i="8"/>
  <c r="N265" i="8"/>
  <c r="N264" i="8"/>
  <c r="N263" i="8"/>
  <c r="N262" i="8"/>
  <c r="N261" i="8"/>
  <c r="N260" i="8"/>
  <c r="N259" i="8"/>
  <c r="N258" i="8"/>
  <c r="N257" i="8"/>
  <c r="N256" i="8"/>
  <c r="N255" i="8"/>
  <c r="N254" i="8"/>
  <c r="N253" i="8"/>
  <c r="N252" i="8"/>
  <c r="N251" i="8"/>
  <c r="N250" i="8"/>
  <c r="N249" i="8"/>
  <c r="N248" i="8"/>
  <c r="N247" i="8"/>
  <c r="N246" i="8"/>
  <c r="N245" i="8"/>
  <c r="N244" i="8"/>
  <c r="N243" i="8"/>
  <c r="N242" i="8"/>
  <c r="N241" i="8"/>
  <c r="N240" i="8"/>
  <c r="N239" i="8"/>
  <c r="N238" i="8"/>
  <c r="N237" i="8"/>
  <c r="N236" i="8"/>
  <c r="N235" i="8"/>
  <c r="N234" i="8"/>
  <c r="N233" i="8"/>
  <c r="N232" i="8"/>
  <c r="N231" i="8"/>
  <c r="N230" i="8"/>
  <c r="N229" i="8"/>
  <c r="N228" i="8"/>
  <c r="N227" i="8"/>
  <c r="N226" i="8"/>
  <c r="N225" i="8"/>
  <c r="N224" i="8"/>
  <c r="N223" i="8"/>
  <c r="N222" i="8"/>
  <c r="N221" i="8"/>
  <c r="N220" i="8"/>
  <c r="N219" i="8"/>
  <c r="N218" i="8"/>
  <c r="N217" i="8"/>
  <c r="N216" i="8"/>
  <c r="N215" i="8"/>
  <c r="N214" i="8"/>
  <c r="N213" i="8"/>
  <c r="N212" i="8"/>
  <c r="N211" i="8"/>
  <c r="N210" i="8"/>
  <c r="N209" i="8"/>
  <c r="N208" i="8"/>
  <c r="N207" i="8"/>
  <c r="N206" i="8"/>
  <c r="N205" i="8"/>
  <c r="N204" i="8"/>
  <c r="N203" i="8"/>
  <c r="N202" i="8"/>
  <c r="N201" i="8"/>
  <c r="N200" i="8"/>
  <c r="N199" i="8"/>
  <c r="N198" i="8"/>
  <c r="N197" i="8"/>
  <c r="N196" i="8"/>
  <c r="N195" i="8"/>
  <c r="N194" i="8"/>
  <c r="N193" i="8"/>
  <c r="N192" i="8"/>
  <c r="N191" i="8"/>
  <c r="N190" i="8"/>
  <c r="N189" i="8"/>
  <c r="N188" i="8"/>
  <c r="N187" i="8"/>
  <c r="N186" i="8"/>
  <c r="N185" i="8"/>
  <c r="N184" i="8"/>
  <c r="N183" i="8"/>
  <c r="N182" i="8"/>
  <c r="N181" i="8"/>
  <c r="N180" i="8"/>
  <c r="N179" i="8"/>
  <c r="N178" i="8"/>
  <c r="N177" i="8"/>
  <c r="N176" i="8"/>
  <c r="N175" i="8"/>
  <c r="N174" i="8"/>
  <c r="N173" i="8"/>
  <c r="N172" i="8"/>
  <c r="N171" i="8"/>
  <c r="N170" i="8"/>
  <c r="N169" i="8"/>
  <c r="N168" i="8"/>
  <c r="N167" i="8"/>
  <c r="N166" i="8"/>
  <c r="N165" i="8"/>
  <c r="N164" i="8"/>
  <c r="N163" i="8"/>
  <c r="N162" i="8"/>
  <c r="N161" i="8"/>
  <c r="N160" i="8"/>
  <c r="N159" i="8"/>
  <c r="N158" i="8"/>
  <c r="N157" i="8"/>
  <c r="N156" i="8"/>
  <c r="N155" i="8"/>
  <c r="N154" i="8"/>
  <c r="N153" i="8"/>
  <c r="N152" i="8"/>
  <c r="N151" i="8"/>
  <c r="N150" i="8"/>
  <c r="N149" i="8"/>
  <c r="N148" i="8"/>
  <c r="N147" i="8"/>
  <c r="N146" i="8"/>
  <c r="N145" i="8"/>
  <c r="N144" i="8"/>
  <c r="N143" i="8"/>
  <c r="N142" i="8"/>
  <c r="N141" i="8"/>
  <c r="N140" i="8"/>
  <c r="N139" i="8"/>
  <c r="N138" i="8"/>
  <c r="N137" i="8"/>
  <c r="N136" i="8"/>
  <c r="N135" i="8"/>
  <c r="N134" i="8"/>
  <c r="N133" i="8"/>
  <c r="N132" i="8"/>
  <c r="N131" i="8"/>
  <c r="N130" i="8"/>
  <c r="N129" i="8"/>
  <c r="N128" i="8"/>
  <c r="N127" i="8"/>
  <c r="N126" i="8"/>
  <c r="N125" i="8"/>
  <c r="N124" i="8"/>
  <c r="N123" i="8"/>
  <c r="N122" i="8"/>
  <c r="N121" i="8"/>
  <c r="N120" i="8"/>
  <c r="N119" i="8"/>
  <c r="N118" i="8"/>
  <c r="N117" i="8"/>
  <c r="N116" i="8"/>
  <c r="N115" i="8"/>
  <c r="N114" i="8"/>
  <c r="N113" i="8"/>
  <c r="N112" i="8"/>
  <c r="N111" i="8"/>
  <c r="N110" i="8"/>
  <c r="N109" i="8"/>
  <c r="N108" i="8"/>
  <c r="N107" i="8"/>
  <c r="N106" i="8"/>
  <c r="N105" i="8"/>
  <c r="N104" i="8"/>
  <c r="N103" i="8"/>
  <c r="N102" i="8"/>
  <c r="N101" i="8"/>
  <c r="N100" i="8"/>
  <c r="N99" i="8"/>
  <c r="N98" i="8"/>
  <c r="N97" i="8"/>
  <c r="N96" i="8"/>
  <c r="N95" i="8"/>
  <c r="N94" i="8"/>
  <c r="N93" i="8"/>
  <c r="N92" i="8"/>
  <c r="N91" i="8"/>
  <c r="N90" i="8"/>
  <c r="N89" i="8"/>
  <c r="N88" i="8"/>
  <c r="N87" i="8"/>
  <c r="N86" i="8"/>
  <c r="N85" i="8"/>
  <c r="N84" i="8"/>
  <c r="N83" i="8"/>
  <c r="N82" i="8"/>
  <c r="N81" i="8"/>
  <c r="N80" i="8"/>
  <c r="N79" i="8"/>
  <c r="N78" i="8"/>
  <c r="N77" i="8"/>
  <c r="N76" i="8"/>
  <c r="N75" i="8"/>
  <c r="N74" i="8"/>
  <c r="N73" i="8"/>
  <c r="N72" i="8"/>
  <c r="N71" i="8"/>
  <c r="N70" i="8"/>
  <c r="N69" i="8"/>
  <c r="N68" i="8"/>
  <c r="N67" i="8"/>
  <c r="N66" i="8"/>
  <c r="N65" i="8"/>
  <c r="N64" i="8"/>
  <c r="N63" i="8"/>
  <c r="N62" i="8"/>
  <c r="N61" i="8"/>
  <c r="N60" i="8"/>
  <c r="N59" i="8"/>
  <c r="N58" i="8"/>
  <c r="N57" i="8"/>
  <c r="N56" i="8"/>
  <c r="N55" i="8"/>
  <c r="N54" i="8"/>
  <c r="N53" i="8"/>
  <c r="N52" i="8"/>
  <c r="N51" i="8"/>
  <c r="N50" i="8"/>
  <c r="N49" i="8"/>
  <c r="N48" i="8"/>
  <c r="N47" i="8"/>
  <c r="N46" i="8"/>
  <c r="N45" i="8"/>
  <c r="N44" i="8"/>
  <c r="N43" i="8"/>
  <c r="N42" i="8"/>
  <c r="N41" i="8"/>
  <c r="N40" i="8"/>
  <c r="N39" i="8"/>
  <c r="N38" i="8"/>
  <c r="N37" i="8"/>
  <c r="N36" i="8"/>
  <c r="N35" i="8"/>
  <c r="N34" i="8"/>
  <c r="N33" i="8"/>
  <c r="N32" i="8"/>
  <c r="N31" i="8"/>
  <c r="N30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3" i="8"/>
  <c r="N2" i="8"/>
  <c r="C9" i="1" l="1"/>
  <c r="D9" i="1"/>
  <c r="E9" i="1"/>
  <c r="B9" i="1"/>
</calcChain>
</file>

<file path=xl/sharedStrings.xml><?xml version="1.0" encoding="utf-8"?>
<sst xmlns="http://schemas.openxmlformats.org/spreadsheetml/2006/main" count="8806" uniqueCount="3250">
  <si>
    <t>A</t>
  </si>
  <si>
    <t>T</t>
  </si>
  <si>
    <t>G</t>
  </si>
  <si>
    <t>C</t>
  </si>
  <si>
    <t>sequence</t>
  </si>
  <si>
    <t>subfamily</t>
  </si>
  <si>
    <t>pfams</t>
  </si>
  <si>
    <t>pfam_annotations</t>
  </si>
  <si>
    <t>length</t>
  </si>
  <si>
    <t>TMH</t>
  </si>
  <si>
    <t>Topology</t>
  </si>
  <si>
    <t>sequence_length</t>
  </si>
  <si>
    <t>sequence_gc</t>
  </si>
  <si>
    <t>total_region_count</t>
  </si>
  <si>
    <t>total_region_count_per_bp</t>
  </si>
  <si>
    <t>total_region_count_per_100000</t>
  </si>
  <si>
    <t>total_region_length</t>
  </si>
  <si>
    <t>total_region_percent</t>
  </si>
  <si>
    <t>total_repeat_count</t>
  </si>
  <si>
    <t>total_repeat_count_per_bp</t>
  </si>
  <si>
    <t>total_repeat_count_per_100000</t>
  </si>
  <si>
    <t>repeat_present</t>
  </si>
  <si>
    <t>Intrinsic Disorder (ID)</t>
  </si>
  <si>
    <t>ID start</t>
  </si>
  <si>
    <t>ID stop</t>
  </si>
  <si>
    <t>Signal P (TM)</t>
  </si>
  <si>
    <t>Signature description_y</t>
  </si>
  <si>
    <t>Start location_y</t>
  </si>
  <si>
    <t>Stop location_y</t>
  </si>
  <si>
    <t>Signal P (no TM)</t>
  </si>
  <si>
    <t>Signature description</t>
  </si>
  <si>
    <t>Start location</t>
  </si>
  <si>
    <t>Stop location</t>
  </si>
  <si>
    <t>sequence_id</t>
  </si>
  <si>
    <t>pfam</t>
  </si>
  <si>
    <t>Signature accession</t>
  </si>
  <si>
    <t>Pfam description</t>
  </si>
  <si>
    <t>start</t>
  </si>
  <si>
    <t>stop</t>
  </si>
  <si>
    <t>pfam 2</t>
  </si>
  <si>
    <t>pfam 3</t>
  </si>
  <si>
    <t>pfam 4</t>
  </si>
  <si>
    <t>pfam 5</t>
  </si>
  <si>
    <t>SRVP18_hole-7m-from-trench_1_80cm_scaf_35_ext_315-rev_6-w_terminal_repeats_883|SKY_Borg_SRVP18_hole-7m-from-trench_1_80cm_complete|SRVP18_hole-7m-from-trench_1_80cm</t>
  </si>
  <si>
    <t>subfam0005</t>
  </si>
  <si>
    <t>o</t>
  </si>
  <si>
    <t>consensus disorder prediction</t>
  </si>
  <si>
    <t>LILAC_RifSed_csp1_19ft_2_test_LILAC_rev17_terminal_repeats-final_685|LILAC_Borg_RifSed_csp1_19ft_2_complete|RifSed_csp1_19ft_2</t>
  </si>
  <si>
    <t>subfam0046</t>
  </si>
  <si>
    <t>o4-26i</t>
  </si>
  <si>
    <t>SRVP18_hole-7m-from-trench_1_80cm_scaf_35_ext_315-rev_6-w_terminal_repeats_794|SKY_Borg_SRVP18_hole-7m-from-trench_1_80cm_complete|SRVP18_hole-7m-from-trench_1_80cm</t>
  </si>
  <si>
    <t>o10-29i</t>
  </si>
  <si>
    <t>Red_Borg_Corona_Mine_final_176|Red_Borg_Corona_Mine_final|LC_01_combined</t>
  </si>
  <si>
    <t>subfam0056</t>
  </si>
  <si>
    <t>PF01670.16</t>
  </si>
  <si>
    <t>Glyco_hydro_12</t>
  </si>
  <si>
    <t>i41-63o</t>
  </si>
  <si>
    <t>Pfam</t>
  </si>
  <si>
    <t>PF10342</t>
  </si>
  <si>
    <t>Ser-Thr-rich glycosyl-phosphatidyl-inositol-anchored membrane family</t>
  </si>
  <si>
    <t>ROSE_SR-VP_0-2_FINAL_509|ROSE_SR-VP_0-2_FINAL|SR-VP_0-2cm_Biohub_180515</t>
  </si>
  <si>
    <t>subfam0079</t>
  </si>
  <si>
    <t>PF04009.12</t>
  </si>
  <si>
    <t>DUF356</t>
  </si>
  <si>
    <t>PF04009</t>
  </si>
  <si>
    <t>Protein of unknown function (DUF356)</t>
  </si>
  <si>
    <t>Brown_BROWN-SR-VP_26_10_2019_2_100cm_FINAL_582|Brown_BROWN-SR-VP_26_10_2019_2_100cm_FINAL|SR-VP_26_10_2019_2_100cm</t>
  </si>
  <si>
    <t>subfam0089</t>
  </si>
  <si>
    <t>i</t>
  </si>
  <si>
    <t>Green_Borg_SRVP_2020_100_cm_2_FINAL-FINAL_304|Green_Borg_SRVP_2020_100_cm_2_FINAL-FINAL|SR-VP_26_10_2020_2_100CM</t>
  </si>
  <si>
    <t>subfam0107</t>
  </si>
  <si>
    <t>i27-49o</t>
  </si>
  <si>
    <t>PF00722</t>
  </si>
  <si>
    <t>Glycosyl hydrolases family 16</t>
  </si>
  <si>
    <t>pink_SRVP18_trech_6_60cm_sc_17_454_432_692-rev9+5088839_14383_-_orf00311_translation</t>
  </si>
  <si>
    <t>i28-50o</t>
  </si>
  <si>
    <t>SignalP_GRAM_POSITIVE</t>
  </si>
  <si>
    <t>SignalP-TM</t>
  </si>
  <si>
    <t>PF08486</t>
  </si>
  <si>
    <t>Stage II sporulation protein</t>
  </si>
  <si>
    <t>BLACK-SR-VP_26_10_2019_C_40cm_scaffold_23_FINAL_IR_754|BLACK-SR-VP_26_10_2019_C_40cm_scaffold_23_FINAL_IR|SR-VP_26_10_2019_C_40cm</t>
  </si>
  <si>
    <t>subfam0108</t>
  </si>
  <si>
    <t>PF11023.8</t>
  </si>
  <si>
    <t>DUF2614</t>
  </si>
  <si>
    <t>Brown_BROWN-SR-VP_26_10_2019_2_100cm_FINAL_813|Brown_BROWN-SR-VP_26_10_2019_2_100cm_FINAL|SR-VP_26_10_2019_2_100cm</t>
  </si>
  <si>
    <t>Green_Borg_SRVP_2020_100_cm_2_FINAL-FINAL_998|Green_Borg_SRVP_2020_100_cm_2_FINAL-FINAL|SR-VP_26_10_2020_2_100CM</t>
  </si>
  <si>
    <t>LILAC_RifSed_csp1_19ft_2_test_LILAC_rev17_terminal_repeats-final_539|LILAC_Borg_RifSed_csp1_19ft_2_complete|RifSed_csp1_19ft_2</t>
  </si>
  <si>
    <t>ORANGE_SR-VP_26_10_2019_2_100cm_FINAL_919|ORANGE_SR-VP_26_10_2019_2_100cm_FINAL|SR-VP_26_10_2019_2_100cm</t>
  </si>
  <si>
    <t>Red_Borg_Corona_Mine_final_694|Red_Borg_Corona_Mine_final|LC_01_combined</t>
  </si>
  <si>
    <t>pink_SRVP18_trech_6_60cm_sc_17_454_432_692-rev9+5088839_14383_-_orf00552_translation</t>
  </si>
  <si>
    <t>subfam0123</t>
  </si>
  <si>
    <t>PF00330</t>
  </si>
  <si>
    <t>Aconitase family (aconitate hydratase)</t>
  </si>
  <si>
    <t>PF00694</t>
  </si>
  <si>
    <t>Aconitase C-terminal domain</t>
  </si>
  <si>
    <t>Red_Borg_Corona_Mine_final_37|Red_Borg_Corona_Mine_final|LC_01_combined</t>
  </si>
  <si>
    <t>subfam0134</t>
  </si>
  <si>
    <t>SRVP18_trench_6_60cm_scaf_214_117_86_FINAL_665|PURPLE_Borg_SRVP18_trench_6_60cm_32_41_complete|SRVP18_trench_6_60cm</t>
  </si>
  <si>
    <t>LILAC_RifSed_csp1_19ft_2_test_LILAC_rev17_terminal_repeats-final_195|LILAC_Borg_RifSed_csp1_19ft_2_complete|RifSed_csp1_19ft_2</t>
  </si>
  <si>
    <t>subfam0140</t>
  </si>
  <si>
    <t>PF00704.28</t>
  </si>
  <si>
    <t>Glyco_hydro_18</t>
  </si>
  <si>
    <t>i5-27o</t>
  </si>
  <si>
    <t>SignalP_EUK</t>
  </si>
  <si>
    <t>SignalP-noTM</t>
  </si>
  <si>
    <t>PF00704</t>
  </si>
  <si>
    <t>Glycosyl hydrolases family 18</t>
  </si>
  <si>
    <t>pink_SRVP18_trench_6_60cm_scaffold_141__63kb</t>
  </si>
  <si>
    <t>subfam0155</t>
  </si>
  <si>
    <t>PF05219.12|PF08323.11|PF12000.8|PF00343.20</t>
  </si>
  <si>
    <t>DREV Glyco_transf_5 Glyco_trans_4_3 Phosphorylase</t>
  </si>
  <si>
    <t>PF00534</t>
  </si>
  <si>
    <t>Glycosyl transferases group 1</t>
  </si>
  <si>
    <t>PF13439</t>
  </si>
  <si>
    <t>Glycosyltransferase Family 4</t>
  </si>
  <si>
    <t>PF08241</t>
  </si>
  <si>
    <t>Methyltransferase domain</t>
  </si>
  <si>
    <t>SRVP18_trench_6_60cm_scaf_214_117_86_FINAL_40|PURPLE_Borg_SRVP18_trench_6_60cm_32_41_complete|SRVP18_trench_6_60cm</t>
  </si>
  <si>
    <t>subfam0172</t>
  </si>
  <si>
    <t>LILAC_RifSed_csp1_19ft_2_test_LILAC_rev17_terminal_repeats-final_544|LILAC_Borg_RifSed_csp1_19ft_2_complete|RifSed_csp1_19ft_2</t>
  </si>
  <si>
    <t>subfam0184</t>
  </si>
  <si>
    <t>PF05693.13</t>
  </si>
  <si>
    <t>Glycogen_syn</t>
  </si>
  <si>
    <t>BLACK-SR-VP_26_10_2019_C_40cm_scaffold_23_FINAL_IR_305|BLACK-SR-VP_26_10_2019_C_40cm_scaffold_23_FINAL_IR|SR-VP_26_10_2019_C_40cm</t>
  </si>
  <si>
    <t>subfam0196</t>
  </si>
  <si>
    <t>PF06560.11</t>
  </si>
  <si>
    <t>GPI</t>
  </si>
  <si>
    <t>PF06560</t>
  </si>
  <si>
    <t>Glucose-6-phosphate isomerase (GPI)</t>
  </si>
  <si>
    <t>ROSE_SR-VP_0-2_FINAL_224|ROSE_SR-VP_0-2_FINAL|SR-VP_0-2cm_Biohub_180515</t>
  </si>
  <si>
    <t>subfam0214</t>
  </si>
  <si>
    <t>ORANGE_SR-VP_26_10_2019_2_100cm_FINAL_231|ORANGE_SR-VP_26_10_2019_2_100cm_FINAL|SR-VP_26_10_2019_2_100cm</t>
  </si>
  <si>
    <t>subfam0254</t>
  </si>
  <si>
    <t>i59-78o</t>
  </si>
  <si>
    <t>ROSE_SR-VP_0-2_FINAL_571|ROSE_SR-VP_0-2_FINAL|SR-VP_0-2cm_Biohub_180515</t>
  </si>
  <si>
    <t>subfam0258</t>
  </si>
  <si>
    <t>pink_SRVP18_trech_6_60cm_sc_17_454_432_692-rev9+5088839_14383_-_orf00184_translation</t>
  </si>
  <si>
    <t>subfam0259</t>
  </si>
  <si>
    <t>PF00295.17</t>
  </si>
  <si>
    <t>Glyco_hydro_28</t>
  </si>
  <si>
    <t>i77-96o</t>
  </si>
  <si>
    <t>PF13229</t>
  </si>
  <si>
    <t>Right handed beta helix region</t>
  </si>
  <si>
    <t>Blue_18797_1695645_98.6kb</t>
  </si>
  <si>
    <t>subfam0267</t>
  </si>
  <si>
    <t>PF02335.15|PF03264.14|PF02335.15|PF03264.14|PF03264.14|PF13447.6</t>
  </si>
  <si>
    <t>Cytochrom_C552 Cytochrom_NNT Cytochrom_C552 Cytochrom_NNT Cytochrom_NNT Multi-haem_cyto</t>
  </si>
  <si>
    <t>i13-35o</t>
  </si>
  <si>
    <t>Olive_Borg_SR-VP_0-2_scaffold_141_1618874_3_</t>
  </si>
  <si>
    <t>SignalP_GRAM_NEGATIVE</t>
  </si>
  <si>
    <t>Brown_BROWN-SR-VP_26_10_2019_2_100cm_FINAL_1113|Brown_BROWN-SR-VP_26_10_2019_2_100cm_FINAL|SR-VP_26_10_2019_2_100cm</t>
  </si>
  <si>
    <t>subfam0274</t>
  </si>
  <si>
    <t>PF06005.12</t>
  </si>
  <si>
    <t>ZapB</t>
  </si>
  <si>
    <t>SRVP18_trench_6_60cm_scaf_214_117_86_FINAL_910|PURPLE_Borg_SRVP18_trench_6_60cm_32_41_complete|SRVP18_trench_6_60cm</t>
  </si>
  <si>
    <t>subfam0289</t>
  </si>
  <si>
    <t>o99-121i</t>
  </si>
  <si>
    <t>Red_Borg_Corona_Mine_final_72|Red_Borg_Corona_Mine_final|LC_01_combined</t>
  </si>
  <si>
    <t>subfam0307</t>
  </si>
  <si>
    <t>PF18546.1</t>
  </si>
  <si>
    <t>MetOD1</t>
  </si>
  <si>
    <t>ORANGE_SR-VP_26_10_2019_2_100cm_FINAL_1068|ORANGE_SR-VP_26_10_2019_2_100cm_FINAL|SR-VP_26_10_2019_2_100cm</t>
  </si>
  <si>
    <t>subfam0308</t>
  </si>
  <si>
    <t>SRVP18_trench_6_60cm_scaf_214_117_86_FINAL_5|PURPLE_Borg_SRVP18_trench_6_60cm_32_41_complete|SRVP18_trench_6_60cm</t>
  </si>
  <si>
    <t>subfam0379</t>
  </si>
  <si>
    <t>BLACK-SR-VP_26_10_2019_C_40cm_scaffold_23_FINAL_IR_500|BLACK-SR-VP_26_10_2019_C_40cm_scaffold_23_FINAL_IR|SR-VP_26_10_2019_C_40cm</t>
  </si>
  <si>
    <t>subfam0417</t>
  </si>
  <si>
    <t>Brown_BROWN-SR-VP_26_10_2019_2_100cm_FINAL_627|Brown_BROWN-SR-VP_26_10_2019_2_100cm_FINAL|SR-VP_26_10_2019_2_100cm</t>
  </si>
  <si>
    <t>subfam0418</t>
  </si>
  <si>
    <t>o5-24i</t>
  </si>
  <si>
    <t>ORANGE_SR-VP_26_10_2019_2_100cm_FINAL_643|ORANGE_SR-VP_26_10_2019_2_100cm_FINAL|SR-VP_26_10_2019_2_100cm</t>
  </si>
  <si>
    <t>Green_Borg_SRVP_2020_100_cm_2_FINAL-FINAL_1079|Green_Borg_SRVP_2020_100_cm_2_FINAL-FINAL|SR-VP_26_10_2020_2_100CM</t>
  </si>
  <si>
    <t>subfam0421</t>
  </si>
  <si>
    <t>PF08308</t>
  </si>
  <si>
    <t>PEGA domain</t>
  </si>
  <si>
    <t>BLACK-SR-VP_26_10_2019_C_40cm_scaffold_23_FINAL_IR_887|BLACK-SR-VP_26_10_2019_C_40cm_scaffold_23_FINAL_IR|SR-VP_26_10_2019_C_40cm</t>
  </si>
  <si>
    <t>subfam0452</t>
  </si>
  <si>
    <t>PF08308.11</t>
  </si>
  <si>
    <t>PEGA</t>
  </si>
  <si>
    <t>o121-138i</t>
  </si>
  <si>
    <t>BLACK-SR-VP_26_10_2019_C_40cm_scaffold_23_FINAL_IR_241|BLACK-SR-VP_26_10_2019_C_40cm_scaffold_23_FINAL_IR|SR-VP_26_10_2019_C_40cm</t>
  </si>
  <si>
    <t>subfam0483</t>
  </si>
  <si>
    <t>PF01145.25</t>
  </si>
  <si>
    <t>Band_7</t>
  </si>
  <si>
    <t>o10-29i36-58o</t>
  </si>
  <si>
    <t>PF01145</t>
  </si>
  <si>
    <t>SPFH domain / Band 7 family</t>
  </si>
  <si>
    <t>pink_SRVP18_trech_6_60cm_sc_17_454_432_692-rev9+5088839_14383_-_orf00658_translation</t>
  </si>
  <si>
    <t>subfam0493</t>
  </si>
  <si>
    <t>PF08308.11|PF08308.11</t>
  </si>
  <si>
    <t>PEGA PEGA</t>
  </si>
  <si>
    <t>i7-29o</t>
  </si>
  <si>
    <t>SRVP18_hole-7m-from-trench_1_80cm_scaf_35_ext_315-rev_6-w_terminal_repeats_728|SKY_Borg_SRVP18_hole-7m-from-trench_1_80cm_complete|SRVP18_hole-7m-from-trench_1_80cm</t>
  </si>
  <si>
    <t>SRVP18_hole-7m-from-trench_1_80cm_scaf_35_ext_315-rev_6-w_terminal_repeats_238|SKY_Borg_SRVP18_hole-7m-from-trench_1_80cm_complete|SRVP18_hole-7m-from-trench_1_80cm</t>
  </si>
  <si>
    <t>subfam0496</t>
  </si>
  <si>
    <t>PF00005.27|PF06068.13</t>
  </si>
  <si>
    <t>ABC_tran TIP49</t>
  </si>
  <si>
    <t>PF00005</t>
  </si>
  <si>
    <t>ABC transporter</t>
  </si>
  <si>
    <t>Brown_BROWN-SR-VP_26_10_2019_2_100cm_FINAL_1201|Brown_BROWN-SR-VP_26_10_2019_2_100cm_FINAL|SR-VP_26_10_2019_2_100cm</t>
  </si>
  <si>
    <t>subfam0540</t>
  </si>
  <si>
    <t>PF00127.20</t>
  </si>
  <si>
    <t>Copper-bind</t>
  </si>
  <si>
    <t>ORANGE_SR-VP_26_10_2019_2_100cm_FINAL_204|ORANGE_SR-VP_26_10_2019_2_100cm_FINAL|SR-VP_26_10_2019_2_100cm</t>
  </si>
  <si>
    <t>o229-246i</t>
  </si>
  <si>
    <t>ROSE_SR-VP_0-2_FINAL_482|ROSE_SR-VP_0-2_FINAL|SR-VP_0-2cm_Biohub_180515</t>
  </si>
  <si>
    <t>subfam0581</t>
  </si>
  <si>
    <t>PF05957.13</t>
  </si>
  <si>
    <t>DUF883</t>
  </si>
  <si>
    <t>i73-95o</t>
  </si>
  <si>
    <t>LILAC_RifSed_csp1_19ft_2_test_LILAC_rev17_terminal_repeats-final_135|LILAC_Borg_RifSed_csp1_19ft_2_complete|RifSed_csp1_19ft_2</t>
  </si>
  <si>
    <t>subfam0601</t>
  </si>
  <si>
    <t>PF14582.6</t>
  </si>
  <si>
    <t>Metallophos_3</t>
  </si>
  <si>
    <t>i12-34o</t>
  </si>
  <si>
    <t>PF00149</t>
  </si>
  <si>
    <t>Calcineurin-like phosphoesterase</t>
  </si>
  <si>
    <t>BLACK-SR-VP_26_10_2019_C_40cm_scaffold_23_FINAL_IR_1156|BLACK-SR-VP_26_10_2019_C_40cm_scaffold_23_FINAL_IR|SR-VP_26_10_2019_C_40cm</t>
  </si>
  <si>
    <t>subfam0608</t>
  </si>
  <si>
    <t>PF02335.15|PF02085.16</t>
  </si>
  <si>
    <t>Cytochrom_C552 Cytochrom_CIII</t>
  </si>
  <si>
    <t>Brown_BROWN-SR-VP_26_10_2019_2_100cm_FINAL_342|Brown_BROWN-SR-VP_26_10_2019_2_100cm_FINAL|SR-VP_26_10_2019_2_100cm</t>
  </si>
  <si>
    <t>subfam0639</t>
  </si>
  <si>
    <t>PF10633.9</t>
  </si>
  <si>
    <t>NPCBM_assoc</t>
  </si>
  <si>
    <t>i12-34o406-428i</t>
  </si>
  <si>
    <t>BLACK-SR-VP_26_10_2019_C_40cm_scaffold_23_FINAL_IR_756|BLACK-SR-VP_26_10_2019_C_40cm_scaffold_23_FINAL_IR|SR-VP_26_10_2019_C_40cm</t>
  </si>
  <si>
    <t>subfam0649</t>
  </si>
  <si>
    <t>Green_Borg_SRVP_2020_100_cm_2_FINAL-FINAL_995|Green_Borg_SRVP_2020_100_cm_2_FINAL-FINAL|SR-VP_26_10_2020_2_100CM</t>
  </si>
  <si>
    <t>LILAC_RifSed_csp1_19ft_2_test_LILAC_rev17_terminal_repeats-final_540|LILAC_Borg_RifSed_csp1_19ft_2_complete|RifSed_csp1_19ft_2</t>
  </si>
  <si>
    <t>SRVP18_trench_6_60cm_scaf_214_117_86_FINAL_437|PURPLE_Borg_SRVP18_trench_6_60cm_32_41_complete|SRVP18_trench_6_60cm</t>
  </si>
  <si>
    <t>subfam0659</t>
  </si>
  <si>
    <t>BLACK-SR-VP_26_10_2019_C_40cm_scaffold_23_FINAL_IR_683|BLACK-SR-VP_26_10_2019_C_40cm_scaffold_23_FINAL_IR|SR-VP_26_10_2019_C_40cm</t>
  </si>
  <si>
    <t>subfam0677</t>
  </si>
  <si>
    <t>PF00085</t>
  </si>
  <si>
    <t>Thioredoxin</t>
  </si>
  <si>
    <t>Blue_753133_328463_491721_207kb</t>
  </si>
  <si>
    <t>ROSE_SR-VP_0-2_FINAL_672|ROSE_SR-VP_0-2_FINAL|SR-VP_0-2cm_Biohub_180515</t>
  </si>
  <si>
    <t>subfam0680</t>
  </si>
  <si>
    <t>o10-27i</t>
  </si>
  <si>
    <t>LILAC_RifSed_csp1_19ft_2_test_LILAC_rev17_terminal_repeats-final_177|LILAC_Borg_RifSed_csp1_19ft_2_complete|RifSed_csp1_19ft_2</t>
  </si>
  <si>
    <t>subfam0695</t>
  </si>
  <si>
    <t>i7-26o</t>
  </si>
  <si>
    <t>Ochre_SR-VP_26_10_2020_2_100CM_FINAL_FINAL_215|Ochre_SR-VP_26_10_2020_2_100CM_FINAL_FINAL|SR-VP_26_10_2019_2_100cm</t>
  </si>
  <si>
    <t>i5-27o372-391i</t>
  </si>
  <si>
    <t>Red_Borg_Corona_Mine_final_152|Red_Borg_Corona_Mine_final|LC_01_combined</t>
  </si>
  <si>
    <t>o358-377i</t>
  </si>
  <si>
    <t>PF18204</t>
  </si>
  <si>
    <t>PGF-CTERM motif</t>
  </si>
  <si>
    <t>ROSE_SR-VP_0-2_FINAL_176|ROSE_SR-VP_0-2_FINAL|SR-VP_0-2cm_Biohub_180515</t>
  </si>
  <si>
    <t>i13-35o333-355i</t>
  </si>
  <si>
    <t>Green_Borg_SRVP_2020_100_cm_2_FINAL-FINAL_415|Green_Borg_SRVP_2020_100_cm_2_FINAL-FINAL|SR-VP_26_10_2020_2_100CM</t>
  </si>
  <si>
    <t>subfam0771</t>
  </si>
  <si>
    <t>PF07752.11|PF07752.11</t>
  </si>
  <si>
    <t>S-layer S-layer</t>
  </si>
  <si>
    <t>i7-29o1312-1334i</t>
  </si>
  <si>
    <t>PF07752</t>
  </si>
  <si>
    <t>S-layer protein</t>
  </si>
  <si>
    <t>Red_Borg_Corona_Mine_final_549|Red_Borg_Corona_Mine_final|LC_01_combined</t>
  </si>
  <si>
    <t>subfam0779</t>
  </si>
  <si>
    <t>PF00708.18</t>
  </si>
  <si>
    <t>Acylphosphatase</t>
  </si>
  <si>
    <t>PF00708</t>
  </si>
  <si>
    <t>BLACK-SR-VP_26_10_2019_C_40cm_scaffold_23_FINAL_IR_1253|BLACK-SR-VP_26_10_2019_C_40cm_scaffold_23_FINAL_IR|SR-VP_26_10_2019_C_40cm</t>
  </si>
  <si>
    <t>subfam0781</t>
  </si>
  <si>
    <t>ORANGE_SR-VP_26_10_2019_2_100cm_FINAL_820|ORANGE_SR-VP_26_10_2019_2_100cm_FINAL|SR-VP_26_10_2019_2_100cm</t>
  </si>
  <si>
    <t>subfam0795</t>
  </si>
  <si>
    <t>PF17795.1|PF11978.8</t>
  </si>
  <si>
    <t>Vault_3 MVP_shoulder</t>
  </si>
  <si>
    <t>PF12208</t>
  </si>
  <si>
    <t>Domain of unknown function (DUF3601)</t>
  </si>
  <si>
    <t>PF17795</t>
  </si>
  <si>
    <t>Major Vault Protein Repeat domain</t>
  </si>
  <si>
    <t>PF11978</t>
  </si>
  <si>
    <t>Shoulder domain</t>
  </si>
  <si>
    <t>Brown_BROWN-SR-VP_26_10_2019_2_100cm_FINAL_470|Brown_BROWN-SR-VP_26_10_2019_2_100cm_FINAL|SR-VP_26_10_2019_2_100cm</t>
  </si>
  <si>
    <t>subfam0823</t>
  </si>
  <si>
    <t>ROSE_SR-VP_0-2_FINAL_198|ROSE_SR-VP_0-2_FINAL|SR-VP_0-2cm_Biohub_180515</t>
  </si>
  <si>
    <t>Blue_753133_328463_491721_109.2kb</t>
  </si>
  <si>
    <t>subfam0833</t>
  </si>
  <si>
    <t>SRVP18_trench_6_60cm_scaf_214_117_86_FINAL_506|PURPLE_Borg_SRVP18_trench_6_60cm_32_41_complete|SRVP18_trench_6_60cm</t>
  </si>
  <si>
    <t>SRVP18_trench_6_60cm_scaf_214_117_86_FINAL_955|PURPLE_Borg_SRVP18_trench_6_60cm_32_41_complete|SRVP18_trench_6_60cm</t>
  </si>
  <si>
    <t>subfam0868</t>
  </si>
  <si>
    <t>Green_Borg_SRVP_2020_100_cm_2_FINAL-FINAL_262|Green_Borg_SRVP_2020_100_cm_2_FINAL-FINAL|SR-VP_26_10_2020_2_100CM</t>
  </si>
  <si>
    <t>subfam0875</t>
  </si>
  <si>
    <t>PF18741.1</t>
  </si>
  <si>
    <t>MTES_1575</t>
  </si>
  <si>
    <t>Ochre_SR-VP_26_10_2020_2_100CM_FINAL_FINAL_205|Ochre_SR-VP_26_10_2020_2_100CM_FINAL_FINAL|SR-VP_26_10_2019_2_100cm</t>
  </si>
  <si>
    <t>LILAC_RifSed_csp1_19ft_2_test_LILAC_rev17_terminal_repeats-final_671|LILAC_Borg_RifSed_csp1_19ft_2_complete|RifSed_csp1_19ft_2</t>
  </si>
  <si>
    <t>subfam0877</t>
  </si>
  <si>
    <t>Green_Borg_SRVP_2020_100_cm_2_FINAL-FINAL_350|Green_Borg_SRVP_2020_100_cm_2_FINAL-FINAL|SR-VP_26_10_2020_2_100CM</t>
  </si>
  <si>
    <t>subfam0897</t>
  </si>
  <si>
    <t>PF09397.10</t>
  </si>
  <si>
    <t>FtsK_gamma</t>
  </si>
  <si>
    <t>LILAC_RifSed_csp1_19ft_2_test_LILAC_rev17_terminal_repeats-final_150|LILAC_Borg_RifSed_csp1_19ft_2_complete|RifSed_csp1_19ft_2</t>
  </si>
  <si>
    <t>pink_SRVP18_trech_6_60cm_sc_17_454_432_692-rev9+5088839_14383_-_orf00196_translation</t>
  </si>
  <si>
    <t>PF10106</t>
  </si>
  <si>
    <t>Uncharacterized protein conserved in bacteria (DUF2345)</t>
  </si>
  <si>
    <t>SRVP18_trench_6_60cm_scaf_214_117_86_FINAL_274|PURPLE_Borg_SRVP18_trench_6_60cm_32_41_complete|SRVP18_trench_6_60cm</t>
  </si>
  <si>
    <t>BLACK-SR-VP_26_10_2019_C_40cm_scaffold_23_FINAL_IR_269|BLACK-SR-VP_26_10_2019_C_40cm_scaffold_23_FINAL_IR|SR-VP_26_10_2019_C_40cm</t>
  </si>
  <si>
    <t>subfam0913</t>
  </si>
  <si>
    <t>BLACK-SR-VP_26_10_2019_C_40cm_scaffold_23_FINAL_IR_246|BLACK-SR-VP_26_10_2019_C_40cm_scaffold_23_FINAL_IR|SR-VP_26_10_2019_C_40cm</t>
  </si>
  <si>
    <t>subfam0937</t>
  </si>
  <si>
    <t>o5-27i158-180o195-213i</t>
  </si>
  <si>
    <t>Brown_BROWN-SR-VP_26_10_2019_2_100cm_FINAL_13|Brown_BROWN-SR-VP_26_10_2019_2_100cm_FINAL|SR-VP_26_10_2019_2_100cm</t>
  </si>
  <si>
    <t>subfam0946</t>
  </si>
  <si>
    <t>Green_Borg_SRVP_2020_100_cm_2_FINAL-FINAL_986|Green_Borg_SRVP_2020_100_cm_2_FINAL-FINAL|SR-VP_26_10_2020_2_100CM</t>
  </si>
  <si>
    <t>subfam0966</t>
  </si>
  <si>
    <t>PF11735.8</t>
  </si>
  <si>
    <t>CAP59_mtransfer</t>
  </si>
  <si>
    <t>PF11735</t>
  </si>
  <si>
    <t>Cryptococcal mannosyltransferase 1</t>
  </si>
  <si>
    <t>Green_Borg_SRVP_2020_100_cm_2_FINAL-FINAL_970|Green_Borg_SRVP_2020_100_cm_2_FINAL-FINAL|SR-VP_26_10_2020_2_100CM</t>
  </si>
  <si>
    <t>subfam0986</t>
  </si>
  <si>
    <t>Green_Borg_SRVP_2020_100_cm_2_FINAL-FINAL_896|Green_Borg_SRVP_2020_100_cm_2_FINAL-FINAL|SR-VP_26_10_2020_2_100CM</t>
  </si>
  <si>
    <t>subfam0998</t>
  </si>
  <si>
    <t>PF09712.10</t>
  </si>
  <si>
    <t>PHA_synth_III_E</t>
  </si>
  <si>
    <t>PF09712</t>
  </si>
  <si>
    <t>Poly(R)-hydroxyalkanoic acid synthase subunit (PHA_synth_III_E)</t>
  </si>
  <si>
    <t>SRVP18_trench_6_60cm_scaf_214_117_86_FINAL_766|PURPLE_Borg_SRVP18_trench_6_60cm_32_41_complete|SRVP18_trench_6_60cm</t>
  </si>
  <si>
    <t>LILAC_RifSed_csp1_19ft_2_test_LILAC_rev17_terminal_repeats-final_535|LILAC_Borg_RifSed_csp1_19ft_2_complete|RifSed_csp1_19ft_2</t>
  </si>
  <si>
    <t>subfam1004</t>
  </si>
  <si>
    <t>Ochre_SR-VP_26_10_2020_2_100CM_FINAL_FINAL_249|Ochre_SR-VP_26_10_2020_2_100CM_FINAL_FINAL|SR-VP_26_10_2019_2_100cm</t>
  </si>
  <si>
    <t>subfam1027</t>
  </si>
  <si>
    <t>PF05753.14</t>
  </si>
  <si>
    <t>TRAP_beta</t>
  </si>
  <si>
    <t>i17-39o181-203i</t>
  </si>
  <si>
    <t>pink_SRVP18_trech_6_60cm_sc_17_454_432_692-rev9+5088839_14383_-_orf00155_translation</t>
  </si>
  <si>
    <t>subfam1064</t>
  </si>
  <si>
    <t>LILAC_RifSed_csp1_19ft_2_test_LILAC_rev17_terminal_repeats-final_141|LILAC_Borg_RifSed_csp1_19ft_2_complete|RifSed_csp1_19ft_2</t>
  </si>
  <si>
    <t>subfam1069</t>
  </si>
  <si>
    <t>i7-25o</t>
  </si>
  <si>
    <t>pink_SRVP18_trench_6_60cm_scaffold_141_97kb</t>
  </si>
  <si>
    <t>subfam1073</t>
  </si>
  <si>
    <t>PF16363.5</t>
  </si>
  <si>
    <t>GDP_Man_Dehyd</t>
  </si>
  <si>
    <t>PF16363</t>
  </si>
  <si>
    <t>GDP-mannose 4,6 dehydratase</t>
  </si>
  <si>
    <t>ORANGE_SR-VP_26_10_2019_2_100cm_FINAL_592|ORANGE_SR-VP_26_10_2019_2_100cm_FINAL|SR-VP_26_10_2019_2_100cm</t>
  </si>
  <si>
    <t>subfam1074</t>
  </si>
  <si>
    <t>PF00278.22</t>
  </si>
  <si>
    <t>Orn_DAP_Arg_deC</t>
  </si>
  <si>
    <t>PF02784</t>
  </si>
  <si>
    <t>Pyridoxal-dependent decarboxylase, pyridoxal binding domain</t>
  </si>
  <si>
    <t>PF00278 Pyridoxal-dependent decarboxylase, C-terminal sheet domain 267 465</t>
  </si>
  <si>
    <t>SRVP18_trench_6_60cm_scaf_214_117_86_FINAL_1231|PURPLE_Borg_SRVP18_trench_6_60cm_32_41_complete|SRVP18_trench_6_60cm</t>
  </si>
  <si>
    <t>subfam1107</t>
  </si>
  <si>
    <t>Brown_BROWN-SR-VP_26_10_2019_2_100cm_FINAL_1255|Brown_BROWN-SR-VP_26_10_2019_2_100cm_FINAL|SR-VP_26_10_2019_2_100cm</t>
  </si>
  <si>
    <t>subfam1108</t>
  </si>
  <si>
    <t>Green_Borg_SRVP_2020_100_cm_2_FINAL-FINAL_1447|Green_Borg_SRVP_2020_100_cm_2_FINAL-FINAL|SR-VP_26_10_2020_2_100CM</t>
  </si>
  <si>
    <t>Ochre_SR-VP_26_10_2020_2_100CM_FINAL_FINAL_1100|Ochre_SR-VP_26_10_2020_2_100CM_FINAL_FINAL|SR-VP_26_10_2019_2_100cm</t>
  </si>
  <si>
    <t>BLACK-SR-VP_26_10_2019_C_40cm_scaffold_23_FINAL_IR_1103|BLACK-SR-VP_26_10_2019_C_40cm_scaffold_23_FINAL_IR|SR-VP_26_10_2019_C_40cm</t>
  </si>
  <si>
    <t>subfam1111</t>
  </si>
  <si>
    <t>o288-310i</t>
  </si>
  <si>
    <t>Brown_BROWN-SR-VP_26_10_2019_2_100cm_FINAL_1130|Brown_BROWN-SR-VP_26_10_2019_2_100cm_FINAL|SR-VP_26_10_2019_2_100cm</t>
  </si>
  <si>
    <t>SRVP18_trench_6_60cm_scaf_214_117_86_FINAL_299|PURPLE_Borg_SRVP18_trench_6_60cm_32_41_complete|SRVP18_trench_6_60cm</t>
  </si>
  <si>
    <t>i283-305o</t>
  </si>
  <si>
    <t>ROSE_SR-VP_0-2_FINAL_603|ROSE_SR-VP_0-2_FINAL|SR-VP_0-2cm_Biohub_180515</t>
  </si>
  <si>
    <t>subfam1117</t>
  </si>
  <si>
    <t>PF00248.21</t>
  </si>
  <si>
    <t>Aldo_ket_red</t>
  </si>
  <si>
    <t>PF00248</t>
  </si>
  <si>
    <t>Aldo/keto reductase family</t>
  </si>
  <si>
    <t>pink_uncertain_SRVP18_trench_6_60cm_scaffold_179_15.6kb</t>
  </si>
  <si>
    <t>subfam1141</t>
  </si>
  <si>
    <t>SRVP18_trench_6_60cm_scaf_214_117_86_FINAL_854|PURPLE_Borg_SRVP18_trench_6_60cm_32_41_complete|SRVP18_trench_6_60cm</t>
  </si>
  <si>
    <t>BLACK-SR-VP_26_10_2019_C_40cm_scaffold_23_FINAL_IR_714|BLACK-SR-VP_26_10_2019_C_40cm_scaffold_23_FINAL_IR|SR-VP_26_10_2019_C_40cm</t>
  </si>
  <si>
    <t>subfam1168</t>
  </si>
  <si>
    <t>PF14890.6|PF05203.16</t>
  </si>
  <si>
    <t>Intein_splicing Hom_end_hint</t>
  </si>
  <si>
    <t>PF14890</t>
  </si>
  <si>
    <t>Intein splicing domain</t>
  </si>
  <si>
    <t>PF14528</t>
  </si>
  <si>
    <t>LAGLIDADG-like domain</t>
  </si>
  <si>
    <t>PF13521</t>
  </si>
  <si>
    <t>AAA domain</t>
  </si>
  <si>
    <t>ORANGE_SR-VP_26_10_2019_2_100cm_FINAL_1092|ORANGE_SR-VP_26_10_2019_2_100cm_FINAL|SR-VP_26_10_2019_2_100cm</t>
  </si>
  <si>
    <t>subfam1181</t>
  </si>
  <si>
    <t>Ochre_SR-VP_26_10_2020_2_100CM_FINAL_FINAL_164|Ochre_SR-VP_26_10_2020_2_100CM_FINAL_FINAL|SR-VP_26_10_2019_2_100cm</t>
  </si>
  <si>
    <t>subfam1187</t>
  </si>
  <si>
    <t>BLACK-SR-VP_26_10_2019_C_40cm_scaffold_23_FINAL_IR_453|BLACK-SR-VP_26_10_2019_C_40cm_scaffold_23_FINAL_IR|SR-VP_26_10_2019_C_40cm</t>
  </si>
  <si>
    <t>subfam1195</t>
  </si>
  <si>
    <t>Green_Borg_SRVP_2020_100_cm_2_FINAL-FINAL_435|Green_Borg_SRVP_2020_100_cm_2_FINAL-FINAL|SR-VP_26_10_2020_2_100CM</t>
  </si>
  <si>
    <t>SRVP18_trench_6_60cm_scaf_214_117_86_FINAL_318|PURPLE_Borg_SRVP18_trench_6_60cm_32_41_complete|SRVP18_trench_6_60cm</t>
  </si>
  <si>
    <t>subfam1198</t>
  </si>
  <si>
    <t>SRVP18_trench_6_60cm_scaf_214_117_86_FINAL_272|PURPLE_Borg_SRVP18_trench_6_60cm_32_41_complete|SRVP18_trench_6_60cm</t>
  </si>
  <si>
    <t>subfam1236</t>
  </si>
  <si>
    <t>PF18516.1</t>
  </si>
  <si>
    <t>RuvC_1</t>
  </si>
  <si>
    <t>PF07282</t>
  </si>
  <si>
    <t>Putative transposase DNA-binding domain</t>
  </si>
  <si>
    <t>SRVP18_trench_6_60cm_scaf_214_117_86_FINAL_727|PURPLE_Borg_SRVP18_trench_6_60cm_32_41_complete|SRVP18_trench_6_60cm</t>
  </si>
  <si>
    <t>subfam1259</t>
  </si>
  <si>
    <t>BLACK-SR-VP_26_10_2019_C_40cm_scaffold_23_FINAL_IR_303|BLACK-SR-VP_26_10_2019_C_40cm_scaffold_23_FINAL_IR|SR-VP_26_10_2019_C_40cm</t>
  </si>
  <si>
    <t>subfam1261</t>
  </si>
  <si>
    <t>PF17209.3</t>
  </si>
  <si>
    <t>Hfq</t>
  </si>
  <si>
    <t>Brown_BROWN-SR-VP_26_10_2019_2_100cm_FINAL_309|Brown_BROWN-SR-VP_26_10_2019_2_100cm_FINAL|SR-VP_26_10_2019_2_100cm</t>
  </si>
  <si>
    <t>Ochre_SR-VP_26_10_2020_2_100CM_FINAL_FINAL_353|Ochre_SR-VP_26_10_2020_2_100CM_FINAL_FINAL|SR-VP_26_10_2019_2_100cm</t>
  </si>
  <si>
    <t>PF17209</t>
  </si>
  <si>
    <t>Hfq protein</t>
  </si>
  <si>
    <t>ORANGE_SR-VP_26_10_2019_2_100cm_FINAL_357|ORANGE_SR-VP_26_10_2019_2_100cm_FINAL|SR-VP_26_10_2019_2_100cm</t>
  </si>
  <si>
    <t>Steel_Borg_rifcsphigho2_12_scaffold_8283-hfq_verified_major_variant</t>
  </si>
  <si>
    <t>ROSE_SR-VP_0-2_FINAL_812|ROSE_SR-VP_0-2_FINAL|SR-VP_0-2cm_Biohub_180515</t>
  </si>
  <si>
    <t>subfam1275</t>
  </si>
  <si>
    <t>LILAC_RifSed_csp1_19ft_2_test_LILAC_rev17_terminal_repeats-final_35|LILAC_Borg_RifSed_csp1_19ft_2_complete|RifSed_csp1_19ft_2</t>
  </si>
  <si>
    <t>subfam1290</t>
  </si>
  <si>
    <t>PF14205.6</t>
  </si>
  <si>
    <t>Cys_rich_KTR</t>
  </si>
  <si>
    <t>Brown_BROWN-SR-VP_26_10_2019_2_100cm_FINAL_303|Brown_BROWN-SR-VP_26_10_2019_2_100cm_FINAL|SR-VP_26_10_2019_2_100cm</t>
  </si>
  <si>
    <t>subfam1315</t>
  </si>
  <si>
    <t>PF01233.19</t>
  </si>
  <si>
    <t>NMT</t>
  </si>
  <si>
    <t>PF00583</t>
  </si>
  <si>
    <t>Acetyltransferase (GNAT) family</t>
  </si>
  <si>
    <t>SRVP18_trench_6_60cm_scaf_214_117_86_FINAL_11|PURPLE_Borg_SRVP18_trench_6_60cm_32_41_complete|SRVP18_trench_6_60cm</t>
  </si>
  <si>
    <t>subfam1327</t>
  </si>
  <si>
    <t>BLACK-SR-VP_26_10_2019_C_40cm_scaffold_23_FINAL_IR_857|BLACK-SR-VP_26_10_2019_C_40cm_scaffold_23_FINAL_IR|SR-VP_26_10_2019_C_40cm</t>
  </si>
  <si>
    <t>subfam1356</t>
  </si>
  <si>
    <t>Brown_BROWN-SR-VP_26_10_2019_2_100cm_FINAL_911|Brown_BROWN-SR-VP_26_10_2019_2_100cm_FINAL|SR-VP_26_10_2019_2_100cm</t>
  </si>
  <si>
    <t>Brown_BROWN-SR-VP_26_10_2019_2_100cm_FINAL_557|Brown_BROWN-SR-VP_26_10_2019_2_100cm_FINAL|SR-VP_26_10_2019_2_100cm</t>
  </si>
  <si>
    <t>subfam1366</t>
  </si>
  <si>
    <t>LILAC_RifSed_csp1_19ft_2_test_LILAC_rev17_terminal_repeats-final_547|LILAC_Borg_RifSed_csp1_19ft_2_complete|RifSed_csp1_19ft_2</t>
  </si>
  <si>
    <t>subfam1382</t>
  </si>
  <si>
    <t>ORANGE_SR-VP_26_10_2019_2_100cm_FINAL_928|ORANGE_SR-VP_26_10_2019_2_100cm_FINAL|SR-VP_26_10_2019_2_100cm</t>
  </si>
  <si>
    <t>Red_Borg_Corona_Mine_final_14|Red_Borg_Corona_Mine_final|LC_01_combined</t>
  </si>
  <si>
    <t>subfam1412</t>
  </si>
  <si>
    <t>LILAC_RifSed_csp1_19ft_2_test_LILAC_rev17_terminal_repeats-final_160|LILAC_Borg_RifSed_csp1_19ft_2_complete|RifSed_csp1_19ft_2</t>
  </si>
  <si>
    <t>subfam1419</t>
  </si>
  <si>
    <t>PF13809.6</t>
  </si>
  <si>
    <t>Tubulin_2</t>
  </si>
  <si>
    <t>pink_SRVP18_trech_6_60cm_sc_17_454_432_692-rev9+5088839_14383_-_orf00213_translation</t>
  </si>
  <si>
    <t>SRVP18_trench_6_60cm_scaf_214_117_86_FINAL_297|PURPLE_Borg_SRVP18_trench_6_60cm_32_41_complete|SRVP18_trench_6_60cm</t>
  </si>
  <si>
    <t>Green_Borg_SRVP_2020_100_cm_2_FINAL-FINAL_704|Green_Borg_SRVP_2020_100_cm_2_FINAL-FINAL|SR-VP_26_10_2020_2_100CM</t>
  </si>
  <si>
    <t>subfam1425</t>
  </si>
  <si>
    <t>Blue_5681645_1631381_6759_100324_24.4kb</t>
  </si>
  <si>
    <t>subfam1451</t>
  </si>
  <si>
    <t>i21-40o</t>
  </si>
  <si>
    <t>PF01522</t>
  </si>
  <si>
    <t>Polysaccharide deacetylase</t>
  </si>
  <si>
    <t>pink_SRVP18_trech_6_60cm_sc_17_454_432_692-rev9+5088839_14383_-_orf00070_translation</t>
  </si>
  <si>
    <t>i5-24o</t>
  </si>
  <si>
    <t>ORANGE_SR-VP_26_10_2019_2_100cm_FINAL_381|ORANGE_SR-VP_26_10_2019_2_100cm_FINAL|SR-VP_26_10_2019_2_100cm</t>
  </si>
  <si>
    <t>subfam1468</t>
  </si>
  <si>
    <t>Blue_SR-VP_4-6_scaf_809380_625032_62kb</t>
  </si>
  <si>
    <t>subfam1507</t>
  </si>
  <si>
    <t>LILAC_RifSed_csp1_19ft_2_test_LILAC_rev17_terminal_repeats-final_687|LILAC_Borg_RifSed_csp1_19ft_2_complete|RifSed_csp1_19ft_2</t>
  </si>
  <si>
    <t>subfam1529</t>
  </si>
  <si>
    <t>PF16968.5</t>
  </si>
  <si>
    <t>TadZ_N</t>
  </si>
  <si>
    <t>PF00072</t>
  </si>
  <si>
    <t>Response regulator receiver domain</t>
  </si>
  <si>
    <t>Ochre_SR-VP_26_10_2020_2_100CM_FINAL_FINAL_239|Ochre_SR-VP_26_10_2020_2_100CM_FINAL_FINAL|SR-VP_26_10_2019_2_100cm</t>
  </si>
  <si>
    <t>subfam1533</t>
  </si>
  <si>
    <t>PF05491.13|PF11023.8</t>
  </si>
  <si>
    <t>RuvB_C DUF2614</t>
  </si>
  <si>
    <t>PF13240</t>
  </si>
  <si>
    <t>zinc-ribbon domain</t>
  </si>
  <si>
    <t>BLACK-SR-VP_26_10_2019_C_40cm_scaffold_23_FINAL_IR_295|BLACK-SR-VP_26_10_2019_C_40cm_scaffold_23_FINAL_IR|SR-VP_26_10_2019_C_40cm</t>
  </si>
  <si>
    <t>subfam1546</t>
  </si>
  <si>
    <t>PF04055.21|PF12544.8</t>
  </si>
  <si>
    <t>Radical_SAM LAM_C</t>
  </si>
  <si>
    <t>PF13353</t>
  </si>
  <si>
    <t>4Fe-4S single cluster domain</t>
  </si>
  <si>
    <t>PF04055</t>
  </si>
  <si>
    <t>Radical SAM superfamily</t>
  </si>
  <si>
    <t>PF12544</t>
  </si>
  <si>
    <t>Lysine-2,3-aminomutase</t>
  </si>
  <si>
    <t>Green_Borg_SRVP_2020_100_cm_2_FINAL-FINAL_1387|Green_Borg_SRVP_2020_100_cm_2_FINAL-FINAL|SR-VP_26_10_2020_2_100CM</t>
  </si>
  <si>
    <t>subfam1548</t>
  </si>
  <si>
    <t>LILAC_RifSed_csp1_19ft_2_test_LILAC_rev17_terminal_repeats-final_86|LILAC_Borg_RifSed_csp1_19ft_2_complete|RifSed_csp1_19ft_2</t>
  </si>
  <si>
    <t>subfam1552</t>
  </si>
  <si>
    <t>Olive_Borg_SR-VP_0-2_scaffold_141_1523504_49</t>
  </si>
  <si>
    <t>Pink_Borg_SRVP18_trench_6_60cm_scaffold_692_1</t>
  </si>
  <si>
    <t>pink_SRVP18_trech_6_60cm_sc_17_454_432_692-rev9+5088839_14383_-_orf00115_MHC_translation</t>
  </si>
  <si>
    <t>Green_Borg_SRVP_2020_100_cm_2_FINAL-FINAL_874|Green_Borg_SRVP_2020_100_cm_2_FINAL-FINAL|SR-VP_26_10_2020_2_100CM</t>
  </si>
  <si>
    <t>subfam1586</t>
  </si>
  <si>
    <t>PF00285.21</t>
  </si>
  <si>
    <t>Citrate_synt</t>
  </si>
  <si>
    <t>PF00285</t>
  </si>
  <si>
    <t>Citrate synthase, C-terminal domain</t>
  </si>
  <si>
    <t>BLACK-SR-VP_26_10_2019_C_40cm_scaffold_23_FINAL_IR_866|BLACK-SR-VP_26_10_2019_C_40cm_scaffold_23_FINAL_IR|SR-VP_26_10_2019_C_40cm</t>
  </si>
  <si>
    <t>subfam1609</t>
  </si>
  <si>
    <t>Brown_BROWN-SR-VP_26_10_2019_2_100cm_FINAL_917|Brown_BROWN-SR-VP_26_10_2019_2_100cm_FINAL|SR-VP_26_10_2019_2_100cm</t>
  </si>
  <si>
    <t>Green_Borg_SRVP_2020_100_cm_2_FINAL-FINAL_1076|Green_Borg_SRVP_2020_100_cm_2_FINAL-FINAL|SR-VP_26_10_2020_2_100CM</t>
  </si>
  <si>
    <t>Green_Borg_SRVP_2020_100_cm_2_FINAL-FINAL_1094|Green_Borg_SRVP_2020_100_cm_2_FINAL-FINAL|SR-VP_26_10_2020_2_100CM</t>
  </si>
  <si>
    <t>SRVP18_hole-7m-from-trench_1_80cm_scaf_35_ext_315-rev_6-w_terminal_repeats_733|SKY_Borg_SRVP18_hole-7m-from-trench_1_80cm_complete|SRVP18_hole-7m-from-trench_1_80cm</t>
  </si>
  <si>
    <t>Green_Borg_SRVP_2020_100_cm_2_FINAL-FINAL_1478|Green_Borg_SRVP_2020_100_cm_2_FINAL-FINAL|SR-VP_26_10_2020_2_100CM</t>
  </si>
  <si>
    <t>subfam1611</t>
  </si>
  <si>
    <t>PF14519.6</t>
  </si>
  <si>
    <t>Macro_2</t>
  </si>
  <si>
    <t>Olive_SR-VP_0-2_scaf_1523504_2265850_186kb</t>
  </si>
  <si>
    <t>subfam1644</t>
  </si>
  <si>
    <t>PF15421.6</t>
  </si>
  <si>
    <t>Polysacc_deac_3</t>
  </si>
  <si>
    <t>PF02494</t>
  </si>
  <si>
    <t>HYR domain</t>
  </si>
  <si>
    <t>Apricot_Borg_SR-VP_0-2_scaffold_141_4210818_7</t>
  </si>
  <si>
    <t>subfam1654</t>
  </si>
  <si>
    <t>BLACK-SR-VP_26_10_2019_C_40cm_scaffold_23_FINAL_IR_184|BLACK-SR-VP_26_10_2019_C_40cm_scaffold_23_FINAL_IR|SR-VP_26_10_2019_C_40cm</t>
  </si>
  <si>
    <t>SRVP18_trench_6_60cm_scaf_214_117_86_FINAL_185|PURPLE_Borg_SRVP18_trench_6_60cm_32_41_complete|SRVP18_trench_6_60cm</t>
  </si>
  <si>
    <t>ORANGE_SR-VP_26_10_2019_2_100cm_FINAL_779|ORANGE_SR-VP_26_10_2019_2_100cm_FINAL|SR-VP_26_10_2019_2_100cm</t>
  </si>
  <si>
    <t>subfam1659</t>
  </si>
  <si>
    <t>PF00127.20|PF06525.11</t>
  </si>
  <si>
    <t>Copper-bind SoxE</t>
  </si>
  <si>
    <t>i7-26o700-717i</t>
  </si>
  <si>
    <t>SRVP18_trench_6_60cm_scaf_214_117_86_FINAL_676|PURPLE_Borg_SRVP18_trench_6_60cm_32_41_complete|SRVP18_trench_6_60cm</t>
  </si>
  <si>
    <t>subfam1678</t>
  </si>
  <si>
    <t>PF00382.19</t>
  </si>
  <si>
    <t>TFIIB</t>
  </si>
  <si>
    <t>Ochre_SR-VP_26_10_2020_2_100CM_FINAL_FINAL_302|Ochre_SR-VP_26_10_2020_2_100CM_FINAL_FINAL|SR-VP_26_10_2019_2_100cm</t>
  </si>
  <si>
    <t>subfam1727</t>
  </si>
  <si>
    <t>BLACK-SR-VP_26_10_2019_C_40cm_scaffold_23_FINAL_IR_452|BLACK-SR-VP_26_10_2019_C_40cm_scaffold_23_FINAL_IR|SR-VP_26_10_2019_C_40cm</t>
  </si>
  <si>
    <t>subfam1731</t>
  </si>
  <si>
    <t>Brown_BROWN-SR-VP_26_10_2019_2_100cm_FINAL_467|Brown_BROWN-SR-VP_26_10_2019_2_100cm_FINAL|SR-VP_26_10_2019_2_100cm</t>
  </si>
  <si>
    <t>LILAC_RifSed_csp1_19ft_2_test_LILAC_rev17_terminal_repeats-final_93|LILAC_Borg_RifSed_csp1_19ft_2_complete|RifSed_csp1_19ft_2</t>
  </si>
  <si>
    <t>subfam1747</t>
  </si>
  <si>
    <t>PF04139.13</t>
  </si>
  <si>
    <t>Rad9</t>
  </si>
  <si>
    <t>Green_Borg_SRVP_2020_100_cm_2_FINAL-FINAL_146|Green_Borg_SRVP_2020_100_cm_2_FINAL-FINAL|SR-VP_26_10_2020_2_100CM</t>
  </si>
  <si>
    <t>subfam1750</t>
  </si>
  <si>
    <t>PF04185.14</t>
  </si>
  <si>
    <t>Phosphoesterase</t>
  </si>
  <si>
    <t>i7-24o</t>
  </si>
  <si>
    <t>PF04185</t>
  </si>
  <si>
    <t>Phosphoesterase family</t>
  </si>
  <si>
    <t>Green_Borg_SRVP_2020_100_cm_2_FINAL-FINAL_307|Green_Borg_SRVP_2020_100_cm_2_FINAL-FINAL|SR-VP_26_10_2020_2_100CM</t>
  </si>
  <si>
    <t>i21-39o</t>
  </si>
  <si>
    <t>LILAC_RifSed_csp1_19ft_2_test_LILAC_rev17_terminal_repeats-final_10|LILAC_Borg_RifSed_csp1_19ft_2_complete|RifSed_csp1_19ft_2</t>
  </si>
  <si>
    <t>subfam1758</t>
  </si>
  <si>
    <t>SRVP18_trench_6_60cm_scaf_214_117_86_FINAL_48|PURPLE_Borg_SRVP18_trench_6_60cm_32_41_complete|SRVP18_trench_6_60cm</t>
  </si>
  <si>
    <t>ROSE_SR-VP_0-2_FINAL_179|ROSE_SR-VP_0-2_FINAL|SR-VP_0-2cm_Biohub_180515</t>
  </si>
  <si>
    <t>subfam1766</t>
  </si>
  <si>
    <t>PF03142.15|PF13506.6</t>
  </si>
  <si>
    <t>Chitin_synth_2 Glyco_transf_21</t>
  </si>
  <si>
    <t>o360-382i</t>
  </si>
  <si>
    <t>PF00535</t>
  </si>
  <si>
    <t>Glycosyl transferase family 2</t>
  </si>
  <si>
    <t>Brown_BROWN-SR-VP_26_10_2019_2_100cm_FINAL_817|Brown_BROWN-SR-VP_26_10_2019_2_100cm_FINAL|SR-VP_26_10_2019_2_100cm</t>
  </si>
  <si>
    <t>subfam1773</t>
  </si>
  <si>
    <t>PF09788.9</t>
  </si>
  <si>
    <t>Tmemb_55A</t>
  </si>
  <si>
    <t>Green_Borg_SRVP_2020_100_cm_2_FINAL-FINAL_994|Green_Borg_SRVP_2020_100_cm_2_FINAL-FINAL|SR-VP_26_10_2020_2_100CM</t>
  </si>
  <si>
    <t>LILAC_RifSed_csp1_19ft_2_test_LILAC_rev17_terminal_repeats-final_541|LILAC_Borg_RifSed_csp1_19ft_2_complete|RifSed_csp1_19ft_2</t>
  </si>
  <si>
    <t>Ochre_SR-VP_26_10_2020_2_100CM_FINAL_FINAL_648|Ochre_SR-VP_26_10_2020_2_100CM_FINAL_FINAL|SR-VP_26_10_2019_2_100cm</t>
  </si>
  <si>
    <t>pink_SRVP18_trech_6_60cm_sc_17_454_432_692-rev9+5088839_14383_-_orf00849_translation</t>
  </si>
  <si>
    <t>ROSE_SR-VP_0-2_FINAL_584|ROSE_SR-VP_0-2_FINAL|SR-VP_0-2cm_Biohub_180515</t>
  </si>
  <si>
    <t>SRVP18_hole-7m-from-trench_1_80cm_scaf_35_ext_315-rev_6-w_terminal_repeats_643|SKY_Borg_SRVP18_hole-7m-from-trench_1_80cm_complete|SRVP18_hole-7m-from-trench_1_80cm</t>
  </si>
  <si>
    <t>SRVP18_trench_6_60cm_scaf_214_117_86_FINAL_814|PURPLE_Borg_SRVP18_trench_6_60cm_32_41_complete|SRVP18_trench_6_60cm</t>
  </si>
  <si>
    <t>SRVP18_trench_6_60cm_scaf_214_117_86_FINAL_402|PURPLE_Borg_SRVP18_trench_6_60cm_32_41_complete|SRVP18_trench_6_60cm</t>
  </si>
  <si>
    <t>subfam1779</t>
  </si>
  <si>
    <t>pink_SRVP18_trech_6_60cm_sc_17_454_432_692-rev9+5088839_14383_-_orf00230_translation</t>
  </si>
  <si>
    <t>subfam1791</t>
  </si>
  <si>
    <t>PF13447.6|PF13750.6</t>
  </si>
  <si>
    <t>Multi-haem_cyto Big_3_3</t>
  </si>
  <si>
    <t>i9-31o</t>
  </si>
  <si>
    <t>SRVP18_hole-7m-from-trench_1_80cm_scaf_35_ext_315-rev_6-w_terminal_repeats_255|SKY_Borg_SRVP18_hole-7m-from-trench_1_80cm_complete|SRVP18_hole-7m-from-trench_1_80cm</t>
  </si>
  <si>
    <t>subfam1814</t>
  </si>
  <si>
    <t>Blue_753133_328463_491721_39.6kb</t>
  </si>
  <si>
    <t>subfam1856</t>
  </si>
  <si>
    <t>Green_Borg_SRVP_2020_100_cm_2_FINAL-FINAL_559|Green_Borg_SRVP_2020_100_cm_2_FINAL-FINAL|SR-VP_26_10_2020_2_100CM</t>
  </si>
  <si>
    <t>BLACK-SR-VP_26_10_2019_C_40cm_scaffold_23_FINAL_IR_1257|BLACK-SR-VP_26_10_2019_C_40cm_scaffold_23_FINAL_IR|SR-VP_26_10_2019_C_40cm</t>
  </si>
  <si>
    <t>BLACK-SR-VP_26_10_2019_C_40cm_scaffold_23_FINAL_IR_195|BLACK-SR-VP_26_10_2019_C_40cm_scaffold_23_FINAL_IR|SR-VP_26_10_2019_C_40cm</t>
  </si>
  <si>
    <t>BLACK-SR-VP_26_10_2019_C_40cm_scaffold_23_FINAL_IR_233|BLACK-SR-VP_26_10_2019_C_40cm_scaffold_23_FINAL_IR|SR-VP_26_10_2019_C_40cm</t>
  </si>
  <si>
    <t>i7-24o34-56i63-85o95-112i</t>
  </si>
  <si>
    <t>BLACK-SR-VP_26_10_2019_C_40cm_scaffold_23_FINAL_IR_277|BLACK-SR-VP_26_10_2019_C_40cm_scaffold_23_FINAL_IR|SR-VP_26_10_2019_C_40cm</t>
  </si>
  <si>
    <t>BLACK-SR-VP_26_10_2019_C_40cm_scaffold_23_FINAL_IR_351|BLACK-SR-VP_26_10_2019_C_40cm_scaffold_23_FINAL_IR|SR-VP_26_10_2019_C_40cm</t>
  </si>
  <si>
    <t>BLACK-SR-VP_26_10_2019_C_40cm_scaffold_23_FINAL_IR_963|BLACK-SR-VP_26_10_2019_C_40cm_scaffold_23_FINAL_IR|SR-VP_26_10_2019_C_40cm</t>
  </si>
  <si>
    <t>Blue_18797_1695645_128.8kb</t>
  </si>
  <si>
    <t>Blue_753133_328463_491721_11kb</t>
  </si>
  <si>
    <t>i5-27o37-59i66-88o92-114i121-143o153-175i182-204o208-230i237-259o263-285i287-309o313-335i342-364o374-396i403-425o429-451i458-480o495-517i524-546o556-578i580-602o622-644i</t>
  </si>
  <si>
    <t>Blue_753133_328463_491721_72.8kb</t>
  </si>
  <si>
    <t>Brown_BROWN-SR-VP_26_10_2019_2_100cm_FINAL_1146|Brown_BROWN-SR-VP_26_10_2019_2_100cm_FINAL|SR-VP_26_10_2019_2_100cm</t>
  </si>
  <si>
    <t>Brown_BROWN-SR-VP_26_10_2019_2_100cm_FINAL_248|Brown_BROWN-SR-VP_26_10_2019_2_100cm_FINAL|SR-VP_26_10_2019_2_100cm</t>
  </si>
  <si>
    <t>Brown_BROWN-SR-VP_26_10_2019_2_100cm_FINAL_332|Brown_BROWN-SR-VP_26_10_2019_2_100cm_FINAL|SR-VP_26_10_2019_2_100cm</t>
  </si>
  <si>
    <t>i34-56o</t>
  </si>
  <si>
    <t>Brown_BROWN-SR-VP_26_10_2019_2_100cm_FINAL_542|Brown_BROWN-SR-VP_26_10_2019_2_100cm_FINAL|SR-VP_26_10_2019_2_100cm</t>
  </si>
  <si>
    <t>i9-28o</t>
  </si>
  <si>
    <t>Green_Borg_SRVP_2020_100_cm_2_FINAL-FINAL_324|Green_Borg_SRVP_2020_100_cm_2_FINAL-FINAL|SR-VP_26_10_2020_2_100CM</t>
  </si>
  <si>
    <t>Green_Borg_SRVP_2020_100_cm_2_FINAL-FINAL_499|Green_Borg_SRVP_2020_100_cm_2_FINAL-FINAL|SR-VP_26_10_2020_2_100CM</t>
  </si>
  <si>
    <t>Green_Borg_SRVP_2020_100_cm_2_FINAL-FINAL_524|Green_Borg_SRVP_2020_100_cm_2_FINAL-FINAL|SR-VP_26_10_2020_2_100CM</t>
  </si>
  <si>
    <t>i13-32o</t>
  </si>
  <si>
    <t>PF13473</t>
  </si>
  <si>
    <t>Cupredoxin-like domain</t>
  </si>
  <si>
    <t>PF03495</t>
  </si>
  <si>
    <t>Clostridial binary toxin B/anthrax toxin PA Ca-binding domain</t>
  </si>
  <si>
    <t>Green_Borg_SRVP_2020_100_cm_2_FINAL-FINAL_567|Green_Borg_SRVP_2020_100_cm_2_FINAL-FINAL|SR-VP_26_10_2020_2_100CM</t>
  </si>
  <si>
    <t>LILAC_RifSed_csp1_19ft_2_test_LILAC_rev17_terminal_repeats-final_252|LILAC_Borg_RifSed_csp1_19ft_2_complete|RifSed_csp1_19ft_2</t>
  </si>
  <si>
    <t>i20-42o</t>
  </si>
  <si>
    <t>PF09459</t>
  </si>
  <si>
    <t>Ethylbenzene dehydrogenase</t>
  </si>
  <si>
    <t>PF00963 Cohesin domain 140 265</t>
  </si>
  <si>
    <t>LILAC_RifSed_csp1_19ft_2_test_LILAC_rev17_terminal_repeats-final_365|LILAC_Borg_RifSed_csp1_19ft_2_complete|RifSed_csp1_19ft_2</t>
  </si>
  <si>
    <t>i12-29o</t>
  </si>
  <si>
    <t>LILAC_RifSed_csp1_19ft_2_test_LILAC_rev17_terminal_repeats-final_368|LILAC_Borg_RifSed_csp1_19ft_2_complete|RifSed_csp1_19ft_2</t>
  </si>
  <si>
    <t>Ochre_SR-VP_26_10_2020_2_100CM_FINAL_FINAL_1040|Ochre_SR-VP_26_10_2020_2_100CM_FINAL_FINAL|SR-VP_26_10_2019_2_100cm</t>
  </si>
  <si>
    <t>ORANGE_SR-VP_26_10_2019_2_100cm_FINAL_1296|ORANGE_SR-VP_26_10_2019_2_100cm_FINAL|SR-VP_26_10_2019_2_100cm</t>
  </si>
  <si>
    <t>ORANGE_SR-VP_26_10_2019_2_100cm_FINAL_402|ORANGE_SR-VP_26_10_2019_2_100cm_FINAL|SR-VP_26_10_2019_2_100cm</t>
  </si>
  <si>
    <t>ORANGE_SR-VP_26_10_2019_2_100cm_FINAL_657|ORANGE_SR-VP_26_10_2019_2_100cm_FINAL|SR-VP_26_10_2019_2_100cm</t>
  </si>
  <si>
    <t>ORANGE_SR-VP_26_10_2019_2_100cm_FINAL_92|ORANGE_SR-VP_26_10_2019_2_100cm_FINAL|SR-VP_26_10_2019_2_100cm</t>
  </si>
  <si>
    <t>ORANGE_SR-VP_26_10_2019_2_100cm_FINAL_946|ORANGE_SR-VP_26_10_2019_2_100cm_FINAL|SR-VP_26_10_2019_2_100cm</t>
  </si>
  <si>
    <t>pink_SRVP18_trech_6_60cm_sc_17_454_432_692-rev9+5088839_14383_-_orf00037_translation</t>
  </si>
  <si>
    <t>pink_SRVP18_trech_6_60cm_sc_17_454_432_692-rev9+5088839_14383_-_orf00140_translation</t>
  </si>
  <si>
    <t>PF16058</t>
  </si>
  <si>
    <t>Mucin-like</t>
  </si>
  <si>
    <t>pink_SRVP18_trech_6_60cm_sc_17_454_432_692-rev9+5088839_14383_-_orf00226_translation</t>
  </si>
  <si>
    <t>i13-30o</t>
  </si>
  <si>
    <t>pink_SRVP18_trech_6_60cm_sc_17_454_432_692-rev9+5088839_14383_-_orf00433_translation</t>
  </si>
  <si>
    <t>PF04886</t>
  </si>
  <si>
    <t>PT repeat</t>
  </si>
  <si>
    <t>pink_SRVP18_trech_6_60cm_sc_17_454_432_692-rev9+5088839_14383_-_orf00661_translation</t>
  </si>
  <si>
    <t>pink_SRVP18_trech_6_60cm_sc_17_454_432_692-rev9+5088839_14383_-_orf00680_translation</t>
  </si>
  <si>
    <t>pink_uncertain_SRVP18_trench_6_60cm_scaffold_179_51.6kb</t>
  </si>
  <si>
    <t>Red_Borg_Corona_Mine_final_142|Red_Borg_Corona_Mine_final|LC_01_combined</t>
  </si>
  <si>
    <t>Red_Borg_Corona_Mine_final_339|Red_Borg_Corona_Mine_final|LC_01_combined</t>
  </si>
  <si>
    <t>Red_Borg_Corona_Mine_final_455|Red_Borg_Corona_Mine_final|LC_01_combined</t>
  </si>
  <si>
    <t>Red_Borg_Corona_Mine_final_456|Red_Borg_Corona_Mine_final|LC_01_combined</t>
  </si>
  <si>
    <t>Red_Borg_Corona_Mine_final_884|Red_Borg_Corona_Mine_final|LC_01_combined</t>
  </si>
  <si>
    <t>ROSE_SR-VP_0-2_FINAL_666|ROSE_SR-VP_0-2_FINAL|SR-VP_0-2cm_Biohub_180515</t>
  </si>
  <si>
    <t>SRVP18_hole-7m-from-trench_1_80cm_scaf_35_ext_315-rev_6-w_terminal_repeats_200|SKY_Borg_SRVP18_hole-7m-from-trench_1_80cm_complete|SRVP18_hole-7m-from-trench_1_80cm</t>
  </si>
  <si>
    <t>SRVP18_hole-7m-from-trench_1_80cm_scaf_35_ext_315-rev_6-w_terminal_repeats_454|SKY_Borg_SRVP18_hole-7m-from-trench_1_80cm_complete|SRVP18_hole-7m-from-trench_1_80cm</t>
  </si>
  <si>
    <t>PF00301</t>
  </si>
  <si>
    <t>Rubredoxin</t>
  </si>
  <si>
    <t>SRVP18_trench_6_60cm_scaf_214_117_86_FINAL_1004|PURPLE_Borg_SRVP18_trench_6_60cm_32_41_complete|SRVP18_trench_6_60cm</t>
  </si>
  <si>
    <t>repeat unit</t>
  </si>
  <si>
    <t>repeat cluster</t>
  </si>
  <si>
    <t>region_start</t>
  </si>
  <si>
    <t>region_end</t>
  </si>
  <si>
    <t>repeat_length</t>
  </si>
  <si>
    <t>repeat_count</t>
  </si>
  <si>
    <t>region_length</t>
  </si>
  <si>
    <t>repeat_uniq_nts_count</t>
  </si>
  <si>
    <t>repeat_uniq_nts</t>
  </si>
  <si>
    <t>repeat_gc</t>
  </si>
  <si>
    <t>repeat_shannon_entropy</t>
  </si>
  <si>
    <t>repeat_seq</t>
  </si>
  <si>
    <t>region_seq</t>
  </si>
  <si>
    <t>elm prediction</t>
  </si>
  <si>
    <t>probability</t>
  </si>
  <si>
    <t>PTETVVP</t>
  </si>
  <si>
    <t>EPTV</t>
  </si>
  <si>
    <t>PTETVVPPTETVVPPTETVVP</t>
  </si>
  <si>
    <t>IVPTIPP</t>
  </si>
  <si>
    <t>21: PIQ/VT</t>
  </si>
  <si>
    <t>IPTV</t>
  </si>
  <si>
    <t>IVPTIPPIVPTIPPIVPTIPPIVPTIPP</t>
  </si>
  <si>
    <t>TTVAPN</t>
  </si>
  <si>
    <t>ANPTV</t>
  </si>
  <si>
    <t>TTVAPNTTVAPNTTVAPNTTVAPNTTVAPN</t>
  </si>
  <si>
    <t>APNTTV</t>
  </si>
  <si>
    <t>APNTTVAPNTTVAPNTTVAPNTTV</t>
  </si>
  <si>
    <t>TTSEKNVS</t>
  </si>
  <si>
    <t>7: E/S/TG/K</t>
  </si>
  <si>
    <t>EKNSTV</t>
  </si>
  <si>
    <t>TTSEKNVSTTSEKNVSTTSEKNVSTTSEKNVS</t>
  </si>
  <si>
    <t>GDKGKN</t>
  </si>
  <si>
    <t>13: E/NKE</t>
  </si>
  <si>
    <t>DGKN</t>
  </si>
  <si>
    <t>GDKGKNGDKGKNGDKGKNGDKGKN</t>
  </si>
  <si>
    <t>NKGV</t>
  </si>
  <si>
    <t>18: EKVP</t>
  </si>
  <si>
    <t>GKNV</t>
  </si>
  <si>
    <t>NKGVNKGVNKGVNKGVNKGVNKGVNKGVNKGVNKGV</t>
  </si>
  <si>
    <t>TPNVTE</t>
  </si>
  <si>
    <t>23: TPVN</t>
  </si>
  <si>
    <t>ENPTV</t>
  </si>
  <si>
    <t>TPNVTETPNVTETPNVTE</t>
  </si>
  <si>
    <t>DRYLDE</t>
  </si>
  <si>
    <t>1: DEL/S</t>
  </si>
  <si>
    <t>DELRY</t>
  </si>
  <si>
    <t>DRYLDEDRYLDEDRYLDE</t>
  </si>
  <si>
    <t>TGVGNIAVT</t>
  </si>
  <si>
    <t>4: GT</t>
  </si>
  <si>
    <t>AGINTV</t>
  </si>
  <si>
    <t>TGVGNIAVTTGVGNIAVTTGVGNIAVT</t>
  </si>
  <si>
    <t>EEKKE</t>
  </si>
  <si>
    <t>15: KEDG</t>
  </si>
  <si>
    <t>EK</t>
  </si>
  <si>
    <t>EEKKEEEKKEEEKKEEEKKEEEKKE</t>
  </si>
  <si>
    <t>DNDKKLDTKDQKELKD</t>
  </si>
  <si>
    <t>5: KD/EN</t>
  </si>
  <si>
    <t>DEKLNQT</t>
  </si>
  <si>
    <t>DNDKKLDTKDQKELKDDNDKKLDTKDQKELKDDNDKKLDTKDQKELKD</t>
  </si>
  <si>
    <t>GEIEDS</t>
  </si>
  <si>
    <t>DEGIS</t>
  </si>
  <si>
    <t>GEIEDSGEIEDSGEIEDS</t>
  </si>
  <si>
    <t>YKIKE</t>
  </si>
  <si>
    <t>11: KEI</t>
  </si>
  <si>
    <t>EIKY</t>
  </si>
  <si>
    <t>YKIKEYKIKEYKIKEYKIKEYKIKEYKIKEYKIKE</t>
  </si>
  <si>
    <t>ENK</t>
  </si>
  <si>
    <t>EKN</t>
  </si>
  <si>
    <t>ENKENKENKENKENKENKENKENK</t>
  </si>
  <si>
    <t>KEQSKEPK</t>
  </si>
  <si>
    <t>16: KEN</t>
  </si>
  <si>
    <t>EKPQS</t>
  </si>
  <si>
    <t>KEQSKEPKKEQSKEPKKEQSKEPKKEQSKEPK</t>
  </si>
  <si>
    <t>KPISNK</t>
  </si>
  <si>
    <t>17: SK/PE/N/V</t>
  </si>
  <si>
    <t>IKNPS</t>
  </si>
  <si>
    <t>KPISNKKPISNKKPISNKKPISNK</t>
  </si>
  <si>
    <t>MNNKKEGIKI</t>
  </si>
  <si>
    <t>2: NE/KM/I</t>
  </si>
  <si>
    <t>EGIKMN</t>
  </si>
  <si>
    <t>MNNKKEGIKIMNNKKEGIKIMNNKKEGIKIMNNKKEGIKI</t>
  </si>
  <si>
    <t>EEQEEPKKL</t>
  </si>
  <si>
    <t>EKLPQ</t>
  </si>
  <si>
    <t>EEQEEPKKLEEQEEPKKLEEQEEPKKLEEQEEPKKL</t>
  </si>
  <si>
    <t>NVKENEKE</t>
  </si>
  <si>
    <t>EKNV</t>
  </si>
  <si>
    <t>NVKENEKENVKENEKENVKENEKE</t>
  </si>
  <si>
    <t>DEENKENKE</t>
  </si>
  <si>
    <t>DEKN</t>
  </si>
  <si>
    <t>DEENKENKEDEENKENKEDEENKENKEDEENKENKEDEENKENKEDEENKENKEDEENKENKEDEENKENKE</t>
  </si>
  <si>
    <t>KLNNEEGKEV</t>
  </si>
  <si>
    <t>8: ENK</t>
  </si>
  <si>
    <t>EGKLNV</t>
  </si>
  <si>
    <t>KLNNEEGKEVKLNNEEGKEVKLNNEEGKEV</t>
  </si>
  <si>
    <t>NEESTEVKLI</t>
  </si>
  <si>
    <t>EIKLNSTV</t>
  </si>
  <si>
    <t>NEESTEVKLINEESTEVKLINEESTEVKLI</t>
  </si>
  <si>
    <t>NEENE</t>
  </si>
  <si>
    <t>EN</t>
  </si>
  <si>
    <t>NEENENEENENEENENEENE</t>
  </si>
  <si>
    <t>EVPKVE</t>
  </si>
  <si>
    <t>EKPV</t>
  </si>
  <si>
    <t>EVPKVEEVPKVEEVPKVEEVPKVEEVPKVEEVPKVEEVPKVE</t>
  </si>
  <si>
    <t>ETSGEKN</t>
  </si>
  <si>
    <t>EGKNST</t>
  </si>
  <si>
    <t>ETSGEKNETSGEKNETSGEKNETSGEKNETSGEKNETSGEKN</t>
  </si>
  <si>
    <t>MOD_GlcNHglycan</t>
  </si>
  <si>
    <t>TVTPTPTP</t>
  </si>
  <si>
    <t>26: TP</t>
  </si>
  <si>
    <t>PTV</t>
  </si>
  <si>
    <t>TVTPTPTPTVTPTPTPTVTPTPTPTVTPTPTPTVTPTPTPTVTPTPTPTVTPTPTPTVTPTPTPTVTPTPTP</t>
  </si>
  <si>
    <t>MOD_ProDKin_1</t>
  </si>
  <si>
    <t>ISGQSVTTSMSGNIVQ</t>
  </si>
  <si>
    <t>6: SVG/IQ</t>
  </si>
  <si>
    <t>GIMNQSTV</t>
  </si>
  <si>
    <t>ISGQSVTTSMSGNIVQISGQSVTTSMSGNIVQISGQSVTTSMSGNIVQISGQSVTTSMSGNIVQ</t>
  </si>
  <si>
    <t>MOD_CK1_1</t>
  </si>
  <si>
    <t>RSELMYKDKLKLKRLEQE</t>
  </si>
  <si>
    <t>DEKLMQRSY</t>
  </si>
  <si>
    <t>RSELMYKDKLKLKRLEQERSELMYKDKLKLKRLEQERSELMYKDKLKLKRLEQERSELMYKDKLKLKRLEQE</t>
  </si>
  <si>
    <t>LIG_WD40_WDR5_VDV_2</t>
  </si>
  <si>
    <t>MEEYYTNQWRNIIPINGGILYQS</t>
  </si>
  <si>
    <t>EGILMNPQRSTWY</t>
  </si>
  <si>
    <t>MEEYYTNQWRNIIPINGGILYQSMEEYYTNQWRNIIPINGGILYQSMEEYYTNQWRNIIPINGGILYQS</t>
  </si>
  <si>
    <t>KKDNKQDVKDD</t>
  </si>
  <si>
    <t>DKNQV</t>
  </si>
  <si>
    <t>KKDNKQDVKDDKKDNKQDVKDDKKDNKQDVKDDKKDNKQDVKDDKKDNKQDVKDDKKDNKQDVKDDKKDNKQDVKDDKKDNKQDVKDDKKDNKQDVKDDKKDNKQDVKDD</t>
  </si>
  <si>
    <t>SPTPTPTI</t>
  </si>
  <si>
    <t>IPST</t>
  </si>
  <si>
    <t>SPTPTPTISPTPTPTISPTPTPTISPTPTPTISPTPTPTISPTPTPTISPTPTPTI</t>
  </si>
  <si>
    <t>TPTPVPDPTA</t>
  </si>
  <si>
    <t>ADPTV</t>
  </si>
  <si>
    <t>TPTPVPDPTATPTPVPDPTATPTPVPDPTA</t>
  </si>
  <si>
    <t>TPTPVPTP</t>
  </si>
  <si>
    <t>TPTPVPTPTPTPVPTPTPTPVPTPTPTPVPTP</t>
  </si>
  <si>
    <t>DEITEKA</t>
  </si>
  <si>
    <t>9: NTD/K/L</t>
  </si>
  <si>
    <t>ADEIKT</t>
  </si>
  <si>
    <t>DEITEKADEITEKADEITEKADEITEKA</t>
  </si>
  <si>
    <t>GVAVAFGV</t>
  </si>
  <si>
    <t>3: GVA</t>
  </si>
  <si>
    <t>AFGV</t>
  </si>
  <si>
    <t>GVAVAFGVGVAVAFGVGVAVAFGVGVAVAFGVGVAVAFGVGVAVAFGV</t>
  </si>
  <si>
    <t>GVGVSIGAGVAVAFGTGVAVAFGT</t>
  </si>
  <si>
    <t>AFGISTV</t>
  </si>
  <si>
    <t>GVGVSIGAGVAVAFGTGVAVAFGTGVGVSIGAGVAVAFGTGVAVAFGTGVGVSIGAGVAVAFGTGVAVAFGT</t>
  </si>
  <si>
    <t>ESDKNIVEK</t>
  </si>
  <si>
    <t>DEIKNSV</t>
  </si>
  <si>
    <t>ESDKNIVEKESDKNIVEKESDKNIVEKESDKNIVEKESDKNIVEKESDKNIVEKESDKNIVEK</t>
  </si>
  <si>
    <t>ITEKP</t>
  </si>
  <si>
    <t>20: E/IP</t>
  </si>
  <si>
    <t>EIKPT</t>
  </si>
  <si>
    <t>ITEKPITEKPITEKPITEKPITEKPITEKP</t>
  </si>
  <si>
    <t>NKKEMKNV</t>
  </si>
  <si>
    <t>EKMNV</t>
  </si>
  <si>
    <t>NKKEMKNVNKKEMKNVNKKEMKNV</t>
  </si>
  <si>
    <t>ADIE</t>
  </si>
  <si>
    <t>12: DKI/T</t>
  </si>
  <si>
    <t>ADEI</t>
  </si>
  <si>
    <t>ADIEADIEADIEADIEADIEADIEADIEADIE</t>
  </si>
  <si>
    <t>KVVAE</t>
  </si>
  <si>
    <t>AEKV</t>
  </si>
  <si>
    <t>KVVAEKVVAEKVVAEKVVAE</t>
  </si>
  <si>
    <t>TNGTNS</t>
  </si>
  <si>
    <t>GNST</t>
  </si>
  <si>
    <t>TNGTNSTNGTNSTNGTNSTNGTNSTNGTNSTNGTNS</t>
  </si>
  <si>
    <t>DDFIISR</t>
  </si>
  <si>
    <t>DFIRS</t>
  </si>
  <si>
    <t>DDFIISRDDFIISRDDFIISRDDFIISRDDFIISR</t>
  </si>
  <si>
    <t>NSTSKNVTKINNTKL</t>
  </si>
  <si>
    <t>19: TND</t>
  </si>
  <si>
    <t>IKLNSTV</t>
  </si>
  <si>
    <t>NSTSKNVTKINNTKLNSTSKNVTKINNTKLNSTSKNVTKINNTKLNSTSKNVTKINNTKLNSTSKNVTKINNTKL</t>
  </si>
  <si>
    <t>DEHKEEKPVEKSLEKE</t>
  </si>
  <si>
    <t>DEHKLPSV</t>
  </si>
  <si>
    <t>DEHKEEKPVEKSLEKEDEHKEEKPVEKSLEKEDEHKEEKPVEKSLEKE</t>
  </si>
  <si>
    <t>GGKVGG</t>
  </si>
  <si>
    <t>GKV</t>
  </si>
  <si>
    <t>GGKVGGGGKVGGGGKVGGGGKVGG</t>
  </si>
  <si>
    <t>MSKEQRR</t>
  </si>
  <si>
    <t>EKMQRS</t>
  </si>
  <si>
    <t>MSKEQRRMSKEQRRMSKEQRRMSKEQRRMSKEQRRMSKEQRRMSKEQRRMSKEQRR</t>
  </si>
  <si>
    <t>SKDTGV</t>
  </si>
  <si>
    <t>DGKSTV</t>
  </si>
  <si>
    <t>SKDTGVSKDTGVSKDTGVSKDTGVSKDTGVSKDTGVSKDTGVSKDTGV</t>
  </si>
  <si>
    <t>TKEQSKEL</t>
  </si>
  <si>
    <t>EKLQST</t>
  </si>
  <si>
    <t>TKEQSKELTKEQSKELTKEQSKELTKEQSKEL</t>
  </si>
  <si>
    <t>IIKEEKIK</t>
  </si>
  <si>
    <t>EIK</t>
  </si>
  <si>
    <t>IIKEEKIKIIKEEKIKIIKEEKIK</t>
  </si>
  <si>
    <t>STIKEGGV</t>
  </si>
  <si>
    <t>EGIKSTV</t>
  </si>
  <si>
    <t>STIKEGGVSTIKEGGVSTIKEGGVSTIKEGGV</t>
  </si>
  <si>
    <t>IEPKKPS</t>
  </si>
  <si>
    <t>EIKPS</t>
  </si>
  <si>
    <t>IEPKKPSIEPKKPSIEPKKPS</t>
  </si>
  <si>
    <t>SSEQEKIDSKSQID</t>
  </si>
  <si>
    <t>DEIKQS</t>
  </si>
  <si>
    <t>SSEQEKIDSKSQIDSSEQEKIDSKSQIDSSEQEKIDSKSQIDSSEQEKIDSKSQIDSSEQEKIDSKSQID</t>
  </si>
  <si>
    <t>TDVKDKDTKKD</t>
  </si>
  <si>
    <t>DKTV</t>
  </si>
  <si>
    <t>TDVKDKDTKKDTDVKDKDTKKDTDVKDKDTKKDTDVKDKDTKKD</t>
  </si>
  <si>
    <t>TKGNTDN</t>
  </si>
  <si>
    <t>DGKNT</t>
  </si>
  <si>
    <t>TKGNTDNTKGNTDNTKGNTDNTKGNTDNTKGNTDNTKGNTDNTKGNTDNTKGNTDNTKGNTDNTKGNTDN</t>
  </si>
  <si>
    <t>EESRV</t>
  </si>
  <si>
    <t>ERSV</t>
  </si>
  <si>
    <t>EESRVEESRVEESRVEESRVEESRVEESRV</t>
  </si>
  <si>
    <t>TPTY</t>
  </si>
  <si>
    <t>24: TPY</t>
  </si>
  <si>
    <t>PTY</t>
  </si>
  <si>
    <t>TPTYTPTYTPTYTPTYTPTYTPTYTPTYTPTYTPTYTPTYTPTYTPTYTPTYTPTYTPTY</t>
  </si>
  <si>
    <t>TPTYTP</t>
  </si>
  <si>
    <t>TPTYTPTPTYTPTPTYTPTPTYTPTPTYTPTPTYTPTPTYTPTPTYTPTPTYTPTPTYTPTPTYTP</t>
  </si>
  <si>
    <t>EVPKVEEVPKVEEVPKVEEVPKVEEVPKVEEVPKVEEVPKVEEVPKVE</t>
  </si>
  <si>
    <t>PVAPPIVQTPVP</t>
  </si>
  <si>
    <t>AIPQTV</t>
  </si>
  <si>
    <t>PVAPPIVQTPVPPVAPPIVQTPVPPVAPPIVQTPVPPVAPPIVQTPVP</t>
  </si>
  <si>
    <t>DOC_CKS1_1</t>
  </si>
  <si>
    <t>PVTPTPTP</t>
  </si>
  <si>
    <t>PVTPTPTPPVTPTPTPPVTPTPTPPVTPTPTPPVTPTPTPPVTPTPTPPVTPTPTP</t>
  </si>
  <si>
    <t>ISGQPVSISGQPIV</t>
  </si>
  <si>
    <t>GIPQSV</t>
  </si>
  <si>
    <t>ISGQPVSISGQPIVISGQPVSISGQPIVISGQPVSISGQPIV</t>
  </si>
  <si>
    <t>VSGNIVQISGQAVVTDSGSVTS</t>
  </si>
  <si>
    <t>ADGINQSTV</t>
  </si>
  <si>
    <t>VSGNIVQISGQAVVTDSGSVTSVSGNIVQISGQAVVTDSGSVTSVSGNIVQISGQAVVTDSGSVTS</t>
  </si>
  <si>
    <t>MOD_GSK3_1</t>
  </si>
  <si>
    <t>YQNMDNQEMN</t>
  </si>
  <si>
    <t>DEMNQY</t>
  </si>
  <si>
    <t>YQNMDNQEMNYQNMDNQEMNYQNMDNQEMNYQNMDNQEMNYQNMDNQEMNYQNMDNQEMNYQNMDNQEMNYQNMDNQEMN</t>
  </si>
  <si>
    <t>SGQVVNI</t>
  </si>
  <si>
    <t>GINQSV</t>
  </si>
  <si>
    <t>SGQVVNISGQVVNISGQVVNISGQVVNISGQVVNISGQVVNISGQVVNI</t>
  </si>
  <si>
    <t>LIG_PDZ_Class_2</t>
  </si>
  <si>
    <t>TSISGNIVQISGQQVEISGQSVI</t>
  </si>
  <si>
    <t>EGINQSTV</t>
  </si>
  <si>
    <t>TSISGNIVQISGQQVEISGQSVITSISGNIVQISGQQVEISGQSVITSISGNIVQISGQQVEISGQSVITSISGNIVQISGQQVEISGQSVI</t>
  </si>
  <si>
    <t>SGNIVQISGQPVTV</t>
  </si>
  <si>
    <t>GINPQSTV</t>
  </si>
  <si>
    <t>SGNIVQISGQPVTVSGNIVQISGQPVTVSGNIVQISGQPVTV</t>
  </si>
  <si>
    <t>KKEN</t>
  </si>
  <si>
    <t>KKENKKENKKENKKEN</t>
  </si>
  <si>
    <t>KEEH</t>
  </si>
  <si>
    <t>EHK</t>
  </si>
  <si>
    <t>KEEHKEEHKEEHKEEHKEEHKEEH</t>
  </si>
  <si>
    <t>TPTPIPTA</t>
  </si>
  <si>
    <t>27: PTDV</t>
  </si>
  <si>
    <t>AIPT</t>
  </si>
  <si>
    <t>TPTPIPTATPTPIPTATPTPIPTATPTPIPTATPTPIPTA</t>
  </si>
  <si>
    <t>MNESNKDNIGDK</t>
  </si>
  <si>
    <t>DEGIKMNS</t>
  </si>
  <si>
    <t>MNESNKDNIGDKMNESNKDNIGDKMNESNKDNIGDKMNESNKDNIGDK</t>
  </si>
  <si>
    <t>EKEKVI</t>
  </si>
  <si>
    <t>EIKV</t>
  </si>
  <si>
    <t>EKEKVIEKEKVIEKEKVIEKEKVI</t>
  </si>
  <si>
    <t>PVPTDTPT</t>
  </si>
  <si>
    <t>DPTV</t>
  </si>
  <si>
    <t>PVPTDTPTPVPTDTPTPVPTDTPTPVPTDTPTPVPTDTPTPVPTDTPTPVPTDTPTPVPTDTPT</t>
  </si>
  <si>
    <t>TPTPVPTA</t>
  </si>
  <si>
    <t>APTV</t>
  </si>
  <si>
    <t>TPTPVPTATPTPVPTATPTPVPTATPTPVPTATPTPVPTATPTPVPTATPTPVPTATPTPVPTA</t>
  </si>
  <si>
    <t>TPVPTDTP</t>
  </si>
  <si>
    <t>TPVPTDTPTPVPTDTPTPVPTDTP</t>
  </si>
  <si>
    <t>PVPTDTPTPVPTDTPV</t>
  </si>
  <si>
    <t>PVPTDTPTPVPTDTPVPVPTDTPTPVPTDTPVPVPTDTPTPVPTDTPV</t>
  </si>
  <si>
    <t>PVPTATPT</t>
  </si>
  <si>
    <t>PVPTATPTPVPTATPTPVPTATPTPVPTATPTPVPTATPTPVPTATPTPVPTATPT</t>
  </si>
  <si>
    <t>EINENIVTV</t>
  </si>
  <si>
    <t>EINTV</t>
  </si>
  <si>
    <t>EINENIVTVEINENIVTVEINENIVTV</t>
  </si>
  <si>
    <t>IPEKIEDGEKIKPEQE</t>
  </si>
  <si>
    <t>DEGIKPQ</t>
  </si>
  <si>
    <t>IPEKIEDGEKIKPEQEIPEKIEDGEKIKPEQEIPEKIEDGEKIKPEQEIPEKIEDGEKIKPEQE</t>
  </si>
  <si>
    <t>TPTPVPTD</t>
  </si>
  <si>
    <t>TPTPVPTDTPTPVPTDTPTPVPTDTPTPVPTDTPTPVPTDTPTPVPTDTPTPVPTD</t>
  </si>
  <si>
    <t>DEG_SCF_FBW7_1</t>
  </si>
  <si>
    <t>MNEKEEN</t>
  </si>
  <si>
    <t>EKMN</t>
  </si>
  <si>
    <t>MNEKEENMNEKEENMNEKEEN</t>
  </si>
  <si>
    <t>IDREDVNKEEVAKAI</t>
  </si>
  <si>
    <t>ADEIKNRV</t>
  </si>
  <si>
    <t>IDREDVNKEEVAKAIIDREDVNKEEVAKAIIDREDVNKEEVAKAIIDREDVNKEEVAKAI</t>
  </si>
  <si>
    <t>EEKAEDPEKVP</t>
  </si>
  <si>
    <t>ADEKPV</t>
  </si>
  <si>
    <t>EEKAEDPEKVPEEKAEDPEKVPEEKAEDPEKVPEEKAEDPEKVPEEKAEDPEKVP</t>
  </si>
  <si>
    <t>PTSTAT</t>
  </si>
  <si>
    <t>APST</t>
  </si>
  <si>
    <t>PTSTATPTSTATPTSTATPTSTATPTSTATPTSTATPTSTAT</t>
  </si>
  <si>
    <t>GVQDTVKDAKPISQA</t>
  </si>
  <si>
    <t>ADGIKPQSTV</t>
  </si>
  <si>
    <t>GVQDTVKDAKPISQAGVQDTVKDAKPISQAGVQDTVKDAKPISQA</t>
  </si>
  <si>
    <t>QKDKDKKEENGK</t>
  </si>
  <si>
    <t>DEGKNQ</t>
  </si>
  <si>
    <t>QKDKDKKEENGKQKDKDKKEENGKQKDKDKKEENGK</t>
  </si>
  <si>
    <t>INTDS</t>
  </si>
  <si>
    <t>DINST</t>
  </si>
  <si>
    <t>INTDSINTDSINTDSINTDSINTDSINTDSINTDSINTDSINTDS</t>
  </si>
  <si>
    <t>QMQLSSKEDSH</t>
  </si>
  <si>
    <t>DEHKLMQS</t>
  </si>
  <si>
    <t>QMQLSSKEDSHQMQLSSKEDSHQMQLSSKEDSHQMQLSSKEDSH</t>
  </si>
  <si>
    <t>MNEGFKN</t>
  </si>
  <si>
    <t>EFGKMN</t>
  </si>
  <si>
    <t>MNEGFKNMNEGFKNMNEGFKNMNEGFKNMNEGFKN</t>
  </si>
  <si>
    <t>DESEKGINLTEK</t>
  </si>
  <si>
    <t>DEGIKLNST</t>
  </si>
  <si>
    <t>DESEKGINLTEKDESEKGINLTEKDESEKGINLTEK</t>
  </si>
  <si>
    <t>MEDNKEEI</t>
  </si>
  <si>
    <t>DEIKMN</t>
  </si>
  <si>
    <t>MEDNKEEIMEDNKEEIMEDNKEEIMEDNKEEI</t>
  </si>
  <si>
    <t>KEDAVKEGTEKP</t>
  </si>
  <si>
    <t>ADEGKPTV</t>
  </si>
  <si>
    <t>KEDAVKEGTEKPKEDAVKEGTEKPKEDAVKEGTEKPKEDAVKEGTEKPKEDAVKEGTEKPKEDAVKEGTEKP</t>
  </si>
  <si>
    <t>AEEQAKKF</t>
  </si>
  <si>
    <t>14: EKAD/L</t>
  </si>
  <si>
    <t>AEFKQ</t>
  </si>
  <si>
    <t>AEEQAKKFAEEQAKKFAEEQAKKF</t>
  </si>
  <si>
    <t>LIG_BIR_II_1</t>
  </si>
  <si>
    <t>SETQEAG</t>
  </si>
  <si>
    <t>AEGQST</t>
  </si>
  <si>
    <t>SETQEAGSETQEAGSETQEAGSETQEAGSETQEAG</t>
  </si>
  <si>
    <t>TKTELVAPKTEDI</t>
  </si>
  <si>
    <t>ADEIKLPTV</t>
  </si>
  <si>
    <t>TKTELVAPKTEDITKTELVAPKTEDITKTELVAPKTEDI</t>
  </si>
  <si>
    <t>DDKKG</t>
  </si>
  <si>
    <t>DGK</t>
  </si>
  <si>
    <t>DDKKGDDKKGDDKKGDDKKGDDKKGDDKKGDDKKGDDKKGDDKKGDDKKGDDKKGDDKKGDDKKGDDKKGDDKKGDDKKGDDKKG</t>
  </si>
  <si>
    <t>GGDDNA</t>
  </si>
  <si>
    <t>ADGN</t>
  </si>
  <si>
    <t>GGDDNAGGDDNAGGDDNAGGDDNAGGDDNAGGDDNA</t>
  </si>
  <si>
    <t>GNN</t>
  </si>
  <si>
    <t>GN</t>
  </si>
  <si>
    <t>GNNGNNGNNGNNGNNGNNGNN</t>
  </si>
  <si>
    <t>SGGGNSGGSS</t>
  </si>
  <si>
    <t>GNS</t>
  </si>
  <si>
    <t>SGGGNSGGSSSGGGNSGGSSSGGGNSGGSSSGGGNSGGSS</t>
  </si>
  <si>
    <t>ATATPIPI</t>
  </si>
  <si>
    <t>ATATPIPIATATPIPIATATPIPIATATPIPIATATPIPI</t>
  </si>
  <si>
    <t>RKEDEELK</t>
  </si>
  <si>
    <t>DEKLR</t>
  </si>
  <si>
    <t>RKEDEELKRKEDEELKRKEDEELKRKEDEELKRKEDEELKRKEDEELKRKEDEELKRKEDEELK</t>
  </si>
  <si>
    <t>AEVEKGVEK</t>
  </si>
  <si>
    <t>AEGKV</t>
  </si>
  <si>
    <t>AEVEKGVEKAEVEKGVEKAEVEKGVEKAEVEKGVEKAEVEKGVEK</t>
  </si>
  <si>
    <t>DOC_USP7_UBL2_3</t>
  </si>
  <si>
    <t>ATNVTSDN</t>
  </si>
  <si>
    <t>ADNSTV</t>
  </si>
  <si>
    <t>ATNVTSDNATNVTSDNATNVTSDNATNVTSDNATNVTSDNATNVTSDNATNVTSDNATNVTSDNATNVTSDN</t>
  </si>
  <si>
    <t>NTTNATVLGQ</t>
  </si>
  <si>
    <t>AGLNQTV</t>
  </si>
  <si>
    <t>NTTNATVLGQNTTNATVLGQNTTNATVLGQNTTNATVLGQ</t>
  </si>
  <si>
    <t>TPVIPTTNI</t>
  </si>
  <si>
    <t>22: TP/VI</t>
  </si>
  <si>
    <t>INPTV</t>
  </si>
  <si>
    <t>TPVIPTTNITPVIPTTNITPVIPTTNI</t>
  </si>
  <si>
    <t>KKNLKRL</t>
  </si>
  <si>
    <t>10: KEI</t>
  </si>
  <si>
    <t>KLNR</t>
  </si>
  <si>
    <t>KKNLKRLKKNLKRLKKNLKRL</t>
  </si>
  <si>
    <t>TNITS</t>
  </si>
  <si>
    <t>INST</t>
  </si>
  <si>
    <t>TNITSTNITSTNITSTNITSTNITS</t>
  </si>
  <si>
    <t>PNVTAEIT</t>
  </si>
  <si>
    <t>AEINPTV</t>
  </si>
  <si>
    <t>PNVTAEITPNVTAEITPNVTAEIT</t>
  </si>
  <si>
    <t>PIEPIPEITSEPIEPI</t>
  </si>
  <si>
    <t>EIPST</t>
  </si>
  <si>
    <t>PIEPIPEITSEPIEPIPIEPIPEITSEPIEPIPIEPIPEITSEPIEPI</t>
  </si>
  <si>
    <t>VTAVETPT</t>
  </si>
  <si>
    <t>AEPTV</t>
  </si>
  <si>
    <t>VTAVETPTVTAVETPTVTAVETPT</t>
  </si>
  <si>
    <t>VTISPTPN</t>
  </si>
  <si>
    <t>INPSTV</t>
  </si>
  <si>
    <t>VTISPTPNVTISPTPNVTISPTPNVTISPTPN</t>
  </si>
  <si>
    <t>VPKPNVTV</t>
  </si>
  <si>
    <t>KNPTV</t>
  </si>
  <si>
    <t>VPKPNVTVVPKPNVTVVPKPNVTV</t>
  </si>
  <si>
    <t>MQNFSILNMNQDRVNRVIRVNRVKIELIYYAEF</t>
  </si>
  <si>
    <t>ADEFIKLMNQRSVY</t>
  </si>
  <si>
    <t>MQNFSILNMNQDRVNRVIRVNRVKIELIYYAEFMQNFSILNMNQDRVNRVIRVNRVKIELIYYAEFMQNFSILNMNQDRVNRVIRVNRVKIELIYYAEFMQNFSILNMNQDRVNRVIRVNRVKIELIYYAEF</t>
  </si>
  <si>
    <t>AEPIKLPEVPIIPKE</t>
  </si>
  <si>
    <t>AEIKLPV</t>
  </si>
  <si>
    <t>AEPIKLPEVPIIPKEAEPIKLPEVPIIPKEAEPIKLPEVPIIPKE</t>
  </si>
  <si>
    <t>VELPKEAESLK</t>
  </si>
  <si>
    <t>AEKLPSV</t>
  </si>
  <si>
    <t>VELPKEAESLKVELPKEAESLKVELPKEAESLK</t>
  </si>
  <si>
    <t>SEVPVETSS</t>
  </si>
  <si>
    <t>EPSTV</t>
  </si>
  <si>
    <t>SEVPVETSSSEVPVETSSSEVPVETSSSEVPVETSS</t>
  </si>
  <si>
    <t>DEG_SPOP_SBC_1</t>
  </si>
  <si>
    <t>KLADERAD</t>
  </si>
  <si>
    <t>ADEKLR</t>
  </si>
  <si>
    <t>KLADERADKLADERADKLADERADKLADERAD</t>
  </si>
  <si>
    <t>DEG_Nend_UBRbox_1</t>
  </si>
  <si>
    <t>NSEHE</t>
  </si>
  <si>
    <t>EHNS</t>
  </si>
  <si>
    <t>NSEHENSEHENSEHENSEHENSEHENSEHENSEHENSEHENSEHENSEHENSEHENSEHENSEHE</t>
  </si>
  <si>
    <t>KADIETKTDDIKDI</t>
  </si>
  <si>
    <t>KADIETKTDDIKDIKADIETKTDDIKDIKADIETKTDDIKDIKADIETKTDDIKDIKADIETKTDDIKDIKADIETKTDDIKDIKADIETKTDDIKDI</t>
  </si>
  <si>
    <t>ENIEKELEIV</t>
  </si>
  <si>
    <t>EIKLNV</t>
  </si>
  <si>
    <t>ENIEKELEIVENIEKELEIVENIEKELEIV</t>
  </si>
  <si>
    <t>DKSTVTNN</t>
  </si>
  <si>
    <t>DKNSTV</t>
  </si>
  <si>
    <t>DKSTVTNNDKSTVTNNDKSTVTNNDKSTVTNN</t>
  </si>
  <si>
    <t>DTDITDTKDVT</t>
  </si>
  <si>
    <t>DIKTV</t>
  </si>
  <si>
    <t>DTDITDTKDVTDTDITDTKDVTDTDITDTKDVTDTDITDTKDVT</t>
  </si>
  <si>
    <t>PNVTAT</t>
  </si>
  <si>
    <t>PNVTATPNVTATPNVTATPNVTATPNVTATPNVTATPNVTATPNVTATPNVTATPNVTAT</t>
  </si>
  <si>
    <t>PVPTETPI</t>
  </si>
  <si>
    <t>EIPTV</t>
  </si>
  <si>
    <t>PVPTETPIPVPTETPIPVPTETPIPVPTETPIPVPTETPIPVPTETPIPVPTETPI</t>
  </si>
  <si>
    <t>DRGGF</t>
  </si>
  <si>
    <t>DFGR</t>
  </si>
  <si>
    <t>DRGGFDRGGFDRGGFDRGGF</t>
  </si>
  <si>
    <t>TGIGEI</t>
  </si>
  <si>
    <t>EGIT</t>
  </si>
  <si>
    <t>TGIGEITGIGEITGIGEI</t>
  </si>
  <si>
    <t>TTSQPTVVK</t>
  </si>
  <si>
    <t>KPQSTV</t>
  </si>
  <si>
    <t>TTSQPTVVKTTSQPTVVKTTSQPTVVK</t>
  </si>
  <si>
    <t>PPEIEVEK</t>
  </si>
  <si>
    <t>EIKPV</t>
  </si>
  <si>
    <t>PPEIEVEKPPEIEVEKPPEIEVEK</t>
  </si>
  <si>
    <t>EVEKPVEKLPEV</t>
  </si>
  <si>
    <t>EKLPV</t>
  </si>
  <si>
    <t>EVEKPVEKLPEVEVEKPVEKLPEVEVEKPVEKLPEVEVEKPVEKLPEV</t>
  </si>
  <si>
    <t>VEKLPEIEVEKP</t>
  </si>
  <si>
    <t>EIKLPV</t>
  </si>
  <si>
    <t>VEKLPEIEVEKPVEKLPEIEVEKPVEKLPEIEVEKP</t>
  </si>
  <si>
    <t>DSKN</t>
  </si>
  <si>
    <t>DKNS</t>
  </si>
  <si>
    <t>DSKNDSKNDSKNDSKNDSKN</t>
  </si>
  <si>
    <t>EKIEKGII</t>
  </si>
  <si>
    <t>EGIK</t>
  </si>
  <si>
    <t>EKIEKGIIEKIEKGIIEKIEKGIIEKIEKGII</t>
  </si>
  <si>
    <t>DTPT</t>
  </si>
  <si>
    <t>DPT</t>
  </si>
  <si>
    <t>DTPTDTPTDTPTDTPT</t>
  </si>
  <si>
    <t>EHEKG</t>
  </si>
  <si>
    <t>EGHK</t>
  </si>
  <si>
    <t>EHEKGEHEKGEHEKGEHEKG</t>
  </si>
  <si>
    <t>MKNKII</t>
  </si>
  <si>
    <t>IKMN</t>
  </si>
  <si>
    <t>MKNKIIMKNKIIMKNKII</t>
  </si>
  <si>
    <t>KIEKGKIEDK</t>
  </si>
  <si>
    <t>DEGIK</t>
  </si>
  <si>
    <t>KIEKGKIEDKKIEKGKIEDKKIEKGKIEDKKIEKGKIEDK</t>
  </si>
  <si>
    <t>KEQIKDSKKEQV</t>
  </si>
  <si>
    <t>DEIKQSV</t>
  </si>
  <si>
    <t>KEQIKDSKKEQVKEQIKDSKKEQVKEQIKDSKKEQV</t>
  </si>
  <si>
    <t>EEQDRKLR</t>
  </si>
  <si>
    <t>DEKLQR</t>
  </si>
  <si>
    <t>EEQDRKLREEQDRKLREEQDRKLR</t>
  </si>
  <si>
    <t>MOD_SUMO_rev_2</t>
  </si>
  <si>
    <t>PVQPVAQT</t>
  </si>
  <si>
    <t>APQTV</t>
  </si>
  <si>
    <t>PVQPVAQTPVQPVAQTPVQPVAQT</t>
  </si>
  <si>
    <t>TPNVTVVPTAIA</t>
  </si>
  <si>
    <t>AINPTV</t>
  </si>
  <si>
    <t>TPNVTVVPTAIATPNVTVVPTAIATPNVTVVPTAIATPNVTVVPTAIA</t>
  </si>
  <si>
    <t>SPTPTPTISPTPTPTISPTPTPTISPTPTPTISPTPTPTI</t>
  </si>
  <si>
    <t>VPTPEPT</t>
  </si>
  <si>
    <t>VPTPEPTVPTPEPTVPTPEPT</t>
  </si>
  <si>
    <t>PTPE</t>
  </si>
  <si>
    <t>EPT</t>
  </si>
  <si>
    <t>PTPEPTPEPTPEPTPEPTPE</t>
  </si>
  <si>
    <t>ISGQPVT</t>
  </si>
  <si>
    <t>GIPQSTV</t>
  </si>
  <si>
    <t>ISGQPVTISGQPVTISGQPVT</t>
  </si>
  <si>
    <t>EQILDQYQPPQ</t>
  </si>
  <si>
    <t>DEILPQY</t>
  </si>
  <si>
    <t>EQILDQYQPPQEQILDQYQPPQEQILDQYQPPQEQILDQYQPPQEQILDQYQPPQEQILDQYQPPQEQILDQYQPPQ</t>
  </si>
  <si>
    <t>RVTGK</t>
  </si>
  <si>
    <t>GKRTV</t>
  </si>
  <si>
    <t>RVTGKRVTGKRVTGKRVTGK</t>
  </si>
  <si>
    <t>TGKRKK</t>
  </si>
  <si>
    <t>GKRT</t>
  </si>
  <si>
    <t>TGKRKKTGKRKKTGKRKKTGKRKKTGKRKKTGKRKKTGKRKKTGKRKKTGKRKKTGKRKKTGKRKK</t>
  </si>
  <si>
    <t>INNTED</t>
  </si>
  <si>
    <t>DEINT</t>
  </si>
  <si>
    <t>INNTEDINNTEDINNTED</t>
  </si>
  <si>
    <t>VKEIYKKIKDK</t>
  </si>
  <si>
    <t>DEIKVY</t>
  </si>
  <si>
    <t>VKEIYKKIKDKVKEIYKKIKDKVKEIYKKIKDKVKEIYKKIKDK</t>
  </si>
  <si>
    <t>EPKKEVREKEQVKEPKK</t>
  </si>
  <si>
    <t>EKPQRV</t>
  </si>
  <si>
    <t>EPKKEVREKEQVKEPKKEPKKEVREKEQVKEPKKEPKKEVREKEQVKEPKK</t>
  </si>
  <si>
    <t>YDNKMK</t>
  </si>
  <si>
    <t>DKMNY</t>
  </si>
  <si>
    <t>YDNKMKYDNKMKYDNKMK</t>
  </si>
  <si>
    <t>NISKSGV</t>
  </si>
  <si>
    <t>GIKNSV</t>
  </si>
  <si>
    <t>NISKSGVNISKSGVNISKSGVNISKSGV</t>
  </si>
  <si>
    <t>DGKYS</t>
  </si>
  <si>
    <t>DGKSY</t>
  </si>
  <si>
    <t>DGKYSDGKYSDGKYSDGKYSDGKYSDGKYS</t>
  </si>
  <si>
    <t>YTPT</t>
  </si>
  <si>
    <t>YTPTYTPTYTPTYTPT</t>
  </si>
  <si>
    <t>TATPTY</t>
  </si>
  <si>
    <t>APTY</t>
  </si>
  <si>
    <t>TATPTYTATPTYTATPTYTATPTYTATPTYTATPTY</t>
  </si>
  <si>
    <t>TATPTYTATPTYTATPTYTATPTYTATPTYTATPTYTATPTYTATPTY</t>
  </si>
  <si>
    <t>NIPTVTPTV</t>
  </si>
  <si>
    <t>NIPTVTPTVNIPTVTPTVNIPTVTPTVNIPTVTPTV</t>
  </si>
  <si>
    <t>PTKIIVVNTPTVT</t>
  </si>
  <si>
    <t>IKNPTV</t>
  </si>
  <si>
    <t>PTKIIVVNTPTVTPTKIIVVNTPTVTPTKIIVVNTPTVT</t>
  </si>
  <si>
    <t>ISDIGNMA</t>
  </si>
  <si>
    <t>ADGIMNS</t>
  </si>
  <si>
    <t>ISDIGNMAISDIGNMAISDIGNMA</t>
  </si>
  <si>
    <t>NKDDKTG</t>
  </si>
  <si>
    <t>NKDDKTGNKDDKTGNKDDKTG</t>
  </si>
  <si>
    <t>DVPKSEHSKS</t>
  </si>
  <si>
    <t>DEHKPSV</t>
  </si>
  <si>
    <t>DVPKSEHSKSDVPKSEHSKSDVPKSEHSKSDVPKSEHSKS</t>
  </si>
  <si>
    <t>MKEKR</t>
  </si>
  <si>
    <t>EKMR</t>
  </si>
  <si>
    <t>MKEKRMKEKRMKEKRMKEKRMKEKRMKEKRMKEKRMKEKRMKEKR</t>
  </si>
  <si>
    <t>KEEIKTDID</t>
  </si>
  <si>
    <t>DEIKT</t>
  </si>
  <si>
    <t>KEEIKTDIDKEEIKTDIDKEEIKTDIDKEEIKTDIDKEEIKTDIDKEEIKTDIDKEEIKTDIDKEEIKTDIDKEEIKTDID</t>
  </si>
  <si>
    <t>LKEICNRLEKK</t>
  </si>
  <si>
    <t>CEIKLNR</t>
  </si>
  <si>
    <t>LKEICNRLEKKLKEICNRLEKKLKEICNRLEKKLKEICNRLEKKLKEICNRLEKKLKEICNRLEKKLKEICNRLEKK</t>
  </si>
  <si>
    <t>PNVTGTPL</t>
  </si>
  <si>
    <t>GLNPTV</t>
  </si>
  <si>
    <t>PNVTGTPLPNVTGTPLPNVTGTPL</t>
  </si>
  <si>
    <t>TPLPNVTE</t>
  </si>
  <si>
    <t>ELNPTV</t>
  </si>
  <si>
    <t>TPLPNVTETPLPNVTETPLPNVTETPLPNVTETPLPNVTE</t>
  </si>
  <si>
    <t>LITPTPISTPTPTI</t>
  </si>
  <si>
    <t>ILPST</t>
  </si>
  <si>
    <t>LITPTPISTPTPTILITPTPISTPTPTILITPTPISTPTPTI</t>
  </si>
  <si>
    <t>PTPVPTAT</t>
  </si>
  <si>
    <t>PTPVPTATPTPVPTATPTPVPTATPTPVPTATPTPVPTAT</t>
  </si>
  <si>
    <t>TPTPVPTATPTPVPTATPTPVPTA</t>
  </si>
  <si>
    <t>AWDED</t>
  </si>
  <si>
    <t>ADEW</t>
  </si>
  <si>
    <t>AWDEDAWDEDAWDEDAWDEDAWDEDAWDEDAWDEDAWDEDAWDEDAWDEDAWDED</t>
  </si>
  <si>
    <t>SPSPTPIV</t>
  </si>
  <si>
    <t>IPSTV</t>
  </si>
  <si>
    <t>SPSPTPIVSPSPTPIVSPSPTPIVSPSPTPIVSPSPTPIVSPSPTPIV</t>
  </si>
  <si>
    <t>PTPIVSPP</t>
  </si>
  <si>
    <t>PTPIVSPPPTPIVSPPPTPIVSPPPTPIVSPP</t>
  </si>
  <si>
    <t>LITPTPISTPTPTILITPTPISTPTPTILITPTPISTPTPTILITPTPISTPTPTILITPTPISTPTPTILITPTPISTPTPTILITPTPISTPTPTI</t>
  </si>
  <si>
    <t>PTPVPTATPTPVPTATPTPVPTATPTPVPTATPTPVPTATPTPVPTATPTPVPTAT</t>
  </si>
  <si>
    <t>STDIVQEDVVP</t>
  </si>
  <si>
    <t>DEIPQSTV</t>
  </si>
  <si>
    <t>STDIVQEDVVPSTDIVQEDVVPSTDIVQEDVVP</t>
  </si>
  <si>
    <t>QTDINVE</t>
  </si>
  <si>
    <t>DEINQTV</t>
  </si>
  <si>
    <t>QTDINVEQTDINVEQTDINVE</t>
  </si>
  <si>
    <t>ENLDKKQDN</t>
  </si>
  <si>
    <t>DEKLNQ</t>
  </si>
  <si>
    <t>ENLDKKQDNENLDKKQDNENLDKKQDNENLDKKQDN</t>
  </si>
  <si>
    <t>TRG_ER_diLys_1</t>
  </si>
  <si>
    <t>EEDLKLKA</t>
  </si>
  <si>
    <t>ADEKL</t>
  </si>
  <si>
    <t>EEDLKLKAEEDLKLKAEEDLKLKAEEDLKLKAEEDLKLKAEEDLKLKAEEDLKLKAEEDLKLKAEEDLKLKAEEDLKLKA</t>
  </si>
  <si>
    <t>KAEKVKAEEELKV</t>
  </si>
  <si>
    <t>AEKLV</t>
  </si>
  <si>
    <t>KAEKVKAEEELKVKAEKVKAEEELKVKAEKVKAEEELKV</t>
  </si>
  <si>
    <t>KVKAEEELKVKAE</t>
  </si>
  <si>
    <t>KVKAEEELKVKAEKVKAEEELKVKAEKVKAEEELKVKAEKVKAEEELKVKAEKVKAEEELKVKAE</t>
  </si>
  <si>
    <t>KQEVQSEQN</t>
  </si>
  <si>
    <t>EKNQSV</t>
  </si>
  <si>
    <t>KQEVQSEQNKQEVQSEQNKQEVQSEQN</t>
  </si>
  <si>
    <t>PTDTPTPI</t>
  </si>
  <si>
    <t>DIPT</t>
  </si>
  <si>
    <t>PTDTPTPIPTDTPTPIPTDTPTPIPTDTPTPIPTDTPTPIPTDTPTPI</t>
  </si>
  <si>
    <t>TPTPIPTD</t>
  </si>
  <si>
    <t>TPTPIPTDTPTPIPTDTPTPIPTDTPTPIPTDTPTPIPTDTPTPIPTDTPTPIPTDTPTPIPTDTPTPIPTDTPTPIPTDTPTPIPTDTPTPIPTDTPTPIPTD</t>
  </si>
  <si>
    <t>TPTPIA</t>
  </si>
  <si>
    <t>25: P/TA/I</t>
  </si>
  <si>
    <t>TPTPIATPTPIATPTPIA</t>
  </si>
  <si>
    <t>PIATPT</t>
  </si>
  <si>
    <t>PIATPTPIATPTPIATPT</t>
  </si>
  <si>
    <t>TPTPIATP</t>
  </si>
  <si>
    <t>TPTPIATPTPTPIATPTPTPIATPTPTPIATPTPTPIATPTPTPIATPTPTPIATP</t>
  </si>
  <si>
    <t>TPTPIATPTPTPIATPTPTPIATP</t>
  </si>
  <si>
    <t>IEPTNYPTSVPT</t>
  </si>
  <si>
    <t>EINPSTVY</t>
  </si>
  <si>
    <t>IEPTNYPTSVPTIEPTNYPTSVPTIEPTNYPTSVPTIEPTNYPTSVPT</t>
  </si>
  <si>
    <t>MKEINKE</t>
  </si>
  <si>
    <t>EIKMN</t>
  </si>
  <si>
    <t>MKEINKEMKEINKEMKEINKEMKEINKE</t>
  </si>
  <si>
    <t>TPSPIIITP</t>
  </si>
  <si>
    <t>TPSPIIITPTPSPIIITPTPSPIIITPTPSPIIITP</t>
  </si>
  <si>
    <t>LIG_SUMO_SIM_par_1</t>
  </si>
  <si>
    <t>IITPTPSPV</t>
  </si>
  <si>
    <t>IITPTPSPVIITPTPSPVIITPTPSPV</t>
  </si>
  <si>
    <t>DOC_WW_Pin1_4</t>
  </si>
  <si>
    <t>PTATPTPT</t>
  </si>
  <si>
    <t>APT</t>
  </si>
  <si>
    <t>PTATPTPTPTATPTPTPTATPTPTPTATPTPTPTATPTPTPTATPTPTPTATPTPT</t>
  </si>
  <si>
    <t>LTGGSTTT</t>
  </si>
  <si>
    <t>GLST</t>
  </si>
  <si>
    <t>LTGGSTTTLTGGSTTTLTGGSTTT</t>
  </si>
  <si>
    <t>PTSTLTAS</t>
  </si>
  <si>
    <t>ALPST</t>
  </si>
  <si>
    <t>PTSTLTASPTSTLTASPTSTLTAS</t>
  </si>
  <si>
    <t>TATPTPTP</t>
  </si>
  <si>
    <t>TATPTPTPTATPTPTPTATPTPTPTATPTPTP</t>
  </si>
  <si>
    <t>KLADVRADKLADERAN</t>
  </si>
  <si>
    <t>ADEKLNRV</t>
  </si>
  <si>
    <t>KLADVRADKLADERANKLADVRADKLADERANKLADVRADKLADERAN</t>
  </si>
  <si>
    <t>PIAPIQT</t>
  </si>
  <si>
    <t>AIPQT</t>
  </si>
  <si>
    <t>PIAPIQTPIAPIQTPIAPIQT</t>
  </si>
  <si>
    <t>-</t>
  </si>
  <si>
    <t>HNKDLE</t>
  </si>
  <si>
    <t>DEHKLN</t>
  </si>
  <si>
    <t>HNKDLEHNKDLEHNKDLEHNKDLEHNKDLEHNKDLEHNKDLE</t>
  </si>
  <si>
    <t>VNNKMLS</t>
  </si>
  <si>
    <t>KLMNSV</t>
  </si>
  <si>
    <t>VNNKMLSVNNKMLSVNNKMLSVNNKMLS</t>
  </si>
  <si>
    <t>VKELTVKDP</t>
  </si>
  <si>
    <t>DEKLPTV</t>
  </si>
  <si>
    <t>VKELTVKDPVKELTVKDPVKELTVKDP</t>
  </si>
  <si>
    <t>APTILH</t>
  </si>
  <si>
    <t>AHILPT</t>
  </si>
  <si>
    <t>APTILHAPTILHAPTILHAPTILH</t>
  </si>
  <si>
    <t>IKQD</t>
  </si>
  <si>
    <t>DIKQ</t>
  </si>
  <si>
    <t>IKQDIKQDIKQDIKQDIKQDIKQDIKQDIKQDIKQDIKQDIKQDIKQDIKQD</t>
  </si>
  <si>
    <t>LKIGK</t>
  </si>
  <si>
    <t>GIKL</t>
  </si>
  <si>
    <t>LKIGKLKIGKLKIGKLKIGK</t>
  </si>
  <si>
    <t>PTNTTPV</t>
  </si>
  <si>
    <t>NPTV</t>
  </si>
  <si>
    <t>PTNTTPVPTNTTPVPTNTTPVPTNTTPVPTNTTPVPTNTTPV</t>
  </si>
  <si>
    <t>TVTEPTPTV</t>
  </si>
  <si>
    <t>TVTEPTPTVTVTEPTPTVTVTEPTPTVTVTEPTPTVTVTEPTPTV</t>
  </si>
  <si>
    <t>PTPSPTVT</t>
  </si>
  <si>
    <t>PSTV</t>
  </si>
  <si>
    <t>PTPSPTVTPTPSPTVTPTPSPTVTPTPSPTVTPTPSPTVTPTPSPTVTPTPSPTVTPTPSPTVT</t>
  </si>
  <si>
    <t>INDKPN</t>
  </si>
  <si>
    <t>DIKNP</t>
  </si>
  <si>
    <t>INDKPNINDKPNINDKPNINDKPNINDKPNINDKPNINDKPNINDKPNINDKPNINDKPNINDKPNINDKPNINDKPNINDKPN</t>
  </si>
  <si>
    <t>KKEQEEKA</t>
  </si>
  <si>
    <t>AEKQ</t>
  </si>
  <si>
    <t>KKEQEEKAKKEQEEKAKKEQEEKAKKEQEEKAKKEQEEKAKKEQEEKAKKEQEEKAKKEQEEKAKKEQEEKAKKEQEEKAKKEQEEKAKKEQEEKAKKEQEEKAKKEQEEKAKKEQEEKAKKEQEEKAKKEQEEKAKKEQEEKA</t>
  </si>
  <si>
    <t>SVSISGTP</t>
  </si>
  <si>
    <t>GIPSTV</t>
  </si>
  <si>
    <t>SVSISGTPSVSISGTPSVSISGTP</t>
  </si>
  <si>
    <t>LKDIKSK</t>
  </si>
  <si>
    <t>DIKLS</t>
  </si>
  <si>
    <t>LKDIKSKLKDIKSKLKDIKSKLKDIKSKLKDIKSKLKDIKSK</t>
  </si>
  <si>
    <t>KLVEGQN</t>
  </si>
  <si>
    <t>EGKLNQV</t>
  </si>
  <si>
    <t>KLVEGQNKLVEGQNKLVEGQNKLVEGQNKLVEGQNKLVEGQNKLVEGQN</t>
  </si>
  <si>
    <t>PKVEL</t>
  </si>
  <si>
    <t>PKVELPKVELPKVELPKVELPKVELPKVELPKVELPKVELPKVELPKVELPKVELPKVELPKVEL</t>
  </si>
  <si>
    <t>KVEDIP</t>
  </si>
  <si>
    <t>DEIKPV</t>
  </si>
  <si>
    <t>KVEDIPKVEDIPKVEDIPKVEDIP</t>
  </si>
  <si>
    <t>PKVEDIPKVEP</t>
  </si>
  <si>
    <t>PKVEDIPKVEPPKVEDIPKVEPPKVEDIPKVEP</t>
  </si>
  <si>
    <t>TGAVR</t>
  </si>
  <si>
    <t>AGRTV</t>
  </si>
  <si>
    <t>TGAVRTGAVRTGAVRTGAVRTGAVRTGAVRTGAVRTGAVRTGAVRTGAVRTGAVR</t>
  </si>
  <si>
    <t>YKKGQ</t>
  </si>
  <si>
    <t>GKQY</t>
  </si>
  <si>
    <t>YKKGQYKKGQYKKGQYKKGQYKKGQYKKGQ</t>
  </si>
  <si>
    <t>TVNETPVV</t>
  </si>
  <si>
    <t>TVNETPVVTVNETPVVTVNETPVVTVNETPVVTVNETPVVTVNETPVVTVNETPVVTVNETPVVTVNETPVVTVNETPVV</t>
  </si>
  <si>
    <t>KDGS</t>
  </si>
  <si>
    <t>DGKS</t>
  </si>
  <si>
    <t>KDGSKDGSKDGSKDGSKDGSKDGSKDGSKDGSKDGSKDGSKDGSKDGSKDGSKDGS</t>
  </si>
  <si>
    <t>KIDESLPG</t>
  </si>
  <si>
    <t>DEGIKLPS</t>
  </si>
  <si>
    <t>KIDESLPGKIDESLPGKIDESLPGKIDESLPG</t>
  </si>
  <si>
    <t>GQGTQG</t>
  </si>
  <si>
    <t>GQT</t>
  </si>
  <si>
    <t>GQGTQGGQGTQGGQGTQGGQGTQG</t>
  </si>
  <si>
    <t>EGK</t>
  </si>
  <si>
    <t>EGKEGKEGKEGKEGKEGK</t>
  </si>
  <si>
    <t>GTDIIKQV</t>
  </si>
  <si>
    <t>DGIKQTV</t>
  </si>
  <si>
    <t>GTDIIKQVGTDIIKQVGTDIIKQVGTDIIKQV</t>
  </si>
  <si>
    <t>DEEKVN</t>
  </si>
  <si>
    <t>DEKNV</t>
  </si>
  <si>
    <t>DEEKVNDEEKVNDEEKVNDEEKVN</t>
  </si>
  <si>
    <t>ESKLKQDL</t>
  </si>
  <si>
    <t>DEKLQS</t>
  </si>
  <si>
    <t>ESKLKQDLESKLKQDLESKLKQDLESKLKQDL</t>
  </si>
  <si>
    <t>LSVLNNN</t>
  </si>
  <si>
    <t>LNSV</t>
  </si>
  <si>
    <t>LSVLNNNLSVLNNNLSVLNNNLSVLNNNLSVLNNN</t>
  </si>
  <si>
    <t>NKKE</t>
  </si>
  <si>
    <t>NKKENKKENKKENKKE</t>
  </si>
  <si>
    <t>TSQLNNA</t>
  </si>
  <si>
    <t>ALNQST</t>
  </si>
  <si>
    <t>TSQLNNATSQLNNATSQLNNA</t>
  </si>
  <si>
    <t>KEDKKGSEKN</t>
  </si>
  <si>
    <t>DEGKNS</t>
  </si>
  <si>
    <t>KEDKKGSEKNKEDKKGSEKNKEDKKGSEKN</t>
  </si>
  <si>
    <t>MKTEAD</t>
  </si>
  <si>
    <t>ADEKMT</t>
  </si>
  <si>
    <t>MKTEADMKTEADMKTEAD</t>
  </si>
  <si>
    <t>NEPK</t>
  </si>
  <si>
    <t>EKNP</t>
  </si>
  <si>
    <t>NEPKNEPKNEPKNEPKNEPK</t>
  </si>
  <si>
    <t>NEPE</t>
  </si>
  <si>
    <t>ENP</t>
  </si>
  <si>
    <t>NEPENEPENEPENEPENEPENEPENEPENEPENEPE</t>
  </si>
  <si>
    <t>KNDTN</t>
  </si>
  <si>
    <t>DKNT</t>
  </si>
  <si>
    <t>KNDTNKNDTNKNDTNKNDTNKNDTNKNDTNKNDTNKNDTNKNDTNKNDTNKNDTN</t>
  </si>
  <si>
    <t>PKTDTTTAS</t>
  </si>
  <si>
    <t>ADKPST</t>
  </si>
  <si>
    <t>PKTDTTTASPKTDTTTASPKTDTTTASPKTDTTTASPKTDTTTASPKTDTTTASPKTDTTTASPKTDTTTAS</t>
  </si>
  <si>
    <t>LKQDLESR</t>
  </si>
  <si>
    <t>DEKLQRS</t>
  </si>
  <si>
    <t>LKQDLESRLKQDLESRLKQDLESR</t>
  </si>
  <si>
    <t>DEG_Nend_Nbox_1</t>
  </si>
  <si>
    <t>QPPIAQTPI</t>
  </si>
  <si>
    <t>QPPIAQTPIQPPIAQTPIQPPIAQTPIQPPIAQTPI</t>
  </si>
  <si>
    <t>YNNTLSD</t>
  </si>
  <si>
    <t>DLNSTY</t>
  </si>
  <si>
    <t>YNNTLSDYNNTLSDYNNTLSDYNNTLSDYNNTLSDYNNTLSDYNNTLSDYNNTLSDYNNTLSD</t>
  </si>
  <si>
    <t>MOD_Plk_1</t>
  </si>
  <si>
    <t>ISGQSVSVSGNIVQ</t>
  </si>
  <si>
    <t>ISGQSVSVSGNIVQISGQSVSVSGNIVQISGQSVSVSGNIVQISGQSVSVSGNIVQ</t>
  </si>
  <si>
    <t>KEGQDEKVD</t>
  </si>
  <si>
    <t>DEGKQV</t>
  </si>
  <si>
    <t>KEGQDEKVDKEGQDEKVDKEGQDEKVD</t>
  </si>
  <si>
    <t>EKITEDAK</t>
  </si>
  <si>
    <t>EKITEDAKEKITEDAKEKITEDAKEKITEDAKEKITEDAKEKITEDAK</t>
  </si>
  <si>
    <t>ADTDTK</t>
  </si>
  <si>
    <t>ADKT</t>
  </si>
  <si>
    <t>ADTDTKADTDTKADTDTKADTDTKADTDTKADTDTK</t>
  </si>
  <si>
    <t>IIETGSHE</t>
  </si>
  <si>
    <t>EGHIST</t>
  </si>
  <si>
    <t>IIETGSHEIIETGSHEIIETGSHE</t>
  </si>
  <si>
    <t>EKDKQ</t>
  </si>
  <si>
    <t>DEKQ</t>
  </si>
  <si>
    <t>EKDKQEKDKQEKDKQEKDKQEKDKQEKDKQEKDKQEKDKQEKDKQEKDKQEKDKQ</t>
  </si>
  <si>
    <t>KQEKY</t>
  </si>
  <si>
    <t>EKQY</t>
  </si>
  <si>
    <t>KQEKYKQEKYKQEKYKQEKY</t>
  </si>
  <si>
    <t>PTVSPTDT</t>
  </si>
  <si>
    <t>DPSTV</t>
  </si>
  <si>
    <t>PTVSPTDTPTVSPTDTPTVSPTDTPTVSPTDTPTVSPTDTPTVSPTDTPTVSPTDT</t>
  </si>
  <si>
    <t>NKDN</t>
  </si>
  <si>
    <t>DKN</t>
  </si>
  <si>
    <t>NKDNNKDNNKDNNKDNNKDNNKDNNKDNNKDNNKDN</t>
  </si>
  <si>
    <t>EELKVKEA</t>
  </si>
  <si>
    <t>EELKVKEAEELKVKEAEELKVKEAEELKVKEAEELKVKEAEELKVKEA</t>
  </si>
  <si>
    <t>QIENKDS</t>
  </si>
  <si>
    <t>DEIKNQS</t>
  </si>
  <si>
    <t>QIENKDSQIENKDSQIENKDSQIENKDSQIENKDS</t>
  </si>
  <si>
    <t>CLV_C14_Caspase3-7</t>
  </si>
  <si>
    <t>TSNV</t>
  </si>
  <si>
    <t>NSTV</t>
  </si>
  <si>
    <t>TSNVTSNVTSNVTSNVTSNVTSNV</t>
  </si>
  <si>
    <t>DKG</t>
  </si>
  <si>
    <t>DKGDKGDKGDKGDKGDKGDKG</t>
  </si>
  <si>
    <t>DKGDKGDKGDKGDKGDKG</t>
  </si>
  <si>
    <t>EKENTGKTI</t>
  </si>
  <si>
    <t>EGIKNT</t>
  </si>
  <si>
    <t>EKENTGKTIEKENTGKTIEKENTGKTIEKENTGKTIEKENTGKTI</t>
  </si>
  <si>
    <t>NNELTLK</t>
  </si>
  <si>
    <t>EKLNT</t>
  </si>
  <si>
    <t>NNELTLKNNELTLKNNELTLK</t>
  </si>
  <si>
    <t>EKGKGE</t>
  </si>
  <si>
    <t>EKGKGEEKGKGEEKGKGEEKGKGEEKGKGEEKGKGEEKGKGEEKGKGEEKGKGEEKGKGE</t>
  </si>
  <si>
    <t>KGGDDNKGDDRDDH</t>
  </si>
  <si>
    <t>DGHKNR</t>
  </si>
  <si>
    <t>KGGDDNKGDDRDDHKGGDDNKGDDRDDHKGGDDNKGDDRDDH</t>
  </si>
  <si>
    <t>KGGDDK</t>
  </si>
  <si>
    <t>KGGDDKKGGDDKKGGDDKKGGDDK</t>
  </si>
  <si>
    <t>MGTR</t>
  </si>
  <si>
    <t>GMRT</t>
  </si>
  <si>
    <t>MGTRMGTRMGTRMGTRMGTRMGTR</t>
  </si>
  <si>
    <t>EENISQ</t>
  </si>
  <si>
    <t>EINQS</t>
  </si>
  <si>
    <t>EENISQEENISQEENISQ</t>
  </si>
  <si>
    <t>GKDKQPEDK</t>
  </si>
  <si>
    <t>DEGKPQ</t>
  </si>
  <si>
    <t>GKDKQPEDKGKDKQPEDKGKDKQPEDKGKDKQPEDK</t>
  </si>
  <si>
    <t>IEKNMRD</t>
  </si>
  <si>
    <t>DEIKMNR</t>
  </si>
  <si>
    <t>IEKNMRDIEKNMRDIEKNMRD</t>
  </si>
  <si>
    <t>QPEIQ</t>
  </si>
  <si>
    <t>EIPQ</t>
  </si>
  <si>
    <t>QPEIQQPEIQQPEIQQPEIQ</t>
  </si>
  <si>
    <t>KKEEI</t>
  </si>
  <si>
    <t>KKEEIKKEEIKKEEIKKEEIKKEEIKKEEIKKEEIKKEEI</t>
  </si>
  <si>
    <t>SESPVK</t>
  </si>
  <si>
    <t>EKPSV</t>
  </si>
  <si>
    <t>SESPVKSESPVKSESPVKSESPVKSESPVKSESPVKSESPVK</t>
  </si>
  <si>
    <t>KLADERADKLADERADKLADERAD</t>
  </si>
  <si>
    <t>KEPI</t>
  </si>
  <si>
    <t>EIKP</t>
  </si>
  <si>
    <t>KEPIKEPIKEPIKEPIKEPIKEPIKEPIKEPIKEPIKEPIKEPIKEPI</t>
  </si>
  <si>
    <t>TTPQIYST</t>
  </si>
  <si>
    <t>IPQSTY</t>
  </si>
  <si>
    <t>TTPQIYSTTTPQIYSTTTPQIYSTTTPQIYSTTTPQIYST</t>
  </si>
  <si>
    <t>SQDNKSQN</t>
  </si>
  <si>
    <t>DKNQS</t>
  </si>
  <si>
    <t>SQDNKSQNSQDNKSQNSQDNKSQNSQDNKSQNSQDNKSQN</t>
  </si>
  <si>
    <t>NKEQ</t>
  </si>
  <si>
    <t>EKNQ</t>
  </si>
  <si>
    <t>NKEQNKEQNKEQNKEQNKEQNKEQNKEQNKEQ</t>
  </si>
  <si>
    <t>ANPT</t>
  </si>
  <si>
    <t>x</t>
  </si>
  <si>
    <t>coil</t>
  </si>
  <si>
    <t>4: GT (2x)</t>
  </si>
  <si>
    <t>15: KEDG (2x)</t>
  </si>
  <si>
    <t>24: TPY (2x)</t>
  </si>
  <si>
    <t>yes</t>
  </si>
  <si>
    <t>no</t>
  </si>
  <si>
    <t>apolipoprotein G3DSA:1.20.120.20</t>
  </si>
  <si>
    <t>Head and neck region of the ectodomain of NDV fusion glycoprotein (G3DSA:1.20.5.1070)</t>
  </si>
  <si>
    <t>RVTGK, TGKRKK</t>
  </si>
  <si>
    <t>signal peptide</t>
  </si>
  <si>
    <t xml:space="preserve">TPTY, TPTYTP
      </t>
  </si>
  <si>
    <t xml:space="preserve">signal peptide + proline rich extension </t>
  </si>
  <si>
    <t xml:space="preserve">4x TATPTY, YTPT         </t>
  </si>
  <si>
    <t>24: TPY (5x)</t>
  </si>
  <si>
    <t>signal peptide + proline rich extension</t>
  </si>
  <si>
    <t xml:space="preserve">DDKKG, GGDDNA
     </t>
  </si>
  <si>
    <t>genome status</t>
  </si>
  <si>
    <t>Borg</t>
  </si>
  <si>
    <t>gene name</t>
  </si>
  <si>
    <t>repeat type</t>
  </si>
  <si>
    <t>complete</t>
  </si>
  <si>
    <t>Black</t>
  </si>
  <si>
    <t>MKSDIETKEQSKEPKKEQSKEPKKEQSKEPKKEQSKEPKKEQSKEKKSSHREQQSIINNFIGKEITITLRSGNSIKGRLETVAQYEVLITTAYVPMILMKHAIDSIILAGEK*</t>
  </si>
  <si>
    <t>Purple</t>
  </si>
  <si>
    <t>SRVP18_trench_6_60cm_scaf_214_117_86_FINAL_750</t>
  </si>
  <si>
    <t>MNKEKDFKETKEIKEIIRGFVGKNVSVALRGKKTLKGRLESVSQYELLVTVAHEPIVIMKHAIDYVELTESP*</t>
  </si>
  <si>
    <t>Sky</t>
  </si>
  <si>
    <t>SRVP18_hole-7m-from-trench_1_80cm_scaf_35_ext_315-rev_6-w_terminal_repeats_300</t>
  </si>
  <si>
    <t>MCNWQDRADSKKKMQGIYMKTDTGKGSNEQIIGLKKDPSKVQSRVQKTESTKEKTNDGRERPSMIKNFIGKEVAIILRNGSGINGRLEAVVQYELLVTTPRNPIIVMKHAIDYIELTGEK*</t>
  </si>
  <si>
    <t>Red</t>
  </si>
  <si>
    <t>LC_0.1_scaffold_2250_8</t>
  </si>
  <si>
    <t>MNVDIQRTEDLKKVYKRETKEVREPKKDNKEVREQVNMVKGLIGKDIAITLRGGKELKGKLEAVTQYELVITILQSPVIVMKHAVDCIIPTGEK*</t>
  </si>
  <si>
    <t>Rose</t>
  </si>
  <si>
    <t>SR-VP_0-2_scaffold_141_936180_86</t>
  </si>
  <si>
    <t>MKTAIENTGQNRGLKKDQYKDQPNIQSNAQKKEQKNNGRERPSVIKNLIGKEITITLRNGTSIKGRLETVVQYELVITTPRNPIIVMKHAIDYIEPVGEK*</t>
  </si>
  <si>
    <t>Brown</t>
  </si>
  <si>
    <t>MKSDIDIKEQPTKEQSKELTKEQSKELTKEQSKELTKEQSKELTKEQSKEKKKELSKEKKSSHREQQSIINNFIGKEIAITLRSGNSIKGRLETVAQYEVLITTAYVPMILMKHAIDSITLAGEK</t>
  </si>
  <si>
    <t>Green</t>
  </si>
  <si>
    <t>SR-VP_26_10_2019_2_100cm_scaffold_2474_5</t>
  </si>
  <si>
    <t>MTKIDIKRYKHKEKSIPPKTVRYCYICKKKTKWMFNPRIGHSLCGECGYRKISDILINYEGRIMEKETKTKEEKHKTKNTYVQSYLQKLLDKKVKCVLLNSEIMEGTLIGINQYEIVMLVSNIAGEVITNEQVVIFKHGILTIKECKHDQC*</t>
  </si>
  <si>
    <t>Ochre</t>
  </si>
  <si>
    <t>MKTDIENKEQIKDSKKEQVKEQIKDSKKEQVKEQIKDSKKEQVKEQIKDSKKEYPSIIKNFIRKEITITLRSGNKIKGKLETVAQYELVITVAYNPIIVMKHAIDYIEPTGEK</t>
  </si>
  <si>
    <t>Orange</t>
  </si>
  <si>
    <t>MKIDIEGIEEPKKEVREKEQVKEPKKEPKKEVREKEQVKEPKKEPKKEVREKEQVKEPKKEKKSDNREHPSIIKNFIGKEIAITLRDGNIIKGKLEAVAQYELVITTAYNPMIVMKHAIDYIEPKGEK</t>
  </si>
  <si>
    <t>partial</t>
  </si>
  <si>
    <t>Blue</t>
  </si>
  <si>
    <t>SR-VP_0-2_scaffold_141_3704283_34</t>
  </si>
  <si>
    <t>MRQDMRNTRQDMNNTRQDMRQDIRQERDDRPMQDDKPAQYVKEIVKGFIGRNVNVVIRGKKTLTGKLESVSNYELLLTVKHEPVLIMKHAIDYIELITTPS*</t>
  </si>
  <si>
    <t>Pink</t>
  </si>
  <si>
    <t>SRVP18_trench_6_60cm_scaffold_454_85</t>
  </si>
  <si>
    <t>MRSDIRIERSRADIRAELEEKDIKETKTKEIKEIIRGFVGKNVIVQLRGKKSLRGRLESVTQYELLITSAAHEPLLIMKHAIDYIELTEMTS*</t>
  </si>
  <si>
    <t>Aqua</t>
  </si>
  <si>
    <t>SRVP18_trench_6_60cm_scaffold_714_45</t>
  </si>
  <si>
    <t>MGNMRQERDNRPMQRPEQESQPVQTVKEIVKGFIGRNVTVVIRGKKTLSGKLESVSNYELLLTVKHEPKLIMKHAIDYIELTETPS*</t>
  </si>
  <si>
    <t>SRVP18_trench_6_60cm_scaffold_600_15</t>
  </si>
  <si>
    <t>MGNIRQERDNRPMQINRPAQESQSVQNIKEIVKGFVGRNVTVVIRGKKTLSGKLESVSNYELLLTVKHEPVIIMKHAIDYIEMTETSS*</t>
  </si>
  <si>
    <t>White</t>
  </si>
  <si>
    <t>MancosShaleSediment_B_50_Aug_scaffold_581418_2</t>
  </si>
  <si>
    <t>MVNKGKLDKEDKEQRRESVIKNFLGKNVAIILRCGTNLKGRLESVAQYELIITISHKPVIIMKHAVDYIEFVDESTESTIPS*</t>
  </si>
  <si>
    <t>Steel</t>
  </si>
  <si>
    <t>DEG_Nend_UBRbox_3</t>
  </si>
  <si>
    <t>MRPDIENKEQNKEQNKEQNKEQNKEQNKEQNKEQNKEQTKLQSKEVQSREIQSKEVQSREIQSREIQSKEQKKEPKKEIKEKKINNKEYPSIIKNFIGKEITITLRNGSKIKGKLETVVQYELVITTAYNPIIVMKHAIDYIELGEK</t>
  </si>
  <si>
    <t>Grey</t>
  </si>
  <si>
    <t>MancosShaleSediment_B_50_Aug_scaffold_757040_9</t>
  </si>
  <si>
    <t>almost</t>
  </si>
  <si>
    <t>MRTDIENKEQNKEQVKEQNKEQIKEQNKEQIKVQSKEQKKEPKKELKKEKDATYKEHPSIMKNFIGKEITITLRSGNKIKGKLETVAQYEIVITVAYNPMIVMKHAIDYVELAGEK</t>
  </si>
  <si>
    <t>Olive</t>
  </si>
  <si>
    <t>SR-VP_0-2_scaffold_141_6495358_50</t>
  </si>
  <si>
    <t>MEQRLRQEIRPEKEIKDITRGFLGRDMIVALRGKKTLKGKLESVSQYELLLTVDHKPVLIMKHAVDYIELVEKAI*</t>
  </si>
  <si>
    <t>SR-VP_0-2_scaffold_141_6707132_37</t>
  </si>
  <si>
    <t>MRQDMRGQDTRQDMRQERDNRPMQEDRPTQNIKEIVKGFIGRNVTVIVRGKKTLSGKLETVSNYEILLTVKQKPVLIMKHAIDYIELDETPS*</t>
  </si>
  <si>
    <t>unknown</t>
  </si>
  <si>
    <t>SR-VP_4-6_scaffold_141_5101204_3</t>
  </si>
  <si>
    <t>MKQDVKQDMRQEREIRPVQDDKPTQNIKEIVKGFVGRNVTVAIRGKKTLSGKLESVSNYELLITVKERPILIMKHAIDYIELDTPSS</t>
  </si>
  <si>
    <t>SR-VP_26_10_2020_1_100CM_scaffold_3718927_3</t>
  </si>
  <si>
    <t>VLKSSTLLHRCGQISKLCYSLIKVKGKNLYRGIKNMRPDNRYLNERDQRQDIRQDTRQEVRQDTTPSKETKIKDMVRGFIGKNIAIYLRGKKTALKGKLESVSQYELVITMNQQPVLVMKHAIDYIEPAGEP</t>
  </si>
  <si>
    <t>SR-VP_0-2_scaffold_141_4663964_24</t>
  </si>
  <si>
    <t>MRQYARSDMREESKPNEDIRDNVNTENSGIRNQSIDKTKAPKEAVKVFIGKNVTVALRGKKSIKGKLEATTNYELIMTVNRSTFIVMKHAVDYVELTDTA*</t>
  </si>
  <si>
    <t>RifSed_csp1_19ft_2_scaffold_12359_7|RifSed_csp1_19ft_2_Methanoperedens_44_10|RifSed_csp1_19ft_2</t>
  </si>
  <si>
    <t>MGNRPLDILNNALNKSVLVRLKGAREFRGELQGYDMHMNLVLANAEEMKDSETKKLGTVVVRGDNIVFISP*</t>
  </si>
  <si>
    <t>RifSed_csp1_19ft_2_scaffold_34664_4|RifSed_csp1_19ft_2_Methanoperedens_44_10|RifSed_csp1_19ft_2</t>
  </si>
  <si>
    <t>LFPNKKVQTLIGSRIQVEMKGDKNTLEGRLESVDDNLNLHLVETFEIANGVKSRSLGSVVLRGNNIILLCPVGE*</t>
  </si>
  <si>
    <t>RifSed_csp2_16ft_3_scaffold_3176_7|RifSed_csp2_16ft_3_Methanoperedens_45_12|RifSed_csp2_16ft_3</t>
  </si>
  <si>
    <t>RifSed_csp2_16ft_3_scaffold_10340_7|RifSed_csp2_16ft_3_Methanoperedens_45_12|RifSed_csp2_16ft_3</t>
  </si>
  <si>
    <t>SRVP18_hole-7m-from-trench_1_20cm_scaffold_5_120|SRVP18_hole-7m-from-trench_1_20cm__Methanoperedens-related_44_31|SRVP18_hole-7m-from-trench_1_20cm</t>
  </si>
  <si>
    <t>LFPNKKVQTLIGKRVQVEMKGDKHTLEGKLESADDNLNLHLVDTFEIADGAKSRSLGSVVLRGNNIILLCPIGE*</t>
  </si>
  <si>
    <t>SRVP18_hole-7m-from-trench_1_20cm_scaffold_136_10|SRVP18_hole-7m-from-trench_1_20cm__Methanoperedens-related_44_31|SRVP18_hole-7m-from-trench_1_20cm</t>
  </si>
  <si>
    <t>MFAEQKNIDELSQKSNKYLNDFMNKIVVCETLSGKTITGILTGCDKYELILVETKDIKSKKPIKTIVYKHGLVSIRELD*</t>
  </si>
  <si>
    <t>SRVP18_hole-7m-from-trench_1_20cm_scaffold_166_127|SRVP18_hole-7m-from-trench_1_20cm__Methanoperedens-related_44_31|SRVP18_hole-7m-from-trench_1_20cm</t>
  </si>
  <si>
    <t>MGNRPLDILNNALNKSVIIRLKGAREFRGELQGYDMHMNLVLANAEEIKETETKKLGTVVVRGDNIVFISP*</t>
  </si>
  <si>
    <t>SPTPTPTISPTPTPTISPTPTPTISPTPTPTISPTPTPTISPTPTPTI</t>
  </si>
  <si>
    <t>not clustered</t>
  </si>
  <si>
    <t>pink_SRVP18_trech_6_60cm_sc_17_454_432_692-rev9 5088839_14383_-_orf00552_translation</t>
  </si>
  <si>
    <t>MOD_Plk_4</t>
  </si>
  <si>
    <t>Apricot_SR-VP_4-6_scaffold_141_2157288_9|SR-VP_4-6cm_Biohub_180515_Apricot_Borg_34_8|SR-VP_4-6cm_Biohub_180515</t>
  </si>
  <si>
    <t>PTPNATAT</t>
  </si>
  <si>
    <t>PTPNATATPTPNATATPTPNATATPTPNATATPTPNATATPTPNATAT</t>
  </si>
  <si>
    <t>pink_SRVP18_trech_6_60cm_sc_17_454_432_692-rev9+5088839_14383_-_MHC-3</t>
  </si>
  <si>
    <t>LILAC_RifSed_csp1_19ft_2_test_LILAC_rev17_terminal_repeats-final_86</t>
  </si>
  <si>
    <t>MOD_N-GLC_1</t>
  </si>
  <si>
    <t>LIG_PDZ_Class_1</t>
  </si>
  <si>
    <t>63_Olive_Borg_SR-VP_0-2_scaffold_141_1523504_49</t>
  </si>
  <si>
    <t>Purple_SRVP18_trench_6_60cm_scaf_214_117_86_FINAL_185</t>
  </si>
  <si>
    <t>??-partial_SR-VP_26_10_2020_2_100CM_scaffold_7125470_MHC</t>
  </si>
  <si>
    <t>VPTPNVTV</t>
  </si>
  <si>
    <t>VPTPNVTVVPTPNVTVVPTPNVTVVPTPNVTVVPTPNVTV</t>
  </si>
  <si>
    <t>BLACK-SR-VP_26_10_2019_C_40cm_scaffold_23_FINAL_IR_1156</t>
  </si>
  <si>
    <t>BLACK-SR-VP_26_10_2019_C_40cm_scaffold_23_FINAL_IR</t>
  </si>
  <si>
    <t>AGT</t>
  </si>
  <si>
    <t>ATAAAAAGAAAAAAGAGGAG</t>
  </si>
  <si>
    <t>ATAAAAAGAAAAAAGAGGAGATAAAAAGAAAAAAGAGGAGATAAAAAGAAAAAAGAGGAG</t>
  </si>
  <si>
    <t>ACGT</t>
  </si>
  <si>
    <t>ATTTCTGAATAATATAACATACTGGTACAGATACA</t>
  </si>
  <si>
    <t>ATTTCTGAATAATATAACATACTGGTACAGATACAATTTCTGAATAATATAACATACTGGTACAGATACAATTTCTGAATAATATAACATACTGGTACAGATACAATTTCTGAATAATATAACATACTGGTACAGATACA</t>
  </si>
  <si>
    <t>AGAATGATGTATTTGTC</t>
  </si>
  <si>
    <t>AGAATGATGTATTTGTCAGAATGATGTATTTGTCAGAATGATGTATTTGTC</t>
  </si>
  <si>
    <t>AAAGATAGATTATTAA</t>
  </si>
  <si>
    <t>AAAGATAGATTATTAAAAAGATAGATTATTAAAAAGATAGATTATTAAAAAGATAGATTATTAAAAAGATAGATTATTAAAAAGATAGATTATTAAAAAGATAGATTATTAAAAAGATAGATTATTAAAAAGATAGATTATTAAAAAGATAGATTATTAA</t>
  </si>
  <si>
    <t>AAATAAAGAAAAAGCTAT</t>
  </si>
  <si>
    <t>AAATAAAGAAAAAGCTATAAATAAAGAAAAAGCTATAAATAAAGAAAAAGCTATAAATAAAGAAAAAGCTAT</t>
  </si>
  <si>
    <t>TTTTTAATTATTAGATTTTCAA</t>
  </si>
  <si>
    <t>TTTTTAATTATTAGATTTTCAATTTTTAATTATTAGATTTTCAATTTTTAATTATTAGATTTTCAA</t>
  </si>
  <si>
    <t>ACACCTAATGTAACAGAG</t>
  </si>
  <si>
    <t>ACACCTAATGTAACAGAGACACCTAATGTAACAGAGACACCTAATGTAACAGAG</t>
  </si>
  <si>
    <t>AAGATAGATATTTAGATG</t>
  </si>
  <si>
    <t>AAGATAGATATTTAGATGAAGATAGATATTTAGATGAAGATAGATATTTAGATGAAGATAGATATTTAGATG</t>
  </si>
  <si>
    <t>TATTTTGAAATGGTTTT</t>
  </si>
  <si>
    <t>TATTTTGAAATGGTTTTTATTTTGAAATGGTTTTTATTTTGAAATGGTTTT</t>
  </si>
  <si>
    <t>GACTGGGGTTGGAAATATTGCAGTTAC</t>
  </si>
  <si>
    <t>GACTGGGGTTGGAAATATTGCAGTTACGACTGGGGTTGGAAATATTGCAGTTACGACTGGGGTTGGAAATATTGCAGTTAC</t>
  </si>
  <si>
    <t>AAAACAAAAGATAAATAGAC</t>
  </si>
  <si>
    <t>AAAACAAAAGATAAATAGACAAAACAAAAGATAAATAGACAAAACAAAAGATAAATAGACAAAACAAAAGATAAATAGAC</t>
  </si>
  <si>
    <t>TTTTAAACAAGTAGA</t>
  </si>
  <si>
    <t>TTTTAAACAAGTAGATTTTAAACAAGTAGATTTTAAACAAGTAGATTTTAAACAAGTAGA</t>
  </si>
  <si>
    <t>GGAGAGATAGAAGATAGC</t>
  </si>
  <si>
    <t>GGAGAGATAGAAGATAGCGGAGAGATAGAAGATAGCGGAGAGATAGAAGATAGC</t>
  </si>
  <si>
    <t>AATATAAGATAAAAG</t>
  </si>
  <si>
    <t>AATATAAGATAAAAGAATATAAGATAAAAGAATATAAGATAAAAGAATATAAGATAAAAGAATATAAGATAAAAGAATATAAGATAAAAGAATATAAGATAAAAG</t>
  </si>
  <si>
    <t>AAGAAAATA</t>
  </si>
  <si>
    <t>AAGAAAATAAAGAAAATAAAGAAAATAAAGAAAATAAAGAAAATAAAGAAAATAAAGAAAATAAAGAAAATA</t>
  </si>
  <si>
    <t>ACG</t>
  </si>
  <si>
    <t>AAGGAACAAAGCAAAGAACCAAAG</t>
  </si>
  <si>
    <t>AAGGAACAAAGCAAAGAACCAAAGAAGGAACAAAGCAAAGAACCAAAGAAGGAACAAAGCAAAGAACCAAAGAAGGAACAAAGCAAAGAACCAAAG</t>
  </si>
  <si>
    <t>AAACCTATTAGTAATAAA</t>
  </si>
  <si>
    <t>AAACCTATTAGTAATAAAAAACCTATTAGTAATAAAAAACCTATTAGTAATAAAAAACCTATTAGTAATAAA</t>
  </si>
  <si>
    <t>ATGATATAAAGGAGATA</t>
  </si>
  <si>
    <t>ATGATATAAAGGAGATAATGATATAAAGGAGATAATGATATAAAGGAGATA</t>
  </si>
  <si>
    <t>TGAATAGATGAGAATAGGAATGATATCTATATTTATGTTAGAAGG</t>
  </si>
  <si>
    <t>TGAATAGATGAGAATAGGAATGATATCTATATTTATGTTAGAAGGTGAATAGATGAGAATAGGAATGATATCTATATTTATGTTAGAAGGTGAATAGATGAGAATAGGAATGATATCTATATTTATGTTAGAAGG</t>
  </si>
  <si>
    <t>AAGGAGGGAATTAAAATAATGAATAATAAG</t>
  </si>
  <si>
    <t>AAGGAGGGAATTAAAATAATGAATAATAAGAAGGAGGGAATTAAAATAATGAATAATAAGAAGGAGGGAATTAAAATAATGAATAATAAGAAGGAGGGAATTAAAATAATGAATAATAAGAAGGAGGGAATTAAAATAATGAATAATAAG</t>
  </si>
  <si>
    <t>GGGTTGGCATAAAACTATTGT</t>
  </si>
  <si>
    <t>GGGTTGGCATAAAACTATTGTGGGTTGGCATAAAACTATTGTGGGTTGGCATAAAACTATTGT</t>
  </si>
  <si>
    <t>AGAAGAGCAAGAAGAGCCTAAAAAGCT</t>
  </si>
  <si>
    <t>AGAAGAGCAAGAAGAGCCTAAAAAGCTAGAAGAGCAAGAAGAGCCTAAAAAGCTAGAAGAGCAAGAAGAGCCTAAAAAGCTAGAAGAGCAAGAAGAGCCTAAAAAGCT</t>
  </si>
  <si>
    <t>GGTGAAATATGAATGTAAAAGAGAATAAAGGCGAC</t>
  </si>
  <si>
    <t>GGTGAAATATGAATGTAAAAGAGAATAAAGGCGACGGTGAAATATGAATGTAAAAGAGAATAAAGGCGACGGTGAAATATGAATGTAAAAGAGAATAAAGGCGAC</t>
  </si>
  <si>
    <t>AACTTAAAATTCAAAGA</t>
  </si>
  <si>
    <t>AACTTAAAATTCAAAGAAACTTAAAATTCAAAGAAACTTAAAATTCAAAGA</t>
  </si>
  <si>
    <t>AAGACGAAGAAAATAAAGAAAATAAAG</t>
  </si>
  <si>
    <t>AAGACGAAGAAAATAAAGAAAATAAAGAAGACGAAGAAAATAAAGAAAATAAAGAAGACGAAGAAAATAAAGAAAATAAAGAAGACGAAGAAAATAAAGAAAATAAAGAAGACGAAGAAAATAAAGAAAATAAAGAAGACGAAGAAAATAAAGAAAATAAAGAAGACGAAGAAAATAAAGAAAATAAAGAAGACGAAGAAAATAAAGAAAATAAAG</t>
  </si>
  <si>
    <t>GATAAACTACAATAAATTGATAAACACAATA</t>
  </si>
  <si>
    <t>GATAAACTACAATAAATTGATAAACACAATAGATAAACTACAATAAATTGATAAACACAATAGATAAACTACAATAAATTGATAAACACAATAGATAAACTACAATAAATTGATAAACACAATAGATAAACTACAATAAATTGATAAACACAATA</t>
  </si>
  <si>
    <t>AAACGGATGGTAGATAAAGATAA</t>
  </si>
  <si>
    <t>AAACGGATGGTAGATAAAGATAAAAACGGATGGTAGATAAAGATAAAAACGGATGGTAGATAAAGATAA</t>
  </si>
  <si>
    <t>AATAAGCAAAAGAGAATAGA</t>
  </si>
  <si>
    <t>AATAAGCAAAAGAGAATAGAAATAAGCAAAAGAGAATAGAAATAAGCAAAAGAGAATAGAAATAAGCAAAAGAGAATAGAAATAAGCAAAAGAGAATAGAAATAAGCAAAAGAGAATAGAAATAAGCAAAAGAGAATAGAAATAAGCAAAAGAGAATAGA</t>
  </si>
  <si>
    <t>ACT</t>
  </si>
  <si>
    <t>ATATAAATTCTAACAATCA</t>
  </si>
  <si>
    <t>ATATAAATTCTAACAATCAATATAAATTCTAACAATCAATATAAATTCTAACAATCAATATAAATTCTAACAATCAATATAAATTCTAACAATCA</t>
  </si>
  <si>
    <t>TCTAACAATCAATATAAAA</t>
  </si>
  <si>
    <t>TCTAACAATCAATATAAAATCTAACAATCAATATAAAATCTAACAATCAATATAAAA</t>
  </si>
  <si>
    <t>AAGAAAATAACATTATATATTATGAAAGAAGATAACTGA</t>
  </si>
  <si>
    <t>AAGAAAATAACATTATATATTATGAAAGAAGATAACTGAAAGAAAATAACATTATATATTATGAAAGAAGATAACTGAAAGAAAATAACATTATATATTATGAAAGAAGATAACTGAAAGAAAATAACATTATATATTATGAAAGAAGATAACTGA</t>
  </si>
  <si>
    <t>TAAATTAAATAACGAAGAGGGTAAAGAGGT</t>
  </si>
  <si>
    <t>TAAATTAAATAACGAAGAGGGTAAAGAGGTTAAATTAAATAACGAAGAGGGTAAAGAGGTTAAATTAAATAACGAAGAGGGTAAAGAGGT</t>
  </si>
  <si>
    <t>AAAATGAAGAAAATG</t>
  </si>
  <si>
    <t>AAAATGAAGAAAATGAAAATGAAGAAAATGAAAATGAAGAAAATGAAAATGAAGAAAATGAAAATGAAGAAAATG</t>
  </si>
  <si>
    <t>AGATTTATATTCTCGTATAA</t>
  </si>
  <si>
    <t>AGATTTATATTCTCGTATAAAGATTTATATTCTCGTATAAAGATTTATATTCTCGTATAAAGATTTATATTCTCGTATAAAGATTTATATTCTCGTATAAAGATTTATATTCTCGTATAA</t>
  </si>
  <si>
    <t>GAAGTTCCAAAGGTAGAA</t>
  </si>
  <si>
    <t>GAAGTTCCAAAGGTAGAAGAAGTTCCAAAGGTAGAAGAAGTTCCAAAGGTAGAAGAAGTTCCAAAGGTAGAAGAAGTTCCAAAGGTAGAAGAAGTTCCAAAGGTAGAAGAAGTTCCAAAGGTAGAA</t>
  </si>
  <si>
    <t>GAAACTTCTGGAGAAAAGAAT</t>
  </si>
  <si>
    <t>GAAACTTCTGGAGAAAAGAATGAAACTTCTGGAGAAAAGAATGAAACTTCTGGAGAAAAGAATGAAACTTCTGGAGAAAAGAATGAAACTTCTGGAGAAAAGAATGAAACTTCTGGAGAAAAGAAT</t>
  </si>
  <si>
    <t>ATTAGATGAACTGAA</t>
  </si>
  <si>
    <t>ATTAGATGAACTGAAATTAGATGAACTGAAATTAGATGAACTGAAATTAGATGAACTGAAATTAGATGAACTGAAATTAGATGAACTGAAATTAGATGAACTGAAATTAGATGAACTGAAATTAGATGAACTGAAATTAGATGAACTGAAATTAGATGAACTGAAATTAGATGAACTGAAATTAGATGAACTGAAATTAGATGAACTGAA</t>
  </si>
  <si>
    <t>ACAGTAACTCCGACACCTACACCA</t>
  </si>
  <si>
    <t>ACAGTAACTCCGACACCTACACCAACAGTAACTCCGACACCTACACCAACAGTAACTCCGACACCTACACCAACAGTAACTCCGACACCTACACCAACAGTAACTCCGACACCTACACCAACAGTAACTCCGACACCTACACCAACAGTAACTCCGACACCTACACCAACAGTAACTCCGACACCTACACCA</t>
  </si>
  <si>
    <t>TCTGGACAATCTGTTACTACATCGATGAGTGGTAACATAGTTCAGATC</t>
  </si>
  <si>
    <t>TCTGGACAATCTGTTACTACATCGATGAGTGGTAACATAGTTCAGATCTCTGGACAATCTGTTACTACATCGATGAGTGGTAACATAGTTCAGATCTCTGGACAATCTGTTACTACATCGATGAGTGGTAACATAGTTCAGATCTCTGGACAATCTGTTACTACATCGATGAGTGGTAACATAGTTCAGATC</t>
  </si>
  <si>
    <t>AAAGATCAGAACTAATGTACAAAGACAAATTAAAGTTGAAAAGATTAGAACAAG</t>
  </si>
  <si>
    <t>AAAGATCAGAACTAATGTACAAAGACAAATTAAAGTTGAAAAGATTAGAACAAGAAAGATCAGAACTAATGTACAAAGACAAATTAAAGTTGAAAAGATTAGAACAAGAAAGATCAGAACTAATGTACAAAGACAAATTAAAGTTGAAAAGATTAGAACAAGAAAGATCAGAACTAATGTACAAAGACAAATTAAAGTTGAAAAGATTAGAACAAG</t>
  </si>
  <si>
    <t>TATCTGAAAGTATC</t>
  </si>
  <si>
    <t>TATCTGAAAGTATCTATCTGAAAGTATCTATCTGAAAGTATCTATCTGAAAGTATCTATCTGAAAGTATCTATCTGAAAGTATCTATCTGAAAGTATCTATCTGAAAGTATCTATCTGAAAGTATCTATCTGAAAGTATC</t>
  </si>
  <si>
    <t>ATATTAGAGATTTGAAATGAA</t>
  </si>
  <si>
    <t>ATATTAGAGATTTGAAATGAAATATTAGAGATTTGAAATGAAATATTAGAGATTTGAAATGAA</t>
  </si>
  <si>
    <t>AATGGAGGAATATTATACCAATC</t>
  </si>
  <si>
    <t>AATGGAGGAATATTATACCAATCAATGGAGGAATATTATACCAATCAATGGAGGAATATTATACCAATCAATGGAGGAATATTATACCAATCAATGGAGGAATATTATACCAATCAATGGAGGAATATTATACCAATCAATGGAGGAATATTATACCAATCAATGGAGGAATATTATACCAATCAATGGAGGAATATTATACCAATCAATGGAGGAATATTATACCAATCAATGGAGGAATATTATACCAATC</t>
  </si>
  <si>
    <t>TTATTTGCCTTGATTTGTTTTAATTA</t>
  </si>
  <si>
    <t>GTGCCACAGTAGTATTCG</t>
  </si>
  <si>
    <t>TTTTATGATATTTTTATGA</t>
  </si>
  <si>
    <t>ATTTTCCACTAGAAAATCAT</t>
  </si>
  <si>
    <t>AACATTCTTCTCAGAAGTTGTTGA</t>
  </si>
  <si>
    <t>TATAATCTTACTTGTTTCT</t>
  </si>
  <si>
    <t>CAACATCTTTCATTGC</t>
  </si>
  <si>
    <t>AATTATCTTC</t>
  </si>
  <si>
    <t>TATTTTTTTTTCATATTTTTTTCATAGCTTC</t>
  </si>
  <si>
    <t>TTTTTTTCATA</t>
  </si>
  <si>
    <t>CTTTATCCCCATTCTTTC</t>
  </si>
  <si>
    <t>TTTACTCCTTTA</t>
  </si>
  <si>
    <t>CTCTATGCCTATCGTTATTC</t>
  </si>
  <si>
    <t>Brown_BROWN-SR-VP_26_10_2019_2_100cm_FINAL</t>
  </si>
  <si>
    <t>TCTTCATGGTGC</t>
  </si>
  <si>
    <t>TCTTCATGGTGCTCTTCATGGTGCTCTTCATGGTGCTCTTCATGGTGCTCTTCATGGTGC</t>
  </si>
  <si>
    <t>GGGGAGGAAAAGTAGGAG</t>
  </si>
  <si>
    <t>GGGGAGGAAAAGTAGGAGGGGGAGGAAAAGTAGGAGGGGGAGGAAAAGTAGGAGGGGGAGGAAAAGTAGGAGGGGGAGGAAAAGTAGGAG</t>
  </si>
  <si>
    <t>ATATTGATATAATAAA</t>
  </si>
  <si>
    <t>ATATTGATATAATAAAATATTGATATAATAAAATATTGATATAATAAAATATTGATATAATAAA</t>
  </si>
  <si>
    <t>AGGGGCGAATAAAATGGTAATTA</t>
  </si>
  <si>
    <t>AGGGGCGAATAAAATGGTAATTAAGGGGCGAATAAAATGGTAATTAAGGGGCGAATAAAATGGTAATTA</t>
  </si>
  <si>
    <t>ATGGAATTAAATTT</t>
  </si>
  <si>
    <t>ATGGAATTAAATTTATGGAATTAAATTTATGGAATTAAATTTATGGAATTAAATTT</t>
  </si>
  <si>
    <t>GAAATGAAGTGAAATGAAGAGA</t>
  </si>
  <si>
    <t>GAAATGAAGTGAAATGAAGAGAGAAATGAAGTGAAATGAAGAGAGAAATGAAGTGAAATGAAGAGAGAAATGAAGTGAAATGAAGAGAGAAATGAAGTGAAATGAAGAGAGAAATGAAGTGAAATGAAGAGAGAAATGAAGTGAAATGAAGAGAGAAATGAAGTGAAATGAAGAGAGAAATGAAGTGAAATGAAGAGAGAAATGAAGTGAAATGAAGAGA</t>
  </si>
  <si>
    <t>AACAAAGAAGGATGAGTAAAG</t>
  </si>
  <si>
    <t>AACAAAGAAGGATGAGTAAAGAACAAAGAAGGATGAGTAAAGAACAAAGAAGGATGAGTAAAGAACAAAGAAGGATGAGTAAAGAACAAAGAAGGATGAGTAAAGAACAAAGAAGGATGAGTAAAGAACAAAGAAGGATGAGTAAAGAACAAAGAAGGATGAGTAAAG</t>
  </si>
  <si>
    <t>AAAAAAAGCGATAAAAAATAGTTAAAAAATAGAGA</t>
  </si>
  <si>
    <t>AAAAAAAGCGATAAAAAATAGTTAAAAAATAGAGAAAAAAAAGCGATAAAAAATAGTTAAAAAATAGAGAAAAAAAAGCGATAAAAAATAGTTAAAAAATAGAGA</t>
  </si>
  <si>
    <t>AATAGAAGAAGAAAAAAT</t>
  </si>
  <si>
    <t>AATAGAAGAAGAAAAAATAATAGAAGAAGAAAAAATAATAGAAGAAGAAAAAAT</t>
  </si>
  <si>
    <t>ATCTAAAGATACAGGGGT</t>
  </si>
  <si>
    <t>ATCTAAAGATACAGGGGTATCTAAAGATACAGGGGTATCTAAAGATACAGGGGTATCTAAAGATACAGGGGTATCTAAAGATACAGGGGTATCTAAAGATACAGGGGTATCTAAAGATACAGGGGTATCTAAAGATACAGGGGT</t>
  </si>
  <si>
    <t>AACTAAGGAACAAAGCAAAGAACT</t>
  </si>
  <si>
    <t>AACTAAGGAACAAAGCAAAGAACTAACTAAGGAACAAAGCAAAGAACTAACTAAGGAACAAAGCAAAGAACTAACTAAGGAACAAAGCAAAGAACT</t>
  </si>
  <si>
    <t>GATCATAAAAGAAGAGAAAATAAA</t>
  </si>
  <si>
    <t>GATCATAAAAGAAGAGAAAATAAAGATCATAAAAGAAGAGAAAATAAAGATCATAAAAGAAGAGAAAATAAA</t>
  </si>
  <si>
    <t>ATCGACAATAAAAGAAGGTGGTGT</t>
  </si>
  <si>
    <t>ATCGACAATAAAAGAAGGTGGTGTATCGACAATAAAAGAAGGTGGTGTATCGACAATAAAAGAAGGTGGTGTATCGACAATAAAAGAAGGTGGTGT</t>
  </si>
  <si>
    <t>GGAAAATAAATAAGATAAAT</t>
  </si>
  <si>
    <t>GGAAAATAAATAAGATAAATGGAAAATAAATAAGATAAATGGAAAATAAATAAGATAAATGGAAAATAAATAAGATAAATGGAAAATAAATAAGATAAATGGAAAATAAATAAGATAAATGGAAAATAAATAAGATAAAT</t>
  </si>
  <si>
    <t>AAGGAAAAGCTGAACAATGATTTT</t>
  </si>
  <si>
    <t>AAGGAAAAGCTGAACAATGATTTTAAGGAAAAGCTGAACAATGATTTTAAGGAAAAGCTGAACAATGATTTTAAGGAAAAGCTGAACAATGATTTTAAGGAAAAGCTGAACAATGATTTTAAGGAAAAGCTGAACAATGATTTTAAGGAAAAGCTGAACAATGATTTTAAGGAAAAGCTGAACAATGATTTT</t>
  </si>
  <si>
    <t>TATAGAGCCTAAAAAACCATC</t>
  </si>
  <si>
    <t>TATAGAGCCTAAAAAACCATCTATAGAGCCTAAAAAACCATCTATAGAGCCTAAAAAACCATC</t>
  </si>
  <si>
    <t>ATAGTTCAGAACAAGAAAAAATAGATTCAAAATCACAAATAG</t>
  </si>
  <si>
    <t>ATAGTTCAGAACAAGAAAAAATAGATTCAAAATCACAAATAGATAGTTCAGAACAAGAAAAAATAGATTCAAAATCACAAATAGATAGTTCAGAACAAGAAAAAATAGATTCAAAATCACAAATAGATAGTTCAGAACAAGAAAAAATAGATTCAAAATCACAAATAGATAGTTCAGAACAAGAAAAAATAGATTCAAAATCACAAATAG</t>
  </si>
  <si>
    <t>AGTAAAGTTTGAAA</t>
  </si>
  <si>
    <t>AGTAAAGTTTGAAAAGTAAAGTTTGAAAAGTAAAGTTTGAAAAGTAAAGTTTGAAAAGTAAAGTTTGAAAAGTAAAGTTTGAAA</t>
  </si>
  <si>
    <t>GAAAATAAATTTATAAAAAC</t>
  </si>
  <si>
    <t>GAAAATAAATTTATAAAAACGAAAATAAATTTATAAAAACGAAAATAAATTTATAAAAACGAAAATAAATTTATAAAAAC</t>
  </si>
  <si>
    <t>ACACTGATGTCAAAGACAAAGATACCAAAAAAG</t>
  </si>
  <si>
    <t>ACACTGATGTCAAAGACAAAGATACCAAAAAAGACACTGATGTCAAAGACAAAGATACCAAAAAAGACACTGATGTCAAAGACAAAGATACCAAAAAAGACACTGATGTCAAAGACAAAGATACCAAAAAAG</t>
  </si>
  <si>
    <t>TACTAAAGGGAATACTGACAA</t>
  </si>
  <si>
    <t>TACTAAAGGGAATACTGACAATACTAAAGGGAATACTGACAATACTAAAGGGAATACTGACAATACTAAAGGGAATACTGACAATACTAAAGGGAATACTGACAATACTAAAGGGAATACTGACAATACTAAAGGGAATACTGACAATACTAAAGGGAATACTGACAATACTAAAGGGAATACTGACAATACTAAAGGGAATACTGACAA</t>
  </si>
  <si>
    <t>GAAGAATCAAGAGTG</t>
  </si>
  <si>
    <t>GAAGAATCAAGAGTGGAAGAATCAAGAGTGGAAGAATCAAGAGTGGAAGAATCAAGAGTGGAAGAATCAAGAGTG</t>
  </si>
  <si>
    <t>ACTACCAAAAATATGTGAGAAGAAGAATATG</t>
  </si>
  <si>
    <t>ACTACCAAAAATATGTGAGAAGAAGAATATGACTACCAAAAATATGTGAGAAGAAGAATATGACTACCAAAAATATGTGAGAAGAAGAATATGACTACCAAAAATATGTGAGAAGAAGAATATG</t>
  </si>
  <si>
    <t>TACACCGACATATACACCAACCTA</t>
  </si>
  <si>
    <t>TACACCGACATATACACCAACCTATACACCGACATATACACCAACCTATACACCGACATATACACCAACCTATACACCGACATATACACCAACCTA</t>
  </si>
  <si>
    <t>ACATATACACCAACACCA</t>
  </si>
  <si>
    <t>ACATATACACCAACACCAACATATACACCAACACCAACATATACACCAACACCAACATATACACCAACACCAACATATACACCAACACCAACATATACACCAACACCAACATATACACCAACACCAACATATACACCAACACCAACATATACACCAACACCAACATATACACCAACACCA</t>
  </si>
  <si>
    <t>TCAGATGAGAATTAAAAACATTAGG</t>
  </si>
  <si>
    <t>TCAGATGAGAATTAAAAACATTAGGTCAGATGAGAATTAAAAACATTAGGTCAGATGAGAATTAAAAACATTAGG</t>
  </si>
  <si>
    <t>AAAAAAAGGAAAAGAGAAAAGGTTA</t>
  </si>
  <si>
    <t>AAAAAAAGGAAAAGAGAAAAGGTTAAAAAAAAGGAAAAGAGAAAAGGTTAAAAAAAAGGAAAAGAGAAAAGGTTAAAAAAAAGGAAAAGAGAAAAGGTTA</t>
  </si>
  <si>
    <t>AATATCAGGAGAACAAAAAACA</t>
  </si>
  <si>
    <t>AATATCAGGAGAACAAAAAACAAATATCAGGAGAACAAAAAACAAATATCAGGAGAACAAAAAACAAATATCAGGAGAACAAAAAACAAATATCAGGAGAACAAAAAACAAATATCAGGAGAACAAAAAACAAATATCAGGAGAACAAAAAACAAATATCAGGAGAACAAAAAACAAATATCAGGAGAACAAAAAACA</t>
  </si>
  <si>
    <t>AAAAAAAATTAAAAAAAAGATGATG</t>
  </si>
  <si>
    <t>AAAAAAAATTAAAAAAAAGATGATGAAAAAAAATTAAAAAAAAGATGATGAAAAAAAATTAAAAAAAAGATGATGAAAAAAAATTAAAAAAAAGATGATGAAAAAAAATTAAAAAAAAGATGATGAAAAAAAATTAAAAAAAAGATGATG</t>
  </si>
  <si>
    <t>TTATAAACTAAGATTCAACTGAAAT</t>
  </si>
  <si>
    <t>TTATAAACTAAGATTCAACTGAAATTTATAAACTAAGATTCAACTGAAATTTATAAACTAAGATTCAACTGAAATTTATAAACTAAGATTCAACTGAAAT</t>
  </si>
  <si>
    <t>GAAGTTCCAAAGGTAGAAGAAGTTCCAAAGGTAGAAGAAGTTCCAAAGGTAGAAGAAGTTCCAAAGGTAGAAGAAGTTCCAAAGGTAGAAGAAGTTCCAAAGGTAGAAGAAGTTCCAAAGGTAGAAGAAGTTCCAAAGGTAGAA</t>
  </si>
  <si>
    <t>ACCTGTTGCTCCACCTATTGTTCAAACACCAGTACC</t>
  </si>
  <si>
    <t>ACCTGTTGCTCCACCTATTGTTCAAACACCAGTACCACCTGTTGCTCCACCTATTGTTCAAACACCAGTACCACCTGTTGCTCCACCTATTGTTCAAACACCAGTACCACCTGTTGCTCCACCTATTGTTCAAACACCAGTACC</t>
  </si>
  <si>
    <t>AAGATAATGATGTAAATTAT</t>
  </si>
  <si>
    <t>AAGATAATGATGTAAATTATAAGATAATGATGTAAATTATAAGATAATGATGTAAATTATAAGATAATGATGTAAATTATAAGATAATGATGTAAATTAT</t>
  </si>
  <si>
    <t>ATTACCAAATAGTGTTGAATAAGA</t>
  </si>
  <si>
    <t>ATTACCAAATAGTGTTGAATAAGAATTACCAAATAGTGTTGAATAAGAATTACCAAATAGTGTTGAATAAGAATTACCAAATAGTGTTGAATAAGAATTACCAAATAGTGTTGAATAAGAATTACCAAATAGTGTTGAATAAGAATTACCAAATAGTGTTGAATAAGAATTACCAAATAGTGTTGAATAAGAATTACCAAATAGTGTTGAATAAGA</t>
  </si>
  <si>
    <t>CACCTGTCACACCTACACCTACAC</t>
  </si>
  <si>
    <t>CACCTGTCACACCTACACCTACACCACCTGTCACACCTACACCTACACCACCTGTCACACCTACACCTACACCACCTGTCACACCTACACCTACACCACCTGTCACACCTACACCTACACCACCTGTCACACCTACACCTACACCACCTGTCACACCTACACCTACAC</t>
  </si>
  <si>
    <t>ATATCTGGTCAGCCTGTTAGTATATCAGGACAACCTATAGTA</t>
  </si>
  <si>
    <t>ATATCTGGTCAGCCTGTTAGTATATCAGGACAACCTATAGTAATATCTGGTCAGCCTGTTAGTATATCAGGACAACCTATAGTAATATCTGGTCAGCCTGTTAGTATATCAGGACAACCTATAGTA</t>
  </si>
  <si>
    <t>AGAAAGTTATTAAAGAATTCAGAAATATTCAC</t>
  </si>
  <si>
    <t>AGAAAGTTATTAAAGAATTCAGAAATATTCACAGAAAGTTATTAAAGAATTCAGAAATATTCACAGAAAGTTATTAAAGAATTCAGAAATATTCACAGAAAGTTATTAAAGAATTCAGAAATATTCAC</t>
  </si>
  <si>
    <t>GAATATTATACCAATCAATGGAG</t>
  </si>
  <si>
    <t>GAATATTATACCAATCAATGGAGGAATATTATACCAATCAATGGAGGAATATTATACCAATCAATGGAG</t>
  </si>
  <si>
    <t>ATCAATGGAGGAATATTATACCA</t>
  </si>
  <si>
    <t>ATCAATGGAGGAATATTATACCAATCAATGGAGGAATATTATACCAATCAATGGAGGAATATTATACCAATCAATGGAGGAATATTATACCAATCAATGGAGGAATATTATACCA</t>
  </si>
  <si>
    <t>TTTTCTGCTACCACT</t>
  </si>
  <si>
    <t>TCACCTCTCCCATTTTA</t>
  </si>
  <si>
    <t>TTGGTACCATTCGTACTG</t>
  </si>
  <si>
    <t>TATCCCTTATAATATCAACC</t>
  </si>
  <si>
    <t>TCATCCCTAGAAATTATAAAA</t>
  </si>
  <si>
    <t>TATCAGTTTATAATTTTAGTCGTTCTAA</t>
  </si>
  <si>
    <t>CATGATTTCAAAATTTT</t>
  </si>
  <si>
    <t>GCTTATTATTTCTTTATCAAAG</t>
  </si>
  <si>
    <t>TGTCGAATTTAATTTTGTATTATTGATTTTTGTCACATTTTTAGA</t>
  </si>
  <si>
    <t>ATCATCTCATTTTATTCTCTAC</t>
  </si>
  <si>
    <t>GGTTTCTCTTCTTTATGTTCATCTTCTTTCTCAAGAGATTTTTCTACA</t>
  </si>
  <si>
    <t>CCATGAAGAGCA</t>
  </si>
  <si>
    <t>Green_Borg_SRVP_2020_100_cm_2_FINAL-FINAL</t>
  </si>
  <si>
    <t>ATAAAAAAGGAGAC</t>
  </si>
  <si>
    <t>ATAAAAAAGGAGACATAAAAAAGGAGACATAAAAAAGGAGACATAAAAAAGGAGACATAAAAAAGGAGACATAAAAAAGGAGAC</t>
  </si>
  <si>
    <t>TATGAATCTTTAGATTCTAAAATTCTGAAAAAATAGAAAATAGA</t>
  </si>
  <si>
    <t>TATGAATCTTTAGATTCTAAAATTCTGAAAAAATAGAAAATAGATATGAATCTTTAGATTCTAAAATTCTGAAAAAATAGAAAATAGATATGAATCTTTAGATTCTAAAATTCTGAAAAAATAGAAAATAGATATGAATCTTTAGATTCTAAAATTCTGAAAAAATAGAAAATAGA</t>
  </si>
  <si>
    <t>ACAAAGAATGAATTAAAAATGAAAAACGA</t>
  </si>
  <si>
    <t>ACAAAGAATGAATTAAAAATGAAAAACGAACAAAGAATGAATTAAAAATGAAAAACGAACAAAGAATGAATTAAAAATGAAAAACGAACAAAGAATGAATTAAAAATGAAAAACGA</t>
  </si>
  <si>
    <t>ACACCAACACCAATACCAACTGCT</t>
  </si>
  <si>
    <t>ACACCAACACCAATACCAACTGCTACACCAACACCAATACCAACTGCTACACCAACACCAATACCAACTGCTACACCAACACCAATACCAACTGCTACACCAACACCAATACCAACTGCT</t>
  </si>
  <si>
    <t>TTGTTTATCTACCTTGCAGATTAACGACTTT</t>
  </si>
  <si>
    <t>TTGTTTATCTACCTTGCAGATTAACGACTTTTTGTTTATCTACCTTGCAGATTAACGACTTTTTGTTTATCTACCTTGCAGATTAACGACTTT</t>
  </si>
  <si>
    <t>ATGAAATTTTTGTCAAACTATCGAAATCATTAGAGAATTTAGTTTTTGGTGATTAAAGGTTAATGACTAATATTTAAAG</t>
  </si>
  <si>
    <t>ATGAAATTTTTGTCAAACTATCGAAATCATTAGAGAATTTAGTTTTTGGTGATTAAAGGTTAATGACTAATATTTAAAGATGAAATTTTTGTCAAACTATCGAAATCATTAGAGAATTTAGTTTTTGGTGATTAAAGGTTAATGACTAATATTTAAAGATGAAATTTTTGTCAAACTATCGAAATCATTAGAGAATTTAGTTTTTGGTGATTAAAGGTTAATGACTAATATTTAAAG</t>
  </si>
  <si>
    <t>GATGATAAATAAT</t>
  </si>
  <si>
    <t>GATGATAAATAATGATGATAAATAATGATGATAAATAATGATGATAAATAAT</t>
  </si>
  <si>
    <t>TTATGATAGTTATATTTTGATTATTATC</t>
  </si>
  <si>
    <t>TTATGATAGTTATATTTTGATTATTATCTTATGATAGTTATATTTTGATTATTATCTTATGATAGTTATATTTTGATTATTATCTTATGATAGTTATATTTTGATTATTATC</t>
  </si>
  <si>
    <t>CAGGAAAAATTGAAGATATATAA</t>
  </si>
  <si>
    <t>CAGGAAAAATTGAAGATATATAACAGGAAAAATTGAAGATATATAACAGGAAAAATTGAAGATATATAACAGGAAAAATTGAAGATATATAACAGGAAAAATTGAAGATATATAACAGGAAAAATTGAAGATATATAACAGGAAAAATTGAAGATATATAA</t>
  </si>
  <si>
    <t>AGAAAAAGAAAAAGTAAT</t>
  </si>
  <si>
    <t>AGAAAAAGAAAAAGTAATAGAAAAAGAAAAAGTAATAGAAAAAGAAAAAGTAATAGAAAAAGAAAAAGTAAT</t>
  </si>
  <si>
    <t>AAAAATTAGACAATAATGCAAATAATATCCACGTATAAAAAAAGATAAAAATGAAAAAGAT</t>
  </si>
  <si>
    <t>AAAAATTAGACAATAATGCAAATAATATCCACGTATAAAAAAAGATAAAAATGAAAAAGATAAAAATTAGACAATAATGCAAATAATATCCACGTATAAAAAAAGATAAAAATGAAAAAGATAAAAATTAGACAATAATGCAAATAATATCCACGTATAAAAAAAGATAAAAATGAAAAAGAT</t>
  </si>
  <si>
    <t>AAAGAAAAATTTAATAATAGACAAAAAAATTGATGATTTG</t>
  </si>
  <si>
    <t>AAAGAAAAATTTAATAATAGACAAAAAAATTGATGATTTGAAAGAAAAATTTAATAATAGACAAAAAAATTGATGATTTGAAAGAAAAATTTAATAATAGACAAAAAAATTGATGATTTG</t>
  </si>
  <si>
    <t>ATTAACATCCATGAAAAAAGAAAAGA</t>
  </si>
  <si>
    <t>ATTAACATCCATGAAAAAAGAAAAGAATTAACATCCATGAAAAAAGAAAAGAATTAACATCCATGAAAAAAGAAAAGAATTAACATCCATGAAAAAAGAAAAGAATTAACATCCATGAAAAAAGAAAAGA</t>
  </si>
  <si>
    <t>AATAATCCTGAATCATTATTTTATTAATGAGGT</t>
  </si>
  <si>
    <t>AATAATCCTGAATCATTATTTTATTAATGAGGTAATAATCCTGAATCATTATTTTATTAATGAGGTAATAATCCTGAATCATTATTTTATTAATGAGGTAATAATCCTGAATCATTATTTTATTAATGAGGT</t>
  </si>
  <si>
    <t>TTGACTAAAGGAG</t>
  </si>
  <si>
    <t>TTGACTAAAGGAGTTGACTAAAGGAGTTGACTAAAGGAGTTGACTAAAGGAG</t>
  </si>
  <si>
    <t>CACCAGTACCAACTGATACACCAA</t>
  </si>
  <si>
    <t>CACCAGTACCAACTGATACACCAACACCAGTACCAACTGATACACCAACACCAGTACCAACTGATACACCAACACCAGTACCAACTGATACACCAACACCAGTACCAACTGATACACCAACACCAGTACCAACTGATACACCAACACCAGTACCAACTGATACACCAACACCAGTACCAACTGATACACCAA</t>
  </si>
  <si>
    <t>ACACCAGTACCAACTGCAACGCCG</t>
  </si>
  <si>
    <t>ACACCAGTACCAACTGCAACGCCGACACCAGTACCAACTGCAACGCCGACACCAGTACCAACTGCAACGCCGACACCAGTACCAACTGCAACGCCGACACCAGTACCAACTGCAACGCCGACACCAGTACCAACTGCAACGCCGACACCAGTACCAACTGCAACGCCG</t>
  </si>
  <si>
    <t>AATAAAAAAGTAGAAAAAGAGA</t>
  </si>
  <si>
    <t>AATAAAAAAGTAGAAAAAGAGAAATAAAAAAGTAGAAAAAGAGAAATAAAAAAGTAGAAAAAGAGA</t>
  </si>
  <si>
    <t>ACACCAGTACCAACTGATACACCA</t>
  </si>
  <si>
    <t>ACACCAGTACCAACTGATACACCAACACCAGTACCAACTGATACACCAACACCAGTACCAACTGATACACCA</t>
  </si>
  <si>
    <t>ACCAGTACCAACTGATACACCAACACCAGTACCAACTGATACACCAGT</t>
  </si>
  <si>
    <t>ACCAGTACCAACTGATACACCAACACCAGTACCAACTGATACACCAGTACCAGTACCAACTGATACACCAACACCAGTACCAACTGATACACCAGTACCAGTACCAACTGATACACCAACACCAGTACCAACTGATACACCAGT</t>
  </si>
  <si>
    <t>ACCAGTACCAACTGCAACGCCGAC</t>
  </si>
  <si>
    <t>ACCAGTACCAACTGCAACGCCGACACCAGTACCAACTGCAACGCCGACACCAGTACCAACTGCAACGCCGACACCAGTACCAACTGCAACGCCGACACCAGTACCAACTGCAACGCCGACACCAGTACCAACTGCAACGCCGACACCAGTACCAACTGCAACGCCGAC</t>
  </si>
  <si>
    <t>TGGAAATCAATGAAAATATCGTGACAG</t>
  </si>
  <si>
    <t>TGGAAATCAATGAAAATATCGTGACAGTGGAAATCAATGAAAATATCGTGACAGTGGAAATCAATGAAAATATCGTGACAG</t>
  </si>
  <si>
    <t>AAATTCCAGAAAAGATAGAGGATGGCGAAAAAATAAAGCCTGAACAGG</t>
  </si>
  <si>
    <t>AAATTCCAGAAAAGATAGAGGATGGCGAAAAAATAAAGCCTGAACAGGAAATTCCAGAAAAGATAGAGGATGGCGAAAAAATAAAGCCTGAACAGGAAATTCCAGAAAAGATAGAGGATGGCGAAAAAATAAAGCCTGAACAGGAAATTCCAGAAAAGATAGAGGATGGCGAAAAAATAAAGCCTGAACAGG</t>
  </si>
  <si>
    <t>TACACCTACTCCTGTACCGACAGA</t>
  </si>
  <si>
    <t>TACACCTACTCCTGTACCGACAGATACACCTACTCCTGTACCGACAGATACACCTACTCCTGTACCGACAGATACACCTACTCCTGTACCGACAGATACACCTACTCCTGTACCGACAGATACACCTACTCCTGTACCGACAGATACACCTACTCCTGTACCGACAGA</t>
  </si>
  <si>
    <t>AAATATGAATGAAAAAGAAGA</t>
  </si>
  <si>
    <t>AAATATGAATGAAAAAGAAGAAAATATGAATGAAAAAGAAGAAAATATGAATGAAAAAGAAGA</t>
  </si>
  <si>
    <t>AGAAAAATAAAATGAGGAAAAATGATGAATAATGACGAAAAAACTAG</t>
  </si>
  <si>
    <t>AGAAAAATAAAATGAGGAAAAATGATGAATAATGACGAAAAAACTAGAGAAAAATAAAATGAGGAAAAATGATGAATAATGACGAAAAAACTAGAGAAAAATAAAATGAGGAAAAATGATGAATAATGACGAAAAAACTAGAGAAAAATAAAATGAGGAAAAATGATGAATAATGACGAAAAAACTAG</t>
  </si>
  <si>
    <t>ATAAAATTAGAAAA</t>
  </si>
  <si>
    <t>ATAAAATTAGAAAAATAAAATTAGAAAAATAAAATTAGAAAAATAAAATTAGAAAA</t>
  </si>
  <si>
    <t>TAAGAAATAGGAAT</t>
  </si>
  <si>
    <t>TAAGAAATAGGAATTAAGAAATAGGAATTAAGAAATAGGAATTAAGAAATAGGAATTAAGAAATAGGAATTAAGAAATAGGAATTAAGAAATAGGAATTAAGAAATAGGAATTAAGAAATAGGAATTAAGAAATAGGAATTAAGAAATAGGAATTAAGAAATAGGAATTAAGAAATAGGAATTAAGAAATAGGAATTAAGAAATAGGAATTAAGAAATAGGAATTAAGAAATAGGAATTAAGAAATAGGAATTAAGAAATAGGAATTAAGAAATAGGAATTAAGAAATAGGAATTAAGAAATAGGAATTAAGAAATAGGAATTAAGAAATAGGAAT</t>
  </si>
  <si>
    <t>GAAGAGAAAGCTGAAGATCCAGAAAAGGTACCA</t>
  </si>
  <si>
    <t>GAAGAGAAAGCTGAAGATCCAGAAAAGGTACCAGAAGAGAAAGCTGAAGATCCAGAAAAGGTACCAGAAGAGAAAGCTGAAGATCCAGAAAAGGTACCAGAAGAGAAAGCTGAAGATCCAGAAAAGGTACCAGAAGAGAAAGCTGAAGATCCAGAAAAGGTACCA</t>
  </si>
  <si>
    <t>ACCAACATCAACTGCGAC</t>
  </si>
  <si>
    <t>ACCAACATCAACTGCGACACCAACATCAACTGCGACACCAACATCAACTGCGACACCAACATCAACTGCGACACCAACATCAACTGCGACACCAACATCAACTGCGACACCAACATCAACTGCGAC</t>
  </si>
  <si>
    <t>ATTTTAGTCAGATAAATCTGATAAACATTTTAAAA</t>
  </si>
  <si>
    <t>ATTTTAGTCAGATAAATCTGATAAACATTTTAAAAATTTTAGTCAGATAAATCTGATAAACATTTTAAAAATTTTAGTCAGATAAATCTGATAAACATTTTAAAA</t>
  </si>
  <si>
    <t>ACAAAAAGATGAACAGGAAAAATTAATACAAAAAGA</t>
  </si>
  <si>
    <t>ACAAAAAGATGAACAGGAAAAATTAATACAAAAAGAACAAAAAGATGAACAGGAAAAATTAATACAAAAAGAACAAAAAGATGAACAGGAAAAATTAATACAAAAAGA</t>
  </si>
  <si>
    <t>CGGTGTACAAGACACGGTGAAAGATGCAAAGCCTATATCCCAAGC</t>
  </si>
  <si>
    <t>CGGTGTACAAGACACGGTGAAAGATGCAAAGCCTATATCCCAAGCCGGTGTACAAGACACGGTGAAAGATGCAAAGCCTATATCCCAAGCCGGTGTACAAGACACGGTGAAAGATGCAAAGCCTATATCCCAAGC</t>
  </si>
  <si>
    <t>ATTAATACAGATAGC</t>
  </si>
  <si>
    <t>ATTAATACAGATAGCATTAATACAGATAGCATTAATACAGATAGCATTAATACAGATAGCATTAATACAGATAGCATTAATACAGATAGCATTAATACAGATAGCATTAATACAGATAGCATTAATACAGATAGC</t>
  </si>
  <si>
    <t>AAAAAATTAGAATAGAAAATGAAAAAACCGTTAGA</t>
  </si>
  <si>
    <t>AAAAAATTAGAATAGAAAATGAAAAAACCGTTAGAAAAAAATTAGAATAGAAAATGAAAAAACCGTTAGAAAAAAATTAGAATAGAAAATGAAAAAACCGTTAGA</t>
  </si>
  <si>
    <t>AAGACGAAGATTCAAAAAATGAAAAGATAAAAAAATTAG</t>
  </si>
  <si>
    <t>AAGACGAAGATTCAAAAAATGAAAAGATAAAAAAATTAGAAGACGAAGATTCAAAAAATGAAAAGATAAAAAAATTAGAAGACGAAGATTCAAAAAATGAAAAGATAAAAAAATTAG</t>
  </si>
  <si>
    <t>TTTGATAAAATTCGC</t>
  </si>
  <si>
    <t>TTTGATAAAATTCGCTTTGATAAAATTCGCTTTGATAAAATTCGCTTTGATAAAATTCGCTTTGATAAAATTCGC</t>
  </si>
  <si>
    <t>TAAATAAACAGTAATAGAACTTACAGAAAAAATAACA</t>
  </si>
  <si>
    <t>TAAATAAACAGTAATAGAACTTACAGAAAAAATAACATAAATAAACAGTAATAGAACTTACAGAAAAAATAACATAAATAAACAGTAATAGAACTTACAGAAAAAATAACATAAATAAACAGTAATAGAACTTACAGAAAAAATAACATAAATAAACAGTAATAGAACTTACAGAAAAAATAACA</t>
  </si>
  <si>
    <t>ACTCCAACACCC</t>
  </si>
  <si>
    <t>ACTCCAACACCCACTCCAACACCCACTCCAACACCCACTCCAACACCCACTCCAACACCCACTCCAACACCCACTCCAACACCCACTCCAACACCC</t>
  </si>
  <si>
    <t>TGAAAGGTGTATAAAATAATATGATGTA</t>
  </si>
  <si>
    <t>TGAAAGGTGTATAAAATAATATGATGTATGAAAGGTGTATAAAATAATATGATGTATGAAAGGTGTATAAAATAATATGATGTATGAAAGGTGTATAAAATAATATGATGTATGAAAGGTGTATAAAATAATATGATGTATGAAAGGTGTATAAAATAATATGATGTA</t>
  </si>
  <si>
    <t>AAATGGATATTACATACAAT</t>
  </si>
  <si>
    <t>AAATGGATATTACATACAATAAATGGATATTACATACAATAAATGGATATTACATACAATAAATGGATATTACATACAAT</t>
  </si>
  <si>
    <t>AAAATTAATAAAAGGAGATAATAATATTATGGAAAATAAT</t>
  </si>
  <si>
    <t>AAAATTAATAAAAGGAGATAATAATATTATGGAAAATAATAAAATTAATAAAAGGAGATAATAATATTATGGAAAATAATAAAATTAATAAAAGGAGATAATAATATTATGGAAAATAATAAAATTAATAAAAGGAGATAATAATATTATGGAAAATAATAAAATTAATAAAAGGAGATAATAATATTATGGAAAATAAT</t>
  </si>
  <si>
    <t>AGATGAGTCTGAAAAAGGAATAAATTTAACTGAAAA</t>
  </si>
  <si>
    <t>AGATGAGTCTGAAAAAGGAATAAATTTAACTGAAAAAGATGAGTCTGAAAAAGGAATAAATTTAACTGAAAAAGATGAGTCTGAAAAAGGAATAAATTTAACTGAAAA</t>
  </si>
  <si>
    <t>AAATGAAAGATTTATAAATATCATTCACCG</t>
  </si>
  <si>
    <t>AAATGAAAGATTTATAAATATCATTCACCGAAATGAAAGATTTATAAATATCATTCACCGAAATGAAAGATTTATAAATATCATTCACCG</t>
  </si>
  <si>
    <t>GATAAAACAAATAAAACAATGAAAAAAATGAAAGAAAA</t>
  </si>
  <si>
    <t>GATAAAACAAATAAAACAATGAAAAAAATGAAAGAAAAGATAAAACAAATAAAACAATGAAAAAAATGAAAGAAAAGATAAAACAAATAAAACAATGAAAAAAATGAAAGAAAAGATAAAACAAATAAAACAATGAAAAAAATGAAAGAAAAGATAAAACAAATAAAACAATGAAAAAAATGAAAGAAAAGATAAAACAAATAAAACAATGAAAAAAATGAAAGAAAA</t>
  </si>
  <si>
    <t>AAAAGAATAAAGGAGAAACAAAAATATGATT</t>
  </si>
  <si>
    <t>AAAAGAATAAAGGAGAAACAAAAATATGATTAAAAGAATAAAGGAGAAACAAAAATATGATTAAAAGAATAAAGGAGAAACAAAAATATGATTAAAAGAATAAAGGAGAAACAAAAATATGATTAAAAGAATAAAGGAGAAACAAAAATATGATTAAAAGAATAAAGGAGAAACAAAAATATGATT</t>
  </si>
  <si>
    <t>TGTTATCTTCCATAATTTCCTCTT</t>
  </si>
  <si>
    <t>TGTTATCTTCCATAATTTCCTCTTTGTTATCTTCCATAATTTCCTCTTTGTTATCTTCCATAATTTCCTCTTTGTTATCTTCCATAATTTCCTCTTTGTTATCTTCCATAATTTCCTCTT</t>
  </si>
  <si>
    <t>ATCTTCTTTAGGTTTTTCTGTTCCTTCCTTGACTGC</t>
  </si>
  <si>
    <t>ATCTTCTTTAGGTTTTTCTGTTCCTTCCTTGACTGCATCTTCTTTAGGTTTTTCTGTTCCTTCCTTGACTGCATCTTCTTTAGGTTTTTCTGTTCCTTCCTTGACTGCATCTTCTTTAGGTTTTTCTGTTCCTTCCTTGACTGCATCTTCTTTAGGTTTTTCTGTTCCTTCCTTGACTGCATCTTCTTTAGGTTTTTCTGTTCCTTCCTTGACTGC</t>
  </si>
  <si>
    <t>TCTGCAAACTTCTTAGCTTGTTCC</t>
  </si>
  <si>
    <t>TCTGCAAACTTCTTAGCTTGTTCCTCTGCAAACTTCTTAGCTTGTTCCTCTGCAAACTTCTTAGCTTGTTCC</t>
  </si>
  <si>
    <t>AGATCCTGCTTCTTGTGTCTC</t>
  </si>
  <si>
    <t>AGATCCTGCTTCTTGTGTCTCAGATCCTGCTTCTTGTGTCTCAGATCCTGCTTCTTGTGTCTCAGATCCTGCTTCTTGTGTCTCAGATCCTGCTTCTTGTGTCTC</t>
  </si>
  <si>
    <t>TCTGTCTTTGGAGCCACCAATTCTGTTTTTGTGATATCT</t>
  </si>
  <si>
    <t>TCTGTCTTTGGAGCCACCAATTCTGTTTTTGTGATATCTTCTGTCTTTGGAGCCACCAATTCTGTTTTTGTGATATCTTCTGTCTTTGGAGCCACCAATTCTGTTTTTGTGATATCT</t>
  </si>
  <si>
    <t>TGAAAATGGAGCCAATTTACAATATCTTAATCATATATTACATATATTAT</t>
  </si>
  <si>
    <t>TGAAAATGGAGCCAATTTACAATATCTTAATCATATATTACATATATTATTGAAAATGGAGCCAATTTACAATATCTTAATCATATATTACATATATTATTGAAAATGGAGCCAATTTACAATATCTTAATCATATATTACATATATTATTGAAAATGGAGCCAATTTACAATATCTTAATCATATATTACATATATTAT</t>
  </si>
  <si>
    <t>AAGCTATACACATATAAATCATAAACATACGCTCATAAGAACGTATCATACCAGGTCAT</t>
  </si>
  <si>
    <t>AAGCTATACACATATAAATCATAAACATACGCTCATAAGAACGTATCATACCAGGTCATAAGCTATACACATATAAATCATAAACATACGCTCATAAGAACGTATCATACCAGGTCATAAGCTATACACATATAAATCATAAACATACGCTCATAAGAACGTATCATACCAGGTCAT</t>
  </si>
  <si>
    <t>AATACTCCATTCTACATGTGATCTAT</t>
  </si>
  <si>
    <t>AATACTCCATTCTACATGTGATCTATAATACTCCATTCTACATGTGATCTATAATACTCCATTCTACATGTGATCTATAATACTCCATTCTACATGTGATCTAT</t>
  </si>
  <si>
    <t>AAGTAAGTTCAATTCTCTGCTCACACAGATCATTGTAAAGT</t>
  </si>
  <si>
    <t>AAGTAAGTTCAATTCTCTGCTCACACAGATCATTGTAAAGTAAGTAAGTTCAATTCTCTGCTCACACAGATCATTGTAAAGTAAGTAAGTTCAATTCTCTGCTCACACAGATCATTGTAAAGT</t>
  </si>
  <si>
    <t>CAAAGAAATGTAATACTACTAAAATGAACT</t>
  </si>
  <si>
    <t>CAAAGAAATGTAATACTACTAAAATGAACTCAAAGAAATGTAATACTACTAAAATGAACTCAAAGAAATGTAATACTACTAAAATGAACT</t>
  </si>
  <si>
    <t>AAATATCAAAATAGATAGAAATGTGATGCA</t>
  </si>
  <si>
    <t>AAATATCAAAATAGATAGAAATGTGATGCAAAATATCAAAATAGATAGAAATGTGATGCAAAATATCAAAATAGATAGAAATGTGATGCA</t>
  </si>
  <si>
    <t>AACATGCAGAACTA</t>
  </si>
  <si>
    <t>AACATGCAGAACTAAACATGCAGAACTAAACATGCAGAACTAAACATGCAGAACTA</t>
  </si>
  <si>
    <t>TAAATAGAACTATATAATAATTACAGAGTTTAATAATTACAGAA</t>
  </si>
  <si>
    <t>TAAATAGAACTATATAATAATTACAGAGTTTAATAATTACAGAATAAATAGAACTATATAATAATTACAGAGTTTAATAATTACAGAATAAATAGAACTATATAATAATTACAGAGTTTAATAATTACAGAATAAATAGAACTATATAATAATTACAGAGTTTAATAATTACAGAA</t>
  </si>
  <si>
    <t>AATATTGTACAGATATCTGGGCAAGCTGTTGTGACAGATAGTGGGTCTGTTACGTCAGTATCTGGT</t>
  </si>
  <si>
    <t>AATATTGTACAGATATCTGGGCAAGCTGTTGTGACAGATAGTGGGTCTGTTACGTCAGTATCTGGTAATATTGTACAGATATCTGGGCAAGCTGTTGTGACAGATAGTGGGTCTGTTACGTCAGTATCTGGTAATATTGTACAGATATCTGGGCAAGCTGTTGTGACAGATAGTGGGTCTGTTACGTCAGTATCTGGT</t>
  </si>
  <si>
    <t>ATTACCAAAATATGGATAATCAAGAAATGA</t>
  </si>
  <si>
    <t>ATTACCAAAATATGGATAATCAAGAAATGAATTACCAAAATATGGATAATCAAGAAATGAATTACCAAAATATGGATAATCAAGAAATGAATTACCAAAATATGGATAATCAAGAAATGAATTACCAAAATATGGATAATCAAGAAATGAATTACCAAAATATGGATAATCAAGAAATGAATTACCAAAATATGGATAATCAAGAAATGAATTACCAAAATATGGATAATCAAGAAATGA</t>
  </si>
  <si>
    <t>TATCTGGACAAGTAGTAAATA</t>
  </si>
  <si>
    <t>TATCTGGACAAGTAGTAAATATATCTGGACAAGTAGTAAATATATCTGGACAAGTAGTAAATATATCTGGACAAGTAGTAAATATATCTGGACAAGTAGTAAATATATCTGGACAAGTAGTAAATATATCTGGACAAGTAGTAAATA</t>
  </si>
  <si>
    <t>GTAGAAATATCTGGTCAATCTGTCATCACAAGCATATCAGGTAATATAGTTCAGATCTCTGGCCAACAG</t>
  </si>
  <si>
    <t>GTAGAAATATCTGGTCAATCTGTCATCACAAGCATATCAGGTAATATAGTTCAGATCTCTGGCCAACAGGTAGAAATATCTGGTCAATCTGTCATCACAAGCATATCAGGTAATATAGTTCAGATCTCTGGCCAACAGGTAGAAATATCTGGTCAATCTGTCATCACAAGCATATCAGGTAATATAGTTCAGATCTCTGGCCAACAG</t>
  </si>
  <si>
    <t>AATATAGTTCAGATCTCTGGACAGCCAGTAACAGTTAGTGGC</t>
  </si>
  <si>
    <t>AATATAGTTCAGATCTCTGGACAGCCAGTAACAGTTAGTGGCAATATAGTTCAGATCTCTGGACAGCCAGTAACAGTTAGTGGCAATATAGTTCAGATCTCTGGACAGCCAGTAACAGTTAGTGGC</t>
  </si>
  <si>
    <t>ATGACATCACTACAATG</t>
  </si>
  <si>
    <t>ATGACATCACTACAATGATGACATCACTACAATGATGACATCACTACAATGATGACATCACTACAATGATGACATCACTACAATGATGACATCACTACAATGATGACATCACTACAATGATGACATCACTACAATGATGACATCACTACAATGATGACATCACTACAATG</t>
  </si>
  <si>
    <t>GGGATGAATAATTATAAATAAAGATGGTAGGATAATTATGA</t>
  </si>
  <si>
    <t>GGGATGAATAATTATAAATAAAGATGGTAGGATAATTATGAGGGATGAATAATTATAAATAAAGATGGTAGGATAATTATGAGGGATGAATAATTATAAATAAAGATGGTAGGATAATTATGA</t>
  </si>
  <si>
    <t>TCGCGAAGCGATAAACAATAAAATAAAGTTAA</t>
  </si>
  <si>
    <t>TCGCGAAGCGATAAACAATAAAATAAAGTTAATCGCGAAGCGATAAACAATAAAATAAAGTTAATCGCGAAGCGATAAACAATAAAATAAAGTTAA</t>
  </si>
  <si>
    <t>GATAAAATTGCAAGATTGATATAGGA</t>
  </si>
  <si>
    <t>GATAAAATTGCAAGATTGATATAGGAGATAAAATTGCAAGATTGATATAGGAGATAAAATTGCAAGATTGATATAGGA</t>
  </si>
  <si>
    <t>TCATGAAAGAATATTCATGAAAAGAAATGGC</t>
  </si>
  <si>
    <t>TCATGAAAGAATATTCATGAAAAGAAATGGCTCATGAAAGAATATTCATGAAAAGAAATGGCTCATGAAAGAATATTCATGAAAAGAAATGGCTCATGAAAGAATATTCATGAAAAGAAATGGCTCATGAAAGAATATTCATGAAAAGAAATGGCTCATGAAAGAATATTCATGAAAAGAAATGGCTCATGAAAGAATATTCATGAAAAGAAATGGC</t>
  </si>
  <si>
    <t>ATAAATATATATAAATCAATTTATGCAGATGAATCTG</t>
  </si>
  <si>
    <t>ATAAATATATATAAATCAATTTATGCAGATGAATCTGATAAATATATATAAATCAATTTATGCAGATGAATCTGATAAATATATATAAATCAATTTATGCAGATGAATCTG</t>
  </si>
  <si>
    <t>TAAATCTGACAATTCCAGCAGAA</t>
  </si>
  <si>
    <t>TTATCTTTTACCATATCAATCTATCACCTTTC</t>
  </si>
  <si>
    <t>TTCTTCTTTATG</t>
  </si>
  <si>
    <t>TCACCACATC</t>
  </si>
  <si>
    <t>TATTTCTCAATATTCTCA</t>
  </si>
  <si>
    <t>TTATCTTTATTAGACTCATTCATTTTATCACCAATA</t>
  </si>
  <si>
    <t>LILAC_RifSed_csp1_19ft_2_test_LILAC_rev17_terminal_repeats-final</t>
  </si>
  <si>
    <t>CGATGACAAGAAAGG</t>
  </si>
  <si>
    <t>CGATGACAAGAAAGGCGATGACAAGAAAGGCGATGACAAGAAAGGCGATGACAAGAAAGGCGATGACAAGAAAGGCGATGACAAGAAAGG</t>
  </si>
  <si>
    <t>GATGACAAGAAAGGA</t>
  </si>
  <si>
    <t>GATGACAAGAAAGGAGATGACAAGAAAGGAGATGACAAGAAAGGAGATGACAAGAAAGGAGATGACAAGAAAGGAGATGACAAGAAAGGAGATGACAAGAAAGGAGATGACAAGAAAGGAGATGACAAGAAAGGAGATGACAAGAAAGGA</t>
  </si>
  <si>
    <t>GATGATAACGCAGGCGGA</t>
  </si>
  <si>
    <t>GATGATAACGCAGGCGGAGATGATAACGCAGGCGGAGATGATAACGCAGGCGGAGATGATAACGCAGGCGGAGATGATAACGCAGGCGGAGATGATAACGCAGGCGGA</t>
  </si>
  <si>
    <t>TAAAAAGAGGTACAATA</t>
  </si>
  <si>
    <t>TAAAAAGAGGTACAATATAAAAAGAGGTACAATATAAAAAGAGGTACAATATAAAAAGAGGTACAATATAAAAAGAGGTACAATATAAAAAGAGGTACAATATAAAAAGAGGTACAATATAAAAAGAGGTACAATATAAAAAGAGGTACAATA</t>
  </si>
  <si>
    <t>AAAAAGAATTTAAAAAGATTA</t>
  </si>
  <si>
    <t>AAAAAGAATTTAAAAAGATTAAAAAAGAATTTAAAAAGATTAAAAAAGAATTTAAAAAGATTA</t>
  </si>
  <si>
    <t>ACATTTAGAAAAAAAGAAAAGAGCATAATATTTAGATG</t>
  </si>
  <si>
    <t>ACATTTAGAAAAAAAGAAAAGAGCATAATATTTAGATGACATTTAGAAAAAAAGAAAAGAGCATAATATTTAGATGACATTTAGAAAAAAAGAAAAGAGCATAATATTTAGATGACATTTAGAAAAAAAGAAAAGAGCATAATATTTAGATG</t>
  </si>
  <si>
    <t>AGAAAAATATAAATTTTTGGAG</t>
  </si>
  <si>
    <t>AGAAAAATATAAATTTTTGGAGAGAAAAATATAAATTTTTGGAGAGAAAAATATAAATTTTTGGAG</t>
  </si>
  <si>
    <t>GATTTTAAAAATGATGAACTTATAAAATTATAA</t>
  </si>
  <si>
    <t>GATTTTAAAAATGATGAACTTATAAAATTATAAGATTTTAAAAATGATGAACTTATAAAATTATAAGATTTTAAAAATGATGAACTTATAAAATTATAA</t>
  </si>
  <si>
    <t>CCAAATGTGACAGCAACA</t>
  </si>
  <si>
    <t>CCAAATGTGACAGCAACACCAAATGTGACAGCAACACCAAATGTGACAGCAACACCAAATGTGACAGCAACACCAAATGTGACAGCAACACCAAATGTGACAGCAACACCAAATGTGACAGCAACACCAAATGTGACAGCAACACCAAATGTGACAGCAACACCAAATGTGACAGCAACA</t>
  </si>
  <si>
    <t>ACCTGTGCCTACAGAAACACCAAT</t>
  </si>
  <si>
    <t>ACCTGTGCCTACAGAAACACCAATACCTGTGCCTACAGAAACACCAATACCTGTGCCTACAGAAACACCAATACCTGTGCCTACAGAAACACCAATACCTGTGCCTACAGAAACACCAATACCTGTGCCTACAGAAACACCAATACCTGTGCCTACAGAAACACCAAT</t>
  </si>
  <si>
    <t>ACTGGGATTGGAGAGATA</t>
  </si>
  <si>
    <t>ACTGGGATTGGAGAGATAACTGGGATTGGAGAGATAACTGGGATTGGAGAGATA</t>
  </si>
  <si>
    <t>GATAAAATATTGAAATATCTT</t>
  </si>
  <si>
    <t>GATAAAATATTGAAATATCTTGATAAAATATTGAAATATCTTGATAAAATATTGAAATATCTT</t>
  </si>
  <si>
    <t>GGAAATAAT</t>
  </si>
  <si>
    <t>GGAAATAATGGAAATAATGGAAATAATGGAAATAATGGAAATAATGGAAATAATGGAAATAAT</t>
  </si>
  <si>
    <t>TTGCTACAGCAACACCAATACCAA</t>
  </si>
  <si>
    <t>TTGCTACAGCAACACCAATACCAATTGCTACAGCAACACCAATACCAATTGCTACAGCAACACCAATACCAATTGCTACAGCAACACCAATACCAATTGCTACAGCAACACCAATACCAA</t>
  </si>
  <si>
    <t>GCAGTGGTGGAGGAAATAGTGGAGGAAGTA</t>
  </si>
  <si>
    <t>GCAGTGGTGGAGGAAATAGTGGAGGAAGTAGCAGTGGTGGAGGAAATAGTGGAGGAAGTAGCAGTGGTGGAGGAAATAGTGGAGGAAGTAGCAGTGGTGGAGGAAATAGTGGAGGAAGTA</t>
  </si>
  <si>
    <t>CCAATGTTAAAGACAAAGATATAAATAATATCGATGAC</t>
  </si>
  <si>
    <t>CCAATGTTAAAGACAAAGATATAAATAATATCGATGACCCAATGTTAAAGACAAAGATATAAATAATATCGATGACCCAATGTTAAAGACAAAGATATAAATAATATCGATGAC</t>
  </si>
  <si>
    <t>AGAGAAAGGAGGATGAAGAGCTCA</t>
  </si>
  <si>
    <t>AGAGAAAGGAGGATGAAGAGCTCAAGAGAAAGGAGGATGAAGAGCTCAAGAGAAAGGAGGATGAAGAGCTCAAGAGAAAGGAGGATGAAGAGCTCAAGAGAAAGGAGGATGAAGAGCTCAAGAGAAAGGAGGATGAAGAGCTCAAGAGAAAGGAGGATGAAGAGCTCAAGAGAAAGGAGGATGAAGAGCTCA</t>
  </si>
  <si>
    <t>TTTTTTGTTGTTGAAATGCGAAGGCA</t>
  </si>
  <si>
    <t>TTTTTTGTTGTTGAAATGCGAAGGCATTTTTTGTTGTTGAAATGCGAAGGCATTTTTTGTTGTTGAAATGCGAAGGCATTTTTTGTTGTTGAAATGCGAAGGCATTTTTTGTTGTTGAAATGCGAAGGCATTTTTTGTTGTTGAAATGCGAAGGCA</t>
  </si>
  <si>
    <t>TAAAAAATTATAGGAGATAA</t>
  </si>
  <si>
    <t>TAAAAAATTATAGGAGATAATAAAAAATTATAGGAGATAATAAAAAATTATAGGAGATAATAAAAAATTATAGGAGATAATAAAAAATTATAGGAGATAA</t>
  </si>
  <si>
    <t>GCAGAAGTAGAAAAAGGTGTAGAAAAG</t>
  </si>
  <si>
    <t>GCAGAAGTAGAAAAAGGTGTAGAAAAGGCAGAAGTAGAAAAAGGTGTAGAAAAGGCAGAAGTAGAAAAAGGTGTAGAAAAGGCAGAAGTAGAAAAAGGTGTAGAAAAGGCAGAAGTAGAAAAAGGTGTAGAAAAG</t>
  </si>
  <si>
    <t>AAAGGATTAAAAATAAGAGGATAAAT</t>
  </si>
  <si>
    <t>AAAGGATTAAAAATAAGAGGATAAATAAAGGATTAAAAATAAGAGGATAAATAAAGGATTAAAAATAAGAGGATAAATAAAGGATTAAAAATAAGAGGATAAATAAAGGATTAAAAATAAGAGGATAAAT</t>
  </si>
  <si>
    <t>TGCTACAAATGTGACCTCTGATAA</t>
  </si>
  <si>
    <t>TGCTACAAATGTGACCTCTGATAATGCTACAAATGTGACCTCTGATAATGCTACAAATGTGACCTCTGATAATGCTACAAATGTGACCTCTGATAATGCTACAAATGTGACCTCTGATAATGCTACAAATGTGACCTCTGATAATGCTACAAATGTGACCTCTGATAATGCTACAAATGTGACCTCTGATAATGCTACAAATGTGACCTCTGATAA</t>
  </si>
  <si>
    <t>AATTGAGGGAAAAATATAGATAAAGGA</t>
  </si>
  <si>
    <t>AATTGAGGGAAAAATATAGATAAAGGAAATTGAGGGAAAAATATAGATAAAGGAAATTGAGGGAAAAATATAGATAAAGGAAATTGAGGGAAAAATATAGATAAAGGAAATTGAGGGAAAAATATAGATAAAGGA</t>
  </si>
  <si>
    <t>AAATAATGGA</t>
  </si>
  <si>
    <t>AAATAATGGAAAATAATGGAAAATAATGGAAAATAATGGAAAATAATGGAAAATAATGGAAAATAATGGAAAATAATGGA</t>
  </si>
  <si>
    <t>AGAATACAACAAATGCAACGGTTCTAGGAC</t>
  </si>
  <si>
    <t>AGAATACAACAAATGCAACGGTTCTAGGACAGAATACAACAAATGCAACGGTTCTAGGACAGAATACAACAAATGCAACGGTTCTAGGACAGAATACAACAAATGCAACGGTTCTAGGAC</t>
  </si>
  <si>
    <t>CAAGATAAGAAAAAATGAGAAATTG</t>
  </si>
  <si>
    <t>CAAGATAAGAAAAAATGAGAAATTGCAAGATAAGAAAAAATGAGAAATTGCAAGATAAGAAAAAATGAGAAATTGCAAGATAAGAAAAAATGAGAAATTGCAAGATAAGAAAAAATGAGAAATTGCAAGATAAGAAAAAATGAGAAATTGCAAGATAAGAAAAAATGAGAAATTGCAAGATAAGAAAAAATGAGAAATTG</t>
  </si>
  <si>
    <t>GATAACAAAAATAATATAACAAAAAT</t>
  </si>
  <si>
    <t>GATAACAAAAATAATATAACAAAAATGATAACAAAAATAATATAACAAAAATGATAACAAAAATAATATAACAAAAATGATAACAAAAATAATATAACAAAAAT</t>
  </si>
  <si>
    <t>TTACTCCAGTAATACCGACTACAAATA</t>
  </si>
  <si>
    <t>TTACTCCAGTAATACCGACTACAAATATTACTCCAGTAATACCGACTACAAATATTACTCCAGTAATACCGACTACAAATA</t>
  </si>
  <si>
    <t>TCATTTTTGAAGATGGTTCCTT</t>
  </si>
  <si>
    <t>TCATTTTTGAAGATGGTTCCTTTCATTTTTGAAGATGGTTCCTTTCATTTTTGAAGATGGTTCCTTTCATTTTTGAAGATGGTTCCTTTCATTTTTGAAGATGGTTCCTTTCATTTTTGAAGATGGTTCCTTTCATTTTTGAAGATGGTTCCTT</t>
  </si>
  <si>
    <t>GTGATAAATTATAAGTT</t>
  </si>
  <si>
    <t>GTGATAAATTATAAGTTGTGATAAATTATAAGTTGTGATAAATTATAAGTT</t>
  </si>
  <si>
    <t>AATGTAACAGCAGAAATAACACCT</t>
  </si>
  <si>
    <t>AATGTAACAGCAGAAATAACACCTAATGTAACAGCAGAAATAACACCTAATGTAACAGCAGAAATAACACCT</t>
  </si>
  <si>
    <t>ACAAATATAACTTCG</t>
  </si>
  <si>
    <t>ACAAATATAACTTCGACAAATATAACTTCGACAAATATAACTTCGACAAATATAACTTCGACAAATATAACTTCG</t>
  </si>
  <si>
    <t>TTGTACCAAAGCCAAATGTGACGG</t>
  </si>
  <si>
    <t>TTGTACCAAAGCCAAATGTGACGGTTGTACCAAAGCCAAATGTGACGGTTGTACCAAAGCCAAATGTGACGG</t>
  </si>
  <si>
    <t>TGTGACAATTTCACCAACACCAAA</t>
  </si>
  <si>
    <t>TGTGACAATTTCACCAACACCAAATGTGACAATTTCACCAACACCAAATGTGACAATTTCACCAACACCAAATGTGACAATTTCACCAACACCAAA</t>
  </si>
  <si>
    <t>ACCAATTGAACCAATACCTGAGATTACAAGCGAACCAATTGAACCAAT</t>
  </si>
  <si>
    <t>ACCAATTGAACCAATACCTGAGATTACAAGCGAACCAATTGAACCAATACCAATTGAACCAATACCTGAGATTACAAGCGAACCAATTGAACCAATACCAATTGAACCAATACCTGAGATTACAAGCGAACCAATTGAACCAAT</t>
  </si>
  <si>
    <t>ACCAATTGAACCAAT</t>
  </si>
  <si>
    <t>ACCAATTGAACCAATACCAATTGAACCAATACCAATTGAACCAATACCAATTGAACCAAT</t>
  </si>
  <si>
    <t>ACCAATTGAACCAATACCAATTGAACCAATACCAATTGAACCAATACCAATTGAACCAATACCAATTGAACCAATACCAATTGAACCAATACCAATTGAACCAAT</t>
  </si>
  <si>
    <t>GAACCAATACCTGAGATTACAAGC</t>
  </si>
  <si>
    <t>GAACCAATACCTGAGATTACAAGCGAACCAATACCTGAGATTACAAGCGAACCAATACCTGAGATTACAAGC</t>
  </si>
  <si>
    <t>ATGAATAAGAATGAAAAAATTAAAAACAACAACC</t>
  </si>
  <si>
    <t>ATGAATAAGAATGAAAAAATTAAAAACAACAACCATGAATAAGAATGAAAAAATTAAAAACAACAACCATGAATAAGAATGAAAAAATTAAAAACAACAACC</t>
  </si>
  <si>
    <t>AAAATTGGAATTGTTACTATGATAGAAT</t>
  </si>
  <si>
    <t>AAAATTGGAATTGTTACTATGATAGAATAAAATTGGAATTGTTACTATGATAGAATAAAATTGGAATTGTTACTATGATAGAAT</t>
  </si>
  <si>
    <t>CTTTTTTCCAATAATTATTTGATAGCGTATGCTATGAA</t>
  </si>
  <si>
    <t>CTTTTTTCCAATAATTATTTGATAGCGTATGCTATGAACTTTTTTCCAATAATTATTTGATAGCGTATGCTATGAACTTTTTTCCAATAATTATTTGATAGCGTATGCTATGAA</t>
  </si>
  <si>
    <t>ATATTTTTTAAATCAGA</t>
  </si>
  <si>
    <t>ATATTTTTTAAATCAGAATATTTTTTAAATCAGAATATTTTTTAAATCAGA</t>
  </si>
  <si>
    <t>AATTGTGACTAAA</t>
  </si>
  <si>
    <t>AATTGTGACTAAAAATTGTGACTAAAAATTGTGACTAAAAATTGTGACTAAAAATTGTGACTAAAAATTGTGACTAAAAATTGTGACTAAA</t>
  </si>
  <si>
    <t>ATGCTGAAATTCTGCATAAT</t>
  </si>
  <si>
    <t>ATGCTGAAATTCTGCATAATATGCTGAAATTCTGCATAATATGCTGAAATTCTGCATAATATGCTGAAATTCTGCATAAT</t>
  </si>
  <si>
    <t>AAGTAGAACTTCCAAAAGAAGCAGAATCATTAA</t>
  </si>
  <si>
    <t>AAGTAGAACTTCCAAAAGAAGCAGAATCATTAAAAGTAGAACTTCCAAAAGAAGCAGAATCATTAAAAGTAGAACTTCCAAAAGAAGCAGAATCATTAA</t>
  </si>
  <si>
    <t>CAAGCGAAGTACCAGTAGAGACATCAT</t>
  </si>
  <si>
    <t>CAAGCGAAGTACCAGTAGAGACATCATCAAGCGAAGTACCAGTAGAGACATCATCAAGCGAAGTACCAGTAGAGACATCATCAAGCGAAGTACCAGTAGAGACATCAT</t>
  </si>
  <si>
    <t>ATAAACTTGCTGATGAAAGAGCAG</t>
  </si>
  <si>
    <t>ATAAACTTGCTGATGAAAGAGCAGATAAACTTGCTGATGAAAGAGCAGATAAACTTGCTGATGAAAGAGCAGATAAACTTGCTGATGAAAGAGCAG</t>
  </si>
  <si>
    <t>AAAATAGTGAACATG</t>
  </si>
  <si>
    <t>AAAATAGTGAACATGAAAATAGTGAACATGAAAATAGTGAACATGAAAATAGTGAACATGAAAATAGTGAACATGAAAATAGTGAACATGAAAATAGTGAACATGAAAATAGTGAACATGAAAATAGTGAACATGAAAATAGTGAACATGAAAATAGTGAACATGAAAATAGTGAACATGAAAATAGTGAACATG</t>
  </si>
  <si>
    <t>AAAGAAAAATATAATGAAAGAAAAATA</t>
  </si>
  <si>
    <t>AAAGAAAAATATAATGAAAGAAAAATAAAAGAAAAATATAATGAAAGAAAAATAAAAGAAAAATATAATGAAAGAAAAATA</t>
  </si>
  <si>
    <t>AAAAGCTGATATAGAGACCAAAACTGATGATATAAAAGATAT</t>
  </si>
  <si>
    <t>AAAAGCTGATATAGAGACCAAAACTGATGATATAAAAGATATAAAAGCTGATATAGAGACCAAAACTGATGATATAAAAGATATAAAAGCTGATATAGAGACCAAAACTGATGATATAAAAGATATAAAAGCTGATATAGAGACCAAAACTGATGATATAAAAGATATAAAAGCTGATATAGAGACCAAAACTGATGATATAAAAGATATAAAAGCTGATATAGAGACCAAAACTGATGATATAAAAGATATAAAAGCTGATATAGAGACCAAAACTGATGATATAAAAGATAT</t>
  </si>
  <si>
    <t>AAGTAAATAAATAAAAT</t>
  </si>
  <si>
    <t>AAGTAAATAAATAAAATAAGTAAATAAATAAAATAAGTAAATAAATAAAAT</t>
  </si>
  <si>
    <t>ATAGACATCAATAATAGATC</t>
  </si>
  <si>
    <t>ATAGACATCAATAATAGATCATAGACATCAATAATAGATCATAGACATCAATAATAGATCATAGACATCAATAATAGATCATAGACATCAATAATAGATC</t>
  </si>
  <si>
    <t>AATAATAGATCATAGACAT</t>
  </si>
  <si>
    <t>AATAATAGATCATAGACATAATAATAGATCATAGACATAATAATAGATCATAGACAT</t>
  </si>
  <si>
    <t>AATAAAAACATATCCAATTAAAAAAGG</t>
  </si>
  <si>
    <t>AATAAAAACATATCCAATTAAAAAAGGAATAAAAACATATCCAATTAAAAAAGGAATAAAAACATATCCAATTAAAAAAGGAATAAAAACATATCCAATTAAAAAAGG</t>
  </si>
  <si>
    <t>GAATATAATCAACATAAAG</t>
  </si>
  <si>
    <t>GAATATAATCAACATAAAGGAATATAATCAACATAAAGGAATATAATCAACATAAAGGAATATAATCAACATAAAG</t>
  </si>
  <si>
    <t>CCGATAGCAATGAAATATGTTGCATAGATT</t>
  </si>
  <si>
    <t>CCGATAGCAATGAAATATGTTGCATAGATTCCGATAGCAATGAAATATGTTGCATAGATTCCGATAGCAATGAAATATGTTGCATAGATTCCGATAGCAATGAAATATGTTGCATAGATT</t>
  </si>
  <si>
    <t>TAGAAAATATAGAGAAGGAGTTGGAAATTG</t>
  </si>
  <si>
    <t>TAGAAAATATAGAGAAGGAGTTGGAAATTGTAGAAAATATAGAGAAGGAGTTGGAAATTGTAGAAAATATAGAGAAGGAGTTGGAAATTG</t>
  </si>
  <si>
    <t>ACGATAAGAGTACAGTAACAAATA</t>
  </si>
  <si>
    <t>ACGATAAGAGTACAGTAACAAATAACGATAAGAGTACAGTAACAAATAACGATAAGAGTACAGTAACAAATAACGATAAGAGTACAGTAACAAATAACGATAAGAGTACAGTAACAAATA</t>
  </si>
  <si>
    <t>CAGATACAGATATAACAGATACAAAGGATGTAA</t>
  </si>
  <si>
    <t>CAGATACAGATATAACAGATACAAAGGATGTAACAGATACAGATATAACAGATACAAAGGATGTAACAGATACAGATATAACAGATACAAAGGATGTAACAGATACAGATATAACAGATACAAAGGATGTAA</t>
  </si>
  <si>
    <t>TGTTCTCAACTTTTTAGTCTTTCATCTCTCTTA</t>
  </si>
  <si>
    <t>TATCTATCATTA</t>
  </si>
  <si>
    <t>Ochre_SR-VP_26_10_2020_2_100CM_FINAL_FINAL</t>
  </si>
  <si>
    <t>ATAATGGGAAGAAGGAG</t>
  </si>
  <si>
    <t>ATAATGGGAAGAAGGAGATAATGGGAAGAAGGAGATAATGGGAAGAAGGAG</t>
  </si>
  <si>
    <t>AATGGGAAGAATGAGAG</t>
  </si>
  <si>
    <t>AATGGGAAGAATGAGAGAATGGGAAGAATGAGAGAATGGGAAGAATGAGAGAATGGGAAGAATGAGAG</t>
  </si>
  <si>
    <t>GGATGGATATAAAGCC</t>
  </si>
  <si>
    <t>GGATGGATATAAAGCCGGATGGATATAAAGCCGGATGGATATAAAGCCGGATGGATATAAAGCCGGATGGATATAAAGCCGGATGGATATAAAGCCGGATGGATATAAAGCC</t>
  </si>
  <si>
    <t>ATAGAAAAAGATAT</t>
  </si>
  <si>
    <t>ATAGAAAAAGATATATAGAAAAAGATATATAGAAAAAGATATATAGAAAAAGATATATAGAAAAAGATAT</t>
  </si>
  <si>
    <t>AGTAAATAGAAA</t>
  </si>
  <si>
    <t>AGTAAATAGAAAAGTAAATAGAAAAGTAAATAGAAAAGTAAATAGAAAAGTAAATAGAAAAGTAAATAGAAAAGTAAATAGAAA</t>
  </si>
  <si>
    <t>AATCATAAAATAA</t>
  </si>
  <si>
    <t>AATCATAAAATAAAATCATAAAATAAAATCATAAAATAAAATCATAAAATAAAATCATAAAATAAAATCATAAAATAA</t>
  </si>
  <si>
    <t>ATGATAGTAAAA</t>
  </si>
  <si>
    <t>ATGATAGTAAAAATGATAGTAAAAATGATAGTAAAAATGATAGTAAAAATGATAGTAAAAATGATAGTAAAA</t>
  </si>
  <si>
    <t>AGAAAAAATAGAAAAAGGAATAAT</t>
  </si>
  <si>
    <t>AGAAAAAATAGAAAAAGGAATAATAGAAAAAATAGAAAAAGGAATAATAGAAAAAATAGAAAAAGGAATAATAGAAAAAATAGAAAAAGGAATAAT</t>
  </si>
  <si>
    <t>GAACATGAAAAGGGT</t>
  </si>
  <si>
    <t>GAACATGAAAAGGGTGAACATGAAAAGGGTGAACATGAAAAGGGTGAACATGAAAAGGGT</t>
  </si>
  <si>
    <t>AAAAAATAGAAAAGGGAAAAATAGAAGATA</t>
  </si>
  <si>
    <t>AAAAAATAGAAAAGGGAAAAATAGAAGATAAAAAAATAGAAAAGGGAAAAATAGAAGATAAAAAAATAGAAAAGGGAAAAATAGAAGATAAAAAAATAGAAAAGGGAAAAATAGAAGATA</t>
  </si>
  <si>
    <t>TAAAGAACAGATTAAGGATTCAAAGAAAGAACAAGT</t>
  </si>
  <si>
    <t>TAAAGAACAGATTAAGGATTCAAAGAAAGAACAAGTTAAAGAACAGATTAAGGATTCAAAGAAAGAACAAGTTAAAGAACAGATTAAGGATTCAAAGAAAGAACAAGT</t>
  </si>
  <si>
    <t>ATCTGATAAACATAATAAAGAAGTTAATCAGATAA</t>
  </si>
  <si>
    <t>ATCTGATAAACATAATAAAGAAGTTAATCAGATAAATCTGATAAACATAATAAAGAAGTTAATCAGATAAATCTGATAAACATAATAAAGAAGTTAATCAGATAAATCTGATAAACATAATAAAGAAGTTAATCAGATAA</t>
  </si>
  <si>
    <t>AATAGAGAAAAATTTGGAAAAGCGTGTACTTATCAATACCGTAAGTGAAA</t>
  </si>
  <si>
    <t>AATAGAGAAAAATTTGGAAAAGCGTGTACTTATCAATACCGTAAGTGAAAAATAGAGAAAAATTTGGAAAAGCGTGTACTTATCAATACCGTAAGTGAAAAATAGAGAAAAATTTGGAAAAGCGTGTACTTATCAATACCGTAAGTGAAA</t>
  </si>
  <si>
    <t>AGAAGAACAAGATAGAAAATTAAG</t>
  </si>
  <si>
    <t>AGAAGAACAAGATAGAAAATTAAGAGAAGAACAAGATAGAAAATTAAGAGAAGAACAAGATAGAAAATTAAG</t>
  </si>
  <si>
    <t>ACCAGTACAACCTGTTGCTCAGAC</t>
  </si>
  <si>
    <t>ACCAGTACAACCTGTTGCTCAGACACCAGTACAACCTGTTGCTCAGACACCAGTACAACCTGTTGCTCAGAC</t>
  </si>
  <si>
    <t>TAGCATTATAAGAACTATCAAAACTATAAAATACGAAGATAATG</t>
  </si>
  <si>
    <t>TAGCATTATAAGAACTATCAAAACTATAAAATACGAAGATAATGTAGCATTATAAGAACTATCAAAACTATAAAATACGAAGATAATGTAGCATTATAAGAACTATCAAAACTATAAAATACGAAGATAATG</t>
  </si>
  <si>
    <t>AAATAAAGGAAATAAAATATAAAGGAA</t>
  </si>
  <si>
    <t>AAATAAAGGAAATAAAATATAAAGGAAAAATAAAGGAAATAAAATATAAAGGAAAAATAAAGGAAATAAAATATAAAGGAA</t>
  </si>
  <si>
    <t>ATTAAAAAGGAGAGTAATAAAAAGATT</t>
  </si>
  <si>
    <t>ATTAAAAAGGAGAGTAATAAAAAGATTATTAAAAAGGAGAGTAATAAAAAGATTATTAAAAAGGAGAGTAATAAAAAGATT</t>
  </si>
  <si>
    <t>TATCATGCTATCTA</t>
  </si>
  <si>
    <t>GTCTTTACCACTGTAGGTTGAGATGTG</t>
  </si>
  <si>
    <t>TTCTGGAGGTTTCTCAACTTCTAT</t>
  </si>
  <si>
    <t>AGGTTTCTCAACCTCTACTTCTGGAAGTTTCTCAAC</t>
  </si>
  <si>
    <t>TTCTGGAAGTTTCTCAACAGGTTTCTCAACTTCTAT</t>
  </si>
  <si>
    <t>ORANGE_SR-VP_26_10_2019_2_100cm_FINAL</t>
  </si>
  <si>
    <t>ATAATAGGAAAACCTAAATAATAGGAGAAATAAG</t>
  </si>
  <si>
    <t>ATAATAGGAAAACCTAAATAATAGGAGAAATAAGATAATAGGAAAACCTAAATAATAGGAGAAATAAGATAATAGGAAAACCTAAATAATAGGAGAAATAAG</t>
  </si>
  <si>
    <t>AAGATTGGAGAATAGAACAATAAC</t>
  </si>
  <si>
    <t>AAGATTGGAGAATAGAACAATAACAAGATTGGAGAATAGAACAATAACAAGATTGGAGAATAGAACAATAACAAGATTGGAGAATAGAACAATAAC</t>
  </si>
  <si>
    <t>ATGAAAAAATAGATGAAA</t>
  </si>
  <si>
    <t>ATGAAAAAATAGATGAAAATGAAAAAATAGATGAAAATGAAAAAATAGATGAAA</t>
  </si>
  <si>
    <t>ATGAAAGAAAAGAGG</t>
  </si>
  <si>
    <t>ATGAAAGAAAAGAGGATGAAAGAAAAGAGGATGAAAGAAAAGAGGATGAAAGAAAAGAGGATGAAAGAAAAGAGGATGAAAGAAAAGAGGATGAAAGAAAAGAGGATGAAAGAAAAGAGGATGAAAGAAAAGAGG</t>
  </si>
  <si>
    <t>AAAGGTAGACAGAATTTTTC</t>
  </si>
  <si>
    <t>AAAGGTAGACAGAATTTTTCAAAGGTAGACAGAATTTTTCAAAGGTAGACAGAATTTTTC</t>
  </si>
  <si>
    <t>AATTAGAAAGATAAAATAAGTAATGAT</t>
  </si>
  <si>
    <t>AATTAGAAAGATAAAATAAGTAATGATAATTAGAAAGATAAAATAAGTAATGATAATTAGAAAGATAAAATAAGTAATGAT</t>
  </si>
  <si>
    <t>ATAGATGATAAAA</t>
  </si>
  <si>
    <t>ATAGATGATAAAAATAGATGATAAAAATAGATGATAAAAATAGATGATAAAA</t>
  </si>
  <si>
    <t>GAAAAAAATGACAAAA</t>
  </si>
  <si>
    <t>GAAAAAAATGACAAAAGAAAAAAATGACAAAAGAAAAAAATGACAAAAGAAAAAAATGACAAAA</t>
  </si>
  <si>
    <t>AAAGTGGAAAAATAGATAAAGTAAAGTGGAAA</t>
  </si>
  <si>
    <t>AAAGTGGAAAAATAGATAAAGTAAAGTGGAAAAAAGTGGAAAAATAGATAAAGTAAAGTGGAAAAAAGTGGAAAAATAGATAAAGTAAAGTGGAAAAAAGTGGAAAAATAGATAAAGTAAAGTGGAAA</t>
  </si>
  <si>
    <t>AATTAATAGACACGGAA</t>
  </si>
  <si>
    <t>AATTAATAGACACGGAAAATTAATAGACACGGAAAATTAATAGACACGGAA</t>
  </si>
  <si>
    <t>AAAGAAATATATAAAAAGATAAAAGATAAAGTA</t>
  </si>
  <si>
    <t>AAAGAAATATATAAAAAGATAAAAGATAAAGTAAAAGAAATATATAAAAAGATAAAAGATAAAGTAAAAGAAATATATAAAAAGATAAAAGATAAAGTA</t>
  </si>
  <si>
    <t>AAAGGAGATAAATAAGGAAGAT</t>
  </si>
  <si>
    <t>AAAGGAGATAAATAAGGAAGATAAAGGAGATAAATAAGGAAGATAAAGGAGATAAATAAGGAAGAT</t>
  </si>
  <si>
    <t>AAGTGTATTGAAAAATA</t>
  </si>
  <si>
    <t>AAGTGTATTGAAAAATAAAGTGTATTGAAAAATAAAGTGTATTGAAAAATAAAGTGTATTGAAAAATAAAGTGTATTGAAAAATAAAGTGTATTGAAAAATA</t>
  </si>
  <si>
    <t>ATATACACAAAT</t>
  </si>
  <si>
    <t>ATATACACAAATATATACACAAATATATACACAAATATATACACAAATATATACACAAATATATACACAAATATATACACAAAT</t>
  </si>
  <si>
    <t>ATAGAGAGGGTACAAAATAAAT</t>
  </si>
  <si>
    <t>ATAGAGAGGGTACAAAATAAATATAGAGAGGGTACAAAATAAATATAGAGAGGGTACAAAATAAATATAGAGAGGGTACAAAATAAAT</t>
  </si>
  <si>
    <t>ATATGACAATAAATAATACGAATCAT</t>
  </si>
  <si>
    <t>ATATGACAATAAATAATACGAATCATATATGACAATAAATAATACGAATCATATATGACAATAAATAATACGAATCAT</t>
  </si>
  <si>
    <t>ATATGACAATAAATAATACGAATCATATATGACAATAAATAATACGAATCATATATGACAATAAATAATACGAATCATATATGACAATAAATAATACGAATCATATATGACAATAAATAATACGAATCATATATGACAATAAATAATACGAATCATATATGACAATAAATAATACGAATCATATATGACAATAAATAATACGAATCAT</t>
  </si>
  <si>
    <t>AAGAACCAAAGAAAGAAGTTAGAGAAAAAGAACAAGTTAAGGAACCAAAGA</t>
  </si>
  <si>
    <t>AAGAACCAAAGAAAGAAGTTAGAGAAAAAGAACAAGTTAAGGAACCAAAGAAAGAACCAAAGAAAGAAGTTAGAGAAAAAGAACAAGTTAAGGAACCAAAGAAAGAACCAAAGAAAGAAGTTAGAGAAAAAGAACAAGTTAAGGAACCAAAGA</t>
  </si>
  <si>
    <t>ATTGGTAATATATTGTA</t>
  </si>
  <si>
    <t>ATTGGTAATATATTGTAATTGGTAATATATTGTAATTGGTAATATATTGTA</t>
  </si>
  <si>
    <t>ATATGATAATAAGATGAA</t>
  </si>
  <si>
    <t>ATATGATAATAAGATGAAATATGATAATAAGATGAAATATGATAATAAGATGAA</t>
  </si>
  <si>
    <t>AATATCAGTAAAAGTGGCGTT</t>
  </si>
  <si>
    <t>AATATCAGTAAAAGTGGCGTTAATATCAGTAAAAGTGGCGTTAATATCAGTAAAAGTGGCGTTAATATCAGTAAAAGTGGCGTT</t>
  </si>
  <si>
    <t>CAACACCAACACCTACTC</t>
  </si>
  <si>
    <t>CAACACCAACACCTACTCCAACACCAACACCTACTCCAACACCAACACCTACTCCAACACCAACACCTACTCCAACACCAACACCTACTC</t>
  </si>
  <si>
    <t>TGGTGATAAAATAGACA</t>
  </si>
  <si>
    <t>TGGTGATAAAATAGACATGGTGATAAAATAGACATGGTGATAAAATAGACATGGTGATAAAATAGACATGGTGATAAAATAGACA</t>
  </si>
  <si>
    <t>TAAAATATAAATAAAGACAGGAGA</t>
  </si>
  <si>
    <t>TAAAATATAAATAAAGACAGGAGATAAAATATAAATAAAGACAGGAGATAAAATATAAATAAAGACAGGAGATAAAATATAAATAAAGACAGGAGATAAAATATAAATAAAGACAGGAGATAAAATATAAATAAAGACAGGAGA</t>
  </si>
  <si>
    <t>TAGAATATGAGATGATAAG</t>
  </si>
  <si>
    <t>TAGAATATGAGATGATAAGTAGAATATGAGATGATAAGTAGAATATGAGATGATAAGTAGAATATGAGATGATAAGTAGAATATGAGATGATAAGTAGAATATGAGATGATAAGTAGAATATGAGATGATAAGTAGAATATGAGATGATAAG</t>
  </si>
  <si>
    <t>ATTGGATGACATAAATTCATTC</t>
  </si>
  <si>
    <t>ATTGGATGACATAAATTCATTCATTGGATGACATAAATTCATTCATTGGATGACATAAATTCATTC</t>
  </si>
  <si>
    <t>AAATATTCTGATGGA</t>
  </si>
  <si>
    <t>AAATATTCTGATGGAAAATATTCTGATGGAAAATATTCTGATGGAAAATATTCTGATGGA</t>
  </si>
  <si>
    <t>TATACAGCGACACCTACA</t>
  </si>
  <si>
    <t>TATACAGCGACACCTACATATACAGCGACACCTACATATACAGCGACACCTACATATACAGCGACACCTACATATACAGCGACACCTACATATACAGCGACACCTACA</t>
  </si>
  <si>
    <t>TCCTACCAAGATTATAGTTGTTAATACTCCAACAGTCAC</t>
  </si>
  <si>
    <t>TCCTACCAAGATTATAGTTGTTAATACTCCAACAGTCACTCCTACCAAGATTATAGTTGTTAATACTCCAACAGTCACTCCTACCAAGATTATAGTTGTTAATACTCCAACAGTCAC</t>
  </si>
  <si>
    <t>TAATATTCCAACAGTCACTCCTACTGT</t>
  </si>
  <si>
    <t>TAATATTCCAACAGTCACTCCTACTGTTAATATTCCAACAGTCACTCCTACTGTTAATATTCCAACAGTCACTCCTACTGTTAATATTCCAACAGTCACTCCTACTGT</t>
  </si>
  <si>
    <t>CAATATCAGATATAGGTAATATGG</t>
  </si>
  <si>
    <t>CAATATCAGATATAGGTAATATGGCAATATCAGATATAGGTAATATGGCAATATCAGATATAGGTAATATGG</t>
  </si>
  <si>
    <t>GAAATAAAGACGATAAAACAG</t>
  </si>
  <si>
    <t>GAAATAAAGACGATAAAACAGGAAATAAAGACGATAAAACAGGAAATAAAGACGATAAAACAGGAAATAAAGACGATAAAACAG</t>
  </si>
  <si>
    <t>AAAGAAAAAAAATAGAAAGAAAAAATAA</t>
  </si>
  <si>
    <t>AAAGAAAAAAAATAGAAAGAAAAAATAAAAAGAAAAAAAATAGAAAGAAAAAATAAAAAGAAAAAAAATAGAAAGAAAAAATAA</t>
  </si>
  <si>
    <t>TAAAGTTGAGATCTTGAGATATTAAATGT</t>
  </si>
  <si>
    <t>TAAAGTTGAGATCTTGAGATATTAAATGTTAAAGTTGAGATCTTGAGATATTAAATGTTAAAGTTGAGATCTTGAGATATTAAATGTTAAAGTTGAGATCTTGAGATATTAAATGTTAAAGTTGAGATCTTGAGATATTAAATGTTAAAGTTGAGATCTTGAGATATTAAATGTTAAAGTTGAGATCTTGAGATATTAAATGT</t>
  </si>
  <si>
    <t>TAAAGAAAAGAAATTAATAAGAAATTAAGATTAATATTT</t>
  </si>
  <si>
    <t>TAAAGAAAAGAAATTAATAAGAAATTAAGATTAATATTTTAAAGAAAAGAAATTAATAAGAAATTAAGATTAATATTTTAAAGAAAAGAAATTAATAAGAAATTAAGATTAATATTT</t>
  </si>
  <si>
    <t>CATTCAAAATCTGATGTTCCAAAATCTGAG</t>
  </si>
  <si>
    <t>CATTCAAAATCTGATGTTCCAAAATCTGAGCATTCAAAATCTGATGTTCCAAAATCTGAGCATTCAAAATCTGATGTTCCAAAATCTGAG</t>
  </si>
  <si>
    <t>ACAAAGAAGAAATAAAGACAGATATCG</t>
  </si>
  <si>
    <t>ACAAAGAAGAAATAAAGACAGATATCGACAAAGAAGAAATAAAGACAGATATCGACAAAGAAGAAATAAAGACAGATATCGACAAAGAAGAAATAAAGACAGATATCGACAAAGAAGAAATAAAGACAGATATCGACAAAGAAGAAATAAAGACAGATATCGACAAAGAAGAAATAAAGACAGATATCGACAAAGAAGAAATAAAGACAGATATCGACAAAGAAGAAATAAAGACAGATATCG</t>
  </si>
  <si>
    <t>AATTGAAAGAAATTTGTAATAGATTAGAAAAAA</t>
  </si>
  <si>
    <t>AATTGAAAGAAATTTGTAATAGATTAGAAAAAAAATTGAAAGAAATTTGTAATAGATTAGAAAAAAAATTGAAAGAAATTTGTAATAGATTAGAAAAAAAATTGAAAGAAATTTGTAATAGATTAGAAAAAAAATTGAAAGAAATTTGTAATAGATTAGAAAAAAAATTGAAAGAAATTTGTAATAGATTAGAAAAAAAATTGAAAGAAATTTGTAATAGATTAGAAAAAA</t>
  </si>
  <si>
    <t>ATAAGAATTTGAGG</t>
  </si>
  <si>
    <t>ATAAGAATTTGAGGATAAGAATTTGAGGATAAGAATTTGAGGATAAGAATTTGAGGATAAGAATTTGAGGATAAGAATTTGAGGATAAGAATTTGAGGATAAGAATTTGAGGATAAGAATTTGAGGATAAGAATTTGAGGATAAGAATTTGAGGATAAGAATTTGAGGATAAGAATTTGAGGATAAGAATTTGAGGATAAGAATTTGAGG</t>
  </si>
  <si>
    <t>TATGACTCATTTACAATAATATTTACAATAATATCTAAAAAGATAT</t>
  </si>
  <si>
    <t>TATGACTCATTTACAATAATATTTACAATAATATCTAAAAAGATATTATGACTCATTTACAATAATATTTACAATAATATCTAAAAAGATATTATGACTCATTTACAATAATATTTACAATAATATCTAAAAAGATAT</t>
  </si>
  <si>
    <t>ATGAAATATAATTACATATCATAAATATCAC</t>
  </si>
  <si>
    <t>ATGAAATATAATTACATATCATAAATATCACATGAAATATAATTACATATCATAAATATCACATGAAATATAATTACATATCATAAATATCAC</t>
  </si>
  <si>
    <t>ACAATAAGAAAATGATTTTA</t>
  </si>
  <si>
    <t>ACAATAAGAAAATGATTTTAACAATAAGAAAATGATTTTAACAATAAGAAAATGATTTTA</t>
  </si>
  <si>
    <t>ATGATATAAGTTATAATTATC</t>
  </si>
  <si>
    <t>ATGATATAAGTTATAATTATCATGATATAAGTTATAATTATCATGATATAAGTTATAATTATCATGATATAAGTTATAATTATCATGATATAAGTTATAATTATC</t>
  </si>
  <si>
    <t>TTTTGATAATATATCAATTTTAATATATCAAAAATCAA</t>
  </si>
  <si>
    <t>TTTTGATAATATATCAATTTTAATATATCAAAAATCAATTTTGATAATATATCAATTTTAATATATCAAAAATCAATTTTGATAATATATCAATTTTAATATATCAAAAATCAATTTTGATAATATATCAATTTTAATATATCAAAAATCAA</t>
  </si>
  <si>
    <t>ATATCTGGACAACCTGTTACA</t>
  </si>
  <si>
    <t>ATATCTGGACAACCTGTTACAATATCTGGACAACCTGTTACAATATCTGGACAACCTGTTACA</t>
  </si>
  <si>
    <t>AAGAACAAATATTAGACCAATACCAACCACCTC</t>
  </si>
  <si>
    <t>AAGAACAAATATTAGACCAATACCAACCACCTCAAGAACAAATATTAGACCAATACCAACCACCTCAAGAACAAATATTAGACCAATACCAACCACCTCAAGAACAAATATTAGACCAATACCAACCACCTCAAGAACAAATATTAGACCAATACCAACCACCTCAAGAACAAATATTAGACCAATACCAACCACCTCAAGAACAAATATTAGACCAATACCAACCACCTC</t>
  </si>
  <si>
    <t>ATAATTGGAAAATAACATTATTAAAATATTAAAAG</t>
  </si>
  <si>
    <t>ATAATTGGAAAATAACATTATTAAAATATTAAAAGATAATTGGAAAATAACATTATTAAAATATTAAAAGATAATTGGAAAATAACATTATTAAAATATTAAAAG</t>
  </si>
  <si>
    <t>AATAGATTGTAGATATCTATATTTG</t>
  </si>
  <si>
    <t>AATAGATTGTAGATATCTATATTTGAATAGATTGTAGATATCTATATTTGAATAGATTGTAGATATCTATATTTG</t>
  </si>
  <si>
    <t>CGAAAAATATTGCAAAATTCG</t>
  </si>
  <si>
    <t>CGAAAAATATTGCAAAATTCGCGAAAAATATTGCAAAATTCGCGAAAAATATTGCAAAATTCG</t>
  </si>
  <si>
    <t>AATTTTTCTCTTTGCTT</t>
  </si>
  <si>
    <t>TTTCACCTTATCTTTATATGATA</t>
  </si>
  <si>
    <t>CGT</t>
  </si>
  <si>
    <t>TTTTTTCTTTTCCCTGTC</t>
  </si>
  <si>
    <t>TCTTTTCCCTGTCAC</t>
  </si>
  <si>
    <t>SRVP18_trench_6_60cm_scaf_214_117_86_FINAL</t>
  </si>
  <si>
    <t>ATGGGAACAAGG</t>
  </si>
  <si>
    <t>ATGGGAACAAGGATGGGAACAAGGATGGGAACAAGGATGGGAACAAGGATGGGAACAAGGATGGGAACAAGG</t>
  </si>
  <si>
    <t>AGAAAAAGAGAATACTGGAAAGACCAT</t>
  </si>
  <si>
    <t>AGAAAAAGAGAATACTGGAAAGACCATAGAAAAAGAGAATACTGGAAAGACCATAGAAAAAGAGAATACTGGAAAGACCATAGAAAAAGAGAATACTGGAAAGACCATAGAAAAAGAGAATACTGGAAAGACCAT</t>
  </si>
  <si>
    <t>GACGATAACAAAGGCGATGATCGCGATGATCACAAAGGTGGA</t>
  </si>
  <si>
    <t>GACGATAACAAAGGCGATGATCGCGATGATCACAAAGGTGGAGACGATAACAAAGGCGATGATCGCGATGATCACAAAGGTGGAGACGATAACAAAGGCGATGATCGCGATGATCACAAAGGTGGA</t>
  </si>
  <si>
    <t>AATAAAATGGTGAAAATAAAATAGG</t>
  </si>
  <si>
    <t>AATAAAATGGTGAAAATAAAATAGGAATAAAATGGTGAAAATAAAATAGGAATAAAATGGTGAAAATAAAATAGG</t>
  </si>
  <si>
    <t>TGGAAAATTGAATATTTAAG</t>
  </si>
  <si>
    <t>TGGAAAATTGAATATTTAAGTGGAAAATTGAATATTTAAGTGGAAAATTGAATATTTAAGTGGAAAATTGAATATTTAAGTGGAAAATTGAATATTTAAGTGGAAAATTGAATATTTAAGTGGAAAATTGAATATTTAAGTGGAAAATTGAATATTTAAG</t>
  </si>
  <si>
    <t>AAATGATAATAAAATAAAGAA</t>
  </si>
  <si>
    <t>AAATGATAATAAAATAAAGAAAAATGATAATAAAATAAAGAAAAATGATAATAAAATAAAGAAAAATGATAATAAAATAAAGAAAAATGATAATAAAATAAAGAAAAATGATAATAAAATAAAGAA</t>
  </si>
  <si>
    <t>ATAAAAAAAGGGAA</t>
  </si>
  <si>
    <t>ATAAAAAAAGGGAAATAAAAAAAGGGAAATAAAAAAAGGGAAATAAAAAAAGGGAAATAAAAAAAGGGAAATAAAAAAAGGGAA</t>
  </si>
  <si>
    <t>AAATAACAAGAAGTAAAGATTA</t>
  </si>
  <si>
    <t>AAATAACAAGAAGTAAAGATTAAAATAACAAGAAGTAAAGATTAAAATAACAAGAAGTAAAGATTA</t>
  </si>
  <si>
    <t>GTTTCACCTACTGATACTCCGACA</t>
  </si>
  <si>
    <t>GTTTCACCTACTGATACTCCGACAGTTTCACCTACTGATACTCCGACAGTTTCACCTACTGATACTCCGACAGTTTCACCTACTGATACTCCGACAGTTTCACCTACTGATACTCCGACAGTTTCACCTACTGATACTCCGACAGTTTCACCTACTGATACTCCGACA</t>
  </si>
  <si>
    <t>CCGACAACTTCACCTACTGAAACT</t>
  </si>
  <si>
    <t>CCGACAACTTCACCTACTGAAACTCCGACAACTTCACCTACTGAAACTCCGACAACTTCACCTACTGAAACT</t>
  </si>
  <si>
    <t>TGATAAAACGATGT</t>
  </si>
  <si>
    <t>TGATAAAACGATGTTGATAAAACGATGTTGATAAAACGATGTTGATAAAACGATGTTGATAAAACGATGTTGATAAAACGATGTTGATAAAACGATGT</t>
  </si>
  <si>
    <t>AATAAATGACAGAGACAT</t>
  </si>
  <si>
    <t>AATAAATGACAGAGACATAATAAATGACAGAGACATAATAAATGACAGAGACATAATAAATGACAGAGACATAATAAATGACAGAGACATAATAAATGACAGAGACATAATAAATGACAGAGACATAATAAATGACAGAGACAT</t>
  </si>
  <si>
    <t>AAAGATAATAAC</t>
  </si>
  <si>
    <t>AAAGATAATAACAAAGATAATAACAAAGATAATAACAAAGATAATAACAAAGATAATAACAAAGATAATAAC</t>
  </si>
  <si>
    <t>GAAGAGCTCAAAGTAAAGGAGGCA</t>
  </si>
  <si>
    <t>GAAGAGCTCAAAGTAAAGGAGGCAGAAGAGCTCAAAGTAAAGGAGGCAGAAGAGCTCAAAGTAAAGGAGGCAGAAGAGCTCAAAGTAAAGGAGGCAGAAGAGCTCAAAGTAAAGGAGGCAGAAGAGCTCAAAGTAAAGGAGGCA</t>
  </si>
  <si>
    <t>AATATAAAAGATATAAATGTGGG</t>
  </si>
  <si>
    <t>AATATAAAAGATATAAATGTGGGAATATAAAAGATATAAATGTGGGAATATAAAAGATATAAATGTGGGAATATAAAAGATATAAATGTGGGAATATAAAAGATATAAATGTGGG</t>
  </si>
  <si>
    <t>ATATAAAACGATGAAGATATAAATAT</t>
  </si>
  <si>
    <t>ATATAAAACGATGAAGATATAAATATATATAAAACGATGAAGATATAAATATATATAAAACGATGAAGATATAAATATATATAAAACGATGAAGATATAAATATATATAAAACGATGAAGATATAAATATATATAAAACGATGAAGATATAAATATATATAAAACGATGAAGATATAAATATATATAAAACGATGAAGATATAAATATATATAAAACGATGAAGATATAAATAT</t>
  </si>
  <si>
    <t>CAGATTGAAAATAAAGATTCA</t>
  </si>
  <si>
    <t>CAGATTGAAAATAAAGATTCACAGATTGAAAATAAAGATTCACAGATTGAAAATAAAGATTCACAGATTGAAAATAAAGATTCACAGATTGAAAATAAAGATTCA</t>
  </si>
  <si>
    <t>ACATCAAATGTA</t>
  </si>
  <si>
    <t>ACATCAAATGTAACATCAAATGTAACATCAAATGTAACATCAAATGTAACATCAAATGTAACATCAAATGTA</t>
  </si>
  <si>
    <t>AAAAATAGAATAGAATAAGAAT</t>
  </si>
  <si>
    <t>AAAAATAGAATAGAATAAGAATAAAAATAGAATAGAATAAGAATAAAAATAGAATAGAATAAGAAT</t>
  </si>
  <si>
    <t>AAATAGAAAAATGACATA</t>
  </si>
  <si>
    <t>AAATAGAAAAATGACATAAAATAGAAAAATGACATAAAATAGAAAAATGACATAAAATAGAAAAATGACATAAAATAGAAAAATGACATAAAATAGAAAAATGACATAAAATAGAAAAATGACATAAAATAGAAAAATGACATA</t>
  </si>
  <si>
    <t>AGAATAACGAATTAACCTTGA</t>
  </si>
  <si>
    <t>AGAATAACGAATTAACCTTGAAGAATAACGAATTAACCTTGAAGAATAACGAATTAACCTTGA</t>
  </si>
  <si>
    <t>ATTGGACAATAGCAAAAAA</t>
  </si>
  <si>
    <t>ATTGGACAATAGCAAAAAAATTGGACAATAGCAAAAAAATTGGACAATAGCAAAAAA</t>
  </si>
  <si>
    <t>ACAATAATAAAAGATTGA</t>
  </si>
  <si>
    <t>ACAATAATAAAAGATTGAACAATAATAAAAGATTGAACAATAATAAAAGATTGA</t>
  </si>
  <si>
    <t>AG</t>
  </si>
  <si>
    <t>GAAAAAGGAAAAGGAGAA</t>
  </si>
  <si>
    <t>GAAAAAGGAAAAGGAGAAGAAAAAGGAAAAGGAGAAGAAAAAGGAAAAGGAGAAGAAAAAGGAAAAGGAGAAGAAAAAGGAAAAGGAGAAGAAAAAGGAAAAGGAGAAGAAAAAGGAAAAGGAGAAGAAAAAGGAAAAGGAGAAGAAAAAGGAAAAGGAGAA</t>
  </si>
  <si>
    <t>ATAAACGACAATATAAAAAACGATAAATAAACGATAAG</t>
  </si>
  <si>
    <t>ATAAACGACAATATAAAAAACGATAAATAAACGATAAGATAAACGACAATATAAAAAACGATAAATAAACGATAAGATAAACGACAATATAAAAAACGATAAATAAACGATAAG</t>
  </si>
  <si>
    <t>ATATGAAAAACGATAAAAACGTA</t>
  </si>
  <si>
    <t>ATATGAAAAACGATAAAAACGTAATATGAAAAACGATAAAAACGTAATATGAAAAACGATAAAAACGTA</t>
  </si>
  <si>
    <t>AAACGTAATATGAAAAACGATAG</t>
  </si>
  <si>
    <t>AAACGTAATATGAAAAACGATAGAAACGTAATATGAAAAACGATAGAAACGTAATATGAAAAACGATAGAAACGTAATATGAAAAACGATAGAAACGTAATATGAAAAACGATAG</t>
  </si>
  <si>
    <t>AAGAAGAAAATATAAGTC</t>
  </si>
  <si>
    <t>AAGAAGAAAATATAAGTCAAGAAGAAAATATAAGTCAAGAAGAAAATATAAGTC</t>
  </si>
  <si>
    <t>ATATAAAAACGGTGGTC</t>
  </si>
  <si>
    <t>ATATAAAAACGGTGGTCATATAAAAACGGTGGTCATATAAAAACGGTGGTCATATAAAAACGGTGGTCATATAAAAACGGTGGTCATATAAAAACGGTGGTC</t>
  </si>
  <si>
    <t>ATAAAGAAAAGATAAGAAAAGAAACG</t>
  </si>
  <si>
    <t>ATAAAGAAAAGATAAGAAAAGAAACGATAAAGAAAAGATAAGAAAAGAAACGATAAAGAAAAGATAAGAAAAGAAACG</t>
  </si>
  <si>
    <t>ATTTCCATTAAAACAAGGATTAAACATGGCA</t>
  </si>
  <si>
    <t>ATTTCCATTAAAACAAGGATTAAACATGGCAATTTCCATTAAAACAAGGATTAAACATGGCAATTTCCATTAAAACAAGGATTAAACATGGCA</t>
  </si>
  <si>
    <t>AAGGAAAAGATAAACAACCTGAAGATA</t>
  </si>
  <si>
    <t>AAGGAAAAGATAAACAACCTGAAGATAAAGGAAAAGATAAACAACCTGAAGATAAAGGAAAAGATAAACAACCTGAAGATAAAGGAAAAGATAAACAACCTGAAGATAAAGGAAAAGATAAACAACCTGAAGATA</t>
  </si>
  <si>
    <t>ATATAGAAAAGAACATGAGAG</t>
  </si>
  <si>
    <t>ATATAGAAAAGAACATGAGAGATATAGAAAAGAACATGAGAGATATAGAAAAGAACATGAGAG</t>
  </si>
  <si>
    <t>GCTAAAGCCAAGGCAGGAGCAGAAGAA</t>
  </si>
  <si>
    <t>GCTAAAGCCAAGGCAGGAGCAGAAGAAGCTAAAGCCAAGGCAGGAGCAGAAGAAGCTAAAGCCAAGGCAGGAGCAGAAGAA</t>
  </si>
  <si>
    <t>GATTCCTATTAATTTTTTAT</t>
  </si>
  <si>
    <t>GATTCCTATTAATTTTTTATGATTCCTATTAATTTTTTATGATTCCTATTAATTTTTTAT</t>
  </si>
  <si>
    <t>GACAAAAATGATGGTTGTAAAATAGTAG</t>
  </si>
  <si>
    <t>GACAAAAATGATGGTTGTAAAATAGTAGGACAAAAATGATGGTTGTAAAATAGTAGGACAAAAATGATGGTTGTAAAATAGTAG</t>
  </si>
  <si>
    <t>ACAACCTGAAATACA</t>
  </si>
  <si>
    <t>ACAACCTGAAATACAACAACCTGAAATACAACAACCTGAAATACAACAACCTGAAATACA</t>
  </si>
  <si>
    <t>TGATTTATATTTGATTAA</t>
  </si>
  <si>
    <t>TGATTTATATTTGATTAATGATTTATATTTGATTAATGATTTATATTTGATTAA</t>
  </si>
  <si>
    <t>TATCAATTATTTATAATACT</t>
  </si>
  <si>
    <t>TATCAATTATTTATAATACTTATCAATTATTTATAATACTTATCAATTATTTATAATACTTATCAATTATTTATAATACT</t>
  </si>
  <si>
    <t>AAGAAAGAAGAAATC</t>
  </si>
  <si>
    <t>AAGAAAGAAGAAATCAAGAAAGAAGAAATCAAGAAAGAAGAAATCAAGAAAGAAGAAATCAAGAAAGAAGAAATCAAGAAAGAAGAAATCAAGAAAGAAGAAATCAAGAAAGAAGAAATC</t>
  </si>
  <si>
    <t>AGTGAATCGCCAGTGAAA</t>
  </si>
  <si>
    <t>AGTGAATCGCCAGTGAAAAGTGAATCGCCAGTGAAAAGTGAATCGCCAGTGAAAAGTGAATCGCCAGTGAAAAGTGAATCGCCAGTGAAAAGTGAATCGCCAGTGAAAAGTGAATCGCCAGTGAAA</t>
  </si>
  <si>
    <t>AATAATTGTTAATGATT</t>
  </si>
  <si>
    <t>AATAATTGTTAATGATTAATAATTGTTAATGATTAATAATTGTTAATGATT</t>
  </si>
  <si>
    <t>TCTTAAATTTTGTCTTTTT</t>
  </si>
  <si>
    <t>TCTTAAATTTTGTCTTTTTTCTTAAATTTTGTCTTTTTTCTTAAATTTTGTCTTTTTTCTTAAATTTTGTCTTTTTTCTTAAATTTTGTCTTTTTTCTTAAATTTTGTCTTTTTTCTTAAATTTTGTCTTTTTTCTTAAATTTTGTCTTTTTTCTTAAATTTTGTCTTTTT</t>
  </si>
  <si>
    <t>ATAAACTTGCCGACGAGAGAGCAG</t>
  </si>
  <si>
    <t>ATAAACTTGCCGACGAGAGAGCAGATAAACTTGCCGACGAGAGAGCAGATAAACTTGCCGACGAGAGAGCAG</t>
  </si>
  <si>
    <t>ATAAACTTGCTGACGTGAGAGCAGATAAACTTGCCGATGAGAGAGCAA</t>
  </si>
  <si>
    <t>ATAAACTTGCTGACGTGAGAGCAGATAAACTTGCCGATGAGAGAGCAAATAAACTTGCTGACGTGAGAGCAGATAAACTTGCCGATGAGAGAGCAAATAAACTTGCTGACGTGAGAGCAGATAAACTTGCCGATGAGAGAGCAA</t>
  </si>
  <si>
    <t>TACAATAAGAATTAGAACTATCGATACTAAGATAGATGATA</t>
  </si>
  <si>
    <t>TACAATAAGAATTAGAACTATCGATACTAAGATAGATGATATACAATAAGAATTAGAACTATCGATACTAAGATAGATGATATACAATAAGAATTAGAACTATCGATACTAAGATAGATGATA</t>
  </si>
  <si>
    <t>AAGGAGCCAATA</t>
  </si>
  <si>
    <t>AAGGAGCCAATAAAGGAGCCAATAAAGGAGCCAATAAAGGAGCCAATAAAGGAGCCAATAAAGGAGCCAATAAAGGAGCCAATAAAGGAGCCAATAAAGGAGCCAATAAAGGAGCCAATAAAGGAGCCAATAAAGGAGCCAATA</t>
  </si>
  <si>
    <t>ATTATATACATATTAAAAAG</t>
  </si>
  <si>
    <t>ATTATATACATATTAAAAAGATTATATACATATTAAAAAGATTATATACATATTAAAAAGATTATATACATATTAAAAAGATTATATACATATTAAAAAG</t>
  </si>
  <si>
    <t>TTTTACCAAAATATAAAATGTATATAAGAGAAC</t>
  </si>
  <si>
    <t>TTTTACCAAAATATAAAATGTATATAAGAGAACTTTTACCAAAATATAAAATGTATATAAGAGAACTTTTACCAAAATATAAAATGTATATAAGAGAAC</t>
  </si>
  <si>
    <t>ACACCCCAAATATATTCGACAACA</t>
  </si>
  <si>
    <t>ACACCCCAAATATATTCGACAACAACACCCCAAATATATTCGACAACAACACCCCAAATATATTCGACAACAACACCCCAAATATATTCGACAACAACACCCCAAATATATTCGACAACA</t>
  </si>
  <si>
    <t>TTATTAATTTAATTAGTTAGTCA</t>
  </si>
  <si>
    <t>TTATTAATTTAATTAGTTAGTCATTATTAATTTAATTAGTTAGTCATTATTAATTTAATTAGTTAGTCATTATTAATTTAATTAGTTAGTCA</t>
  </si>
  <si>
    <t>ATACATAAATTAAATAATAGATGCATAAATTTAGATG</t>
  </si>
  <si>
    <t>ATACATAAATTAAATAATAGATGCATAAATTTAGATGATACATAAATTAAATAATAGATGCATAAATTTAGATGATACATAAATTAAATAATAGATGCATAAATTTAGATGATACATAAATTAAATAATAGATGCATAAATTTAGATG</t>
  </si>
  <si>
    <t>ATAGTCAAGATAATAAATCACAAA</t>
  </si>
  <si>
    <t>ATAGTCAAGATAATAAATCACAAAATAGTCAAGATAATAAATCACAAAATAGTCAAGATAATAAATCACAAAATAGTCAAGATAATAAATCACAAAATAGTCAAGATAATAAATCACAAA</t>
  </si>
  <si>
    <t>TAGATTATTTTTCAGATATATTA</t>
  </si>
  <si>
    <t>TAGATTATTTTTCAGATATATTATAGATTATTTTTCAGATATATTATAGATTATTTTTCAGATATATTA</t>
  </si>
  <si>
    <t>AGCAGACACAGACACTAA</t>
  </si>
  <si>
    <t>AGCAGACACAGACACTAAAGCAGACACAGACACTAAAGCAGACACAGACACTAAAGCAGACACAGACACTAAAGCAGACACAGACACTAAAGCAGACACAGACACTAA</t>
  </si>
  <si>
    <t>AAAGCAGACACAGACACT</t>
  </si>
  <si>
    <t>AAAGCAGACACAGACACTAAAGCAGACACAGACACTAAAGCAGACACAGACACTAAAGCAGACACAGACACTAAAGCAGACACAGACACTAAAGCAGACACAGACACT</t>
  </si>
  <si>
    <t>ATATCATATATATAACAAAG</t>
  </si>
  <si>
    <t>ATATCATATATATAACAAAGATATCATATATATAACAAAGATATCATATATATAACAAAGATATCATATATATAACAAAGATATCATATATATAACAAAGATATCATATATATAACAAAG</t>
  </si>
  <si>
    <t>TGAGATAATAGGTAATTGGA</t>
  </si>
  <si>
    <t>TGAGATAATAGGTAATTGGATGAGATAATAGGTAATTGGATGAGATAATAGGTAATTGGA</t>
  </si>
  <si>
    <t>ATAGACAGATGATATAG</t>
  </si>
  <si>
    <t>ATAGACAGATGATATAGATAGACAGATGATATAGATAGACAGATGATATAG</t>
  </si>
  <si>
    <t>ATCACAAACAATAAAGAGGAC</t>
  </si>
  <si>
    <t>ATCACAAACAATAAAGAGGACATCACAAACAATAAAGAGGACATCACAAACAATAAAGAGGACATCACAAACAATAAAGAGGACATCACAAACAATAAAGAGGACATCACAAACAATAAAGAGGACATCACAAACAATAAAGAGGAC</t>
  </si>
  <si>
    <t>AATAAAGAGATCATAAATTTGAATA</t>
  </si>
  <si>
    <t>AATAAAGAGATCATAAATTTGAATAAATAAAGAGATCATAAATTTGAATAAATAAAGAGATCATAAATTTGAATAAATAAAGAGATCATAAATTTGAATA</t>
  </si>
  <si>
    <t>CATAAATTTGAATAAATAAAGAGAT</t>
  </si>
  <si>
    <t>CATAAATTTGAATAAATAAAGAGATCATAAATTTGAATAAATAAAGAGATCATAAATTTGAATAAATAAAGAGAT</t>
  </si>
  <si>
    <t>TTTTTTTAACTATATTCGCATCTC</t>
  </si>
  <si>
    <t>TTATATTTTTCCTGT</t>
  </si>
  <si>
    <t>TTTTTCCTGTTTATC</t>
  </si>
  <si>
    <t>TTTTACTTTT</t>
  </si>
  <si>
    <t>Red_Borg_Corona_Mine_final</t>
  </si>
  <si>
    <t>ATAAAACAGGAT</t>
  </si>
  <si>
    <t>ATAAAACAGGATATAAAACAGGATATAAAACAGGATATAAAACAGGATATAAAACAGGATATAAAACAGGATATAAAACAGGATATAAAACAGGATATAAAACAGGATATAAAACAGGATATAAAACAGGATATAAAACAGGATATAAAACAGGAT</t>
  </si>
  <si>
    <t>AAGAAAGAGCAAGAAGAAAAGGCT</t>
  </si>
  <si>
    <t>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AAGAAAGAGCAAGAAGAAAAGGCT</t>
  </si>
  <si>
    <t>GAACTGGAGCAGTTA</t>
  </si>
  <si>
    <t>GAACTGGAGCAGTTAGAACTGGAGCAGTTAGAACTGGAGCAGTTAGAACTGGAGCAGTTAGAACTGGAGCAGTTAGAACTGGAGCAGTTAGAACTGGAGCAGTTAGAACTGGAGCAGTTAGAACTGGAGCAGTTAGAACTGGAGCAGTTAGAACTGGAGCAGTTA</t>
  </si>
  <si>
    <t>TAAAAATGGCACG</t>
  </si>
  <si>
    <t>TAAAAATGGCACGTAAAAATGGCACGTAAAAATGGCACGTAAAAATGGCACGTAAAAATGGCACGTAAAAATGGCACGTAAAAATGGCACGTAAAAATGGCACGTAAAAATGGCACGTAAAAATGGCACGTAAAAATGGCACGTAAAAATGGCACG</t>
  </si>
  <si>
    <t>GGTATGGGAATAGGTATT</t>
  </si>
  <si>
    <t>GGTATGGGAATAGGTATTGGTATGGGAATAGGTATTGGTATGGGAATAGGTATTGGTATGGGAATAGGTATT</t>
  </si>
  <si>
    <t>GTTGTAGAAAACGAAAAGGTATGAAGAAAAG</t>
  </si>
  <si>
    <t>GTTGTAGAAAACGAAAAGGTATGAAGAAAAGGTTGTAGAAAACGAAAAGGTATGAAGAAAAGGTTGTAGAAAACGAAAAGGTATGAAGAAAAG</t>
  </si>
  <si>
    <t>GATAGATGGAAAG</t>
  </si>
  <si>
    <t>GATAGATGGAAAGGATAGATGGAAAGGATAGATGGAAAGGATAGATGGAAAG</t>
  </si>
  <si>
    <t>AGGAAATATAAGGAGAATATTATGGATAGGAT</t>
  </si>
  <si>
    <t>AGGAAATATAAGGAGAATATTATGGATAGGATAGGAAATATAAGGAGAATATTATGGATAGGATAGGAAATATAAGGAGAATATTATGGATAGGAT</t>
  </si>
  <si>
    <t>GTTCCAACTAATACAACGCCT</t>
  </si>
  <si>
    <t>GTTCCAACTAATACAACGCCTGTTCCAACTAATACAACGCCTGTTCCAACTAATACAACGCCTGTTCCAACTAATACAACGCCT</t>
  </si>
  <si>
    <t>ATGACGATTATGATAA</t>
  </si>
  <si>
    <t>ATGACGATTATGATAAATGACGATTATGATAAATGACGATTATGATAAATGACGATTATGATAAATGACGATTATGATAAATGACGATTATGATAAATGACGATTATGATAAATGACGATTATGATAAATGACGATTATGATAAATGACGATTATGATAAATGACGATTATGATAAATGACGATTATGATAAATGACGATTATGATAA</t>
  </si>
  <si>
    <t>TCCTACACCTTCACCAACGGTGAC</t>
  </si>
  <si>
    <t>TCCTACACCTTCACCAACGGTGACTCCTACACCTTCACCAACGGTGACTCCTACACCTTCACCAACGGTGACTCCTACACCTTCACCAACGGTGACTCCTACACCTTCACCAACGGTGACTCCTACACCTTCACCAACGGTGACTCCTACACCTTCACCAACGGTGACTCCTACACCTTCACCAACGGTGAC</t>
  </si>
  <si>
    <t>AGAGAAGATAGAGATATAATATAAGTAG</t>
  </si>
  <si>
    <t>AGAGAAGATAGAGATATAATATAAGTAGAGAGAAGATAGAGATATAATATAAGTAGAGAGAAGATAGAGATATAATATAAGTAG</t>
  </si>
  <si>
    <t>AAGAAATAAAAAATAAGATA</t>
  </si>
  <si>
    <t>AAGAAATAAAAAATAAGATAAAGAAATAAAAAATAAGATAAAGAAATAAAAAATAAGATA</t>
  </si>
  <si>
    <t>ATAAATGATAAGCCAAAT</t>
  </si>
  <si>
    <t>ATAAATGATAAGCCAAATATAAATGATAAGCCAAATATAAATGATAAGCCAAATATAAATGATAAGCCAAATATAAATGATAAGCCAAATATAAATGATAAGCCAAATATAAATGATAAGCCAAATATAAATGATAAGCCAAATATAAATGATAAGCCAAATATAAATGATAAGCCAAATATAAATGATAAGCCAAATATAAATGATAAGCCAAATATAAATGATAAGCCAAATATAAATGATAAGCCAAAT</t>
  </si>
  <si>
    <t>ATGCCAATAATACT</t>
  </si>
  <si>
    <t>ATGCCAATAATACTATGCCAATAATACTATGCCAATAATACTATGCCAATAATACTATGCCAATAATACTATGCCAATAATACTATGCCAATAATACTATGCCAATAATACTATGCCAATAATACT</t>
  </si>
  <si>
    <t>TAACAAATTAATAGATAAT</t>
  </si>
  <si>
    <t>TAACAAATTAATAGATAATTAACAAATTAATAGATAATTAACAAATTAATAGATAATTAACAAATTAATAGATAATTAACAAATTAATAGATAATTAACAAATTAATAGATAATTAACAAATTAATAGATAATTAACAAATTAATAGATAAT</t>
  </si>
  <si>
    <t>ACTAAAGGATATCAAATCGAA</t>
  </si>
  <si>
    <t>ACTAAAGGATATCAAATCGAAACTAAAGGATATCAAATCGAAACTAAAGGATATCAAATCGAAACTAAAGGATATCAAATCGAAACTAAAGGATATCAAATCGAAACTAAAGGATATCAAATCGAA</t>
  </si>
  <si>
    <t>TTATCAGATTTATGCGAC</t>
  </si>
  <si>
    <t>TTATCAGATTTATGCGACTTATCAGATTTATGCGACTTATCAGATTTATGCGACTTATCAGATTTATGCGAC</t>
  </si>
  <si>
    <t>TAAATTGGTAGAAGGTCAAAA</t>
  </si>
  <si>
    <t>TAAATTGGTAGAAGGTCAAAATAAATTGGTAGAAGGTCAAAATAAATTGGTAGAAGGTCAAAATAAATTGGTAGAAGGTCAAAATAAATTGGTAGAAGGTCAAAATAAATTGGTAGAAGGTCAAAATAAATTGGTAGAAGGTCAAAA</t>
  </si>
  <si>
    <t>AAAAGTTGAAGATATTCC</t>
  </si>
  <si>
    <t>AAAAGTTGAAGATATTCCAAAAGTTGAAGATATTCCAAAAGTTGAAGATATTCCAAAAGTTGAAGATATTCC</t>
  </si>
  <si>
    <t>TCCAAAAGTTGAAGATATTCCAAAGGTTGAACC</t>
  </si>
  <si>
    <t>TCCAAAAGTTGAAGATATTCCAAAGGTTGAACCTCCAAAAGTTGAAGATATTCCAAAGGTTGAACCTCCAAAAGTTGAAGATATTCCAAAGGTTGAACC</t>
  </si>
  <si>
    <t>TCCAAAAGTTGAACT</t>
  </si>
  <si>
    <t>TCCAAAAGTTGAACTTCCAAAAGTTGAACTTCCAAAAGTTGAACTTCCAAAAGTTGAACTTCCAAAAGTTGAACTTCCAAAAGTTGAACTTCCAAAAGTTGAACTTCCAAAAGTTGAACTTCCAAAAGTTGAACTTCCAAAAGTTGAACTTCCAAAAGTTGAACTTCCAAAAGTTGAACTTCCAAAAGTTGAACT</t>
  </si>
  <si>
    <t>TCCCTTCTTATATTG</t>
  </si>
  <si>
    <t>ROSE_SR-VP_0-2_FINAL</t>
  </si>
  <si>
    <t>TTAAAGGCTATTAAGATAAAGATGGT</t>
  </si>
  <si>
    <t>TTAAAGGCTATTAAGATAAAGATGGTTTAAAGGCTATTAAGATAAAGATGGTTTAAAGGCTATTAAGATAAAGATGGTTTAAAGGCTATTAAGATAAAGATGGTTTAAAGGCTATTAAGATAAAGATGGTTTAAAGGCTATTAAGATAAAGATGGT</t>
  </si>
  <si>
    <t>ATAAATAATATGATGGGTATTAATGTACGATGGGT</t>
  </si>
  <si>
    <t>ATAAATAATATGATGGGTATTAATGTACGATGGGTATAAATAATATGATGGGTATTAATGTACGATGGGTATAAATAATATGATGGGTATTAATGTACGATGGGTATAAATAATATGATGGGTATTAATGTACGATGGGT</t>
  </si>
  <si>
    <t>TAAATAATATGATGGGTATTAATGTACGATGGGTG</t>
  </si>
  <si>
    <t>TAAATAATATGATGGGTATTAATGTACGATGGGTGTAAATAATATGATGGGTATTAATGTACGATGGGTGTAAATAATATGATGGGTATTAATGTACGATGGGTGTAAATAATATGATGGGTATTAATGTACGATGGGTG</t>
  </si>
  <si>
    <t>GTGAATGAAACACCGGTAGTTACT</t>
  </si>
  <si>
    <t>GTGAATGAAACACCGGTAGTTACTGTGAATGAAACACCGGTAGTTACTGTGAATGAAACACCGGTAGTTACT</t>
  </si>
  <si>
    <t>GTAGTTACGGTGAATGAAACACCT</t>
  </si>
  <si>
    <t>GTAGTTACGGTGAATGAAACACCTGTAGTTACGGTGAATGAAACACCTGTAGTTACGGTGAATGAAACACCTGTAGTTACGGTGAATGAAACACCTGTAGTTACGGTGAATGAAACACCTGTAGTTACGGTGAATGAAACACCT</t>
  </si>
  <si>
    <t>AAAGATGGAAGT</t>
  </si>
  <si>
    <t>AAAGATGGAAGTAAAGATGGAAGTAAAGATGGAAGTAAAGATGGAAGTAAAGATGGAAGTAAAGATGGAAGTAAAGATGGAAGTAAAGATGGAAGTAAAGATGGAAGTAAAGATGGAAGTAAAGATGGAAGT</t>
  </si>
  <si>
    <t>AGATATAGTAATGAATGTGGTACAAAATGG</t>
  </si>
  <si>
    <t>AGATATAGTAATGAATGTGGTACAAAATGGAGATATAGTAATGAATGTGGTACAAAATGGAGATATAGTAATGAATGTGGTACAAAATGGAGATATAGTAATGAATGTGGTACAAAATGG</t>
  </si>
  <si>
    <t>CAAAATAGATGAGTCTTTACCAGG</t>
  </si>
  <si>
    <t>CAAAATAGATGAGTCTTTACCAGGCAAAATAGATGAGTCTTTACCAGGCAAAATAGATGAGTCTTTACCAGGCAAAATAGATGAGTCTTTACCAGG</t>
  </si>
  <si>
    <t>GGACAAGGTACACAAGGA</t>
  </si>
  <si>
    <t>GGACAAGGTACACAAGGAGGACAAGGTACACAAGGAGGACAAGGTACACAAGGAGGACAAGGTACACAAGGA</t>
  </si>
  <si>
    <t>TCATTGTCATTTTTCATTTT</t>
  </si>
  <si>
    <t>TCATTGTCATTTTTCATTTTTCATTGTCATTTTTCATTTTTCATTGTCATTTTTCATTTT</t>
  </si>
  <si>
    <t>AGAAGGAAA</t>
  </si>
  <si>
    <t>AGAAGGAAAAGAAGGAAAAGAAGGAAAAGAAGGAAAAGAAGGAAAAGAAGGAAA</t>
  </si>
  <si>
    <t>AAAATAAATAAGGAGAAT</t>
  </si>
  <si>
    <t>AAAATAAATAAGGAGAATAAAATAAATAAGGAGAATAAAATAAATAAGGAGAAT</t>
  </si>
  <si>
    <t>AGGTACTGATATTATAAAACAAGT</t>
  </si>
  <si>
    <t>AGGTACTGATATTATAAAACAAGTAGGTACTGATATTATAAAACAAGTAGGTACTGATATTATAAAACAAGTAGGTACTGATATTATAAAACAAGT</t>
  </si>
  <si>
    <t>TACATAATAAAATATACGATATTAAGATAA</t>
  </si>
  <si>
    <t>TACATAATAAAATATACGATATTAAGATAATACATAATAAAATATACGATATTAAGATAATACATAATAAAATATACGATATTAAGATAA</t>
  </si>
  <si>
    <t>TGATGAAGAAAAAGTAAA</t>
  </si>
  <si>
    <t>TGATGAAGAAAAAGTAAATGATGAAGAAAAAGTAAATGATGAAGAAAAAGTAAATGATGAAGAAAAAGTAAA</t>
  </si>
  <si>
    <t>TTGAATCAAAACTGAAGCAAGACC</t>
  </si>
  <si>
    <t>TTGAATCAAAACTGAAGCAAGACCTTGAATCAAAACTGAAGCAAGACCTTGAATCAAAACTGAAGCAAGACCTTGAATCAAAACTGAAGCAAGACC</t>
  </si>
  <si>
    <t>TCTTTCAGTATTAAATAATAA</t>
  </si>
  <si>
    <t>TCTTTCAGTATTAAATAATAATCTTTCAGTATTAAATAATAATCTTTCAGTATTAAATAATAATCTTTCAGTATTAAATAATAATCTTTCAGTATTAAATAATAA</t>
  </si>
  <si>
    <t>ACATCTCAACTAAATAATGCA</t>
  </si>
  <si>
    <t>ACATCTCAACTAAATAATGCAACATCTCAACTAAATAATGCAACATCTCAACTAAATAATGCA</t>
  </si>
  <si>
    <t>TCCTTTTTTATCTTCTTTATTTTTCTCTGA</t>
  </si>
  <si>
    <t>CTTTTTCCATTTTTAATCTC</t>
  </si>
  <si>
    <t>SRVP18_hole-7m-from-trench_1_80cm_scaf_35_ext_315-rev_6-w_terminal_repeats</t>
  </si>
  <si>
    <t>AAATTTGAAGATAA</t>
  </si>
  <si>
    <t>AAATTTGAAGATAAAAATTTGAAGATAAAAATTTGAAGATAAAAATTTGAAGATAAAAATTTGAAGATAAAAATTTGAAGATAAAAATTTGAAGATAAAAATTTGAAGATAAAAATTTGAAGATAA</t>
  </si>
  <si>
    <t>TAATAGGGAAAACAAAGAAA</t>
  </si>
  <si>
    <t>TAATAGGGAAAACAAAGAAATAATAGGGAAAACAAAGAAATAATAGGGAAAACAAAGAAATAATAGGGAAAACAAAGAAATAATAGGGAAAACAAAGAAATAATAGGGAAAACAAAGAAA</t>
  </si>
  <si>
    <t>AAAGATAATAGAATAGATT</t>
  </si>
  <si>
    <t>AAAGATAATAGAATAGATTAAAGATAATAGAATAGATTAAAGATAATAGAATAGATTAAAGATAATAGAATAGATTAAAGATAATAGAATAGATT</t>
  </si>
  <si>
    <t>TATGAAAACAGAAGCAGA</t>
  </si>
  <si>
    <t>TATGAAAACAGAAGCAGATATGAAAACAGAAGCAGATATGAAAACAGAAGCAGA</t>
  </si>
  <si>
    <t>GTAATGGTACGGAACAGTTGAGAGGTTATAGTAAG</t>
  </si>
  <si>
    <t>GTAATGGTACGGAACAGTTGAGAGGTTATAGTAAGGTAATGGTACGGAACAGTTGAGAGGTTATAGTAAGGTAATGGTACGGAACAGTTGAGAGGTTATAGTAAG</t>
  </si>
  <si>
    <t>GAAAGTTATATAAATGC</t>
  </si>
  <si>
    <t>GAAAGTTATATAAATGCGAAAGTTATATAAATGCGAAAGTTATATAAATGC</t>
  </si>
  <si>
    <t>GATAATAGATATATAAAAAAAG</t>
  </si>
  <si>
    <t>GATAATAGATATATAAAAAAAGGATAATAGATATATAAAAAAAGGATAATAGATATATAAAAAAAG</t>
  </si>
  <si>
    <t>TTAAAAAAAAGATGAATAT</t>
  </si>
  <si>
    <t>TTAAAAAAAAGATGAATATTTAAAAAAAAGATGAATATTTAAAAAAAAGATGAATAT</t>
  </si>
  <si>
    <t>TAAGAAAAACACGAATATA</t>
  </si>
  <si>
    <t>TAAGAAAAACACGAATATATAAGAAAAACACGAATATATAAGAAAAACACGAATATATAAGAAAAACACGAATATATAAGAAAAACACGAATATATAAGAAAAACACGAATATA</t>
  </si>
  <si>
    <t>AACACGAATATATAAGAAA</t>
  </si>
  <si>
    <t>AACACGAATATATAAGAAAAACACGAATATATAAGAAAAACACGAATATATAAGAAAAACACGAATATATAAGAAAAACACGAATATATAAGAAAAACACGAATATATAAGAAA</t>
  </si>
  <si>
    <t>AGAATGAACCAA</t>
  </si>
  <si>
    <t>AGAATGAACCAAAGAATGAACCAAAGAATGAACCAAAGAATGAACCAAAGAATGAACCAA</t>
  </si>
  <si>
    <t>AGAATGAACCAG</t>
  </si>
  <si>
    <t>AGAATGAACCAGAGAATGAACCAGAGAATGAACCAGAGAATGAACCAGAGAATGAACCAGAGAATGAACCAGAGAATGAACCAGAGAATGAACCAGAGAATGAACCAG</t>
  </si>
  <si>
    <t>TAAAAACGATACAAA</t>
  </si>
  <si>
    <t>TAAAAACGATACAAATAAAAACGATACAAATAAAAACGATACAAATAAAAACGATACAAATAAAAACGATACAAATAAAAACGATACAAATAAAAACGATACAAATAAAAACGATACAAATAAAAACGATACAAATAAAAACGATACAAATAAAAACGATACAAA</t>
  </si>
  <si>
    <t>AAAAAATATAAAGGCATAA</t>
  </si>
  <si>
    <t>AAAAAATATAAAGGCATAAAAAAAATATAAAGGCATAAAAAAAATATAAAGGCATAAAAAAAATATAAAGGCATAA</t>
  </si>
  <si>
    <t>ATAGAATAAAAGATAATA</t>
  </si>
  <si>
    <t>ATAGAATAAAAGATAATAATAGAATAAAAGATAATAATAGAATAAAAGATAATAATAGAATAAAAGATAATAATAGAATAAAAGATAATAATAGAATAAAAGATAATAATAGAATAAAAGATAATAATAGAATAAAAGATAATAATAGAATAAAAGATAATAATAGAATAAAAGATAATAATAGAATAAAAGATAATAATAGAATAAAAGATAATAATAGAATAAAAGATAATAATAGAATAAAAGATAATA</t>
  </si>
  <si>
    <t>AAGAAATAATTAATAAGAT</t>
  </si>
  <si>
    <t>AAGAAATAATTAATAAGATAAGAAATAATTAATAAGATAAGAAATAATTAATAAGATAAGAAATAATTAATAAGAT</t>
  </si>
  <si>
    <t>GCATCACCAAAGACAGATACAACGACT</t>
  </si>
  <si>
    <t>GCATCACCAAAGACAGATACAACGACTGCATCACCAAAGACAGATACAACGACTGCATCACCAAAGACAGATACAACGACTGCATCACCAAAGACAGATACAACGACTGCATCACCAAAGACAGATACAACGACTGCATCACCAAAGACAGATACAACGACT</t>
  </si>
  <si>
    <t>CTCAAACAAGATCTTGAATCAAGG</t>
  </si>
  <si>
    <t>CTCAAACAAGATCTTGAATCAAGGCTCAAACAAGATCTTGAATCAAGGCTCAAACAAGATCTTGAATCAAGG</t>
  </si>
  <si>
    <t>ACAACCACCTATTGCTCAGACGCCAAT</t>
  </si>
  <si>
    <t>ACAACCACCTATTGCTCAGACGCCAATACAACCACCTATTGCTCAGACGCCAATACAACCACCTATTGCTCAGACGCCAATACAACCACCTATTGCTCAGACGCCAAT</t>
  </si>
  <si>
    <t>TACATACTTAAAGAGAAAAAAATTAAATAAAAAGAAGTAC</t>
  </si>
  <si>
    <t>TACATACTTAAAGAGAAAAAAATTAAATAAAAAGAAGTACTACATACTTAAAGAGAAAAAAATTAAATAAAAAGAAGTACTACATACTTAAAGAGAAAAAAATTAAATAAAAAGAAGTAC</t>
  </si>
  <si>
    <t>ATATATACAAATAGAAATTGAA</t>
  </si>
  <si>
    <t>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ATATATACAAATAGAAATTGAA</t>
  </si>
  <si>
    <t>GAATAAATATCTAAGTAAATGAATGGA</t>
  </si>
  <si>
    <t>GAATAAATATCTAAGTAAATGAATGGAGAATAAATATCTAAGTAAATGAATGGAGAATAAATATCTAAGTAAATGAATGGA</t>
  </si>
  <si>
    <t>ATTATAATAACACATTATCAG</t>
  </si>
  <si>
    <t>ATTATAATAACACATTATCAGATTATAATAACACATTATCAGATTATAATAACACATTATCAGATTATAATAACACATTATCAGATTATAATAACACATTATCAGATTATAATAACACATTATCAGATTATAATAACACATTATCAGATTATAATAACACATTATCAGATTATAATAACACATTATCAG</t>
  </si>
  <si>
    <t>ATATCTGGACAATCTGTATCTGTGTCTGGTAATATTGTGCAG</t>
  </si>
  <si>
    <t>ATATCTGGACAATCTGTATCTGTGTCTGGTAATATTGTGCAGATATCTGGACAATCTGTATCTGTGTCTGGTAATATTGTGCAGATATCTGGACAATCTGTATCTGTGTCTGGTAATATTGTGCAG</t>
  </si>
  <si>
    <t>TAAAGAAGGACAAGATGAAAAAGTAGA</t>
  </si>
  <si>
    <t>TAAAGAAGGACAAGATGAAAAAGTAGATAAAGAAGGACAAGATGAAAAAGTAGATAAAGAAGGACAAGATGAAAAAGTAGA</t>
  </si>
  <si>
    <t>AGCATCTTCTGTTATTTTTTCTTT</t>
  </si>
  <si>
    <t>AGCATCTTCTGTTATTTTTTCTTTAGCATCTTCTGTTATTTTTTCTTTAGCATCTTCTGTTATTTTTTCTTTAGCATCTTCTGTTATTTTTTCTTTAGCATCTTCTGTTATTTTTTCTTTAGCATCTTCTGTTATTTTTTCTTT</t>
  </si>
  <si>
    <t>TTTTTTTTATGTATACCTA</t>
  </si>
  <si>
    <t>TTTTTTTTATGTATACCTATTTTTTTTATGTATACCTATTTTTTTTATGTATACCTA</t>
  </si>
  <si>
    <t>CCTTACCATATTATACATTG</t>
  </si>
  <si>
    <t>CCTTACCATATTATACATTGCCTTACCATATTATACATTGCCTTACCATATTATACATTGCCTTACCATATTATACATTG</t>
  </si>
  <si>
    <t>CTCTAATCTTCAT</t>
  </si>
  <si>
    <t>CTCTAATCTTCATCTCTAATCTTCATCTCTAATCTTCATCTCTAATCTTCATCTCTAATCTTCATCTCTAATCTTCATCTCTAATCTTCATCTCTAATCTTCATCTCTAATCTTCATCTCTAATCTTCATCTCTAATCTTCATCTCTAATCTTCATCTCTAATCTTCATCTCTAATCTTCATCTCTAATCTTCATCTCTAATCTTCAT</t>
  </si>
  <si>
    <t>CTCTAATCTTCAC</t>
  </si>
  <si>
    <t>CTCTAATCTTCACCTCTAATCTTCACCTCTAATCTTCACCTCTAATCTTCACCTCTAATCTTCACCTCTAATCTTCACCTCTAATCTTCACCTCTAATCTTCACCTCTAATCTTCACCTCTAATCTTCACCTCTAATCTTCACCTCTAATCTTCAC</t>
  </si>
  <si>
    <t>CATATCAAAAC</t>
  </si>
  <si>
    <t>CATATCAAAACCATATCAAAACCATATCAAAACCATATCAAAACCATATCAAAACCATATCAAAACCATATCAAAACCATATCAAAACCATATCAAAACCATATCAAAACCATATCAAAACCATATCAAAACCATATCAAAACCATATCAAAAC</t>
  </si>
  <si>
    <t>TATATCAATATCTCAATATCTTGT</t>
  </si>
  <si>
    <t>TATATCAATATCTCAATATCTTGTTATATCAATATCTCAATATCTTGTTATATCAATATCTCAATATCTTGT</t>
  </si>
  <si>
    <t>none</t>
  </si>
  <si>
    <t>aaTR-protein</t>
  </si>
  <si>
    <t>Methanoperedens metagenome</t>
  </si>
  <si>
    <t>near complete</t>
  </si>
  <si>
    <t>full aa sequence</t>
  </si>
  <si>
    <t>intrinsic disorder</t>
  </si>
  <si>
    <t>aaTR cluster</t>
  </si>
  <si>
    <t># unique sequences</t>
  </si>
  <si>
    <t># aaTR/protein</t>
  </si>
  <si>
    <t>aaTRs within the same protein are distinct</t>
  </si>
  <si>
    <t>aaTRs within the same protein are in the same aaTR cluster</t>
  </si>
  <si>
    <t>x (2/3)</t>
  </si>
  <si>
    <t>x (2/4)</t>
  </si>
  <si>
    <t>aaTRs within same protein are related (nearly same aas, and mostly adjacent)</t>
  </si>
  <si>
    <t>x (2* 2/5)</t>
  </si>
  <si>
    <t>x (3/5)</t>
  </si>
  <si>
    <t>replichore 1 (R1)</t>
  </si>
  <si>
    <t>replichore 2 (R2)</t>
  </si>
  <si>
    <t>average (R1+R2)</t>
  </si>
  <si>
    <r>
      <t>intergenic TRs (TR</t>
    </r>
    <r>
      <rPr>
        <vertAlign val="subscript"/>
        <sz val="12"/>
        <color theme="1"/>
        <rFont val="Helvetica"/>
        <family val="2"/>
      </rPr>
      <t>intergenic</t>
    </r>
    <r>
      <rPr>
        <sz val="12"/>
        <color theme="1"/>
        <rFont val="Helvetica"/>
        <family val="2"/>
      </rPr>
      <t>)</t>
    </r>
  </si>
  <si>
    <r>
      <t>TRs in ORFs (TR</t>
    </r>
    <r>
      <rPr>
        <vertAlign val="subscript"/>
        <sz val="12"/>
        <color theme="1"/>
        <rFont val="Helvetica"/>
        <family val="2"/>
      </rPr>
      <t>orf</t>
    </r>
    <r>
      <rPr>
        <sz val="12"/>
        <color theme="1"/>
        <rFont val="Helvetica"/>
        <family val="2"/>
      </rPr>
      <t>)</t>
    </r>
  </si>
  <si>
    <r>
      <t>average (R1+R2) - (TR</t>
    </r>
    <r>
      <rPr>
        <vertAlign val="subscript"/>
        <sz val="12"/>
        <color theme="1"/>
        <rFont val="Helvetica"/>
        <family val="2"/>
      </rPr>
      <t>intergenic</t>
    </r>
    <r>
      <rPr>
        <sz val="12"/>
        <color theme="1"/>
        <rFont val="Helvetica"/>
        <family val="2"/>
      </rPr>
      <t>)</t>
    </r>
  </si>
  <si>
    <r>
      <t>average (R1+R2) - TR</t>
    </r>
    <r>
      <rPr>
        <vertAlign val="subscript"/>
        <sz val="12"/>
        <color theme="1"/>
        <rFont val="Helvetica"/>
        <family val="2"/>
      </rPr>
      <t>orf</t>
    </r>
  </si>
  <si>
    <t>Table S1. Nucleotide composition of Borg genomes and TRs (in %).</t>
  </si>
  <si>
    <t>annotation</t>
  </si>
  <si>
    <t>name</t>
  </si>
  <si>
    <t>location</t>
  </si>
  <si>
    <t>Black_nt_r_1</t>
  </si>
  <si>
    <t>intergenic</t>
  </si>
  <si>
    <t>Black_nt_r_2</t>
  </si>
  <si>
    <t>Black_nt_r_3</t>
  </si>
  <si>
    <t>Black_nt_r_4</t>
  </si>
  <si>
    <t>Black_nt_r_5</t>
  </si>
  <si>
    <t>Black_nt_r_6</t>
  </si>
  <si>
    <t>Black_nt_r_7</t>
  </si>
  <si>
    <t>orf</t>
  </si>
  <si>
    <t>Black_nt_r_8</t>
  </si>
  <si>
    <t>new orf</t>
  </si>
  <si>
    <t>Black_nt_r_9</t>
  </si>
  <si>
    <t>Black_nt_r_10</t>
  </si>
  <si>
    <t>Black_nt_r_11</t>
  </si>
  <si>
    <t>Black_nt_r_12</t>
  </si>
  <si>
    <t>Black_nt_r_13</t>
  </si>
  <si>
    <t>Black_nt_r_14</t>
  </si>
  <si>
    <t>Black_nt_r_15</t>
  </si>
  <si>
    <t>Black_nt_r_16</t>
  </si>
  <si>
    <t>Black_nt_r_17</t>
  </si>
  <si>
    <t>Black_nt_r_18</t>
  </si>
  <si>
    <t>Black_nt_r_19</t>
  </si>
  <si>
    <t>Black_nt_r_20</t>
  </si>
  <si>
    <t>Black_nt_r_21</t>
  </si>
  <si>
    <t>overlap</t>
  </si>
  <si>
    <t>Black_nt_r_22</t>
  </si>
  <si>
    <t>Black_nt_r_23</t>
  </si>
  <si>
    <t>Black_nt_r_24</t>
  </si>
  <si>
    <t>Black_nt_r_25</t>
  </si>
  <si>
    <t>Black_nt_r_26</t>
  </si>
  <si>
    <t>Black_nt_r_27</t>
  </si>
  <si>
    <t>Black_nt_r_28</t>
  </si>
  <si>
    <t>Black_nt_r_29</t>
  </si>
  <si>
    <t>Black_nt_r_30</t>
  </si>
  <si>
    <t>Black_nt_r_31</t>
  </si>
  <si>
    <t>Black_nt_r_32</t>
  </si>
  <si>
    <t>Black_nt_r_33</t>
  </si>
  <si>
    <t>Black_nt_r_34</t>
  </si>
  <si>
    <t>Black_nt_r_35</t>
  </si>
  <si>
    <t>Black_nt_r_36</t>
  </si>
  <si>
    <t>Black_nt_r_37</t>
  </si>
  <si>
    <t>Black_nt_r_38</t>
  </si>
  <si>
    <t>Black_nt_r_39</t>
  </si>
  <si>
    <t>Black_nt_r_40</t>
  </si>
  <si>
    <t>Black_nt_r_41</t>
  </si>
  <si>
    <t>Black_nt_r_42</t>
  </si>
  <si>
    <t>Black_nt_r_43</t>
  </si>
  <si>
    <t>Black_nt_r_44</t>
  </si>
  <si>
    <t>Black_nt_r_45</t>
  </si>
  <si>
    <t>Black_nt_r_46</t>
  </si>
  <si>
    <t>Black_nt_r_47</t>
  </si>
  <si>
    <t>Black_nt_r_48</t>
  </si>
  <si>
    <t>Black_nt_r_49</t>
  </si>
  <si>
    <t>Black_nt_r_50</t>
  </si>
  <si>
    <t>Black_nt_r_51</t>
  </si>
  <si>
    <t>Black_nt_r_52</t>
  </si>
  <si>
    <t>Black_nt_r_53</t>
  </si>
  <si>
    <t>Black_nt_r_54</t>
  </si>
  <si>
    <t>Black_nt_r_55</t>
  </si>
  <si>
    <t>Black_nt_r_56</t>
  </si>
  <si>
    <t>Brown_nt_r_1</t>
  </si>
  <si>
    <t>ITR</t>
  </si>
  <si>
    <t>Brown_nt_r_2</t>
  </si>
  <si>
    <t>Brown_nt_r_3</t>
  </si>
  <si>
    <t>Brown_nt_r_4</t>
  </si>
  <si>
    <t>Brown_nt_r_5</t>
  </si>
  <si>
    <t>Brown_nt_r_6</t>
  </si>
  <si>
    <t>Brown_nt_r_7</t>
  </si>
  <si>
    <t>Brown_nt_r_8</t>
  </si>
  <si>
    <t>Brown_nt_r_9</t>
  </si>
  <si>
    <t>orf, just below threshold for AA repeat</t>
  </si>
  <si>
    <t>Brown_nt_r_10</t>
  </si>
  <si>
    <t>Brown_nt_r_11</t>
  </si>
  <si>
    <t>Brown_nt_r_12</t>
  </si>
  <si>
    <t>Brown_nt_r_13</t>
  </si>
  <si>
    <t>Brown_nt_r_14</t>
  </si>
  <si>
    <t>Brown_nt_r_15</t>
  </si>
  <si>
    <t>Brown_nt_r_16</t>
  </si>
  <si>
    <t>Brown_nt_r_17</t>
  </si>
  <si>
    <t>Brown_nt_r_18</t>
  </si>
  <si>
    <t>Brown_nt_r_19</t>
  </si>
  <si>
    <t>Brown_nt_r_20</t>
  </si>
  <si>
    <t>Brown_nt_r_21</t>
  </si>
  <si>
    <t>Brown_nt_r_22</t>
  </si>
  <si>
    <t>Brown_nt_r_23</t>
  </si>
  <si>
    <t>Brown_nt_r_24</t>
  </si>
  <si>
    <t>Brown_nt_r_25</t>
  </si>
  <si>
    <t>same orf</t>
  </si>
  <si>
    <t>Brown_nt_r_26</t>
  </si>
  <si>
    <t>Brown_nt_r_27</t>
  </si>
  <si>
    <t>Brown_nt_r_28</t>
  </si>
  <si>
    <t>Brown_nt_r_29</t>
  </si>
  <si>
    <t>Brown_nt_r_30</t>
  </si>
  <si>
    <t>Brown_nt_r_31</t>
  </si>
  <si>
    <t>Brown_nt_r_32</t>
  </si>
  <si>
    <t>Brown_nt_r_33</t>
  </si>
  <si>
    <t>Brown_nt_r_34</t>
  </si>
  <si>
    <t>Brown_nt_r_35</t>
  </si>
  <si>
    <t>Brown_nt_r_36</t>
  </si>
  <si>
    <t>Brown_nt_r_37</t>
  </si>
  <si>
    <t>Brown_nt_r_38</t>
  </si>
  <si>
    <t>Brown_nt_r_39</t>
  </si>
  <si>
    <t>Brown_nt_r_40</t>
  </si>
  <si>
    <t>Brown_nt_r_41</t>
  </si>
  <si>
    <t>Brown_nt_r_42</t>
  </si>
  <si>
    <t>Brown_nt_r_43</t>
  </si>
  <si>
    <t>Brown_nt_r_44</t>
  </si>
  <si>
    <t>Brown_nt_r_45</t>
  </si>
  <si>
    <t>Brown_nt_r_46</t>
  </si>
  <si>
    <t>Brown_nt_r_47</t>
  </si>
  <si>
    <t>Brown_nt_r_48</t>
  </si>
  <si>
    <t>Brown_nt_r_49</t>
  </si>
  <si>
    <t>Brown_nt_r_50</t>
  </si>
  <si>
    <t>tandem 1</t>
  </si>
  <si>
    <t>tandem 2</t>
  </si>
  <si>
    <t>tandem 3</t>
  </si>
  <si>
    <t>tandem 4</t>
  </si>
  <si>
    <t>tandem 5</t>
  </si>
  <si>
    <t>tandem 6</t>
  </si>
  <si>
    <t>tandem 7</t>
  </si>
  <si>
    <t>tandem 8</t>
  </si>
  <si>
    <t>tandem 9</t>
  </si>
  <si>
    <t>tandem 10</t>
  </si>
  <si>
    <t>tandem 11</t>
  </si>
  <si>
    <t>tandem 12</t>
  </si>
  <si>
    <t>tandem 13</t>
  </si>
  <si>
    <t>tandem 14</t>
  </si>
  <si>
    <t>tandem 15</t>
  </si>
  <si>
    <t>tandem 16</t>
  </si>
  <si>
    <t>tandem 17</t>
  </si>
  <si>
    <t>tandem 18</t>
  </si>
  <si>
    <t>tandem 19</t>
  </si>
  <si>
    <t>tandem 20</t>
  </si>
  <si>
    <t>tandem 21</t>
  </si>
  <si>
    <t>tandem 22</t>
  </si>
  <si>
    <t>tandem 23</t>
  </si>
  <si>
    <t>tandem 24</t>
  </si>
  <si>
    <t>tandem 25</t>
  </si>
  <si>
    <t>tandem 26</t>
  </si>
  <si>
    <t>tandem 27</t>
  </si>
  <si>
    <t>tandem 28</t>
  </si>
  <si>
    <t>tandem 29</t>
  </si>
  <si>
    <t>tandem 30</t>
  </si>
  <si>
    <t>tandem 31</t>
  </si>
  <si>
    <t>tandem 32</t>
  </si>
  <si>
    <t>tandem 33</t>
  </si>
  <si>
    <t>tandem 34</t>
  </si>
  <si>
    <t>tandem 35</t>
  </si>
  <si>
    <t>tandem 36</t>
  </si>
  <si>
    <t>tandem 37</t>
  </si>
  <si>
    <t>tandem 38</t>
  </si>
  <si>
    <t>tandem 39</t>
  </si>
  <si>
    <t>tandem 40</t>
  </si>
  <si>
    <t>tandem 41</t>
  </si>
  <si>
    <t>tandem 42</t>
  </si>
  <si>
    <t>tandem 43</t>
  </si>
  <si>
    <t>tandem 44</t>
  </si>
  <si>
    <t>tandem 45</t>
  </si>
  <si>
    <t>tandem 46</t>
  </si>
  <si>
    <t>tandem 47</t>
  </si>
  <si>
    <t>tandem 48</t>
  </si>
  <si>
    <t>tandem 49</t>
  </si>
  <si>
    <t>tandem 50</t>
  </si>
  <si>
    <t>tandem 51</t>
  </si>
  <si>
    <t>tandem 52</t>
  </si>
  <si>
    <t>tandem 53</t>
  </si>
  <si>
    <t>tandem 54</t>
  </si>
  <si>
    <t>tandem 55</t>
  </si>
  <si>
    <t>tandem 56</t>
  </si>
  <si>
    <t>tandem 57</t>
  </si>
  <si>
    <t>tandem 58</t>
  </si>
  <si>
    <t>tandem 59</t>
  </si>
  <si>
    <t>tandem 60</t>
  </si>
  <si>
    <t>tandem 61</t>
  </si>
  <si>
    <t>tandem 62</t>
  </si>
  <si>
    <t>tandem 63</t>
  </si>
  <si>
    <t>tandem 64</t>
  </si>
  <si>
    <t>tandem 65</t>
  </si>
  <si>
    <t>tandem 66</t>
  </si>
  <si>
    <t>tandem 67</t>
  </si>
  <si>
    <t>tandem 68</t>
  </si>
  <si>
    <t>tandem 69</t>
  </si>
  <si>
    <t>tandem 70</t>
  </si>
  <si>
    <t>tandem 71</t>
  </si>
  <si>
    <t>tandem 72</t>
  </si>
  <si>
    <t>tandem 73</t>
  </si>
  <si>
    <t>tandem 74</t>
  </si>
  <si>
    <t>tandem 75</t>
  </si>
  <si>
    <t>tandem 76</t>
  </si>
  <si>
    <t>repeat</t>
  </si>
  <si>
    <t>replichore</t>
  </si>
  <si>
    <t>repeat_num</t>
  </si>
  <si>
    <t>Black_1</t>
  </si>
  <si>
    <t>BLACK-SR-VP_26_10_2019_C_40cm_scaffold_23_FINAL_IR_-_R1_-_bases_only</t>
  </si>
  <si>
    <t>Black_2</t>
  </si>
  <si>
    <t>Black_3</t>
  </si>
  <si>
    <t>Black_4</t>
  </si>
  <si>
    <t>Black_5</t>
  </si>
  <si>
    <t>Black_6</t>
  </si>
  <si>
    <t>Black_7</t>
  </si>
  <si>
    <t>Black_8</t>
  </si>
  <si>
    <t>Black_9</t>
  </si>
  <si>
    <t>Black_10</t>
  </si>
  <si>
    <t>Black_11</t>
  </si>
  <si>
    <t>Black_12</t>
  </si>
  <si>
    <t>Black_13</t>
  </si>
  <si>
    <t>Black_14</t>
  </si>
  <si>
    <t>Black_15</t>
  </si>
  <si>
    <t>Black_16</t>
  </si>
  <si>
    <t>Black_17</t>
  </si>
  <si>
    <t>Black_18</t>
  </si>
  <si>
    <t>Black_19</t>
  </si>
  <si>
    <t>Black_20</t>
  </si>
  <si>
    <t>Black_21</t>
  </si>
  <si>
    <t>Black_22</t>
  </si>
  <si>
    <t>Black_23</t>
  </si>
  <si>
    <t>Black_24</t>
  </si>
  <si>
    <t>Black_25</t>
  </si>
  <si>
    <t>Black_26</t>
  </si>
  <si>
    <t>Black_27</t>
  </si>
  <si>
    <t>Black_28</t>
  </si>
  <si>
    <t>Black_29</t>
  </si>
  <si>
    <t>Black_30</t>
  </si>
  <si>
    <t>Black_31</t>
  </si>
  <si>
    <t>Black_32</t>
  </si>
  <si>
    <t>Black_33</t>
  </si>
  <si>
    <t>Black_34</t>
  </si>
  <si>
    <t>Black_35</t>
  </si>
  <si>
    <t>Black_36</t>
  </si>
  <si>
    <t>Black_37</t>
  </si>
  <si>
    <t>Black_38</t>
  </si>
  <si>
    <t>Black_39</t>
  </si>
  <si>
    <t>Black_40</t>
  </si>
  <si>
    <t>Black_41</t>
  </si>
  <si>
    <t>Black_42</t>
  </si>
  <si>
    <t>Black_43</t>
  </si>
  <si>
    <t>Black_44</t>
  </si>
  <si>
    <t>BLACK-SR-VP_26_10_2019_C_40cm_scaffold_23_FINAL_IR_-_R2_(reversed)_-_bases_only</t>
  </si>
  <si>
    <t>TAGAGGAATAACGATAGGCA</t>
  </si>
  <si>
    <t>TAGAGGAATAACGATAGGCATAGAGGAATAACGATAGGCATAGAGGAATAACGATAGGCA</t>
  </si>
  <si>
    <t>Black_45</t>
  </si>
  <si>
    <t>AATAAAGGAGTA</t>
  </si>
  <si>
    <t>AATAAAGGAGTAAATAAAGGAGTAAATAAAGGAGTAAATAAAGGAGTAAATAAAGGAGTAAATAAAGGAGTAAATAAAGGAGTAAATAAAGGAGTAAATAAAGGAGTA</t>
  </si>
  <si>
    <t>Black_46</t>
  </si>
  <si>
    <t>GGGGATAAAGGAAAGAAT</t>
  </si>
  <si>
    <t>GGGGATAAAGGAAAGAATGGGGATAAAGGAAAGAATGGGGATAAAGGAAAGAAT</t>
  </si>
  <si>
    <t>Black_47</t>
  </si>
  <si>
    <t>ATATGAAAAAA</t>
  </si>
  <si>
    <t>ATATGAAAAAAATATGAAAAAAATATGAAAAAAATATGAAAAAAATATGAAAAAA</t>
  </si>
  <si>
    <t>Black_48</t>
  </si>
  <si>
    <t>TATGAAAAAAATATGAAAAAAAAATAGAAGC</t>
  </si>
  <si>
    <t>TATGAAAAAAATATGAAAAAAAAATAGAAGCTATGAAAAAAATATGAAAAAAAAATAGAAGCTATGAAAAAAATATGAAAAAAAAATAGAAGCTATGAAAAAAATATGAAAAAAAAATAGAAGCTATGAAAAAAATATGAAAAAAAAATAGAAGC</t>
  </si>
  <si>
    <t>Black_49</t>
  </si>
  <si>
    <t>TGAAGATAAT</t>
  </si>
  <si>
    <t>TGAAGATAATTGAAGATAATTGAAGATAATTGAAGATAATTGAAGATAATTGAAGATAATTGAAGATAAT</t>
  </si>
  <si>
    <t>Black_50</t>
  </si>
  <si>
    <t>TGGCAATGAAAGATGT</t>
  </si>
  <si>
    <t>TGGCAATGAAAGATGTTGGCAATGAAAGATGTTGGCAATGAAAGATGTTGGCAATGAAAGATGT</t>
  </si>
  <si>
    <t>Black_51</t>
  </si>
  <si>
    <t>TAAGAAACAAGTAAGATTA</t>
  </si>
  <si>
    <t>TAAGAAACAAGTAAGATTATAAGAAACAAGTAAGATTATAAGAAACAAGTAAGATTA</t>
  </si>
  <si>
    <t>Black_52</t>
  </si>
  <si>
    <t>ACAACTTCTGAGAAGAATGTTTCA</t>
  </si>
  <si>
    <t>ACAACTTCTGAGAAGAATGTTTCAACAACTTCTGAGAAGAATGTTTCAACAACTTCTGAGAAGAATGTTTCAACAACTTCTGAGAAGAATGTTTCA</t>
  </si>
  <si>
    <t>Black_53</t>
  </si>
  <si>
    <t>GAAAATATGATTTTCTAGTG</t>
  </si>
  <si>
    <t>GAAAATATGATTTTCTAGTGGAAAATATGATTTTCTAGTGGAAAATATGATTTTCTAGTGGAAAATATGATTTTCTAGTG</t>
  </si>
  <si>
    <t>Black_54</t>
  </si>
  <si>
    <t>ATAAAAATATCATAAAATC</t>
  </si>
  <si>
    <t>ATAAAAATATCATAAAATCATAAAAATATCATAAAATCATAAAAATATCATAAAATC</t>
  </si>
  <si>
    <t>Black_55</t>
  </si>
  <si>
    <t>TACTACTGTGGCACCGAA</t>
  </si>
  <si>
    <t>TACTACTGTGGCACCGAATACTACTGTGGCACCGAATACTACTGTGGCACCGAATACTACTGTGGCACCGAATACTACTGTGGCACCGAA</t>
  </si>
  <si>
    <t>Black_56</t>
  </si>
  <si>
    <t>TGGCACCGAATACTACTG</t>
  </si>
  <si>
    <t>TGGCACCGAATACTACTGTGGCACCGAATACTACTGTGGCACCGAATACTACTGTGGCACCGAATACTACTG</t>
  </si>
  <si>
    <t>Black_57</t>
  </si>
  <si>
    <t>AAATAATAATTAAAACAAATCAAGGC</t>
  </si>
  <si>
    <t>AAATAATAATTAAAACAAATCAAGGCAAATAATAATTAAAACAAATCAAGGCAAATAATAATTAAAACAAATCAAGGCAAATAATAATTAAAACAAATCAAGGCAAATAATAATTAAAACAAATCAAGGCAAATAATAATTAAAACAAATCAAGGCAAATAATAATTAAAACAAATCAAGGCAAATAATAATTAAAACAAATCAAGGCAAATAATAATTAAAACAAATCAAGGCAAATAATAATTAAAACAAATCAAGGCAAATAATAATTAAAACAAATCAAGGCAAATAATAATTAAAACAAATCAAGGCAAATAATAATTAAAACAAATCAAGGCAAATAATAATTAAAACAAATCAAGGCAAATAATAATTAAAACAAATCAAGGC</t>
  </si>
  <si>
    <t>Brown_1</t>
  </si>
  <si>
    <t>Brown_BROWN-SR-VP_26_10_2019_2_100cm_FINAL_-_R1_-_bases_only</t>
  </si>
  <si>
    <t>Brown_2</t>
  </si>
  <si>
    <t>Brown_3</t>
  </si>
  <si>
    <t>Brown_4</t>
  </si>
  <si>
    <t>Brown_5</t>
  </si>
  <si>
    <t>Brown_6</t>
  </si>
  <si>
    <t>Brown_7</t>
  </si>
  <si>
    <t>Brown_8</t>
  </si>
  <si>
    <t>Brown_9</t>
  </si>
  <si>
    <t>Brown_10</t>
  </si>
  <si>
    <t>Brown_11</t>
  </si>
  <si>
    <t>Brown_12</t>
  </si>
  <si>
    <t>Brown_13</t>
  </si>
  <si>
    <t>Brown_14</t>
  </si>
  <si>
    <t>Brown_15</t>
  </si>
  <si>
    <t>Brown_16</t>
  </si>
  <si>
    <t>Brown_17</t>
  </si>
  <si>
    <t>Brown_18</t>
  </si>
  <si>
    <t>Brown_19</t>
  </si>
  <si>
    <t>Brown_20</t>
  </si>
  <si>
    <t>Brown_21</t>
  </si>
  <si>
    <t>Brown_22</t>
  </si>
  <si>
    <t>Brown_23</t>
  </si>
  <si>
    <t>Brown_24</t>
  </si>
  <si>
    <t>Brown_25</t>
  </si>
  <si>
    <t>Brown_26</t>
  </si>
  <si>
    <t>Brown_27</t>
  </si>
  <si>
    <t>Brown_28</t>
  </si>
  <si>
    <t>Brown_29</t>
  </si>
  <si>
    <t>Brown_30</t>
  </si>
  <si>
    <t>Brown_31</t>
  </si>
  <si>
    <t>Brown_32</t>
  </si>
  <si>
    <t>Brown_33</t>
  </si>
  <si>
    <t>Brown_34</t>
  </si>
  <si>
    <t>Brown_35</t>
  </si>
  <si>
    <t>Brown_36</t>
  </si>
  <si>
    <t>Brown_37</t>
  </si>
  <si>
    <t>Brown_38</t>
  </si>
  <si>
    <t>Brown_39</t>
  </si>
  <si>
    <t>Brown_40</t>
  </si>
  <si>
    <t>Brown_BROWN-SR-VP_26_10_2019_2_100cm_FINAL_-_R2_(reversed)_-_bases_only</t>
  </si>
  <si>
    <t>Brown_41</t>
  </si>
  <si>
    <t>AGATGAACATAAAGAAGAGAAACCTGTAGAAAAATCTCTTGAGAAAGA</t>
  </si>
  <si>
    <t>AGATGAACATAAAGAAGAGAAACCTGTAGAAAAATCTCTTGAGAAAGAAGATGAACATAAAGAAGAGAAACCTGTAGAAAAATCTCTTGAGAAAGAAGATGAACATAAAGAAGAGAAACCTGTAGAAAAATCTCTTGAGAAAGA</t>
  </si>
  <si>
    <t>Brown_42</t>
  </si>
  <si>
    <t>TAGAGAATAAAATGAGATGATG</t>
  </si>
  <si>
    <t>TAGAGAATAAAATGAGATGATGTAGAGAATAAAATGAGATGATGTAGAGAATAAAATGAGATGATGTAGAGAATAAAATGAGATGATGTAGAGAATAAAATGAGATGATG</t>
  </si>
  <si>
    <t>Brown_43</t>
  </si>
  <si>
    <t>ACATCTAAAAATGTGACAAAAATCAATAATACAAAATTAAATTCG</t>
  </si>
  <si>
    <t>ACATCTAAAAATGTGACAAAAATCAATAATACAAAATTAAATTCGACATCTAAAAATGTGACAAAAATCAATAATACAAAATTAAATTCGACATCTAAAAATGTGACAAAAATCAATAATACAAAATTAAATTCGACATCTAAAAATGTGACAAAAATCAATAATACAAAATTAAATTCGACATCTAAAAATGTGACAAAAATCAATAATACAAAATTAAATTCG</t>
  </si>
  <si>
    <t>Brown_44</t>
  </si>
  <si>
    <t>ATAAGCCTTTGATAAAGAAATA</t>
  </si>
  <si>
    <t>ATAAGCCTTTGATAAAGAAATAATAAGCCTTTGATAAAGAAATAATAAGCCTTTGATAAAGAAATA</t>
  </si>
  <si>
    <t>Brown_45</t>
  </si>
  <si>
    <t>AAATTTTGAAATCATGA</t>
  </si>
  <si>
    <t>AAATTTTGAAATCATGAAAATTTTGAAATCATGAAAATTTTGAAATCATGA</t>
  </si>
  <si>
    <t>Brown_46</t>
  </si>
  <si>
    <t>AATTATAAACTGATATTAGAACGACTAA</t>
  </si>
  <si>
    <t>AATTATAAACTGATATTAGAACGACTAAAATTATAAACTGATATTAGAACGACTAAAATTATAAACTGATATTAGAACGACTAAAATTATAAACTGATATTAGAACGACTAAAATTATAAACTGATATTAGAACGACTAA</t>
  </si>
  <si>
    <t>Brown_47</t>
  </si>
  <si>
    <t>GATGATTTTATAATTTCTAGG</t>
  </si>
  <si>
    <t>GATGATTTTATAATTTCTAGGGATGATTTTATAATTTCTAGGGATGATTTTATAATTTCTAGGGATGATTTTATAATTTCTAGGGATGATTTTATAATTTCTAGG</t>
  </si>
  <si>
    <t>Brown_48</t>
  </si>
  <si>
    <t>GATAGGTTGATATTATAAGG</t>
  </si>
  <si>
    <t>GATAGGTTGATATTATAAGGGATAGGTTGATATTATAAGGGATAGGTTGATATTATAAGGGATAGGTTGATATTATAAGG</t>
  </si>
  <si>
    <t>Brown_49</t>
  </si>
  <si>
    <t>TACGAATGGTACCAACAG</t>
  </si>
  <si>
    <t>TACGAATGGTACCAACAGTACGAATGGTACCAACAGTACGAATGGTACCAACAGTACGAATGGTACCAACAGTACGAATGGTACCAACAGTACGAATGGTACCAACAG</t>
  </si>
  <si>
    <t>Brown_50</t>
  </si>
  <si>
    <t>AAAATGGGAGAGGTGAT</t>
  </si>
  <si>
    <t>AAAATGGGAGAGGTGATAAAATGGGAGAGGTGATAAAATGGGAGAGGTGAT</t>
  </si>
  <si>
    <t>Brown_51</t>
  </si>
  <si>
    <t>AAAAGTGGTAGCAGA</t>
  </si>
  <si>
    <t>AAAAGTGGTAGCAGAAAAAGTGGTAGCAGAAAAAGTGGTAGCAGAAAAAGTGGTAGCAGA</t>
  </si>
  <si>
    <t>Green_1</t>
  </si>
  <si>
    <t>Green_Borg_SRVP_2020_100_cm_2_FINAL-FINAL_new_-_R1_-_bases_only</t>
  </si>
  <si>
    <t>Green_2</t>
  </si>
  <si>
    <t>Green_3</t>
  </si>
  <si>
    <t>Green_4</t>
  </si>
  <si>
    <t>Green_5</t>
  </si>
  <si>
    <t>Green_6</t>
  </si>
  <si>
    <t>Green_7</t>
  </si>
  <si>
    <t>Green_8</t>
  </si>
  <si>
    <t>Green_9</t>
  </si>
  <si>
    <t>Green_10</t>
  </si>
  <si>
    <t>Green_11</t>
  </si>
  <si>
    <t>Green_12</t>
  </si>
  <si>
    <t>Green_13</t>
  </si>
  <si>
    <t>Green_14</t>
  </si>
  <si>
    <t>Green_15</t>
  </si>
  <si>
    <t>Green_16</t>
  </si>
  <si>
    <t>Green_17</t>
  </si>
  <si>
    <t>Green_18</t>
  </si>
  <si>
    <t>Green_19</t>
  </si>
  <si>
    <t>Green_20</t>
  </si>
  <si>
    <t>Green_21</t>
  </si>
  <si>
    <t>Green_22</t>
  </si>
  <si>
    <t>Green_23</t>
  </si>
  <si>
    <t>Green_24</t>
  </si>
  <si>
    <t>Green_25</t>
  </si>
  <si>
    <t>Green_26</t>
  </si>
  <si>
    <t>Green_27</t>
  </si>
  <si>
    <t>Green_28</t>
  </si>
  <si>
    <t>Green_29</t>
  </si>
  <si>
    <t>Green_30</t>
  </si>
  <si>
    <t>Green_31</t>
  </si>
  <si>
    <t>Green_32</t>
  </si>
  <si>
    <t>Green_33</t>
  </si>
  <si>
    <t>Green_34</t>
  </si>
  <si>
    <t>Green_35</t>
  </si>
  <si>
    <t>Green_36</t>
  </si>
  <si>
    <t>Green_37</t>
  </si>
  <si>
    <t>Green_38</t>
  </si>
  <si>
    <t>Green_39</t>
  </si>
  <si>
    <t>Green_40</t>
  </si>
  <si>
    <t>Green_41</t>
  </si>
  <si>
    <t>Green_42</t>
  </si>
  <si>
    <t>Green_43</t>
  </si>
  <si>
    <t>Green_44</t>
  </si>
  <si>
    <t>Green_45</t>
  </si>
  <si>
    <t>Green_46</t>
  </si>
  <si>
    <t>Green_47</t>
  </si>
  <si>
    <t>Green_48</t>
  </si>
  <si>
    <t>Green_49</t>
  </si>
  <si>
    <t>Green_50</t>
  </si>
  <si>
    <t>Green_51</t>
  </si>
  <si>
    <t>Green_52</t>
  </si>
  <si>
    <t>Green_53</t>
  </si>
  <si>
    <t>Green_54</t>
  </si>
  <si>
    <t>Green_55</t>
  </si>
  <si>
    <t>Green_56</t>
  </si>
  <si>
    <t>Green_57</t>
  </si>
  <si>
    <t>Green_58</t>
  </si>
  <si>
    <t>Green_59</t>
  </si>
  <si>
    <t>Green_60</t>
  </si>
  <si>
    <t>Green_61</t>
  </si>
  <si>
    <t>Green_62</t>
  </si>
  <si>
    <t>Green_63</t>
  </si>
  <si>
    <t>Green_64</t>
  </si>
  <si>
    <t>Green_65</t>
  </si>
  <si>
    <t>Green_66</t>
  </si>
  <si>
    <t>Green_67</t>
  </si>
  <si>
    <t>Green_68</t>
  </si>
  <si>
    <t>Green_69</t>
  </si>
  <si>
    <t>Green_70</t>
  </si>
  <si>
    <t>Green_71</t>
  </si>
  <si>
    <t>Green_Borg_SRVP_2020_100_cm_2_FINAL-FINAL_new_-_R2_(reversed)_-_bases_only</t>
  </si>
  <si>
    <t>GATAAAATGAATGAGTCTAATAAAGATAATATTGGT</t>
  </si>
  <si>
    <t>GATAAAATGAATGAGTCTAATAAAGATAATATTGGTGATAAAATGAATGAGTCTAATAAAGATAATATTGGTGATAAAATGAATGAGTCTAATAAAGATAATATTGGTGATAAAATGAATGAGTCTAATAAAGATAATATTGGT</t>
  </si>
  <si>
    <t>Green_72</t>
  </si>
  <si>
    <t>GAAATATGAGAATATTGA</t>
  </si>
  <si>
    <t>GAAATATGAGAATATTGAGAAATATGAGAATATTGAGAAATATGAGAATATTGA</t>
  </si>
  <si>
    <t>Green_73</t>
  </si>
  <si>
    <t>GGTGAGATGT</t>
  </si>
  <si>
    <t>GGTGAGATGTGGTGAGATGTGGTGAGATGTGGTGAGATGTGGTGAGATGTGGTGAGATGTGGTGAGATGTGGTGAGATGTGGTGAGATGTGGTGAGATGTGGTGAGATGTGGTGAGATGTGGTGAGATGTGGTGAGATGTGGTGAGATGTGGTGAGATGTGGTGAGATGTGGTGAGATGTGGTGAGATGTGGTGAGATGTGGTGAGATGTGGTGAGATGTGGTGAGATGTGGTGAGATGTGGTGAGATGTGGTGAGATGT</t>
  </si>
  <si>
    <t>Green_74</t>
  </si>
  <si>
    <t>AAAGAAGAACAT</t>
  </si>
  <si>
    <t>AAAGAAGAACATAAAGAAGAACATAAAGAAGAACATAAAGAAGAACATAAAGAAGAACATAAAGAAGAACAT</t>
  </si>
  <si>
    <t>Green_75</t>
  </si>
  <si>
    <t>AAAGATAAGAAAGGTGATAGATTGATATGGTA</t>
  </si>
  <si>
    <t>AAAGATAAGAAAGGTGATAGATTGATATGGTAAAAGATAAGAAAGGTGATAGATTGATATGGTAAAAGATAAGAAAGGTGATAGATTGATATGGTA</t>
  </si>
  <si>
    <t>Green_76</t>
  </si>
  <si>
    <t>TCTGCTGGAATTGTCAGATTTAT</t>
  </si>
  <si>
    <t>TCTGCTGGAATTGTCAGATTTATTCTGCTGGAATTGTCAGATTTATTCTGCTGGAATTGTCAGATTTATTCTGCTGGAATTGTCAGATTTAT</t>
  </si>
  <si>
    <t>Lilac_1</t>
  </si>
  <si>
    <t>LILAC_RifSed_csp1_19ft_2_test_LILAC_rev17_terminal_repeats-final_-_R1_-_bases_only</t>
  </si>
  <si>
    <t>Lilac_2</t>
  </si>
  <si>
    <t>Lilac_3</t>
  </si>
  <si>
    <t>Lilac_4</t>
  </si>
  <si>
    <t>Lilac_5</t>
  </si>
  <si>
    <t>Lilac_6</t>
  </si>
  <si>
    <t>Lilac_7</t>
  </si>
  <si>
    <t>Lilac_8</t>
  </si>
  <si>
    <t>Lilac_9</t>
  </si>
  <si>
    <t>Lilac_10</t>
  </si>
  <si>
    <t>Lilac_11</t>
  </si>
  <si>
    <t>Lilac_12</t>
  </si>
  <si>
    <t>Lilac_13</t>
  </si>
  <si>
    <t>Lilac_14</t>
  </si>
  <si>
    <t>Lilac_15</t>
  </si>
  <si>
    <t>Lilac_16</t>
  </si>
  <si>
    <t>Lilac_17</t>
  </si>
  <si>
    <t>Lilac_18</t>
  </si>
  <si>
    <t>Lilac_19</t>
  </si>
  <si>
    <t>Lilac_20</t>
  </si>
  <si>
    <t>Lilac_21</t>
  </si>
  <si>
    <t>Lilac_22</t>
  </si>
  <si>
    <t>Lilac_23</t>
  </si>
  <si>
    <t>Lilac_24</t>
  </si>
  <si>
    <t>Lilac_25</t>
  </si>
  <si>
    <t>Lilac_26</t>
  </si>
  <si>
    <t>Lilac_27</t>
  </si>
  <si>
    <t>Lilac_28</t>
  </si>
  <si>
    <t>Lilac_29</t>
  </si>
  <si>
    <t>Lilac_30</t>
  </si>
  <si>
    <t>Lilac_31</t>
  </si>
  <si>
    <t>Lilac_32</t>
  </si>
  <si>
    <t>Lilac_33</t>
  </si>
  <si>
    <t>Lilac_34</t>
  </si>
  <si>
    <t>Lilac_35</t>
  </si>
  <si>
    <t>Lilac_36</t>
  </si>
  <si>
    <t>Lilac_37</t>
  </si>
  <si>
    <t>Lilac_38</t>
  </si>
  <si>
    <t>Lilac_39</t>
  </si>
  <si>
    <t>Lilac_40</t>
  </si>
  <si>
    <t>Lilac_41</t>
  </si>
  <si>
    <t>Lilac_42</t>
  </si>
  <si>
    <t>Lilac_43</t>
  </si>
  <si>
    <t>Lilac_44</t>
  </si>
  <si>
    <t>Lilac_45</t>
  </si>
  <si>
    <t>Lilac_46</t>
  </si>
  <si>
    <t>Lilac_47</t>
  </si>
  <si>
    <t>Lilac_48</t>
  </si>
  <si>
    <t>Lilac_49</t>
  </si>
  <si>
    <t>Lilac_50</t>
  </si>
  <si>
    <t>Lilac_51</t>
  </si>
  <si>
    <t>Lilac_52</t>
  </si>
  <si>
    <t>Lilac_53</t>
  </si>
  <si>
    <t>Lilac_54</t>
  </si>
  <si>
    <t>Lilac_55</t>
  </si>
  <si>
    <t>Lilac_56</t>
  </si>
  <si>
    <t>Lilac_57</t>
  </si>
  <si>
    <t>Lilac_58</t>
  </si>
  <si>
    <t>Lilac_59</t>
  </si>
  <si>
    <t>Lilac_60</t>
  </si>
  <si>
    <t>LILAC_RifSed_csp1_19ft_2_test_LILAC_rev17_terminal_repeats-final_-_R2_(reversed)_-_bases_only</t>
  </si>
  <si>
    <t>ATAGATATAATG</t>
  </si>
  <si>
    <t>ATAGATATAATGATAGATATAATGATAGATATAATGATAGATATAATGATAGATATAATGATAGATATAATG</t>
  </si>
  <si>
    <t>Lilac_61</t>
  </si>
  <si>
    <t>AAAAGTTGAGAACATAAGAGAGATGAAAGACTA</t>
  </si>
  <si>
    <t>AAAAGTTGAGAACATAAGAGAGATGAAAGACTAAAAAGTTGAGAACATAAGAGAGATGAAAGACTAAAAAGTTGAGAACATAAGAGAGATGAAAGACTA</t>
  </si>
  <si>
    <t>Ochre_1</t>
  </si>
  <si>
    <t>Ochre_SR-VP_26_10_2020_2_100CM_FINAL_FINAL_-_R1_-_bases_only</t>
  </si>
  <si>
    <t>Ochre_2</t>
  </si>
  <si>
    <t>Ochre_3</t>
  </si>
  <si>
    <t>Ochre_4</t>
  </si>
  <si>
    <t>Ochre_5</t>
  </si>
  <si>
    <t>Ochre_6</t>
  </si>
  <si>
    <t>Ochre_7</t>
  </si>
  <si>
    <t>Ochre_8</t>
  </si>
  <si>
    <t>Ochre_9</t>
  </si>
  <si>
    <t>Ochre_10</t>
  </si>
  <si>
    <t>Ochre_11</t>
  </si>
  <si>
    <t>Ochre_12</t>
  </si>
  <si>
    <t>Ochre_13</t>
  </si>
  <si>
    <t>Ochre_14</t>
  </si>
  <si>
    <t>Ochre_15</t>
  </si>
  <si>
    <t>Ochre_16</t>
  </si>
  <si>
    <t>Ochre_17</t>
  </si>
  <si>
    <t>Ochre_18</t>
  </si>
  <si>
    <t>Ochre_19</t>
  </si>
  <si>
    <t>Ochre_SR-VP_26_10_2020_2_100CM_FINAL_FINAL_-_R2_(reversed)_-_bases_only</t>
  </si>
  <si>
    <t>TGTTGAGAAACTTCCAGAAATAGAAGTTGAGAAACC</t>
  </si>
  <si>
    <t>TGTTGAGAAACTTCCAGAAATAGAAGTTGAGAAACCTGTTGAGAAACTTCCAGAAATAGAAGTTGAGAAACCTGTTGAGAAACTTCCAGAAATAGAAGTTGAGAAACC</t>
  </si>
  <si>
    <t>Ochre_20</t>
  </si>
  <si>
    <t>GTTGAGAAACCTGTTGAGAAACTTCCAGAAGTAGAG</t>
  </si>
  <si>
    <t>GTTGAGAAACCTGTTGAGAAACTTCCAGAAGTAGAGGTTGAGAAACCTGTTGAGAAACTTCCAGAAGTAGAGGTTGAGAAACCTGTTGAGAAACTTCCAGAAGTAGAGGTTGAGAAACCTGTTGAGAAACTTCCAGAAGTAGAG</t>
  </si>
  <si>
    <t>Ochre_21</t>
  </si>
  <si>
    <t>ACCTCCAGAAATAGAAGTTGAGAA</t>
  </si>
  <si>
    <t>ACCTCCAGAAATAGAAGTTGAGAAACCTCCAGAAATAGAAGTTGAGAAACCTCCAGAAATAGAAGTTGAGAA</t>
  </si>
  <si>
    <t>Ochre_22</t>
  </si>
  <si>
    <t>AGACCACATCTCAACCTACAGTGGTAA</t>
  </si>
  <si>
    <t>AGACCACATCTCAACCTACAGTGGTAAAGACCACATCTCAACCTACAGTGGTAAAGACCACATCTCAACCTACAGTGGTAA</t>
  </si>
  <si>
    <t>Ochre_23</t>
  </si>
  <si>
    <t>GATAGCATGATATA</t>
  </si>
  <si>
    <t>GATAGCATGATATAGATAGCATGATATAGATAGCATGATATAGATAGCATGATATA</t>
  </si>
  <si>
    <t>Orange_1</t>
  </si>
  <si>
    <t>ORANGE_SR-VP_26_10_2019_2_100cm_FINAL_-_R1_-_bases_only</t>
  </si>
  <si>
    <t>Orange_2</t>
  </si>
  <si>
    <t>Orange_3</t>
  </si>
  <si>
    <t>Orange_4</t>
  </si>
  <si>
    <t>Orange_5</t>
  </si>
  <si>
    <t>Orange_6</t>
  </si>
  <si>
    <t>Orange_7</t>
  </si>
  <si>
    <t>Orange_8</t>
  </si>
  <si>
    <t>Orange_9</t>
  </si>
  <si>
    <t>Orange_10</t>
  </si>
  <si>
    <t>Orange_11</t>
  </si>
  <si>
    <t>Orange_12</t>
  </si>
  <si>
    <t>Orange_13</t>
  </si>
  <si>
    <t>Orange_14</t>
  </si>
  <si>
    <t>Orange_15</t>
  </si>
  <si>
    <t>Orange_16</t>
  </si>
  <si>
    <t>Orange_17</t>
  </si>
  <si>
    <t>Orange_18</t>
  </si>
  <si>
    <t>Orange_19</t>
  </si>
  <si>
    <t>Orange_20</t>
  </si>
  <si>
    <t>Orange_21</t>
  </si>
  <si>
    <t>Orange_22</t>
  </si>
  <si>
    <t>Orange_23</t>
  </si>
  <si>
    <t>Orange_24</t>
  </si>
  <si>
    <t>Orange_25</t>
  </si>
  <si>
    <t>Orange_26</t>
  </si>
  <si>
    <t>Orange_27</t>
  </si>
  <si>
    <t>Orange_28</t>
  </si>
  <si>
    <t>Orange_29</t>
  </si>
  <si>
    <t>Orange_30</t>
  </si>
  <si>
    <t>Orange_31</t>
  </si>
  <si>
    <t>Orange_32</t>
  </si>
  <si>
    <t>Orange_33</t>
  </si>
  <si>
    <t>Orange_34</t>
  </si>
  <si>
    <t>Orange_35</t>
  </si>
  <si>
    <t>Orange_36</t>
  </si>
  <si>
    <t>Orange_37</t>
  </si>
  <si>
    <t>Orange_38</t>
  </si>
  <si>
    <t>Orange_39</t>
  </si>
  <si>
    <t>Orange_40</t>
  </si>
  <si>
    <t>Orange_41</t>
  </si>
  <si>
    <t>Orange_42</t>
  </si>
  <si>
    <t>Orange_43</t>
  </si>
  <si>
    <t>Orange_44</t>
  </si>
  <si>
    <t>Orange_45</t>
  </si>
  <si>
    <t>Orange_46</t>
  </si>
  <si>
    <t>Orange_47</t>
  </si>
  <si>
    <t>Orange_48</t>
  </si>
  <si>
    <t>Orange_49</t>
  </si>
  <si>
    <t>Orange_50</t>
  </si>
  <si>
    <t>ORANGE_SR-VP_26_10_2019_2_100cm_FINAL_-_R2_(reversed)_-_bases_only</t>
  </si>
  <si>
    <t>AGAGTGACAGGGAAA</t>
  </si>
  <si>
    <t>AGAGTGACAGGGAAAAGAGTGACAGGGAAAAGAGTGACAGGGAAAAGAGTGACAGGGAAA</t>
  </si>
  <si>
    <t>Orange_51</t>
  </si>
  <si>
    <t>GACAGGGAAAAGAAAAAA</t>
  </si>
  <si>
    <t>GACAGGGAAAAGAAAAAAGACAGGGAAAAGAAAAAAGACAGGGAAAAGAAAAAAGACAGGGAAAAGAAAAAAGACAGGGAAAAGAAAAAAGACAGGGAAAAGAAAAAAGACAGGGAAAAGAAAAAAGACAGGGAAAAGAAAAAAGACAGGGAAAAGAAAAAAGACAGGGAAAAGAAAAAAGACAGGGAAAAGAAAAAAGACAGGGAAAAGAAAAAA</t>
  </si>
  <si>
    <t>Orange_52</t>
  </si>
  <si>
    <t>ATATAAAGATAAGGTGAAATATC</t>
  </si>
  <si>
    <t>ATATAAAGATAAGGTGAAATATCATATAAAGATAAGGTGAAATATCATATAAAGATAAGGTGAAATATCATATAAAGATAAGGTGAAATATC</t>
  </si>
  <si>
    <t>Orange_53</t>
  </si>
  <si>
    <t>AAAGAGAAAAATTAAGC</t>
  </si>
  <si>
    <t>AAAGAGAAAAATTAAGCAAAGAGAAAAATTAAGCAAAGAGAAAAATTAAGCAAAGAGAAAAATTAAGC</t>
  </si>
  <si>
    <t>Purple_1</t>
  </si>
  <si>
    <t>SRVP18_trench_6_60cm_scaf_214_117_86_FINAL_-_replicore_1_-_bases_only</t>
  </si>
  <si>
    <t>Purple_2</t>
  </si>
  <si>
    <t>Purple_3</t>
  </si>
  <si>
    <t>Purple_4</t>
  </si>
  <si>
    <t>Purple_5</t>
  </si>
  <si>
    <t>Purple_6</t>
  </si>
  <si>
    <t>Purple_7</t>
  </si>
  <si>
    <t>Purple_8</t>
  </si>
  <si>
    <t>Purple_9</t>
  </si>
  <si>
    <t>Purple_10</t>
  </si>
  <si>
    <t>Purple_11</t>
  </si>
  <si>
    <t>Purple_12</t>
  </si>
  <si>
    <t>Purple_13</t>
  </si>
  <si>
    <t>Purple_14</t>
  </si>
  <si>
    <t>Purple_15</t>
  </si>
  <si>
    <t>Purple_16</t>
  </si>
  <si>
    <t>Purple_17</t>
  </si>
  <si>
    <t>Purple_18</t>
  </si>
  <si>
    <t>Purple_19</t>
  </si>
  <si>
    <t>Purple_20</t>
  </si>
  <si>
    <t>Purple_21</t>
  </si>
  <si>
    <t>Purple_22</t>
  </si>
  <si>
    <t>Purple_23</t>
  </si>
  <si>
    <t>Purple_24</t>
  </si>
  <si>
    <t>Purple_25</t>
  </si>
  <si>
    <t>Purple_26</t>
  </si>
  <si>
    <t>Purple_27</t>
  </si>
  <si>
    <t>Purple_28</t>
  </si>
  <si>
    <t>Purple_29</t>
  </si>
  <si>
    <t>Purple_30</t>
  </si>
  <si>
    <t>Purple_31</t>
  </si>
  <si>
    <t>Purple_32</t>
  </si>
  <si>
    <t>Purple_33</t>
  </si>
  <si>
    <t>Purple_34</t>
  </si>
  <si>
    <t>Purple_35</t>
  </si>
  <si>
    <t>Purple_36</t>
  </si>
  <si>
    <t>Purple_37</t>
  </si>
  <si>
    <t>Purple_38</t>
  </si>
  <si>
    <t>Purple_39</t>
  </si>
  <si>
    <t>Purple_40</t>
  </si>
  <si>
    <t>Purple_41</t>
  </si>
  <si>
    <t>Purple_42</t>
  </si>
  <si>
    <t>Purple_43</t>
  </si>
  <si>
    <t>Purple_44</t>
  </si>
  <si>
    <t>Purple_45</t>
  </si>
  <si>
    <t>Purple_46</t>
  </si>
  <si>
    <t>Purple_47</t>
  </si>
  <si>
    <t>Purple_48</t>
  </si>
  <si>
    <t>Purple_49</t>
  </si>
  <si>
    <t>Purple_50</t>
  </si>
  <si>
    <t>Purple_51</t>
  </si>
  <si>
    <t>Purple_52</t>
  </si>
  <si>
    <t>Purple_53</t>
  </si>
  <si>
    <t>Purple_54</t>
  </si>
  <si>
    <t>Purple_55</t>
  </si>
  <si>
    <t>Purple_56</t>
  </si>
  <si>
    <t>Purple_57</t>
  </si>
  <si>
    <t>Purple_58</t>
  </si>
  <si>
    <t>Purple_59</t>
  </si>
  <si>
    <t>Purple_60</t>
  </si>
  <si>
    <t>Purple_61</t>
  </si>
  <si>
    <t>Purple_62</t>
  </si>
  <si>
    <t>Purple_63</t>
  </si>
  <si>
    <t>SRVP18_trench_6_60cm_scaf_214_117_86_FINAL_-_replicore_2_-_bases_only</t>
  </si>
  <si>
    <t>AAAAAAAGTA</t>
  </si>
  <si>
    <t>AAAAAAAGTAAAAAAAAGTAAAAAAAAGTAAAAAAAAGTAAAAAAAAGTAAAAAAAAGTAAAAAAAAGTAAAAAAAAGTA</t>
  </si>
  <si>
    <t>Purple_64</t>
  </si>
  <si>
    <t>GAAAAAGATAAACAG</t>
  </si>
  <si>
    <t>GAAAAAGATAAACAGGAAAAAGATAAACAGGAAAAAGATAAACAGGAAAAAGATAAACAGGAAAAAGATAAACAGGAAAAAGATAAACAGGAAAAAGATAAACAGGAAAAAGATAAACAGGAAAAAGATAAACAGGAAAAAGATAAACAGGAAAAAGATAAACAG</t>
  </si>
  <si>
    <t>Purple_65</t>
  </si>
  <si>
    <t>ATAAACAGGAAAAAT</t>
  </si>
  <si>
    <t>ATAAACAGGAAAAATATAAACAGGAAAAATATAAACAGGAAAAATATAAACAGGAAAAAT</t>
  </si>
  <si>
    <t>Purple_66</t>
  </si>
  <si>
    <t>AAAAAAGAGATGCGAATATAGTTA</t>
  </si>
  <si>
    <t>AAAAAAGAGATGCGAATATAGTTAAAAAAAGAGATGCGAATATAGTTAAAAAAAGAGATGCGAATATAGTTA</t>
  </si>
  <si>
    <t>Red_1</t>
  </si>
  <si>
    <t>Red_Borg_Corona_Mine_final_-_R1_-_bases_only</t>
  </si>
  <si>
    <t>Red_2</t>
  </si>
  <si>
    <t>Red_3</t>
  </si>
  <si>
    <t>Red_4</t>
  </si>
  <si>
    <t>Red_5</t>
  </si>
  <si>
    <t>Red_6</t>
  </si>
  <si>
    <t>Red_7</t>
  </si>
  <si>
    <t>Red_8</t>
  </si>
  <si>
    <t>Red_9</t>
  </si>
  <si>
    <t>Red_10</t>
  </si>
  <si>
    <t>Red_11</t>
  </si>
  <si>
    <t>Red_12</t>
  </si>
  <si>
    <t>Red_13</t>
  </si>
  <si>
    <t>Red_14</t>
  </si>
  <si>
    <t>Red_15</t>
  </si>
  <si>
    <t>Red_16</t>
  </si>
  <si>
    <t>Red_17</t>
  </si>
  <si>
    <t>Red_18</t>
  </si>
  <si>
    <t>Red_19</t>
  </si>
  <si>
    <t>Red_20</t>
  </si>
  <si>
    <t>Red_21</t>
  </si>
  <si>
    <t>Red_22</t>
  </si>
  <si>
    <t>Red_23</t>
  </si>
  <si>
    <t>Red_Borg_Corona_Mine_final_-_R2_(reversed)_-_bases_only</t>
  </si>
  <si>
    <t>AATATAAGAAGGGAC</t>
  </si>
  <si>
    <t>AATATAAGAAGGGACAATATAAGAAGGGACAATATAAGAAGGGACAATATAAGAAGGGACAATATAAGAAGGGACAATATAAGAAGGGAC</t>
  </si>
  <si>
    <t>Rose_1</t>
  </si>
  <si>
    <t>ROSE_SR-VP_0-2_FINAL_-_R1_-_bases_only</t>
  </si>
  <si>
    <t>Rose_2</t>
  </si>
  <si>
    <t>Rose_3</t>
  </si>
  <si>
    <t>Rose_4</t>
  </si>
  <si>
    <t>Rose_5</t>
  </si>
  <si>
    <t>Rose_6</t>
  </si>
  <si>
    <t>Rose_7</t>
  </si>
  <si>
    <t>Rose_8</t>
  </si>
  <si>
    <t>Rose_9</t>
  </si>
  <si>
    <t>Rose_10</t>
  </si>
  <si>
    <t>Rose_11</t>
  </si>
  <si>
    <t>Rose_12</t>
  </si>
  <si>
    <t>Rose_13</t>
  </si>
  <si>
    <t>Rose_14</t>
  </si>
  <si>
    <t>Rose_15</t>
  </si>
  <si>
    <t>Rose_16</t>
  </si>
  <si>
    <t>Rose_17</t>
  </si>
  <si>
    <t>Rose_18</t>
  </si>
  <si>
    <t>Rose_19</t>
  </si>
  <si>
    <t>ROSE_SR-VP_0-2_FINAL_-_R2_(reversed)_-_bases_only</t>
  </si>
  <si>
    <t>TTAAAAATGGAAAAAGGAGA</t>
  </si>
  <si>
    <t>TTAAAAATGGAAAAAGGAGATTAAAAATGGAAAAAGGAGATTAAAAATGGAAAAAGGAGATTAAAAATGGAAAAAGGAGATTAAAAATGGAAAAAGGAGATTAAAAATGGAAAAAGGAGATTAAAAATGGAAAAAGGAGATTAAAAATGGAAAAAGGAGATTAAAAATGGAAAAAGGAGATTAAAAATGGAAAAAGGAGATTAAAAATGGAAAAAGGAGATTAAAAATGGAAAAAGGAGATTAAAAATGGAAAAAGGAGATTAAAAATGGAAAAAGGAGA</t>
  </si>
  <si>
    <t>Rose_20</t>
  </si>
  <si>
    <t>AAAGAAGATAAAAAAGGATCAGAGAAAAAT</t>
  </si>
  <si>
    <t>AAAGAAGATAAAAAAGGATCAGAGAAAAATAAAGAAGATAAAAAAGGATCAGAGAAAAATAAAGAAGATAAAAAAGGATCAGAGAAAAAT</t>
  </si>
  <si>
    <t>Sky_1</t>
  </si>
  <si>
    <t>SRVP18_hole-7m-from-trench_1_80cm_scaf_35_ext_315-rev_6-w_terminal_repeats_-_bases_only</t>
  </si>
  <si>
    <t>Sky_2</t>
  </si>
  <si>
    <t>Sky_3</t>
  </si>
  <si>
    <t>Sky_4</t>
  </si>
  <si>
    <t>Sky_5</t>
  </si>
  <si>
    <t>Sky_6</t>
  </si>
  <si>
    <t>Sky_7</t>
  </si>
  <si>
    <t>Sky_8</t>
  </si>
  <si>
    <t>Sky_9</t>
  </si>
  <si>
    <t>Sky_10</t>
  </si>
  <si>
    <t>Sky_11</t>
  </si>
  <si>
    <t>Sky_12</t>
  </si>
  <si>
    <t>Sky_13</t>
  </si>
  <si>
    <t>Sky_14</t>
  </si>
  <si>
    <t>Sky_15</t>
  </si>
  <si>
    <t>Sky_16</t>
  </si>
  <si>
    <t>Sky_17</t>
  </si>
  <si>
    <t>Sky_18</t>
  </si>
  <si>
    <t>Sky_19</t>
  </si>
  <si>
    <t>Sky_20</t>
  </si>
  <si>
    <t>Sky_21</t>
  </si>
  <si>
    <t>Sky_22</t>
  </si>
  <si>
    <t>Sky_23</t>
  </si>
  <si>
    <t>Sky_24</t>
  </si>
  <si>
    <t>Sky_25</t>
  </si>
  <si>
    <t>Sky_26</t>
  </si>
  <si>
    <t>Sky_27</t>
  </si>
  <si>
    <t>Sky_28</t>
  </si>
  <si>
    <t>Sky_29</t>
  </si>
  <si>
    <t>Sky_30</t>
  </si>
  <si>
    <t>Sky_31</t>
  </si>
  <si>
    <t>Sky_32</t>
  </si>
  <si>
    <t>Sky_33</t>
  </si>
  <si>
    <t>SRVP18_hole-7m-from-trench_1_80cm_scaf_35_ext_315-rev_6-w_terminal_repeats_-_replicore_2_-_bases_only</t>
  </si>
  <si>
    <t>TTGAGATATTGATATAACAAGATA</t>
  </si>
  <si>
    <t>TTGAGATATTGATATAACAAGATATTGAGATATTGATATAACAAGATATTGAGATATTGATATAACAAGATA</t>
  </si>
  <si>
    <t>Sky_34</t>
  </si>
  <si>
    <t>GGTTTTGATAT</t>
  </si>
  <si>
    <t>GGTTTTGATATGGTTTTGATATGGTTTTGATATGGTTTTGATATGGTTTTGATATGGTTTTGATATGGTTTTGATATGGTTTTGATATGGTTTTGATATGGTTTTGATATGGTTTTGATATGGTTTTGATATGGTTTTGATATGGTTTTGATAT</t>
  </si>
  <si>
    <t>Sky_35</t>
  </si>
  <si>
    <t>AGATTAGAGGTGA</t>
  </si>
  <si>
    <t>AGATTAGAGGTGAAGATTAGAGGTGAAGATTAGAGGTGAAGATTAGAGGTGAAGATTAGAGGTGAAGATTAGAGGTGAAGATTAGAGGTGAAGATTAGAGGTGAAGATTAGAGGTGAAGATTAGAGGTGAAGATTAGAGGTGAAGATTAGAGGTGA</t>
  </si>
  <si>
    <t>Sky_36</t>
  </si>
  <si>
    <t>TGAAGATTAGAGA</t>
  </si>
  <si>
    <t>TGAAGATTAGAGATGAAGATTAGAGATGAAGATTAGAGATGAAGATTAGAGATGAAGATTAGAGATGAAGATTAGAGATGAAGATTAGAGATGAAGATTAGAGATGAAGATTAGAGATGAAGATTAGAGATGAAGATTAGAGATGAAGATTAGAGATGAAGATTAGAGATGAAGATTAGAGATGAAGATTAGAGATGAAGATTAGAGA</t>
  </si>
  <si>
    <t>Sky_37</t>
  </si>
  <si>
    <t>ATGTATAATATGGTAAGGCA</t>
  </si>
  <si>
    <t>ATGTATAATATGGTAAGGCAATGTATAATATGGTAAGGCAATGTATAATATGGTAAGGCAATGTATAATATGGTAAGGCA</t>
  </si>
  <si>
    <t>Sky_38</t>
  </si>
  <si>
    <t>AAAAAATAGGTATACATAA</t>
  </si>
  <si>
    <t>AAAAAATAGGTATACATAAAAAAAATAGGTATACATAAAAAAAATAGGTATACATAA</t>
  </si>
  <si>
    <t>Sky_39</t>
  </si>
  <si>
    <t>AAGAAAAAATAACAGAAGATGCTA</t>
  </si>
  <si>
    <t>AAGAAAAAATAACAGAAGATGCTAAAGAAAAAATAACAGAAGATGCTAAAGAAAAAATAACAGAAGATGCTAAAGAAAAAATAACAGAAGATGCTAAAGAAAAAATAACAGAAGATGCTAAAGAAAAAATAACAGAAGATGCTA</t>
  </si>
  <si>
    <t>The nucleotide composition was calculated for the coding strand of each replichore. Subsequently, a sum of both values was formed and divided by the genome length and multiplied by 100%.</t>
  </si>
  <si>
    <t>divisbility b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  <scheme val="minor"/>
    </font>
    <font>
      <b/>
      <sz val="12"/>
      <color theme="1"/>
      <name val="Helvetica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2"/>
      <color theme="1"/>
      <name val="Calibri"/>
      <family val="2"/>
    </font>
    <font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b/>
      <sz val="10"/>
      <color rgb="FF000000"/>
      <name val="Arial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3" fontId="4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3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8" fillId="0" borderId="0" xfId="0" applyFont="1" applyAlignment="1"/>
    <xf numFmtId="0" fontId="8" fillId="0" borderId="0" xfId="0" applyFont="1" applyAlignment="1">
      <alignment horizontal="left"/>
    </xf>
    <xf numFmtId="11" fontId="7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1" fillId="0" borderId="0" xfId="0" applyFont="1" applyAlignment="1"/>
    <xf numFmtId="0" fontId="9" fillId="0" borderId="0" xfId="0" applyFont="1" applyAlignment="1"/>
    <xf numFmtId="0" fontId="8" fillId="0" borderId="0" xfId="0" applyFont="1" applyAlignment="1"/>
    <xf numFmtId="0" fontId="10" fillId="0" borderId="0" xfId="0" applyFont="1"/>
    <xf numFmtId="0" fontId="7" fillId="0" borderId="0" xfId="0" applyFont="1" applyAlignment="1">
      <alignment horizontal="center"/>
    </xf>
    <xf numFmtId="11" fontId="9" fillId="0" borderId="0" xfId="0" applyNumberFormat="1" applyFont="1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2" fillId="0" borderId="1" xfId="0" applyFont="1" applyBorder="1" applyAlignment="1"/>
    <xf numFmtId="0" fontId="1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3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3" fontId="4" fillId="0" borderId="0" xfId="0" applyNumberFormat="1" applyFont="1" applyBorder="1" applyAlignment="1">
      <alignment horizontal="right"/>
    </xf>
    <xf numFmtId="10" fontId="4" fillId="0" borderId="0" xfId="0" applyNumberFormat="1" applyFont="1" applyBorder="1" applyAlignment="1">
      <alignment horizontal="right"/>
    </xf>
    <xf numFmtId="0" fontId="13" fillId="0" borderId="1" xfId="0" applyFont="1" applyBorder="1" applyAlignment="1"/>
    <xf numFmtId="0" fontId="13" fillId="0" borderId="4" xfId="0" applyFont="1" applyBorder="1" applyAlignment="1"/>
    <xf numFmtId="0" fontId="13" fillId="0" borderId="6" xfId="0" applyFont="1" applyBorder="1" applyAlignment="1"/>
    <xf numFmtId="0" fontId="15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ont="1" applyAlignment="1"/>
    <xf numFmtId="0" fontId="7" fillId="0" borderId="0" xfId="0" applyFont="1" applyAlignment="1"/>
    <xf numFmtId="0" fontId="16" fillId="0" borderId="0" xfId="0" applyFont="1" applyAlignment="1"/>
    <xf numFmtId="0" fontId="17" fillId="0" borderId="0" xfId="0" applyFont="1" applyAlignment="1"/>
    <xf numFmtId="0" fontId="8" fillId="0" borderId="0" xfId="0" applyFont="1"/>
    <xf numFmtId="0" fontId="7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elm.eu.org/elms/LIG_WD40_WDR5_VDV_2.html" TargetMode="External"/><Relationship Id="rId18" Type="http://schemas.openxmlformats.org/officeDocument/2006/relationships/hyperlink" Target="http://elm.eu.org/elms/DOC_USP7_UBL2_3.html" TargetMode="External"/><Relationship Id="rId26" Type="http://schemas.openxmlformats.org/officeDocument/2006/relationships/hyperlink" Target="http://elm.eu.org/elms/DOC_WW_Pin1_4.html" TargetMode="External"/><Relationship Id="rId21" Type="http://schemas.openxmlformats.org/officeDocument/2006/relationships/hyperlink" Target="http://elm.eu.org/elms/DEG_Nend_UBRbox_1.html" TargetMode="External"/><Relationship Id="rId34" Type="http://schemas.openxmlformats.org/officeDocument/2006/relationships/hyperlink" Target="http://elm.eu.org/elms/LIG_WD40_WDR5_VDV_2.html" TargetMode="External"/><Relationship Id="rId7" Type="http://schemas.openxmlformats.org/officeDocument/2006/relationships/hyperlink" Target="http://elm.eu.org/elms/LIG_WD40_WDR5_VDV_2.html" TargetMode="External"/><Relationship Id="rId12" Type="http://schemas.openxmlformats.org/officeDocument/2006/relationships/hyperlink" Target="http://elm.eu.org/elms/MOD_GSK3_1.html" TargetMode="External"/><Relationship Id="rId17" Type="http://schemas.openxmlformats.org/officeDocument/2006/relationships/hyperlink" Target="http://elm.eu.org/elms/LIG_BIR_II_1.html" TargetMode="External"/><Relationship Id="rId25" Type="http://schemas.openxmlformats.org/officeDocument/2006/relationships/hyperlink" Target="http://elm.eu.org/elms/LIG_SUMO_SIM_par_1.html" TargetMode="External"/><Relationship Id="rId33" Type="http://schemas.openxmlformats.org/officeDocument/2006/relationships/hyperlink" Target="http://elm.eu.org/elms/MOD_Plk_1.html" TargetMode="External"/><Relationship Id="rId2" Type="http://schemas.openxmlformats.org/officeDocument/2006/relationships/hyperlink" Target="http://elm.eu.org/elms/MOD_ProDKin_1.html" TargetMode="External"/><Relationship Id="rId16" Type="http://schemas.openxmlformats.org/officeDocument/2006/relationships/hyperlink" Target="http://elm.eu.org/elms/LIG_BIR_II_1.html" TargetMode="External"/><Relationship Id="rId20" Type="http://schemas.openxmlformats.org/officeDocument/2006/relationships/hyperlink" Target="http://elm.eu.org/elms/DEG_SPOP_SBC_1.html" TargetMode="External"/><Relationship Id="rId29" Type="http://schemas.openxmlformats.org/officeDocument/2006/relationships/hyperlink" Target="http://elm.eu.org/elms/DEG_Nend_UBRbox_1.html" TargetMode="External"/><Relationship Id="rId1" Type="http://schemas.openxmlformats.org/officeDocument/2006/relationships/hyperlink" Target="http://elm.eu.org/elms/MOD_GlcNHglycan.html" TargetMode="External"/><Relationship Id="rId6" Type="http://schemas.openxmlformats.org/officeDocument/2006/relationships/hyperlink" Target="http://elm.eu.org/elms/MOD_ProDKin_1.html" TargetMode="External"/><Relationship Id="rId11" Type="http://schemas.openxmlformats.org/officeDocument/2006/relationships/hyperlink" Target="http://elm.eu.org/elms/LIG_WD40_WDR5_VDV_2.html" TargetMode="External"/><Relationship Id="rId24" Type="http://schemas.openxmlformats.org/officeDocument/2006/relationships/hyperlink" Target="http://elm.eu.org/elms/DEG_Nend_UBRbox_1.html" TargetMode="External"/><Relationship Id="rId32" Type="http://schemas.openxmlformats.org/officeDocument/2006/relationships/hyperlink" Target="http://elm.eu.org/elms/DOC_WW_Pin1_4.html" TargetMode="External"/><Relationship Id="rId37" Type="http://schemas.openxmlformats.org/officeDocument/2006/relationships/hyperlink" Target="http://elm.eu.org/elms/LIG_WD40_WDR5_VDV_2.html" TargetMode="External"/><Relationship Id="rId5" Type="http://schemas.openxmlformats.org/officeDocument/2006/relationships/hyperlink" Target="http://elm.eu.org/elms/DOC_CKS1_1.html" TargetMode="External"/><Relationship Id="rId15" Type="http://schemas.openxmlformats.org/officeDocument/2006/relationships/hyperlink" Target="http://elm.eu.org/elms/LIG_WD40_WDR5_VDV_2.html" TargetMode="External"/><Relationship Id="rId23" Type="http://schemas.openxmlformats.org/officeDocument/2006/relationships/hyperlink" Target="http://elm.eu.org/elms/TRG_ER_diLys_1.html" TargetMode="External"/><Relationship Id="rId28" Type="http://schemas.openxmlformats.org/officeDocument/2006/relationships/hyperlink" Target="http://elm.eu.org/elms/MOD_GSK3_1.html" TargetMode="External"/><Relationship Id="rId36" Type="http://schemas.openxmlformats.org/officeDocument/2006/relationships/hyperlink" Target="http://elm.eu.org/elms/DEG_Nend_UBRbox_1.html" TargetMode="External"/><Relationship Id="rId10" Type="http://schemas.openxmlformats.org/officeDocument/2006/relationships/hyperlink" Target="http://elm.eu.org/elms/LIG_WD40_WDR5_VDV_2.html" TargetMode="External"/><Relationship Id="rId19" Type="http://schemas.openxmlformats.org/officeDocument/2006/relationships/hyperlink" Target="http://elm.eu.org/elms/LIG_WD40_WDR5_VDV_2.html" TargetMode="External"/><Relationship Id="rId31" Type="http://schemas.openxmlformats.org/officeDocument/2006/relationships/hyperlink" Target="http://elm.eu.org/elms/DEG_Nend_Nbox_1.html" TargetMode="External"/><Relationship Id="rId4" Type="http://schemas.openxmlformats.org/officeDocument/2006/relationships/hyperlink" Target="http://elm.eu.org/elms/LIG_WD40_WDR5_VDV_2.html" TargetMode="External"/><Relationship Id="rId9" Type="http://schemas.openxmlformats.org/officeDocument/2006/relationships/hyperlink" Target="http://elm.eu.org/elms/LIG_PDZ_Class_2.html" TargetMode="External"/><Relationship Id="rId14" Type="http://schemas.openxmlformats.org/officeDocument/2006/relationships/hyperlink" Target="http://elm.eu.org/elms/LIG_WD40_WDR5_VDV_2.html" TargetMode="External"/><Relationship Id="rId22" Type="http://schemas.openxmlformats.org/officeDocument/2006/relationships/hyperlink" Target="http://elm.eu.org/elms/MOD_SUMO_rev_2.html" TargetMode="External"/><Relationship Id="rId27" Type="http://schemas.openxmlformats.org/officeDocument/2006/relationships/hyperlink" Target="http://elm.eu.org/elms/DEG_Nend_UBRbox_1.html" TargetMode="External"/><Relationship Id="rId30" Type="http://schemas.openxmlformats.org/officeDocument/2006/relationships/hyperlink" Target="http://elm.eu.org/elms/TRG_ER_diLys_1.html" TargetMode="External"/><Relationship Id="rId35" Type="http://schemas.openxmlformats.org/officeDocument/2006/relationships/hyperlink" Target="http://elm.eu.org/elms/CLV_C14_Caspase3-7.html" TargetMode="External"/><Relationship Id="rId8" Type="http://schemas.openxmlformats.org/officeDocument/2006/relationships/hyperlink" Target="http://elm.eu.org/elms/MOD_GSK3_1.html" TargetMode="External"/><Relationship Id="rId3" Type="http://schemas.openxmlformats.org/officeDocument/2006/relationships/hyperlink" Target="http://elm.eu.org/elms/MOD_CK1_1.html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elm.eu.org/elms/DOC_USP7_UBL2_3.html" TargetMode="External"/><Relationship Id="rId2" Type="http://schemas.openxmlformats.org/officeDocument/2006/relationships/hyperlink" Target="http://elm.eu.org/elms/DOC_USP7_UBL2_3.html" TargetMode="External"/><Relationship Id="rId1" Type="http://schemas.openxmlformats.org/officeDocument/2006/relationships/hyperlink" Target="http://elm.eu.org/elms/DEG_Nend_UBRbox_1.html" TargetMode="External"/><Relationship Id="rId5" Type="http://schemas.openxmlformats.org/officeDocument/2006/relationships/hyperlink" Target="http://elm.eu.org/elms/DEG_Nend_UBRbox_3.html" TargetMode="External"/><Relationship Id="rId4" Type="http://schemas.openxmlformats.org/officeDocument/2006/relationships/hyperlink" Target="http://elm.eu.org/elms/DOC_USP7_UBL2_3.html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elm.eu.org/elms/LIG_WD40_WDR5_VDV_2.html" TargetMode="External"/><Relationship Id="rId13" Type="http://schemas.openxmlformats.org/officeDocument/2006/relationships/hyperlink" Target="http://elm.eu.org/elms/MOD_N-GLC_1.html" TargetMode="External"/><Relationship Id="rId3" Type="http://schemas.openxmlformats.org/officeDocument/2006/relationships/hyperlink" Target="http://elm.eu.org/elms/LIG_WD40_WDR5_VDV_2.html" TargetMode="External"/><Relationship Id="rId7" Type="http://schemas.openxmlformats.org/officeDocument/2006/relationships/hyperlink" Target="http://elm.eu.org/elms/LIG_WD40_WDR5_VDV_2.html" TargetMode="External"/><Relationship Id="rId12" Type="http://schemas.openxmlformats.org/officeDocument/2006/relationships/hyperlink" Target="http://elm.eu.org/elms/DEG_SCF_FBW7_1.html" TargetMode="External"/><Relationship Id="rId17" Type="http://schemas.openxmlformats.org/officeDocument/2006/relationships/hyperlink" Target="http://elm.eu.org/elms/LIG_PDZ_Class_2.html" TargetMode="External"/><Relationship Id="rId2" Type="http://schemas.openxmlformats.org/officeDocument/2006/relationships/hyperlink" Target="http://elm.eu.org/elms/LIG_WD40_WDR5_VDV_2.html" TargetMode="External"/><Relationship Id="rId16" Type="http://schemas.openxmlformats.org/officeDocument/2006/relationships/hyperlink" Target="http://elm.eu.org/elms/MOD_GSK3_1.html" TargetMode="External"/><Relationship Id="rId1" Type="http://schemas.openxmlformats.org/officeDocument/2006/relationships/hyperlink" Target="http://elm.eu.org/elms/LIG_WD40_WDR5_VDV_2.html" TargetMode="External"/><Relationship Id="rId6" Type="http://schemas.openxmlformats.org/officeDocument/2006/relationships/hyperlink" Target="http://elm.eu.org/elms/LIG_WD40_WDR5_VDV_2.html" TargetMode="External"/><Relationship Id="rId11" Type="http://schemas.openxmlformats.org/officeDocument/2006/relationships/hyperlink" Target="http://elm.eu.org/elms/LIG_WD40_WDR5_VDV_2.html" TargetMode="External"/><Relationship Id="rId5" Type="http://schemas.openxmlformats.org/officeDocument/2006/relationships/hyperlink" Target="http://elm.eu.org/elms/DOC_WW_Pin1_4.html" TargetMode="External"/><Relationship Id="rId15" Type="http://schemas.openxmlformats.org/officeDocument/2006/relationships/hyperlink" Target="http://elm.eu.org/elms/MOD_GSK3_1.html" TargetMode="External"/><Relationship Id="rId10" Type="http://schemas.openxmlformats.org/officeDocument/2006/relationships/hyperlink" Target="http://elm.eu.org/elms/DEG_Nend_Nbox_1.html" TargetMode="External"/><Relationship Id="rId4" Type="http://schemas.openxmlformats.org/officeDocument/2006/relationships/hyperlink" Target="http://elm.eu.org/elms/DOC_USP7_UBL2_3.html" TargetMode="External"/><Relationship Id="rId9" Type="http://schemas.openxmlformats.org/officeDocument/2006/relationships/hyperlink" Target="http://elm.eu.org/elms/MOD_Plk_4.html" TargetMode="External"/><Relationship Id="rId14" Type="http://schemas.openxmlformats.org/officeDocument/2006/relationships/hyperlink" Target="http://elm.eu.org/elms/LIG_PDZ_Class_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25"/>
  <sheetViews>
    <sheetView workbookViewId="0">
      <selection activeCell="A10" sqref="A10"/>
    </sheetView>
  </sheetViews>
  <sheetFormatPr baseColWidth="10" defaultColWidth="12.6640625" defaultRowHeight="15.75" customHeight="1" x14ac:dyDescent="0.15"/>
  <cols>
    <col min="1" max="1" width="29.5" customWidth="1"/>
  </cols>
  <sheetData>
    <row r="1" spans="1:23" ht="17" thickBot="1" x14ac:dyDescent="0.25">
      <c r="A1" s="1" t="s">
        <v>2451</v>
      </c>
      <c r="B1" s="2"/>
      <c r="C1" s="2"/>
      <c r="D1" s="2"/>
      <c r="E1" s="2"/>
      <c r="F1" s="3"/>
      <c r="G1" s="4"/>
      <c r="H1" s="54"/>
      <c r="I1" s="55"/>
      <c r="J1" s="54"/>
      <c r="K1" s="55"/>
      <c r="L1" s="54"/>
      <c r="M1" s="55"/>
      <c r="N1" s="54"/>
      <c r="O1" s="55"/>
      <c r="P1" s="54"/>
      <c r="Q1" s="55"/>
      <c r="R1" s="54"/>
      <c r="S1" s="55"/>
      <c r="T1" s="54"/>
      <c r="U1" s="55"/>
      <c r="V1" s="54"/>
      <c r="W1" s="55"/>
    </row>
    <row r="2" spans="1:23" ht="17" thickBot="1" x14ac:dyDescent="0.25">
      <c r="A2" s="36"/>
      <c r="B2" s="37" t="s">
        <v>0</v>
      </c>
      <c r="C2" s="37" t="s">
        <v>1</v>
      </c>
      <c r="D2" s="37" t="s">
        <v>2</v>
      </c>
      <c r="E2" s="45" t="s">
        <v>3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3" ht="16" x14ac:dyDescent="0.2">
      <c r="A3" s="50" t="s">
        <v>2444</v>
      </c>
      <c r="B3" s="41">
        <v>38.9</v>
      </c>
      <c r="C3" s="41">
        <v>28.6</v>
      </c>
      <c r="D3" s="41">
        <v>19.3</v>
      </c>
      <c r="E3" s="44">
        <v>13.2</v>
      </c>
      <c r="F3" s="6"/>
      <c r="G3" s="7"/>
      <c r="H3" s="6"/>
      <c r="I3" s="7"/>
      <c r="J3" s="6"/>
      <c r="K3" s="7"/>
      <c r="L3" s="6"/>
      <c r="M3" s="7"/>
      <c r="N3" s="6"/>
      <c r="O3" s="7"/>
      <c r="P3" s="6"/>
      <c r="Q3" s="7"/>
      <c r="R3" s="6"/>
      <c r="S3" s="7"/>
      <c r="T3" s="6"/>
      <c r="U3" s="7"/>
      <c r="V3" s="6"/>
    </row>
    <row r="4" spans="1:23" ht="16" x14ac:dyDescent="0.2">
      <c r="A4" s="51" t="s">
        <v>2445</v>
      </c>
      <c r="B4" s="38">
        <v>37.799999999999997</v>
      </c>
      <c r="C4" s="38">
        <v>29.1</v>
      </c>
      <c r="D4" s="38">
        <v>21.3</v>
      </c>
      <c r="E4" s="43">
        <v>11.9</v>
      </c>
      <c r="F4" s="6"/>
      <c r="G4" s="7"/>
      <c r="H4" s="6"/>
      <c r="I4" s="7"/>
      <c r="J4" s="6"/>
      <c r="K4" s="7"/>
      <c r="L4" s="6"/>
      <c r="M4" s="7"/>
      <c r="N4" s="6"/>
      <c r="O4" s="7"/>
      <c r="P4" s="6"/>
      <c r="Q4" s="7"/>
      <c r="R4" s="6"/>
      <c r="S4" s="7"/>
      <c r="T4" s="6"/>
      <c r="U4" s="7"/>
      <c r="V4" s="6"/>
    </row>
    <row r="5" spans="1:23" ht="18" x14ac:dyDescent="0.25">
      <c r="A5" s="51" t="s">
        <v>2447</v>
      </c>
      <c r="B5" s="38">
        <v>48.4</v>
      </c>
      <c r="C5" s="38">
        <v>23.7</v>
      </c>
      <c r="D5" s="38">
        <v>17.100000000000001</v>
      </c>
      <c r="E5" s="43">
        <v>10.8</v>
      </c>
      <c r="F5" s="6"/>
      <c r="G5" s="7"/>
      <c r="H5" s="6"/>
      <c r="I5" s="7"/>
      <c r="J5" s="6"/>
      <c r="K5" s="7"/>
      <c r="L5" s="6"/>
      <c r="M5" s="7"/>
      <c r="N5" s="6"/>
      <c r="O5" s="7"/>
      <c r="P5" s="6"/>
      <c r="Q5" s="7"/>
      <c r="R5" s="6"/>
      <c r="S5" s="7"/>
      <c r="T5" s="6"/>
      <c r="U5" s="7"/>
      <c r="V5" s="6"/>
    </row>
    <row r="6" spans="1:23" ht="19" thickBot="1" x14ac:dyDescent="0.3">
      <c r="A6" s="52" t="s">
        <v>2448</v>
      </c>
      <c r="B6" s="39">
        <v>46.3</v>
      </c>
      <c r="C6" s="39">
        <v>18.600000000000001</v>
      </c>
      <c r="D6" s="39">
        <v>19.600000000000001</v>
      </c>
      <c r="E6" s="40">
        <v>15.5</v>
      </c>
      <c r="F6" s="6"/>
      <c r="G6" s="7"/>
      <c r="H6" s="6"/>
      <c r="I6" s="7"/>
      <c r="J6" s="6"/>
      <c r="K6" s="7"/>
      <c r="L6" s="6"/>
      <c r="M6" s="7"/>
      <c r="N6" s="6"/>
      <c r="O6" s="7"/>
      <c r="P6" s="6"/>
      <c r="Q6" s="7"/>
      <c r="R6" s="6"/>
      <c r="S6" s="7"/>
      <c r="T6" s="6"/>
      <c r="U6" s="7"/>
      <c r="V6" s="6"/>
    </row>
    <row r="7" spans="1:23" ht="16" x14ac:dyDescent="0.2">
      <c r="A7" s="50" t="s">
        <v>2446</v>
      </c>
      <c r="B7" s="41">
        <v>38.4</v>
      </c>
      <c r="C7" s="41">
        <v>28.8</v>
      </c>
      <c r="D7" s="42">
        <v>20.3</v>
      </c>
      <c r="E7" s="44">
        <v>12.5</v>
      </c>
      <c r="F7" s="6"/>
      <c r="G7" s="8"/>
      <c r="H7" s="6"/>
      <c r="I7" s="8"/>
      <c r="J7" s="7"/>
      <c r="K7" s="7"/>
      <c r="L7" s="6"/>
      <c r="M7" s="8"/>
      <c r="N7" s="6"/>
      <c r="O7" s="8"/>
      <c r="P7" s="6"/>
      <c r="Q7" s="7"/>
      <c r="R7" s="6"/>
      <c r="S7" s="7"/>
      <c r="T7" s="6"/>
      <c r="U7" s="7"/>
      <c r="V7" s="6"/>
    </row>
    <row r="8" spans="1:23" ht="18" x14ac:dyDescent="0.25">
      <c r="A8" s="51" t="s">
        <v>2449</v>
      </c>
      <c r="B8" s="38">
        <v>10</v>
      </c>
      <c r="C8" s="38">
        <v>-5.0999999999999996</v>
      </c>
      <c r="D8" s="38">
        <v>-3.2</v>
      </c>
      <c r="E8" s="43">
        <v>-1.7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spans="1:23" ht="19" thickBot="1" x14ac:dyDescent="0.3">
      <c r="A9" s="52" t="s">
        <v>2450</v>
      </c>
      <c r="B9" s="39">
        <f>B6-B7</f>
        <v>7.8999999999999986</v>
      </c>
      <c r="C9" s="39">
        <f>C6-C7</f>
        <v>-10.199999999999999</v>
      </c>
      <c r="D9" s="39">
        <f t="shared" ref="D9:E9" si="0">D6-D7</f>
        <v>-0.69999999999999929</v>
      </c>
      <c r="E9" s="40">
        <f t="shared" si="0"/>
        <v>3</v>
      </c>
      <c r="F9" s="8"/>
      <c r="G9" s="6"/>
      <c r="H9" s="8"/>
      <c r="I9" s="6"/>
      <c r="J9" s="8"/>
      <c r="K9" s="6"/>
      <c r="L9" s="8"/>
      <c r="M9" s="6"/>
      <c r="N9" s="8"/>
      <c r="O9" s="6"/>
      <c r="P9" s="8"/>
      <c r="Q9" s="6"/>
      <c r="R9" s="8"/>
      <c r="S9" s="6"/>
      <c r="T9" s="8"/>
      <c r="U9" s="6"/>
      <c r="V9" s="8"/>
      <c r="W9" s="6"/>
    </row>
    <row r="10" spans="1:23" ht="15.75" customHeight="1" x14ac:dyDescent="0.2">
      <c r="A10" s="61" t="s">
        <v>3248</v>
      </c>
      <c r="B10" s="38"/>
      <c r="C10" s="38"/>
      <c r="D10" s="38"/>
      <c r="E10" s="38"/>
      <c r="F10" s="8"/>
      <c r="G10" s="6"/>
      <c r="H10" s="8"/>
      <c r="I10" s="6"/>
      <c r="J10" s="8"/>
      <c r="K10" s="6"/>
      <c r="L10" s="8"/>
      <c r="M10" s="6"/>
      <c r="N10" s="8"/>
      <c r="O10" s="6"/>
      <c r="P10" s="8"/>
      <c r="Q10" s="6"/>
      <c r="R10" s="8"/>
      <c r="S10" s="6"/>
      <c r="T10" s="8"/>
      <c r="U10" s="6"/>
      <c r="V10" s="8"/>
      <c r="W10" s="6"/>
    </row>
    <row r="11" spans="1:23" ht="15.75" customHeight="1" x14ac:dyDescent="0.15">
      <c r="A11" s="5"/>
      <c r="B11" s="46"/>
      <c r="C11" s="47"/>
      <c r="D11" s="48"/>
      <c r="E11" s="49"/>
      <c r="F11" s="8"/>
      <c r="G11" s="6"/>
      <c r="H11" s="8"/>
      <c r="I11" s="6"/>
      <c r="J11" s="8"/>
      <c r="K11" s="6"/>
      <c r="L11" s="8"/>
      <c r="M11" s="6"/>
      <c r="N11" s="8"/>
      <c r="O11" s="6"/>
      <c r="P11" s="8"/>
      <c r="Q11" s="6"/>
      <c r="R11" s="8"/>
      <c r="S11" s="6"/>
      <c r="T11" s="8"/>
      <c r="U11" s="6"/>
      <c r="V11" s="8"/>
      <c r="W11" s="6"/>
    </row>
    <row r="12" spans="1:23" ht="15.75" customHeight="1" x14ac:dyDescent="0.15">
      <c r="A12" s="5"/>
      <c r="B12" s="10"/>
      <c r="C12" s="11"/>
      <c r="D12" s="8"/>
      <c r="E12" s="6"/>
      <c r="F12" s="8"/>
      <c r="G12" s="6"/>
      <c r="H12" s="8"/>
      <c r="I12" s="6"/>
      <c r="J12" s="8"/>
      <c r="K12" s="6"/>
      <c r="L12" s="8"/>
      <c r="M12" s="6"/>
      <c r="N12" s="8"/>
      <c r="O12" s="6"/>
      <c r="P12" s="8"/>
      <c r="Q12" s="6"/>
      <c r="R12" s="8"/>
      <c r="S12" s="6"/>
      <c r="T12" s="8"/>
      <c r="U12" s="6"/>
      <c r="V12" s="8"/>
      <c r="W12" s="6"/>
    </row>
    <row r="13" spans="1:23" ht="15.75" customHeight="1" x14ac:dyDescent="0.15">
      <c r="A13" s="5"/>
      <c r="B13" s="10"/>
      <c r="C13" s="11"/>
      <c r="D13" s="8"/>
      <c r="E13" s="6"/>
      <c r="F13" s="8"/>
      <c r="G13" s="6"/>
      <c r="H13" s="8"/>
      <c r="I13" s="6"/>
      <c r="J13" s="8"/>
      <c r="K13" s="6"/>
      <c r="L13" s="8"/>
      <c r="M13" s="6"/>
      <c r="N13" s="8"/>
      <c r="O13" s="6"/>
      <c r="P13" s="8"/>
      <c r="Q13" s="6"/>
      <c r="R13" s="8"/>
      <c r="S13" s="6"/>
      <c r="T13" s="8"/>
      <c r="U13" s="6"/>
      <c r="V13" s="8"/>
      <c r="W13" s="6"/>
    </row>
    <row r="14" spans="1:23" ht="15.75" customHeight="1" x14ac:dyDescent="0.15">
      <c r="A14" s="5"/>
      <c r="B14" s="10"/>
      <c r="C14" s="11"/>
      <c r="D14" s="8"/>
      <c r="E14" s="6"/>
      <c r="F14" s="8"/>
      <c r="G14" s="6"/>
      <c r="H14" s="8"/>
      <c r="I14" s="6"/>
      <c r="J14" s="8"/>
      <c r="K14" s="6"/>
      <c r="L14" s="8"/>
      <c r="M14" s="6"/>
      <c r="N14" s="8"/>
      <c r="O14" s="6"/>
      <c r="P14" s="8"/>
      <c r="Q14" s="6"/>
      <c r="R14" s="8"/>
      <c r="S14" s="6"/>
      <c r="T14" s="8"/>
      <c r="U14" s="6"/>
      <c r="V14" s="8"/>
      <c r="W14" s="6"/>
    </row>
    <row r="15" spans="1:23" ht="15.75" customHeight="1" x14ac:dyDescent="0.15">
      <c r="A15" s="5"/>
      <c r="B15" s="10"/>
      <c r="C15" s="11"/>
      <c r="D15" s="8"/>
      <c r="E15" s="6"/>
    </row>
    <row r="16" spans="1:23" ht="13" x14ac:dyDescent="0.15"/>
    <row r="17" spans="1:2" ht="16" x14ac:dyDescent="0.2">
      <c r="A17" s="12"/>
      <c r="B17" s="13"/>
    </row>
    <row r="18" spans="1:2" ht="16" x14ac:dyDescent="0.2">
      <c r="A18" s="5"/>
      <c r="B18" s="14"/>
    </row>
    <row r="19" spans="1:2" ht="16" x14ac:dyDescent="0.2">
      <c r="A19" s="5"/>
      <c r="B19" s="14"/>
    </row>
    <row r="20" spans="1:2" ht="16" x14ac:dyDescent="0.2">
      <c r="A20" s="5"/>
      <c r="B20" s="14"/>
    </row>
    <row r="21" spans="1:2" ht="16" x14ac:dyDescent="0.2">
      <c r="A21" s="5"/>
      <c r="B21" s="14"/>
    </row>
    <row r="22" spans="1:2" ht="16" x14ac:dyDescent="0.2">
      <c r="A22" s="12"/>
      <c r="B22" s="12"/>
    </row>
    <row r="23" spans="1:2" ht="16" x14ac:dyDescent="0.2">
      <c r="A23" s="12"/>
      <c r="B23" s="12"/>
    </row>
    <row r="24" spans="1:2" ht="16" x14ac:dyDescent="0.2">
      <c r="A24" s="5"/>
      <c r="B24" s="14"/>
    </row>
    <row r="25" spans="1:2" ht="15.75" customHeight="1" x14ac:dyDescent="0.2">
      <c r="A25" s="5"/>
      <c r="B25" s="14"/>
    </row>
  </sheetData>
  <mergeCells count="8">
    <mergeCell ref="R1:S1"/>
    <mergeCell ref="T1:U1"/>
    <mergeCell ref="V1:W1"/>
    <mergeCell ref="H1:I1"/>
    <mergeCell ref="J1:K1"/>
    <mergeCell ref="L1:M1"/>
    <mergeCell ref="N1:O1"/>
    <mergeCell ref="P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Y1000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2.6640625" defaultRowHeight="15.75" customHeight="1" x14ac:dyDescent="0.15"/>
  <cols>
    <col min="1" max="1" width="51.1640625" customWidth="1"/>
    <col min="2" max="2" width="11" customWidth="1"/>
    <col min="4" max="4" width="15.1640625" customWidth="1"/>
    <col min="5" max="5" width="7.6640625" customWidth="1"/>
    <col min="22" max="22" width="26.83203125" customWidth="1"/>
  </cols>
  <sheetData>
    <row r="1" spans="1:51" ht="16" x14ac:dyDescent="0.2">
      <c r="A1" s="15" t="s">
        <v>4</v>
      </c>
      <c r="B1" s="15" t="s">
        <v>5</v>
      </c>
      <c r="C1" s="15" t="s">
        <v>6</v>
      </c>
      <c r="D1" s="15" t="s">
        <v>7</v>
      </c>
      <c r="E1" s="15" t="s">
        <v>8</v>
      </c>
      <c r="F1" s="15" t="s">
        <v>9</v>
      </c>
      <c r="G1" s="16" t="s">
        <v>10</v>
      </c>
      <c r="H1" s="15" t="s">
        <v>11</v>
      </c>
      <c r="I1" s="15" t="s">
        <v>12</v>
      </c>
      <c r="J1" s="15" t="s">
        <v>13</v>
      </c>
      <c r="K1" s="15" t="s">
        <v>14</v>
      </c>
      <c r="L1" s="15" t="s">
        <v>15</v>
      </c>
      <c r="M1" s="15" t="s">
        <v>16</v>
      </c>
      <c r="N1" s="15" t="s">
        <v>17</v>
      </c>
      <c r="O1" s="15" t="s">
        <v>18</v>
      </c>
      <c r="P1" s="15" t="s">
        <v>19</v>
      </c>
      <c r="Q1" s="15" t="s">
        <v>20</v>
      </c>
      <c r="R1" s="15" t="s">
        <v>21</v>
      </c>
      <c r="S1" s="16" t="s">
        <v>22</v>
      </c>
      <c r="T1" s="15" t="s">
        <v>23</v>
      </c>
      <c r="U1" s="15" t="s">
        <v>24</v>
      </c>
      <c r="V1" s="15" t="s">
        <v>25</v>
      </c>
      <c r="W1" s="15" t="s">
        <v>26</v>
      </c>
      <c r="X1" s="15" t="s">
        <v>27</v>
      </c>
      <c r="Y1" s="15" t="s">
        <v>28</v>
      </c>
      <c r="Z1" s="15" t="s">
        <v>29</v>
      </c>
      <c r="AA1" s="15" t="s">
        <v>30</v>
      </c>
      <c r="AB1" s="15" t="s">
        <v>31</v>
      </c>
      <c r="AC1" s="15" t="s">
        <v>32</v>
      </c>
      <c r="AD1" s="15" t="s">
        <v>33</v>
      </c>
      <c r="AE1" s="15" t="s">
        <v>34</v>
      </c>
      <c r="AF1" s="15" t="s">
        <v>35</v>
      </c>
      <c r="AG1" s="15" t="s">
        <v>36</v>
      </c>
      <c r="AH1" s="15" t="s">
        <v>37</v>
      </c>
      <c r="AI1" s="15" t="s">
        <v>38</v>
      </c>
      <c r="AJ1" s="15" t="s">
        <v>39</v>
      </c>
      <c r="AK1" s="15" t="s">
        <v>36</v>
      </c>
      <c r="AL1" s="15" t="s">
        <v>37</v>
      </c>
      <c r="AM1" s="15" t="s">
        <v>38</v>
      </c>
      <c r="AN1" s="15" t="s">
        <v>40</v>
      </c>
      <c r="AO1" s="15" t="s">
        <v>36</v>
      </c>
      <c r="AP1" s="15" t="s">
        <v>37</v>
      </c>
      <c r="AQ1" s="15" t="s">
        <v>38</v>
      </c>
      <c r="AR1" s="15" t="s">
        <v>41</v>
      </c>
      <c r="AS1" s="15" t="s">
        <v>36</v>
      </c>
      <c r="AT1" s="15" t="s">
        <v>37</v>
      </c>
      <c r="AU1" s="15" t="s">
        <v>38</v>
      </c>
      <c r="AV1" s="15" t="s">
        <v>42</v>
      </c>
      <c r="AW1" s="15" t="s">
        <v>36</v>
      </c>
      <c r="AX1" s="15" t="s">
        <v>37</v>
      </c>
      <c r="AY1" s="15" t="s">
        <v>38</v>
      </c>
    </row>
    <row r="2" spans="1:51" ht="16" x14ac:dyDescent="0.2">
      <c r="A2" s="13" t="s">
        <v>43</v>
      </c>
      <c r="B2" s="13" t="s">
        <v>44</v>
      </c>
      <c r="C2" s="12"/>
      <c r="D2" s="12"/>
      <c r="E2" s="14">
        <v>489</v>
      </c>
      <c r="F2" s="14">
        <v>0</v>
      </c>
      <c r="G2" s="13" t="s">
        <v>45</v>
      </c>
      <c r="H2" s="14">
        <v>490</v>
      </c>
      <c r="I2" s="14">
        <v>13.67</v>
      </c>
      <c r="J2" s="14">
        <v>1</v>
      </c>
      <c r="K2" s="14">
        <v>2.0409999999999998E-3</v>
      </c>
      <c r="L2" s="17">
        <v>2.0400000000000001E-8</v>
      </c>
      <c r="M2" s="14">
        <v>48</v>
      </c>
      <c r="N2" s="14">
        <v>9.7959180000000003</v>
      </c>
      <c r="O2" s="14">
        <v>6</v>
      </c>
      <c r="P2" s="14">
        <v>1.2245000000000001E-2</v>
      </c>
      <c r="Q2" s="17">
        <v>1.2200000000000001E-7</v>
      </c>
      <c r="R2" s="18" t="b">
        <v>1</v>
      </c>
      <c r="S2" s="13" t="s">
        <v>46</v>
      </c>
      <c r="T2" s="14">
        <v>461</v>
      </c>
      <c r="U2" s="14">
        <v>490</v>
      </c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</row>
    <row r="3" spans="1:51" ht="16" x14ac:dyDescent="0.2">
      <c r="A3" s="13" t="s">
        <v>47</v>
      </c>
      <c r="B3" s="13" t="s">
        <v>48</v>
      </c>
      <c r="C3" s="19"/>
      <c r="D3" s="19"/>
      <c r="E3" s="14">
        <v>257</v>
      </c>
      <c r="F3" s="14">
        <v>1</v>
      </c>
      <c r="G3" s="13" t="s">
        <v>49</v>
      </c>
      <c r="H3" s="14">
        <v>258</v>
      </c>
      <c r="I3" s="14">
        <v>11.24</v>
      </c>
      <c r="J3" s="14">
        <v>1</v>
      </c>
      <c r="K3" s="14">
        <v>3.8760000000000001E-3</v>
      </c>
      <c r="L3" s="17">
        <v>3.8799999999999997E-8</v>
      </c>
      <c r="M3" s="14">
        <v>32</v>
      </c>
      <c r="N3" s="14">
        <v>12.4031</v>
      </c>
      <c r="O3" s="14">
        <v>4</v>
      </c>
      <c r="P3" s="14">
        <v>1.5504E-2</v>
      </c>
      <c r="Q3" s="17">
        <v>1.55E-7</v>
      </c>
      <c r="R3" s="18" t="b">
        <v>1</v>
      </c>
      <c r="S3" s="13" t="s">
        <v>46</v>
      </c>
      <c r="T3" s="14">
        <v>222</v>
      </c>
      <c r="U3" s="14">
        <v>258</v>
      </c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</row>
    <row r="4" spans="1:51" ht="16" x14ac:dyDescent="0.2">
      <c r="A4" s="13" t="s">
        <v>50</v>
      </c>
      <c r="B4" s="13" t="s">
        <v>48</v>
      </c>
      <c r="C4" s="12"/>
      <c r="D4" s="12"/>
      <c r="E4" s="14">
        <v>188</v>
      </c>
      <c r="F4" s="14">
        <v>1</v>
      </c>
      <c r="G4" s="13" t="s">
        <v>51</v>
      </c>
      <c r="H4" s="14">
        <v>189</v>
      </c>
      <c r="I4" s="14">
        <v>10.58</v>
      </c>
      <c r="J4" s="14">
        <v>1</v>
      </c>
      <c r="K4" s="14">
        <v>5.2909999999999997E-3</v>
      </c>
      <c r="L4" s="17">
        <v>5.2899999999999997E-8</v>
      </c>
      <c r="M4" s="14">
        <v>27</v>
      </c>
      <c r="N4" s="14">
        <v>14.28571</v>
      </c>
      <c r="O4" s="14">
        <v>3</v>
      </c>
      <c r="P4" s="14">
        <v>1.5873000000000002E-2</v>
      </c>
      <c r="Q4" s="17">
        <v>1.5900000000000001E-7</v>
      </c>
      <c r="R4" s="18" t="b">
        <v>1</v>
      </c>
      <c r="S4" s="13" t="s">
        <v>46</v>
      </c>
      <c r="T4" s="14">
        <v>160</v>
      </c>
      <c r="U4" s="14">
        <v>189</v>
      </c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</row>
    <row r="5" spans="1:51" ht="16" x14ac:dyDescent="0.2">
      <c r="A5" s="13" t="s">
        <v>52</v>
      </c>
      <c r="B5" s="13" t="s">
        <v>53</v>
      </c>
      <c r="C5" s="13" t="s">
        <v>54</v>
      </c>
      <c r="D5" s="13" t="s">
        <v>55</v>
      </c>
      <c r="E5" s="14">
        <v>451</v>
      </c>
      <c r="F5" s="14">
        <v>1</v>
      </c>
      <c r="G5" s="13" t="s">
        <v>56</v>
      </c>
      <c r="H5" s="14">
        <v>452</v>
      </c>
      <c r="I5" s="14">
        <v>17.920000000000002</v>
      </c>
      <c r="J5" s="14">
        <v>1</v>
      </c>
      <c r="K5" s="14">
        <v>2.212E-3</v>
      </c>
      <c r="L5" s="17">
        <v>2.2099999999999999E-8</v>
      </c>
      <c r="M5" s="14">
        <v>64</v>
      </c>
      <c r="N5" s="14">
        <v>14.15929</v>
      </c>
      <c r="O5" s="14">
        <v>8</v>
      </c>
      <c r="P5" s="14">
        <v>1.7698999999999999E-2</v>
      </c>
      <c r="Q5" s="17">
        <v>1.7700000000000001E-7</v>
      </c>
      <c r="R5" s="18" t="b">
        <v>1</v>
      </c>
      <c r="S5" s="13" t="s">
        <v>46</v>
      </c>
      <c r="T5" s="14">
        <v>288</v>
      </c>
      <c r="U5" s="14">
        <v>344</v>
      </c>
      <c r="V5" s="12"/>
      <c r="W5" s="12"/>
      <c r="X5" s="12"/>
      <c r="Y5" s="12"/>
      <c r="Z5" s="12"/>
      <c r="AA5" s="12"/>
      <c r="AB5" s="12"/>
      <c r="AC5" s="12"/>
      <c r="AD5" s="13" t="s">
        <v>52</v>
      </c>
      <c r="AE5" s="13" t="s">
        <v>57</v>
      </c>
      <c r="AF5" s="13" t="s">
        <v>58</v>
      </c>
      <c r="AG5" s="13" t="s">
        <v>59</v>
      </c>
      <c r="AH5" s="14">
        <v>362</v>
      </c>
      <c r="AI5" s="14">
        <v>437</v>
      </c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</row>
    <row r="6" spans="1:51" ht="16" x14ac:dyDescent="0.2">
      <c r="A6" s="13" t="s">
        <v>60</v>
      </c>
      <c r="B6" s="13" t="s">
        <v>61</v>
      </c>
      <c r="C6" s="13" t="s">
        <v>62</v>
      </c>
      <c r="D6" s="13" t="s">
        <v>63</v>
      </c>
      <c r="E6" s="14">
        <v>158</v>
      </c>
      <c r="F6" s="14">
        <v>0</v>
      </c>
      <c r="G6" s="13" t="s">
        <v>45</v>
      </c>
      <c r="H6" s="14">
        <v>159</v>
      </c>
      <c r="I6" s="14">
        <v>9.43</v>
      </c>
      <c r="J6" s="14">
        <v>1</v>
      </c>
      <c r="K6" s="14">
        <v>6.2890000000000003E-3</v>
      </c>
      <c r="L6" s="17">
        <v>6.2900000000000001E-8</v>
      </c>
      <c r="M6" s="14">
        <v>32</v>
      </c>
      <c r="N6" s="14">
        <v>20.125789999999999</v>
      </c>
      <c r="O6" s="14">
        <v>4</v>
      </c>
      <c r="P6" s="14">
        <v>2.5156999999999999E-2</v>
      </c>
      <c r="Q6" s="17">
        <v>2.5199999999999998E-7</v>
      </c>
      <c r="R6" s="18" t="b">
        <v>1</v>
      </c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3" t="s">
        <v>60</v>
      </c>
      <c r="AE6" s="13" t="s">
        <v>57</v>
      </c>
      <c r="AF6" s="13" t="s">
        <v>64</v>
      </c>
      <c r="AG6" s="13" t="s">
        <v>65</v>
      </c>
      <c r="AH6" s="14">
        <v>4</v>
      </c>
      <c r="AI6" s="14">
        <v>108</v>
      </c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</row>
    <row r="7" spans="1:51" ht="16" x14ac:dyDescent="0.2">
      <c r="A7" s="13" t="s">
        <v>66</v>
      </c>
      <c r="B7" s="13" t="s">
        <v>67</v>
      </c>
      <c r="C7" s="19"/>
      <c r="D7" s="19"/>
      <c r="E7" s="14">
        <v>143</v>
      </c>
      <c r="F7" s="14">
        <v>0</v>
      </c>
      <c r="G7" s="13" t="s">
        <v>68</v>
      </c>
      <c r="H7" s="14">
        <v>144</v>
      </c>
      <c r="I7" s="14">
        <v>6.94</v>
      </c>
      <c r="J7" s="14">
        <v>1</v>
      </c>
      <c r="K7" s="14">
        <v>6.9439999999999997E-3</v>
      </c>
      <c r="L7" s="17">
        <v>6.9399999999999999E-8</v>
      </c>
      <c r="M7" s="14">
        <v>30</v>
      </c>
      <c r="N7" s="14">
        <v>20.83333</v>
      </c>
      <c r="O7" s="14">
        <v>6</v>
      </c>
      <c r="P7" s="14">
        <v>4.1667000000000003E-2</v>
      </c>
      <c r="Q7" s="17">
        <v>4.1699999999999999E-7</v>
      </c>
      <c r="R7" s="18" t="b">
        <v>1</v>
      </c>
      <c r="S7" s="13" t="s">
        <v>46</v>
      </c>
      <c r="T7" s="14">
        <v>75</v>
      </c>
      <c r="U7" s="14">
        <v>114</v>
      </c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</row>
    <row r="8" spans="1:51" ht="16" x14ac:dyDescent="0.2">
      <c r="A8" s="13" t="s">
        <v>69</v>
      </c>
      <c r="B8" s="13" t="s">
        <v>70</v>
      </c>
      <c r="C8" s="12"/>
      <c r="D8" s="12"/>
      <c r="E8" s="14">
        <v>492</v>
      </c>
      <c r="F8" s="14">
        <v>1</v>
      </c>
      <c r="G8" s="13" t="s">
        <v>71</v>
      </c>
      <c r="H8" s="14">
        <v>493</v>
      </c>
      <c r="I8" s="14">
        <v>12.98</v>
      </c>
      <c r="J8" s="14">
        <v>2</v>
      </c>
      <c r="K8" s="14">
        <v>4.0569999999999998E-3</v>
      </c>
      <c r="L8" s="17">
        <v>4.06E-8</v>
      </c>
      <c r="M8" s="14">
        <v>128</v>
      </c>
      <c r="N8" s="14">
        <v>25.96349</v>
      </c>
      <c r="O8" s="14">
        <v>16</v>
      </c>
      <c r="P8" s="14">
        <v>3.2453999999999997E-2</v>
      </c>
      <c r="Q8" s="17">
        <v>3.2500000000000001E-7</v>
      </c>
      <c r="R8" s="18" t="b">
        <v>1</v>
      </c>
      <c r="S8" s="13" t="s">
        <v>46</v>
      </c>
      <c r="T8" s="14">
        <v>150</v>
      </c>
      <c r="U8" s="14">
        <v>248</v>
      </c>
      <c r="V8" s="12"/>
      <c r="W8" s="12"/>
      <c r="X8" s="12"/>
      <c r="Y8" s="12"/>
      <c r="Z8" s="12"/>
      <c r="AA8" s="12"/>
      <c r="AB8" s="12"/>
      <c r="AC8" s="12"/>
      <c r="AD8" s="13" t="s">
        <v>69</v>
      </c>
      <c r="AE8" s="13" t="s">
        <v>57</v>
      </c>
      <c r="AF8" s="13" t="s">
        <v>72</v>
      </c>
      <c r="AG8" s="13" t="s">
        <v>73</v>
      </c>
      <c r="AH8" s="14">
        <v>303</v>
      </c>
      <c r="AI8" s="14">
        <v>448</v>
      </c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</row>
    <row r="9" spans="1:51" ht="16" x14ac:dyDescent="0.2">
      <c r="A9" s="13" t="s">
        <v>74</v>
      </c>
      <c r="B9" s="13" t="s">
        <v>70</v>
      </c>
      <c r="C9" s="19"/>
      <c r="D9" s="19"/>
      <c r="E9" s="14">
        <v>493</v>
      </c>
      <c r="F9" s="14">
        <v>1</v>
      </c>
      <c r="G9" s="13" t="s">
        <v>75</v>
      </c>
      <c r="H9" s="14">
        <v>493</v>
      </c>
      <c r="I9" s="14">
        <v>10.34</v>
      </c>
      <c r="J9" s="14">
        <v>5</v>
      </c>
      <c r="K9" s="14">
        <v>1.0142E-2</v>
      </c>
      <c r="L9" s="17">
        <v>1.01E-7</v>
      </c>
      <c r="M9" s="14">
        <v>134</v>
      </c>
      <c r="N9" s="14">
        <v>27.180530000000001</v>
      </c>
      <c r="O9" s="14">
        <v>19</v>
      </c>
      <c r="P9" s="14">
        <v>3.8539999999999998E-2</v>
      </c>
      <c r="Q9" s="17">
        <v>3.8500000000000002E-7</v>
      </c>
      <c r="R9" s="18" t="b">
        <v>1</v>
      </c>
      <c r="S9" s="13" t="s">
        <v>46</v>
      </c>
      <c r="T9" s="14">
        <v>1</v>
      </c>
      <c r="U9" s="14">
        <v>18</v>
      </c>
      <c r="V9" s="13" t="s">
        <v>76</v>
      </c>
      <c r="W9" s="13" t="s">
        <v>77</v>
      </c>
      <c r="X9" s="14">
        <v>1</v>
      </c>
      <c r="Y9" s="14">
        <v>47</v>
      </c>
      <c r="Z9" s="12"/>
      <c r="AA9" s="12"/>
      <c r="AB9" s="12"/>
      <c r="AC9" s="12"/>
      <c r="AD9" s="13" t="s">
        <v>74</v>
      </c>
      <c r="AE9" s="13" t="s">
        <v>57</v>
      </c>
      <c r="AF9" s="13" t="s">
        <v>78</v>
      </c>
      <c r="AG9" s="13" t="s">
        <v>79</v>
      </c>
      <c r="AH9" s="14">
        <v>317</v>
      </c>
      <c r="AI9" s="14">
        <v>400</v>
      </c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</row>
    <row r="10" spans="1:51" ht="16" x14ac:dyDescent="0.2">
      <c r="A10" s="13" t="s">
        <v>80</v>
      </c>
      <c r="B10" s="13" t="s">
        <v>81</v>
      </c>
      <c r="C10" s="13" t="s">
        <v>82</v>
      </c>
      <c r="D10" s="13" t="s">
        <v>83</v>
      </c>
      <c r="E10" s="14">
        <v>501</v>
      </c>
      <c r="F10" s="14">
        <v>0</v>
      </c>
      <c r="G10" s="13" t="s">
        <v>45</v>
      </c>
      <c r="H10" s="14">
        <v>502</v>
      </c>
      <c r="I10" s="14">
        <v>11.16</v>
      </c>
      <c r="J10" s="14">
        <v>1</v>
      </c>
      <c r="K10" s="14">
        <v>1.9919999999999998E-3</v>
      </c>
      <c r="L10" s="17">
        <v>1.99E-8</v>
      </c>
      <c r="M10" s="14">
        <v>42</v>
      </c>
      <c r="N10" s="14">
        <v>8.3665339999999997</v>
      </c>
      <c r="O10" s="14">
        <v>7</v>
      </c>
      <c r="P10" s="14">
        <v>1.3944E-2</v>
      </c>
      <c r="Q10" s="17">
        <v>1.3899999999999999E-7</v>
      </c>
      <c r="R10" s="18" t="b">
        <v>1</v>
      </c>
      <c r="S10" s="13" t="s">
        <v>46</v>
      </c>
      <c r="T10" s="14">
        <v>194</v>
      </c>
      <c r="U10" s="14">
        <v>208</v>
      </c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</row>
    <row r="11" spans="1:51" ht="16" x14ac:dyDescent="0.2">
      <c r="A11" s="13" t="s">
        <v>84</v>
      </c>
      <c r="B11" s="13" t="s">
        <v>81</v>
      </c>
      <c r="C11" s="13" t="s">
        <v>82</v>
      </c>
      <c r="D11" s="13" t="s">
        <v>83</v>
      </c>
      <c r="E11" s="14">
        <v>514</v>
      </c>
      <c r="F11" s="14">
        <v>0</v>
      </c>
      <c r="G11" s="13" t="s">
        <v>45</v>
      </c>
      <c r="H11" s="14">
        <v>515</v>
      </c>
      <c r="I11" s="14">
        <v>10.49</v>
      </c>
      <c r="J11" s="14">
        <v>1</v>
      </c>
      <c r="K11" s="14">
        <v>1.9419999999999999E-3</v>
      </c>
      <c r="L11" s="17">
        <v>1.9399999999999998E-8</v>
      </c>
      <c r="M11" s="14">
        <v>48</v>
      </c>
      <c r="N11" s="14">
        <v>9.3203879999999995</v>
      </c>
      <c r="O11" s="14">
        <v>8</v>
      </c>
      <c r="P11" s="14">
        <v>1.5533999999999999E-2</v>
      </c>
      <c r="Q11" s="17">
        <v>1.55E-7</v>
      </c>
      <c r="R11" s="18" t="b">
        <v>1</v>
      </c>
      <c r="S11" s="13" t="s">
        <v>46</v>
      </c>
      <c r="T11" s="14">
        <v>67</v>
      </c>
      <c r="U11" s="14">
        <v>95</v>
      </c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</row>
    <row r="12" spans="1:51" ht="16" x14ac:dyDescent="0.2">
      <c r="A12" s="13" t="s">
        <v>85</v>
      </c>
      <c r="B12" s="13" t="s">
        <v>81</v>
      </c>
      <c r="C12" s="13" t="s">
        <v>82</v>
      </c>
      <c r="D12" s="13" t="s">
        <v>83</v>
      </c>
      <c r="E12" s="14">
        <v>573</v>
      </c>
      <c r="F12" s="14">
        <v>0</v>
      </c>
      <c r="G12" s="13" t="s">
        <v>45</v>
      </c>
      <c r="H12" s="14">
        <v>574</v>
      </c>
      <c r="I12" s="14">
        <v>10.28</v>
      </c>
      <c r="J12" s="14">
        <v>1</v>
      </c>
      <c r="K12" s="14">
        <v>1.7420000000000001E-3</v>
      </c>
      <c r="L12" s="17">
        <v>1.74E-8</v>
      </c>
      <c r="M12" s="14">
        <v>39</v>
      </c>
      <c r="N12" s="14">
        <v>6.7944250000000004</v>
      </c>
      <c r="O12" s="14">
        <v>3</v>
      </c>
      <c r="P12" s="14">
        <v>5.2259999999999997E-3</v>
      </c>
      <c r="Q12" s="17">
        <v>5.2299999999999998E-8</v>
      </c>
      <c r="R12" s="18" t="b">
        <v>1</v>
      </c>
      <c r="S12" s="13" t="s">
        <v>46</v>
      </c>
      <c r="T12" s="14">
        <v>335</v>
      </c>
      <c r="U12" s="14">
        <v>352</v>
      </c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</row>
    <row r="13" spans="1:51" ht="16" x14ac:dyDescent="0.2">
      <c r="A13" s="13" t="s">
        <v>86</v>
      </c>
      <c r="B13" s="13" t="s">
        <v>81</v>
      </c>
      <c r="C13" s="13" t="s">
        <v>82</v>
      </c>
      <c r="D13" s="13" t="s">
        <v>83</v>
      </c>
      <c r="E13" s="14">
        <v>527</v>
      </c>
      <c r="F13" s="14">
        <v>0</v>
      </c>
      <c r="G13" s="13" t="s">
        <v>45</v>
      </c>
      <c r="H13" s="14">
        <v>528</v>
      </c>
      <c r="I13" s="14">
        <v>11.36</v>
      </c>
      <c r="J13" s="14">
        <v>2</v>
      </c>
      <c r="K13" s="14">
        <v>3.7880000000000001E-3</v>
      </c>
      <c r="L13" s="17">
        <v>3.7900000000000002E-8</v>
      </c>
      <c r="M13" s="14">
        <v>78</v>
      </c>
      <c r="N13" s="14">
        <v>14.772729999999999</v>
      </c>
      <c r="O13" s="14">
        <v>6</v>
      </c>
      <c r="P13" s="14">
        <v>1.1364000000000001E-2</v>
      </c>
      <c r="Q13" s="17">
        <v>1.14E-7</v>
      </c>
      <c r="R13" s="18" t="b">
        <v>1</v>
      </c>
      <c r="S13" s="13" t="s">
        <v>46</v>
      </c>
      <c r="T13" s="14">
        <v>32</v>
      </c>
      <c r="U13" s="14">
        <v>114</v>
      </c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</row>
    <row r="14" spans="1:51" ht="16" x14ac:dyDescent="0.2">
      <c r="A14" s="13" t="s">
        <v>87</v>
      </c>
      <c r="B14" s="13" t="s">
        <v>81</v>
      </c>
      <c r="C14" s="13" t="s">
        <v>82</v>
      </c>
      <c r="D14" s="13" t="s">
        <v>83</v>
      </c>
      <c r="E14" s="14">
        <v>528</v>
      </c>
      <c r="F14" s="14">
        <v>0</v>
      </c>
      <c r="G14" s="13" t="s">
        <v>45</v>
      </c>
      <c r="H14" s="14">
        <v>529</v>
      </c>
      <c r="I14" s="14">
        <v>15.31</v>
      </c>
      <c r="J14" s="14">
        <v>1</v>
      </c>
      <c r="K14" s="14">
        <v>1.89E-3</v>
      </c>
      <c r="L14" s="17">
        <v>1.89E-8</v>
      </c>
      <c r="M14" s="14">
        <v>40</v>
      </c>
      <c r="N14" s="14">
        <v>7.5614369999999997</v>
      </c>
      <c r="O14" s="14">
        <v>4</v>
      </c>
      <c r="P14" s="14">
        <v>7.561E-3</v>
      </c>
      <c r="Q14" s="17">
        <v>7.5600000000000002E-8</v>
      </c>
      <c r="R14" s="18" t="b">
        <v>1</v>
      </c>
      <c r="S14" s="13" t="s">
        <v>46</v>
      </c>
      <c r="T14" s="14">
        <v>305</v>
      </c>
      <c r="U14" s="14">
        <v>332</v>
      </c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</row>
    <row r="15" spans="1:51" ht="16" x14ac:dyDescent="0.2">
      <c r="A15" s="13" t="s">
        <v>88</v>
      </c>
      <c r="B15" s="13" t="s">
        <v>81</v>
      </c>
      <c r="C15" s="13" t="s">
        <v>82</v>
      </c>
      <c r="D15" s="13" t="s">
        <v>83</v>
      </c>
      <c r="E15" s="14">
        <v>650</v>
      </c>
      <c r="F15" s="14">
        <v>0</v>
      </c>
      <c r="G15" s="13" t="s">
        <v>45</v>
      </c>
      <c r="H15" s="14">
        <v>651</v>
      </c>
      <c r="I15" s="14">
        <v>9.83</v>
      </c>
      <c r="J15" s="14">
        <v>3</v>
      </c>
      <c r="K15" s="14">
        <v>4.6080000000000001E-3</v>
      </c>
      <c r="L15" s="17">
        <v>4.6100000000000003E-8</v>
      </c>
      <c r="M15" s="14">
        <v>122</v>
      </c>
      <c r="N15" s="14">
        <v>18.740400000000001</v>
      </c>
      <c r="O15" s="14">
        <v>20</v>
      </c>
      <c r="P15" s="14">
        <v>3.0721999999999999E-2</v>
      </c>
      <c r="Q15" s="17">
        <v>3.0699999999999998E-7</v>
      </c>
      <c r="R15" s="18" t="b">
        <v>1</v>
      </c>
      <c r="S15" s="13" t="s">
        <v>46</v>
      </c>
      <c r="T15" s="14">
        <v>350</v>
      </c>
      <c r="U15" s="14">
        <v>375</v>
      </c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</row>
    <row r="16" spans="1:51" ht="16" x14ac:dyDescent="0.2">
      <c r="A16" s="13" t="s">
        <v>89</v>
      </c>
      <c r="B16" s="13" t="s">
        <v>90</v>
      </c>
      <c r="C16" s="12"/>
      <c r="D16" s="12"/>
      <c r="E16" s="14">
        <v>955</v>
      </c>
      <c r="F16" s="14">
        <v>0</v>
      </c>
      <c r="G16" s="13" t="s">
        <v>45</v>
      </c>
      <c r="H16" s="14">
        <v>955</v>
      </c>
      <c r="I16" s="14">
        <v>14.24</v>
      </c>
      <c r="J16" s="14">
        <v>1</v>
      </c>
      <c r="K16" s="14">
        <v>1.047E-3</v>
      </c>
      <c r="L16" s="17">
        <v>1.05E-8</v>
      </c>
      <c r="M16" s="14">
        <v>28</v>
      </c>
      <c r="N16" s="14">
        <v>2.931937</v>
      </c>
      <c r="O16" s="14">
        <v>4</v>
      </c>
      <c r="P16" s="14">
        <v>4.1879999999999999E-3</v>
      </c>
      <c r="Q16" s="17">
        <v>4.1899999999999998E-8</v>
      </c>
      <c r="R16" s="18" t="b">
        <v>1</v>
      </c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3" t="s">
        <v>89</v>
      </c>
      <c r="AE16" s="13" t="s">
        <v>57</v>
      </c>
      <c r="AF16" s="13" t="s">
        <v>91</v>
      </c>
      <c r="AG16" s="13" t="s">
        <v>92</v>
      </c>
      <c r="AH16" s="14">
        <v>95</v>
      </c>
      <c r="AI16" s="14">
        <v>625</v>
      </c>
      <c r="AJ16" s="13" t="s">
        <v>93</v>
      </c>
      <c r="AK16" s="13" t="s">
        <v>94</v>
      </c>
      <c r="AL16" s="14">
        <v>755</v>
      </c>
      <c r="AM16" s="14">
        <v>882</v>
      </c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</row>
    <row r="17" spans="1:51" ht="16" x14ac:dyDescent="0.2">
      <c r="A17" s="13" t="s">
        <v>95</v>
      </c>
      <c r="B17" s="13" t="s">
        <v>96</v>
      </c>
      <c r="C17" s="12"/>
      <c r="D17" s="12"/>
      <c r="E17" s="14">
        <v>602</v>
      </c>
      <c r="F17" s="14">
        <v>0</v>
      </c>
      <c r="G17" s="13" t="s">
        <v>45</v>
      </c>
      <c r="H17" s="14">
        <v>603</v>
      </c>
      <c r="I17" s="14">
        <v>9.2899999999999991</v>
      </c>
      <c r="J17" s="14">
        <v>1</v>
      </c>
      <c r="K17" s="14">
        <v>1.658E-3</v>
      </c>
      <c r="L17" s="17">
        <v>1.66E-8</v>
      </c>
      <c r="M17" s="14">
        <v>144</v>
      </c>
      <c r="N17" s="14">
        <v>23.880600000000001</v>
      </c>
      <c r="O17" s="14">
        <v>18</v>
      </c>
      <c r="P17" s="14">
        <v>2.9850999999999999E-2</v>
      </c>
      <c r="Q17" s="17">
        <v>2.9900000000000002E-7</v>
      </c>
      <c r="R17" s="18" t="b">
        <v>1</v>
      </c>
      <c r="S17" s="13" t="s">
        <v>46</v>
      </c>
      <c r="T17" s="14">
        <v>240</v>
      </c>
      <c r="U17" s="14">
        <v>273</v>
      </c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</row>
    <row r="18" spans="1:51" ht="16" x14ac:dyDescent="0.2">
      <c r="A18" s="13" t="s">
        <v>97</v>
      </c>
      <c r="B18" s="13" t="s">
        <v>96</v>
      </c>
      <c r="C18" s="12"/>
      <c r="D18" s="12"/>
      <c r="E18" s="14">
        <v>497</v>
      </c>
      <c r="F18" s="14">
        <v>0</v>
      </c>
      <c r="G18" s="13" t="s">
        <v>45</v>
      </c>
      <c r="H18" s="14">
        <v>498</v>
      </c>
      <c r="I18" s="14">
        <v>9.24</v>
      </c>
      <c r="J18" s="14">
        <v>1</v>
      </c>
      <c r="K18" s="14">
        <v>2.0079999999999998E-3</v>
      </c>
      <c r="L18" s="17">
        <v>2.0100000000000001E-8</v>
      </c>
      <c r="M18" s="14">
        <v>36</v>
      </c>
      <c r="N18" s="14">
        <v>7.2289159999999999</v>
      </c>
      <c r="O18" s="14">
        <v>4</v>
      </c>
      <c r="P18" s="14">
        <v>8.0319999999999992E-3</v>
      </c>
      <c r="Q18" s="17">
        <v>8.0299999999999998E-8</v>
      </c>
      <c r="R18" s="18" t="b">
        <v>1</v>
      </c>
      <c r="S18" s="13" t="s">
        <v>46</v>
      </c>
      <c r="T18" s="14">
        <v>335</v>
      </c>
      <c r="U18" s="14">
        <v>419</v>
      </c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</row>
    <row r="19" spans="1:51" ht="16" x14ac:dyDescent="0.2">
      <c r="A19" s="13" t="s">
        <v>98</v>
      </c>
      <c r="B19" s="13" t="s">
        <v>99</v>
      </c>
      <c r="C19" s="13" t="s">
        <v>100</v>
      </c>
      <c r="D19" s="13" t="s">
        <v>101</v>
      </c>
      <c r="E19" s="14">
        <v>436</v>
      </c>
      <c r="F19" s="14">
        <v>1</v>
      </c>
      <c r="G19" s="13" t="s">
        <v>102</v>
      </c>
      <c r="H19" s="14">
        <v>437</v>
      </c>
      <c r="I19" s="14">
        <v>15.56</v>
      </c>
      <c r="J19" s="14">
        <v>1</v>
      </c>
      <c r="K19" s="14">
        <v>2.2880000000000001E-3</v>
      </c>
      <c r="L19" s="17">
        <v>2.29E-8</v>
      </c>
      <c r="M19" s="14">
        <v>40</v>
      </c>
      <c r="N19" s="14">
        <v>9.1533180000000005</v>
      </c>
      <c r="O19" s="14">
        <v>4</v>
      </c>
      <c r="P19" s="14">
        <v>9.1529999999999997E-3</v>
      </c>
      <c r="Q19" s="17">
        <v>9.1500000000000005E-8</v>
      </c>
      <c r="R19" s="18" t="b">
        <v>1</v>
      </c>
      <c r="S19" s="12"/>
      <c r="T19" s="12"/>
      <c r="U19" s="12"/>
      <c r="V19" s="13" t="s">
        <v>76</v>
      </c>
      <c r="W19" s="13" t="s">
        <v>77</v>
      </c>
      <c r="X19" s="14">
        <v>1</v>
      </c>
      <c r="Y19" s="14">
        <v>23</v>
      </c>
      <c r="Z19" s="13" t="s">
        <v>103</v>
      </c>
      <c r="AA19" s="13" t="s">
        <v>104</v>
      </c>
      <c r="AB19" s="14">
        <v>1</v>
      </c>
      <c r="AC19" s="14">
        <v>21</v>
      </c>
      <c r="AD19" s="13" t="s">
        <v>98</v>
      </c>
      <c r="AE19" s="13" t="s">
        <v>57</v>
      </c>
      <c r="AF19" s="13" t="s">
        <v>105</v>
      </c>
      <c r="AG19" s="13" t="s">
        <v>106</v>
      </c>
      <c r="AH19" s="14">
        <v>99</v>
      </c>
      <c r="AI19" s="14">
        <v>418</v>
      </c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</row>
    <row r="20" spans="1:51" ht="16" x14ac:dyDescent="0.2">
      <c r="A20" s="13" t="s">
        <v>107</v>
      </c>
      <c r="B20" s="13" t="s">
        <v>108</v>
      </c>
      <c r="C20" s="13" t="s">
        <v>109</v>
      </c>
      <c r="D20" s="13" t="s">
        <v>110</v>
      </c>
      <c r="E20" s="14">
        <v>1295</v>
      </c>
      <c r="F20" s="14">
        <v>0</v>
      </c>
      <c r="G20" s="13" t="s">
        <v>45</v>
      </c>
      <c r="H20" s="14">
        <v>1296</v>
      </c>
      <c r="I20" s="14">
        <v>13.04</v>
      </c>
      <c r="J20" s="14">
        <v>1</v>
      </c>
      <c r="K20" s="14">
        <v>7.7200000000000001E-4</v>
      </c>
      <c r="L20" s="17">
        <v>7.7200000000000006E-9</v>
      </c>
      <c r="M20" s="14">
        <v>42</v>
      </c>
      <c r="N20" s="14">
        <v>3.2407409999999999</v>
      </c>
      <c r="O20" s="14">
        <v>7</v>
      </c>
      <c r="P20" s="14">
        <v>5.4010000000000004E-3</v>
      </c>
      <c r="Q20" s="17">
        <v>5.4E-8</v>
      </c>
      <c r="R20" s="18" t="b">
        <v>1</v>
      </c>
      <c r="S20" s="13" t="s">
        <v>46</v>
      </c>
      <c r="T20" s="14">
        <v>377</v>
      </c>
      <c r="U20" s="14">
        <v>417</v>
      </c>
      <c r="V20" s="12"/>
      <c r="W20" s="12"/>
      <c r="X20" s="12"/>
      <c r="Y20" s="12"/>
      <c r="Z20" s="12"/>
      <c r="AA20" s="12"/>
      <c r="AB20" s="12"/>
      <c r="AC20" s="12"/>
      <c r="AD20" s="13" t="s">
        <v>107</v>
      </c>
      <c r="AE20" s="13" t="s">
        <v>57</v>
      </c>
      <c r="AF20" s="13" t="s">
        <v>111</v>
      </c>
      <c r="AG20" s="13" t="s">
        <v>112</v>
      </c>
      <c r="AH20" s="14">
        <v>1122</v>
      </c>
      <c r="AI20" s="14">
        <v>1265</v>
      </c>
      <c r="AJ20" s="13" t="s">
        <v>113</v>
      </c>
      <c r="AK20" s="13" t="s">
        <v>114</v>
      </c>
      <c r="AL20" s="14">
        <v>963</v>
      </c>
      <c r="AM20" s="14">
        <v>1067</v>
      </c>
      <c r="AN20" s="13" t="s">
        <v>115</v>
      </c>
      <c r="AO20" s="13" t="s">
        <v>116</v>
      </c>
      <c r="AP20" s="14">
        <v>43</v>
      </c>
      <c r="AQ20" s="14">
        <v>93</v>
      </c>
      <c r="AR20" s="13" t="s">
        <v>115</v>
      </c>
      <c r="AS20" s="13" t="s">
        <v>116</v>
      </c>
      <c r="AT20" s="14">
        <v>824</v>
      </c>
      <c r="AU20" s="14">
        <v>870</v>
      </c>
      <c r="AV20" s="13" t="s">
        <v>115</v>
      </c>
      <c r="AW20" s="13" t="s">
        <v>116</v>
      </c>
      <c r="AX20" s="14">
        <v>217</v>
      </c>
      <c r="AY20" s="14">
        <v>270</v>
      </c>
    </row>
    <row r="21" spans="1:51" ht="16" x14ac:dyDescent="0.2">
      <c r="A21" s="13" t="s">
        <v>117</v>
      </c>
      <c r="B21" s="13" t="s">
        <v>118</v>
      </c>
      <c r="C21" s="19"/>
      <c r="D21" s="19"/>
      <c r="E21" s="14">
        <v>271</v>
      </c>
      <c r="F21" s="14">
        <v>0</v>
      </c>
      <c r="G21" s="13" t="s">
        <v>45</v>
      </c>
      <c r="H21" s="14">
        <v>272</v>
      </c>
      <c r="I21" s="14">
        <v>9.93</v>
      </c>
      <c r="J21" s="14">
        <v>1</v>
      </c>
      <c r="K21" s="14">
        <v>3.676E-3</v>
      </c>
      <c r="L21" s="17">
        <v>3.6799999999999999E-8</v>
      </c>
      <c r="M21" s="14">
        <v>45</v>
      </c>
      <c r="N21" s="14">
        <v>16.544119999999999</v>
      </c>
      <c r="O21" s="14">
        <v>5</v>
      </c>
      <c r="P21" s="14">
        <v>1.8381999999999999E-2</v>
      </c>
      <c r="Q21" s="17">
        <v>1.8400000000000001E-7</v>
      </c>
      <c r="R21" s="18" t="b">
        <v>1</v>
      </c>
      <c r="S21" s="13" t="s">
        <v>46</v>
      </c>
      <c r="T21" s="14">
        <v>13</v>
      </c>
      <c r="U21" s="14">
        <v>56</v>
      </c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</row>
    <row r="22" spans="1:51" ht="16" x14ac:dyDescent="0.2">
      <c r="A22" s="13" t="s">
        <v>119</v>
      </c>
      <c r="B22" s="13" t="s">
        <v>120</v>
      </c>
      <c r="C22" s="13" t="s">
        <v>121</v>
      </c>
      <c r="D22" s="13" t="s">
        <v>122</v>
      </c>
      <c r="E22" s="14">
        <v>618</v>
      </c>
      <c r="F22" s="14">
        <v>0</v>
      </c>
      <c r="G22" s="13" t="s">
        <v>45</v>
      </c>
      <c r="H22" s="14">
        <v>619</v>
      </c>
      <c r="I22" s="14">
        <v>15.02</v>
      </c>
      <c r="J22" s="14">
        <v>1</v>
      </c>
      <c r="K22" s="14">
        <v>1.616E-3</v>
      </c>
      <c r="L22" s="17">
        <v>1.6199999999999999E-8</v>
      </c>
      <c r="M22" s="14">
        <v>65</v>
      </c>
      <c r="N22" s="14">
        <v>10.50081</v>
      </c>
      <c r="O22" s="14">
        <v>13</v>
      </c>
      <c r="P22" s="14">
        <v>2.1002E-2</v>
      </c>
      <c r="Q22" s="17">
        <v>2.1E-7</v>
      </c>
      <c r="R22" s="18" t="b">
        <v>1</v>
      </c>
      <c r="S22" s="13" t="s">
        <v>46</v>
      </c>
      <c r="T22" s="14">
        <v>192</v>
      </c>
      <c r="U22" s="14">
        <v>277</v>
      </c>
      <c r="V22" s="12"/>
      <c r="W22" s="12"/>
      <c r="X22" s="12"/>
      <c r="Y22" s="12"/>
      <c r="Z22" s="12"/>
      <c r="AA22" s="12"/>
      <c r="AB22" s="12"/>
      <c r="AC22" s="12"/>
      <c r="AD22" s="13" t="s">
        <v>119</v>
      </c>
      <c r="AE22" s="13" t="s">
        <v>57</v>
      </c>
      <c r="AF22" s="13" t="s">
        <v>111</v>
      </c>
      <c r="AG22" s="13" t="s">
        <v>112</v>
      </c>
      <c r="AH22" s="14">
        <v>429</v>
      </c>
      <c r="AI22" s="14">
        <v>536</v>
      </c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</row>
    <row r="23" spans="1:51" ht="16" x14ac:dyDescent="0.2">
      <c r="A23" s="13" t="s">
        <v>123</v>
      </c>
      <c r="B23" s="13" t="s">
        <v>124</v>
      </c>
      <c r="C23" s="13" t="s">
        <v>125</v>
      </c>
      <c r="D23" s="13" t="s">
        <v>126</v>
      </c>
      <c r="E23" s="14">
        <v>250</v>
      </c>
      <c r="F23" s="14">
        <v>0</v>
      </c>
      <c r="G23" s="13" t="s">
        <v>45</v>
      </c>
      <c r="H23" s="14">
        <v>251</v>
      </c>
      <c r="I23" s="14">
        <v>12.35</v>
      </c>
      <c r="J23" s="14">
        <v>1</v>
      </c>
      <c r="K23" s="14">
        <v>3.9839999999999997E-3</v>
      </c>
      <c r="L23" s="17">
        <v>3.9799999999999999E-8</v>
      </c>
      <c r="M23" s="14">
        <v>24</v>
      </c>
      <c r="N23" s="14">
        <v>9.5617529999999995</v>
      </c>
      <c r="O23" s="14">
        <v>4</v>
      </c>
      <c r="P23" s="14">
        <v>1.5935999999999999E-2</v>
      </c>
      <c r="Q23" s="17">
        <v>1.5900000000000001E-7</v>
      </c>
      <c r="R23" s="18" t="b">
        <v>1</v>
      </c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3" t="s">
        <v>123</v>
      </c>
      <c r="AE23" s="13" t="s">
        <v>57</v>
      </c>
      <c r="AF23" s="13" t="s">
        <v>127</v>
      </c>
      <c r="AG23" s="13" t="s">
        <v>128</v>
      </c>
      <c r="AH23" s="14">
        <v>20</v>
      </c>
      <c r="AI23" s="14">
        <v>183</v>
      </c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</row>
    <row r="24" spans="1:51" ht="16" x14ac:dyDescent="0.2">
      <c r="A24" s="13" t="s">
        <v>129</v>
      </c>
      <c r="B24" s="13" t="s">
        <v>130</v>
      </c>
      <c r="C24" s="19"/>
      <c r="D24" s="19"/>
      <c r="E24" s="14">
        <v>215</v>
      </c>
      <c r="F24" s="14">
        <v>0</v>
      </c>
      <c r="G24" s="13" t="s">
        <v>45</v>
      </c>
      <c r="H24" s="14">
        <v>216</v>
      </c>
      <c r="I24" s="14">
        <v>16.2</v>
      </c>
      <c r="J24" s="14">
        <v>1</v>
      </c>
      <c r="K24" s="14">
        <v>4.6299999999999996E-3</v>
      </c>
      <c r="L24" s="17">
        <v>4.6299999999999998E-8</v>
      </c>
      <c r="M24" s="14">
        <v>24</v>
      </c>
      <c r="N24" s="14">
        <v>11.11111</v>
      </c>
      <c r="O24" s="14">
        <v>4</v>
      </c>
      <c r="P24" s="14">
        <v>1.8519000000000001E-2</v>
      </c>
      <c r="Q24" s="17">
        <v>1.85E-7</v>
      </c>
      <c r="R24" s="18" t="b">
        <v>1</v>
      </c>
      <c r="S24" s="13" t="s">
        <v>46</v>
      </c>
      <c r="T24" s="14">
        <v>85</v>
      </c>
      <c r="U24" s="14">
        <v>123</v>
      </c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</row>
    <row r="25" spans="1:51" ht="16" x14ac:dyDescent="0.2">
      <c r="A25" s="13" t="s">
        <v>131</v>
      </c>
      <c r="B25" s="13" t="s">
        <v>132</v>
      </c>
      <c r="C25" s="19"/>
      <c r="D25" s="19"/>
      <c r="E25" s="14">
        <v>203</v>
      </c>
      <c r="F25" s="14">
        <v>1</v>
      </c>
      <c r="G25" s="13" t="s">
        <v>133</v>
      </c>
      <c r="H25" s="14">
        <v>204</v>
      </c>
      <c r="I25" s="14">
        <v>21.57</v>
      </c>
      <c r="J25" s="14">
        <v>1</v>
      </c>
      <c r="K25" s="14">
        <v>4.9020000000000001E-3</v>
      </c>
      <c r="L25" s="17">
        <v>4.9000000000000002E-8</v>
      </c>
      <c r="M25" s="14">
        <v>44</v>
      </c>
      <c r="N25" s="14">
        <v>21.568629999999999</v>
      </c>
      <c r="O25" s="14">
        <v>4</v>
      </c>
      <c r="P25" s="14">
        <v>1.9608E-2</v>
      </c>
      <c r="Q25" s="17">
        <v>1.9600000000000001E-7</v>
      </c>
      <c r="R25" s="18" t="b">
        <v>1</v>
      </c>
      <c r="S25" s="13" t="s">
        <v>46</v>
      </c>
      <c r="T25" s="14">
        <v>115</v>
      </c>
      <c r="U25" s="14">
        <v>162</v>
      </c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</row>
    <row r="26" spans="1:51" ht="16" x14ac:dyDescent="0.2">
      <c r="A26" s="13" t="s">
        <v>134</v>
      </c>
      <c r="B26" s="13" t="s">
        <v>135</v>
      </c>
      <c r="C26" s="12"/>
      <c r="D26" s="12"/>
      <c r="E26" s="14">
        <v>90</v>
      </c>
      <c r="F26" s="14">
        <v>0</v>
      </c>
      <c r="G26" s="13" t="s">
        <v>45</v>
      </c>
      <c r="H26" s="14">
        <v>91</v>
      </c>
      <c r="I26" s="14">
        <v>10.99</v>
      </c>
      <c r="J26" s="14">
        <v>1</v>
      </c>
      <c r="K26" s="14">
        <v>1.0989000000000001E-2</v>
      </c>
      <c r="L26" s="17">
        <v>1.1000000000000001E-7</v>
      </c>
      <c r="M26" s="14">
        <v>24</v>
      </c>
      <c r="N26" s="14">
        <v>26.373629999999999</v>
      </c>
      <c r="O26" s="14">
        <v>4</v>
      </c>
      <c r="P26" s="14">
        <v>4.3956000000000002E-2</v>
      </c>
      <c r="Q26" s="17">
        <v>4.4000000000000002E-7</v>
      </c>
      <c r="R26" s="18" t="b">
        <v>1</v>
      </c>
      <c r="S26" s="13" t="s">
        <v>46</v>
      </c>
      <c r="T26" s="14">
        <v>66</v>
      </c>
      <c r="U26" s="14">
        <v>91</v>
      </c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</row>
    <row r="27" spans="1:51" ht="16" x14ac:dyDescent="0.2">
      <c r="A27" s="13" t="s">
        <v>136</v>
      </c>
      <c r="B27" s="13" t="s">
        <v>137</v>
      </c>
      <c r="C27" s="13" t="s">
        <v>138</v>
      </c>
      <c r="D27" s="13" t="s">
        <v>139</v>
      </c>
      <c r="E27" s="14">
        <v>482</v>
      </c>
      <c r="F27" s="14">
        <v>1</v>
      </c>
      <c r="G27" s="13" t="s">
        <v>140</v>
      </c>
      <c r="H27" s="14">
        <v>482</v>
      </c>
      <c r="I27" s="14">
        <v>15.56</v>
      </c>
      <c r="J27" s="14">
        <v>1</v>
      </c>
      <c r="K27" s="14">
        <v>2.075E-3</v>
      </c>
      <c r="L27" s="17">
        <v>2.07E-8</v>
      </c>
      <c r="M27" s="14">
        <v>36</v>
      </c>
      <c r="N27" s="14">
        <v>7.4688800000000004</v>
      </c>
      <c r="O27" s="14">
        <v>4</v>
      </c>
      <c r="P27" s="14">
        <v>8.2990000000000008E-3</v>
      </c>
      <c r="Q27" s="17">
        <v>8.3000000000000002E-8</v>
      </c>
      <c r="R27" s="18" t="b">
        <v>1</v>
      </c>
      <c r="S27" s="13" t="s">
        <v>46</v>
      </c>
      <c r="T27" s="14">
        <v>1</v>
      </c>
      <c r="U27" s="14">
        <v>59</v>
      </c>
      <c r="V27" s="12"/>
      <c r="W27" s="12"/>
      <c r="X27" s="12"/>
      <c r="Y27" s="12"/>
      <c r="Z27" s="12"/>
      <c r="AA27" s="12"/>
      <c r="AB27" s="12"/>
      <c r="AC27" s="12"/>
      <c r="AD27" s="13" t="s">
        <v>136</v>
      </c>
      <c r="AE27" s="13" t="s">
        <v>57</v>
      </c>
      <c r="AF27" s="13" t="s">
        <v>141</v>
      </c>
      <c r="AG27" s="13" t="s">
        <v>142</v>
      </c>
      <c r="AH27" s="14">
        <v>237</v>
      </c>
      <c r="AI27" s="14">
        <v>402</v>
      </c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</row>
    <row r="28" spans="1:51" ht="16" x14ac:dyDescent="0.2">
      <c r="A28" s="13" t="s">
        <v>143</v>
      </c>
      <c r="B28" s="13" t="s">
        <v>144</v>
      </c>
      <c r="C28" s="13" t="s">
        <v>145</v>
      </c>
      <c r="D28" s="13" t="s">
        <v>146</v>
      </c>
      <c r="E28" s="14">
        <v>1293</v>
      </c>
      <c r="F28" s="14">
        <v>1</v>
      </c>
      <c r="G28" s="13" t="s">
        <v>147</v>
      </c>
      <c r="H28" s="14">
        <v>1294</v>
      </c>
      <c r="I28" s="14">
        <v>25.81</v>
      </c>
      <c r="J28" s="14">
        <v>1</v>
      </c>
      <c r="K28" s="14">
        <v>7.7300000000000003E-4</v>
      </c>
      <c r="L28" s="17">
        <v>7.7300000000000004E-9</v>
      </c>
      <c r="M28" s="14">
        <v>56</v>
      </c>
      <c r="N28" s="14">
        <v>4.3276659999999998</v>
      </c>
      <c r="O28" s="14">
        <v>7</v>
      </c>
      <c r="P28" s="14">
        <v>5.4099999999999999E-3</v>
      </c>
      <c r="Q28" s="17">
        <v>5.4100000000000001E-8</v>
      </c>
      <c r="R28" s="18" t="b">
        <v>1</v>
      </c>
      <c r="S28" s="13" t="s">
        <v>46</v>
      </c>
      <c r="T28" s="14">
        <v>200</v>
      </c>
      <c r="U28" s="14">
        <v>215</v>
      </c>
      <c r="V28" s="13" t="s">
        <v>76</v>
      </c>
      <c r="W28" s="13" t="s">
        <v>77</v>
      </c>
      <c r="X28" s="14">
        <v>1</v>
      </c>
      <c r="Y28" s="14">
        <v>33</v>
      </c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</row>
    <row r="29" spans="1:51" ht="16" x14ac:dyDescent="0.2">
      <c r="A29" s="13" t="s">
        <v>148</v>
      </c>
      <c r="B29" s="13" t="s">
        <v>144</v>
      </c>
      <c r="C29" s="13" t="s">
        <v>145</v>
      </c>
      <c r="D29" s="13" t="s">
        <v>146</v>
      </c>
      <c r="E29" s="14">
        <v>1269</v>
      </c>
      <c r="F29" s="14">
        <v>1</v>
      </c>
      <c r="G29" s="13" t="s">
        <v>147</v>
      </c>
      <c r="H29" s="14">
        <v>1270</v>
      </c>
      <c r="I29" s="14">
        <v>26.14</v>
      </c>
      <c r="J29" s="14">
        <v>1</v>
      </c>
      <c r="K29" s="14">
        <v>7.8700000000000005E-4</v>
      </c>
      <c r="L29" s="17">
        <v>7.8700000000000003E-9</v>
      </c>
      <c r="M29" s="14">
        <v>40</v>
      </c>
      <c r="N29" s="14">
        <v>3.1496059999999999</v>
      </c>
      <c r="O29" s="14">
        <v>5</v>
      </c>
      <c r="P29" s="14">
        <v>3.9370000000000004E-3</v>
      </c>
      <c r="Q29" s="17">
        <v>3.9400000000000002E-8</v>
      </c>
      <c r="R29" s="18" t="b">
        <v>1</v>
      </c>
      <c r="S29" s="13" t="s">
        <v>46</v>
      </c>
      <c r="T29" s="14">
        <v>445</v>
      </c>
      <c r="U29" s="14">
        <v>475</v>
      </c>
      <c r="V29" s="13" t="s">
        <v>149</v>
      </c>
      <c r="W29" s="13" t="s">
        <v>77</v>
      </c>
      <c r="X29" s="14">
        <v>1</v>
      </c>
      <c r="Y29" s="14">
        <v>33</v>
      </c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</row>
    <row r="30" spans="1:51" ht="16" x14ac:dyDescent="0.2">
      <c r="A30" s="13" t="s">
        <v>150</v>
      </c>
      <c r="B30" s="13" t="s">
        <v>151</v>
      </c>
      <c r="C30" s="13" t="s">
        <v>152</v>
      </c>
      <c r="D30" s="13" t="s">
        <v>153</v>
      </c>
      <c r="E30" s="14">
        <v>241</v>
      </c>
      <c r="F30" s="14">
        <v>0</v>
      </c>
      <c r="G30" s="13" t="s">
        <v>45</v>
      </c>
      <c r="H30" s="14">
        <v>242</v>
      </c>
      <c r="I30" s="14">
        <v>9.5</v>
      </c>
      <c r="J30" s="14">
        <v>1</v>
      </c>
      <c r="K30" s="14">
        <v>4.1320000000000003E-3</v>
      </c>
      <c r="L30" s="17">
        <v>4.1299999999999999E-8</v>
      </c>
      <c r="M30" s="14">
        <v>20</v>
      </c>
      <c r="N30" s="14">
        <v>8.2644629999999992</v>
      </c>
      <c r="O30" s="14">
        <v>4</v>
      </c>
      <c r="P30" s="14">
        <v>1.6528999999999999E-2</v>
      </c>
      <c r="Q30" s="17">
        <v>1.6500000000000001E-7</v>
      </c>
      <c r="R30" s="18" t="b">
        <v>1</v>
      </c>
      <c r="S30" s="13" t="s">
        <v>46</v>
      </c>
      <c r="T30" s="14">
        <v>1</v>
      </c>
      <c r="U30" s="14">
        <v>63</v>
      </c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</row>
    <row r="31" spans="1:51" ht="16" x14ac:dyDescent="0.2">
      <c r="A31" s="13" t="s">
        <v>154</v>
      </c>
      <c r="B31" s="13" t="s">
        <v>155</v>
      </c>
      <c r="C31" s="19"/>
      <c r="D31" s="19"/>
      <c r="E31" s="14">
        <v>166</v>
      </c>
      <c r="F31" s="14">
        <v>1</v>
      </c>
      <c r="G31" s="13" t="s">
        <v>156</v>
      </c>
      <c r="H31" s="14">
        <v>167</v>
      </c>
      <c r="I31" s="14">
        <v>13.17</v>
      </c>
      <c r="J31" s="14">
        <v>1</v>
      </c>
      <c r="K31" s="14">
        <v>5.9880000000000003E-3</v>
      </c>
      <c r="L31" s="17">
        <v>5.99E-8</v>
      </c>
      <c r="M31" s="14">
        <v>40</v>
      </c>
      <c r="N31" s="14">
        <v>23.952100000000002</v>
      </c>
      <c r="O31" s="14">
        <v>5</v>
      </c>
      <c r="P31" s="14">
        <v>2.9940000000000001E-2</v>
      </c>
      <c r="Q31" s="17">
        <v>2.9900000000000002E-7</v>
      </c>
      <c r="R31" s="18" t="b">
        <v>1</v>
      </c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</row>
    <row r="32" spans="1:51" ht="16" x14ac:dyDescent="0.2">
      <c r="A32" s="13" t="s">
        <v>157</v>
      </c>
      <c r="B32" s="13" t="s">
        <v>158</v>
      </c>
      <c r="C32" s="13" t="s">
        <v>159</v>
      </c>
      <c r="D32" s="13" t="s">
        <v>160</v>
      </c>
      <c r="E32" s="14">
        <v>470</v>
      </c>
      <c r="F32" s="14">
        <v>1</v>
      </c>
      <c r="G32" s="13" t="s">
        <v>147</v>
      </c>
      <c r="H32" s="14">
        <v>471</v>
      </c>
      <c r="I32" s="14">
        <v>14.23</v>
      </c>
      <c r="J32" s="14">
        <v>1</v>
      </c>
      <c r="K32" s="14">
        <v>2.1229999999999999E-3</v>
      </c>
      <c r="L32" s="17">
        <v>2.1200000000000001E-8</v>
      </c>
      <c r="M32" s="14">
        <v>55</v>
      </c>
      <c r="N32" s="14">
        <v>11.67728</v>
      </c>
      <c r="O32" s="14">
        <v>11</v>
      </c>
      <c r="P32" s="14">
        <v>2.3355000000000001E-2</v>
      </c>
      <c r="Q32" s="17">
        <v>2.34E-7</v>
      </c>
      <c r="R32" s="18" t="b">
        <v>1</v>
      </c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</row>
    <row r="33" spans="1:51" ht="16" x14ac:dyDescent="0.2">
      <c r="A33" s="13" t="s">
        <v>161</v>
      </c>
      <c r="B33" s="13" t="s">
        <v>162</v>
      </c>
      <c r="C33" s="19"/>
      <c r="D33" s="19"/>
      <c r="E33" s="14">
        <v>250</v>
      </c>
      <c r="F33" s="14">
        <v>0</v>
      </c>
      <c r="G33" s="13" t="s">
        <v>45</v>
      </c>
      <c r="H33" s="14">
        <v>251</v>
      </c>
      <c r="I33" s="14">
        <v>28.69</v>
      </c>
      <c r="J33" s="14">
        <v>1</v>
      </c>
      <c r="K33" s="14">
        <v>3.9839999999999997E-3</v>
      </c>
      <c r="L33" s="17">
        <v>3.9799999999999999E-8</v>
      </c>
      <c r="M33" s="14">
        <v>21</v>
      </c>
      <c r="N33" s="14">
        <v>8.3665339999999997</v>
      </c>
      <c r="O33" s="14">
        <v>3</v>
      </c>
      <c r="P33" s="14">
        <v>1.1952000000000001E-2</v>
      </c>
      <c r="Q33" s="17">
        <v>1.1999999999999999E-7</v>
      </c>
      <c r="R33" s="18" t="b">
        <v>1</v>
      </c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</row>
    <row r="34" spans="1:51" ht="16" x14ac:dyDescent="0.2">
      <c r="A34" s="13" t="s">
        <v>163</v>
      </c>
      <c r="B34" s="13" t="s">
        <v>164</v>
      </c>
      <c r="C34" s="19"/>
      <c r="D34" s="19"/>
      <c r="E34" s="14">
        <v>120</v>
      </c>
      <c r="F34" s="14">
        <v>0</v>
      </c>
      <c r="G34" s="13" t="s">
        <v>45</v>
      </c>
      <c r="H34" s="14">
        <v>121</v>
      </c>
      <c r="I34" s="14">
        <v>12.4</v>
      </c>
      <c r="J34" s="14">
        <v>1</v>
      </c>
      <c r="K34" s="14">
        <v>8.2640000000000005E-3</v>
      </c>
      <c r="L34" s="17">
        <v>8.2599999999999998E-8</v>
      </c>
      <c r="M34" s="14">
        <v>24</v>
      </c>
      <c r="N34" s="14">
        <v>19.834710000000001</v>
      </c>
      <c r="O34" s="14">
        <v>6</v>
      </c>
      <c r="P34" s="14">
        <v>4.9586999999999999E-2</v>
      </c>
      <c r="Q34" s="17">
        <v>4.9599999999999999E-7</v>
      </c>
      <c r="R34" s="18" t="b">
        <v>1</v>
      </c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</row>
    <row r="35" spans="1:51" ht="16" x14ac:dyDescent="0.2">
      <c r="A35" s="13" t="s">
        <v>165</v>
      </c>
      <c r="B35" s="13" t="s">
        <v>166</v>
      </c>
      <c r="C35" s="19"/>
      <c r="D35" s="19"/>
      <c r="E35" s="14">
        <v>98</v>
      </c>
      <c r="F35" s="14">
        <v>0</v>
      </c>
      <c r="G35" s="13" t="s">
        <v>68</v>
      </c>
      <c r="H35" s="14">
        <v>99</v>
      </c>
      <c r="I35" s="14">
        <v>8.08</v>
      </c>
      <c r="J35" s="14">
        <v>1</v>
      </c>
      <c r="K35" s="14">
        <v>1.0101000000000001E-2</v>
      </c>
      <c r="L35" s="17">
        <v>1.01E-7</v>
      </c>
      <c r="M35" s="14">
        <v>72</v>
      </c>
      <c r="N35" s="14">
        <v>72.727270000000004</v>
      </c>
      <c r="O35" s="14">
        <v>8</v>
      </c>
      <c r="P35" s="14">
        <v>8.0808000000000005E-2</v>
      </c>
      <c r="Q35" s="17">
        <v>8.0800000000000004E-7</v>
      </c>
      <c r="R35" s="18" t="b">
        <v>1</v>
      </c>
      <c r="S35" s="13" t="s">
        <v>46</v>
      </c>
      <c r="T35" s="14">
        <v>1</v>
      </c>
      <c r="U35" s="14">
        <v>99</v>
      </c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</row>
    <row r="36" spans="1:51" ht="16" x14ac:dyDescent="0.2">
      <c r="A36" s="13" t="s">
        <v>167</v>
      </c>
      <c r="B36" s="13" t="s">
        <v>168</v>
      </c>
      <c r="C36" s="19"/>
      <c r="D36" s="19"/>
      <c r="E36" s="14">
        <v>235</v>
      </c>
      <c r="F36" s="14">
        <v>1</v>
      </c>
      <c r="G36" s="13" t="s">
        <v>169</v>
      </c>
      <c r="H36" s="14">
        <v>236</v>
      </c>
      <c r="I36" s="14">
        <v>2.12</v>
      </c>
      <c r="J36" s="14">
        <v>2</v>
      </c>
      <c r="K36" s="14">
        <v>8.4749999999999999E-3</v>
      </c>
      <c r="L36" s="17">
        <v>8.4699999999999997E-8</v>
      </c>
      <c r="M36" s="14">
        <v>126</v>
      </c>
      <c r="N36" s="14">
        <v>53.389830000000003</v>
      </c>
      <c r="O36" s="14">
        <v>26</v>
      </c>
      <c r="P36" s="14">
        <v>0.110169</v>
      </c>
      <c r="Q36" s="17">
        <v>1.1000000000000001E-6</v>
      </c>
      <c r="R36" s="18" t="b">
        <v>1</v>
      </c>
      <c r="S36" s="13" t="s">
        <v>46</v>
      </c>
      <c r="T36" s="14">
        <v>211</v>
      </c>
      <c r="U36" s="14">
        <v>236</v>
      </c>
      <c r="V36" s="13" t="s">
        <v>76</v>
      </c>
      <c r="W36" s="13" t="s">
        <v>77</v>
      </c>
      <c r="X36" s="14">
        <v>1</v>
      </c>
      <c r="Y36" s="14">
        <v>32</v>
      </c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</row>
    <row r="37" spans="1:51" ht="16" x14ac:dyDescent="0.2">
      <c r="A37" s="13" t="s">
        <v>170</v>
      </c>
      <c r="B37" s="13" t="s">
        <v>168</v>
      </c>
      <c r="C37" s="19"/>
      <c r="D37" s="19"/>
      <c r="E37" s="14">
        <v>198</v>
      </c>
      <c r="F37" s="14">
        <v>1</v>
      </c>
      <c r="G37" s="13" t="s">
        <v>102</v>
      </c>
      <c r="H37" s="14">
        <v>199</v>
      </c>
      <c r="I37" s="14">
        <v>5.03</v>
      </c>
      <c r="J37" s="14">
        <v>3</v>
      </c>
      <c r="K37" s="14">
        <v>1.5075E-2</v>
      </c>
      <c r="L37" s="17">
        <v>1.5099999999999999E-7</v>
      </c>
      <c r="M37" s="14">
        <v>100</v>
      </c>
      <c r="N37" s="14">
        <v>50.251260000000002</v>
      </c>
      <c r="O37" s="14">
        <v>18</v>
      </c>
      <c r="P37" s="14">
        <v>9.0452000000000005E-2</v>
      </c>
      <c r="Q37" s="17">
        <v>9.0500000000000002E-7</v>
      </c>
      <c r="R37" s="18" t="b">
        <v>1</v>
      </c>
      <c r="S37" s="12"/>
      <c r="T37" s="12"/>
      <c r="U37" s="12"/>
      <c r="V37" s="13" t="s">
        <v>76</v>
      </c>
      <c r="W37" s="13" t="s">
        <v>77</v>
      </c>
      <c r="X37" s="14">
        <v>1</v>
      </c>
      <c r="Y37" s="14">
        <v>21</v>
      </c>
      <c r="Z37" s="13" t="s">
        <v>103</v>
      </c>
      <c r="AA37" s="13" t="s">
        <v>104</v>
      </c>
      <c r="AB37" s="14">
        <v>1</v>
      </c>
      <c r="AC37" s="14">
        <v>20</v>
      </c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</row>
    <row r="38" spans="1:51" ht="16" x14ac:dyDescent="0.2">
      <c r="A38" s="13" t="s">
        <v>171</v>
      </c>
      <c r="B38" s="13" t="s">
        <v>172</v>
      </c>
      <c r="C38" s="19"/>
      <c r="D38" s="19"/>
      <c r="E38" s="14">
        <v>577</v>
      </c>
      <c r="F38" s="14">
        <v>0</v>
      </c>
      <c r="G38" s="13" t="s">
        <v>45</v>
      </c>
      <c r="H38" s="14">
        <v>578</v>
      </c>
      <c r="I38" s="14">
        <v>12.46</v>
      </c>
      <c r="J38" s="14">
        <v>1</v>
      </c>
      <c r="K38" s="14">
        <v>1.73E-3</v>
      </c>
      <c r="L38" s="17">
        <v>1.7299999999999999E-8</v>
      </c>
      <c r="M38" s="14">
        <v>80</v>
      </c>
      <c r="N38" s="14">
        <v>13.84083</v>
      </c>
      <c r="O38" s="14">
        <v>8</v>
      </c>
      <c r="P38" s="14">
        <v>1.3840999999999999E-2</v>
      </c>
      <c r="Q38" s="17">
        <v>1.3799999999999999E-7</v>
      </c>
      <c r="R38" s="18" t="b">
        <v>1</v>
      </c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3" t="s">
        <v>171</v>
      </c>
      <c r="AE38" s="13" t="s">
        <v>57</v>
      </c>
      <c r="AF38" s="13" t="s">
        <v>173</v>
      </c>
      <c r="AG38" s="13" t="s">
        <v>174</v>
      </c>
      <c r="AH38" s="14">
        <v>208</v>
      </c>
      <c r="AI38" s="14">
        <v>264</v>
      </c>
      <c r="AJ38" s="13" t="s">
        <v>173</v>
      </c>
      <c r="AK38" s="13" t="s">
        <v>174</v>
      </c>
      <c r="AL38" s="14">
        <v>8</v>
      </c>
      <c r="AM38" s="14">
        <v>69</v>
      </c>
      <c r="AN38" s="13" t="s">
        <v>173</v>
      </c>
      <c r="AO38" s="13" t="s">
        <v>174</v>
      </c>
      <c r="AP38" s="14">
        <v>392</v>
      </c>
      <c r="AQ38" s="14">
        <v>457</v>
      </c>
      <c r="AR38" s="13" t="s">
        <v>173</v>
      </c>
      <c r="AS38" s="13" t="s">
        <v>174</v>
      </c>
      <c r="AT38" s="14">
        <v>113</v>
      </c>
      <c r="AU38" s="14">
        <v>186</v>
      </c>
      <c r="AV38" s="13" t="s">
        <v>173</v>
      </c>
      <c r="AW38" s="13" t="s">
        <v>174</v>
      </c>
      <c r="AX38" s="14">
        <v>499</v>
      </c>
      <c r="AY38" s="14">
        <v>566</v>
      </c>
    </row>
    <row r="39" spans="1:51" ht="16" x14ac:dyDescent="0.2">
      <c r="A39" s="13" t="s">
        <v>175</v>
      </c>
      <c r="B39" s="13" t="s">
        <v>176</v>
      </c>
      <c r="C39" s="13" t="s">
        <v>177</v>
      </c>
      <c r="D39" s="13" t="s">
        <v>178</v>
      </c>
      <c r="E39" s="14">
        <v>224</v>
      </c>
      <c r="F39" s="14">
        <v>1</v>
      </c>
      <c r="G39" s="13" t="s">
        <v>179</v>
      </c>
      <c r="H39" s="14">
        <v>225</v>
      </c>
      <c r="I39" s="14">
        <v>14.22</v>
      </c>
      <c r="J39" s="14">
        <v>1</v>
      </c>
      <c r="K39" s="14">
        <v>4.444E-3</v>
      </c>
      <c r="L39" s="17">
        <v>4.4400000000000001E-8</v>
      </c>
      <c r="M39" s="14">
        <v>72</v>
      </c>
      <c r="N39" s="14">
        <v>32</v>
      </c>
      <c r="O39" s="14">
        <v>4</v>
      </c>
      <c r="P39" s="14">
        <v>1.7777999999999999E-2</v>
      </c>
      <c r="Q39" s="17">
        <v>1.7800000000000001E-7</v>
      </c>
      <c r="R39" s="18" t="b">
        <v>1</v>
      </c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3" t="s">
        <v>175</v>
      </c>
      <c r="AE39" s="13" t="s">
        <v>57</v>
      </c>
      <c r="AF39" s="13" t="s">
        <v>173</v>
      </c>
      <c r="AG39" s="13" t="s">
        <v>174</v>
      </c>
      <c r="AH39" s="14">
        <v>44</v>
      </c>
      <c r="AI39" s="14">
        <v>114</v>
      </c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</row>
    <row r="40" spans="1:51" ht="16" x14ac:dyDescent="0.2">
      <c r="A40" s="13" t="s">
        <v>180</v>
      </c>
      <c r="B40" s="13" t="s">
        <v>181</v>
      </c>
      <c r="C40" s="13" t="s">
        <v>182</v>
      </c>
      <c r="D40" s="13" t="s">
        <v>183</v>
      </c>
      <c r="E40" s="14">
        <v>714</v>
      </c>
      <c r="F40" s="14">
        <v>2</v>
      </c>
      <c r="G40" s="13" t="s">
        <v>184</v>
      </c>
      <c r="H40" s="14">
        <v>715</v>
      </c>
      <c r="I40" s="14">
        <v>9.65</v>
      </c>
      <c r="J40" s="14">
        <v>1</v>
      </c>
      <c r="K40" s="14">
        <v>1.3990000000000001E-3</v>
      </c>
      <c r="L40" s="17">
        <v>1.4E-8</v>
      </c>
      <c r="M40" s="14">
        <v>25</v>
      </c>
      <c r="N40" s="14">
        <v>3.4965030000000001</v>
      </c>
      <c r="O40" s="14">
        <v>5</v>
      </c>
      <c r="P40" s="14">
        <v>6.9930000000000001E-3</v>
      </c>
      <c r="Q40" s="17">
        <v>6.9899999999999997E-8</v>
      </c>
      <c r="R40" s="18" t="b">
        <v>1</v>
      </c>
      <c r="S40" s="13" t="s">
        <v>46</v>
      </c>
      <c r="T40" s="14">
        <v>659</v>
      </c>
      <c r="U40" s="14">
        <v>715</v>
      </c>
      <c r="V40" s="12"/>
      <c r="W40" s="12"/>
      <c r="X40" s="12"/>
      <c r="Y40" s="12"/>
      <c r="Z40" s="12"/>
      <c r="AA40" s="12"/>
      <c r="AB40" s="12"/>
      <c r="AC40" s="12"/>
      <c r="AD40" s="13" t="s">
        <v>180</v>
      </c>
      <c r="AE40" s="13" t="s">
        <v>57</v>
      </c>
      <c r="AF40" s="13" t="s">
        <v>185</v>
      </c>
      <c r="AG40" s="13" t="s">
        <v>186</v>
      </c>
      <c r="AH40" s="14">
        <v>355</v>
      </c>
      <c r="AI40" s="14">
        <v>535</v>
      </c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</row>
    <row r="41" spans="1:51" ht="16" x14ac:dyDescent="0.2">
      <c r="A41" s="13" t="s">
        <v>187</v>
      </c>
      <c r="B41" s="13" t="s">
        <v>188</v>
      </c>
      <c r="C41" s="13" t="s">
        <v>189</v>
      </c>
      <c r="D41" s="13" t="s">
        <v>190</v>
      </c>
      <c r="E41" s="14">
        <v>424</v>
      </c>
      <c r="F41" s="14">
        <v>1</v>
      </c>
      <c r="G41" s="13" t="s">
        <v>191</v>
      </c>
      <c r="H41" s="14">
        <v>424</v>
      </c>
      <c r="I41" s="14">
        <v>18.399999999999999</v>
      </c>
      <c r="J41" s="14">
        <v>2</v>
      </c>
      <c r="K41" s="14">
        <v>4.7169999999999998E-3</v>
      </c>
      <c r="L41" s="17">
        <v>4.7199999999999999E-8</v>
      </c>
      <c r="M41" s="14">
        <v>63</v>
      </c>
      <c r="N41" s="14">
        <v>14.85849</v>
      </c>
      <c r="O41" s="14">
        <v>7</v>
      </c>
      <c r="P41" s="14">
        <v>1.6508999999999999E-2</v>
      </c>
      <c r="Q41" s="17">
        <v>1.6500000000000001E-7</v>
      </c>
      <c r="R41" s="18" t="b">
        <v>1</v>
      </c>
      <c r="S41" s="12"/>
      <c r="T41" s="12"/>
      <c r="U41" s="12"/>
      <c r="V41" s="13" t="s">
        <v>76</v>
      </c>
      <c r="W41" s="13" t="s">
        <v>77</v>
      </c>
      <c r="X41" s="14">
        <v>1</v>
      </c>
      <c r="Y41" s="14">
        <v>25</v>
      </c>
      <c r="Z41" s="13" t="s">
        <v>103</v>
      </c>
      <c r="AA41" s="13" t="s">
        <v>104</v>
      </c>
      <c r="AB41" s="14">
        <v>1</v>
      </c>
      <c r="AC41" s="14">
        <v>25</v>
      </c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</row>
    <row r="42" spans="1:51" ht="16" x14ac:dyDescent="0.2">
      <c r="A42" s="13" t="s">
        <v>192</v>
      </c>
      <c r="B42" s="13" t="s">
        <v>188</v>
      </c>
      <c r="C42" s="13" t="s">
        <v>189</v>
      </c>
      <c r="D42" s="13" t="s">
        <v>190</v>
      </c>
      <c r="E42" s="14">
        <v>460</v>
      </c>
      <c r="F42" s="14">
        <v>0</v>
      </c>
      <c r="G42" s="13" t="s">
        <v>45</v>
      </c>
      <c r="H42" s="14">
        <v>461</v>
      </c>
      <c r="I42" s="14">
        <v>13.23</v>
      </c>
      <c r="J42" s="14">
        <v>1</v>
      </c>
      <c r="K42" s="14">
        <v>2.1689999999999999E-3</v>
      </c>
      <c r="L42" s="17">
        <v>2.1699999999999999E-8</v>
      </c>
      <c r="M42" s="14">
        <v>63</v>
      </c>
      <c r="N42" s="14">
        <v>13.665940000000001</v>
      </c>
      <c r="O42" s="14">
        <v>9</v>
      </c>
      <c r="P42" s="14">
        <v>1.9522999999999999E-2</v>
      </c>
      <c r="Q42" s="17">
        <v>1.9500000000000001E-7</v>
      </c>
      <c r="R42" s="18" t="b">
        <v>1</v>
      </c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3" t="s">
        <v>192</v>
      </c>
      <c r="AE42" s="13" t="s">
        <v>57</v>
      </c>
      <c r="AF42" s="13" t="s">
        <v>173</v>
      </c>
      <c r="AG42" s="13" t="s">
        <v>174</v>
      </c>
      <c r="AH42" s="14">
        <v>5</v>
      </c>
      <c r="AI42" s="14">
        <v>74</v>
      </c>
      <c r="AJ42" s="13" t="s">
        <v>173</v>
      </c>
      <c r="AK42" s="13" t="s">
        <v>174</v>
      </c>
      <c r="AL42" s="14">
        <v>383</v>
      </c>
      <c r="AM42" s="14">
        <v>456</v>
      </c>
      <c r="AN42" s="13" t="s">
        <v>173</v>
      </c>
      <c r="AO42" s="13" t="s">
        <v>174</v>
      </c>
      <c r="AP42" s="14">
        <v>115</v>
      </c>
      <c r="AQ42" s="14">
        <v>173</v>
      </c>
      <c r="AR42" s="12"/>
      <c r="AS42" s="12"/>
      <c r="AT42" s="12"/>
      <c r="AU42" s="12"/>
      <c r="AV42" s="12"/>
      <c r="AW42" s="12"/>
      <c r="AX42" s="12"/>
      <c r="AY42" s="12"/>
    </row>
    <row r="43" spans="1:51" ht="16" x14ac:dyDescent="0.2">
      <c r="A43" s="13" t="s">
        <v>193</v>
      </c>
      <c r="B43" s="13" t="s">
        <v>194</v>
      </c>
      <c r="C43" s="13" t="s">
        <v>195</v>
      </c>
      <c r="D43" s="13" t="s">
        <v>196</v>
      </c>
      <c r="E43" s="14">
        <v>450</v>
      </c>
      <c r="F43" s="14">
        <v>0</v>
      </c>
      <c r="G43" s="13" t="s">
        <v>45</v>
      </c>
      <c r="H43" s="14">
        <v>451</v>
      </c>
      <c r="I43" s="14">
        <v>12.64</v>
      </c>
      <c r="J43" s="14">
        <v>2</v>
      </c>
      <c r="K43" s="14">
        <v>4.4349999999999997E-3</v>
      </c>
      <c r="L43" s="17">
        <v>4.43E-8</v>
      </c>
      <c r="M43" s="14">
        <v>56</v>
      </c>
      <c r="N43" s="14">
        <v>12.41685</v>
      </c>
      <c r="O43" s="14">
        <v>14</v>
      </c>
      <c r="P43" s="14">
        <v>3.1042E-2</v>
      </c>
      <c r="Q43" s="17">
        <v>3.1E-7</v>
      </c>
      <c r="R43" s="18" t="b">
        <v>1</v>
      </c>
      <c r="S43" s="13" t="s">
        <v>46</v>
      </c>
      <c r="T43" s="14">
        <v>357</v>
      </c>
      <c r="U43" s="14">
        <v>451</v>
      </c>
      <c r="V43" s="12"/>
      <c r="W43" s="12"/>
      <c r="X43" s="12"/>
      <c r="Y43" s="12"/>
      <c r="Z43" s="12"/>
      <c r="AA43" s="12"/>
      <c r="AB43" s="12"/>
      <c r="AC43" s="12"/>
      <c r="AD43" s="13" t="s">
        <v>193</v>
      </c>
      <c r="AE43" s="13" t="s">
        <v>57</v>
      </c>
      <c r="AF43" s="13" t="s">
        <v>197</v>
      </c>
      <c r="AG43" s="13" t="s">
        <v>198</v>
      </c>
      <c r="AH43" s="14">
        <v>57</v>
      </c>
      <c r="AI43" s="14">
        <v>187</v>
      </c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</row>
    <row r="44" spans="1:51" ht="16" x14ac:dyDescent="0.2">
      <c r="A44" s="13" t="s">
        <v>199</v>
      </c>
      <c r="B44" s="13" t="s">
        <v>200</v>
      </c>
      <c r="C44" s="13" t="s">
        <v>201</v>
      </c>
      <c r="D44" s="13" t="s">
        <v>202</v>
      </c>
      <c r="E44" s="14">
        <v>258</v>
      </c>
      <c r="F44" s="14">
        <v>0</v>
      </c>
      <c r="G44" s="13" t="s">
        <v>45</v>
      </c>
      <c r="H44" s="14">
        <v>259</v>
      </c>
      <c r="I44" s="14">
        <v>11.58</v>
      </c>
      <c r="J44" s="14">
        <v>1</v>
      </c>
      <c r="K44" s="14">
        <v>3.8609999999999998E-3</v>
      </c>
      <c r="L44" s="17">
        <v>3.8600000000000002E-8</v>
      </c>
      <c r="M44" s="14">
        <v>75</v>
      </c>
      <c r="N44" s="14">
        <v>28.957529999999998</v>
      </c>
      <c r="O44" s="14">
        <v>5</v>
      </c>
      <c r="P44" s="14">
        <v>1.9304999999999999E-2</v>
      </c>
      <c r="Q44" s="17">
        <v>1.9299999999999999E-7</v>
      </c>
      <c r="R44" s="18" t="b">
        <v>1</v>
      </c>
      <c r="S44" s="12"/>
      <c r="T44" s="12"/>
      <c r="U44" s="12"/>
      <c r="V44" s="13" t="s">
        <v>76</v>
      </c>
      <c r="W44" s="13" t="s">
        <v>77</v>
      </c>
      <c r="X44" s="14">
        <v>1</v>
      </c>
      <c r="Y44" s="14">
        <v>20</v>
      </c>
      <c r="Z44" s="13" t="s">
        <v>103</v>
      </c>
      <c r="AA44" s="13" t="s">
        <v>104</v>
      </c>
      <c r="AB44" s="14">
        <v>1</v>
      </c>
      <c r="AC44" s="14">
        <v>20</v>
      </c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</row>
    <row r="45" spans="1:51" ht="16" x14ac:dyDescent="0.2">
      <c r="A45" s="13" t="s">
        <v>203</v>
      </c>
      <c r="B45" s="13" t="s">
        <v>200</v>
      </c>
      <c r="C45" s="13" t="s">
        <v>201</v>
      </c>
      <c r="D45" s="13" t="s">
        <v>202</v>
      </c>
      <c r="E45" s="14">
        <v>251</v>
      </c>
      <c r="F45" s="14">
        <v>1</v>
      </c>
      <c r="G45" s="13" t="s">
        <v>204</v>
      </c>
      <c r="H45" s="14">
        <v>252</v>
      </c>
      <c r="I45" s="14">
        <v>14.68</v>
      </c>
      <c r="J45" s="14">
        <v>1</v>
      </c>
      <c r="K45" s="14">
        <v>3.9680000000000002E-3</v>
      </c>
      <c r="L45" s="17">
        <v>3.9699999999999998E-8</v>
      </c>
      <c r="M45" s="14">
        <v>18</v>
      </c>
      <c r="N45" s="14">
        <v>7.1428570000000002</v>
      </c>
      <c r="O45" s="14">
        <v>3</v>
      </c>
      <c r="P45" s="14">
        <v>1.1905000000000001E-2</v>
      </c>
      <c r="Q45" s="17">
        <v>1.1899999999999999E-7</v>
      </c>
      <c r="R45" s="18" t="b">
        <v>1</v>
      </c>
      <c r="S45" s="12"/>
      <c r="T45" s="12"/>
      <c r="U45" s="12"/>
      <c r="V45" s="13" t="s">
        <v>76</v>
      </c>
      <c r="W45" s="13" t="s">
        <v>77</v>
      </c>
      <c r="X45" s="14">
        <v>1</v>
      </c>
      <c r="Y45" s="14">
        <v>21</v>
      </c>
      <c r="Z45" s="13" t="s">
        <v>103</v>
      </c>
      <c r="AA45" s="13" t="s">
        <v>104</v>
      </c>
      <c r="AB45" s="14">
        <v>1</v>
      </c>
      <c r="AC45" s="14">
        <v>21</v>
      </c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</row>
    <row r="46" spans="1:51" ht="16" x14ac:dyDescent="0.2">
      <c r="A46" s="13" t="s">
        <v>205</v>
      </c>
      <c r="B46" s="13" t="s">
        <v>206</v>
      </c>
      <c r="C46" s="13" t="s">
        <v>207</v>
      </c>
      <c r="D46" s="13" t="s">
        <v>208</v>
      </c>
      <c r="E46" s="14">
        <v>114</v>
      </c>
      <c r="F46" s="14">
        <v>1</v>
      </c>
      <c r="G46" s="13" t="s">
        <v>209</v>
      </c>
      <c r="H46" s="14">
        <v>115</v>
      </c>
      <c r="I46" s="14">
        <v>12.17</v>
      </c>
      <c r="J46" s="14">
        <v>1</v>
      </c>
      <c r="K46" s="14">
        <v>8.6960000000000006E-3</v>
      </c>
      <c r="L46" s="17">
        <v>8.6999999999999998E-8</v>
      </c>
      <c r="M46" s="14">
        <v>18</v>
      </c>
      <c r="N46" s="14">
        <v>15.65217</v>
      </c>
      <c r="O46" s="14">
        <v>6</v>
      </c>
      <c r="P46" s="14">
        <v>5.2173999999999998E-2</v>
      </c>
      <c r="Q46" s="17">
        <v>5.2200000000000004E-7</v>
      </c>
      <c r="R46" s="18" t="b">
        <v>1</v>
      </c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</row>
    <row r="47" spans="1:51" ht="16" x14ac:dyDescent="0.2">
      <c r="A47" s="13" t="s">
        <v>210</v>
      </c>
      <c r="B47" s="13" t="s">
        <v>211</v>
      </c>
      <c r="C47" s="13" t="s">
        <v>212</v>
      </c>
      <c r="D47" s="13" t="s">
        <v>213</v>
      </c>
      <c r="E47" s="14">
        <v>311</v>
      </c>
      <c r="F47" s="14">
        <v>1</v>
      </c>
      <c r="G47" s="13" t="s">
        <v>214</v>
      </c>
      <c r="H47" s="14">
        <v>312</v>
      </c>
      <c r="I47" s="14">
        <v>17.95</v>
      </c>
      <c r="J47" s="14">
        <v>1</v>
      </c>
      <c r="K47" s="14">
        <v>3.2049999999999999E-3</v>
      </c>
      <c r="L47" s="17">
        <v>3.2100000000000003E-8</v>
      </c>
      <c r="M47" s="14">
        <v>21</v>
      </c>
      <c r="N47" s="14">
        <v>6.7307689999999996</v>
      </c>
      <c r="O47" s="14">
        <v>7</v>
      </c>
      <c r="P47" s="14">
        <v>2.2436000000000001E-2</v>
      </c>
      <c r="Q47" s="17">
        <v>2.2399999999999999E-7</v>
      </c>
      <c r="R47" s="18" t="b">
        <v>1</v>
      </c>
      <c r="S47" s="13" t="s">
        <v>46</v>
      </c>
      <c r="T47" s="14">
        <v>40</v>
      </c>
      <c r="U47" s="14">
        <v>62</v>
      </c>
      <c r="V47" s="12"/>
      <c r="W47" s="12"/>
      <c r="X47" s="12"/>
      <c r="Y47" s="12"/>
      <c r="Z47" s="12"/>
      <c r="AA47" s="12"/>
      <c r="AB47" s="12"/>
      <c r="AC47" s="12"/>
      <c r="AD47" s="13" t="s">
        <v>210</v>
      </c>
      <c r="AE47" s="13" t="s">
        <v>57</v>
      </c>
      <c r="AF47" s="13" t="s">
        <v>215</v>
      </c>
      <c r="AG47" s="13" t="s">
        <v>216</v>
      </c>
      <c r="AH47" s="14">
        <v>71</v>
      </c>
      <c r="AI47" s="14">
        <v>251</v>
      </c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</row>
    <row r="48" spans="1:51" ht="16" x14ac:dyDescent="0.2">
      <c r="A48" s="13" t="s">
        <v>217</v>
      </c>
      <c r="B48" s="13" t="s">
        <v>218</v>
      </c>
      <c r="C48" s="13" t="s">
        <v>219</v>
      </c>
      <c r="D48" s="13" t="s">
        <v>220</v>
      </c>
      <c r="E48" s="14">
        <v>190</v>
      </c>
      <c r="F48" s="14">
        <v>0</v>
      </c>
      <c r="G48" s="13" t="s">
        <v>45</v>
      </c>
      <c r="H48" s="14">
        <v>191</v>
      </c>
      <c r="I48" s="14">
        <v>21.99</v>
      </c>
      <c r="J48" s="14">
        <v>1</v>
      </c>
      <c r="K48" s="14">
        <v>5.2360000000000002E-3</v>
      </c>
      <c r="L48" s="17">
        <v>5.2399999999999999E-8</v>
      </c>
      <c r="M48" s="14">
        <v>32</v>
      </c>
      <c r="N48" s="14">
        <v>16.75393</v>
      </c>
      <c r="O48" s="14">
        <v>4</v>
      </c>
      <c r="P48" s="14">
        <v>2.0941999999999999E-2</v>
      </c>
      <c r="Q48" s="17">
        <v>2.0900000000000001E-7</v>
      </c>
      <c r="R48" s="18" t="b">
        <v>1</v>
      </c>
      <c r="S48" s="13" t="s">
        <v>46</v>
      </c>
      <c r="T48" s="14">
        <v>28</v>
      </c>
      <c r="U48" s="14">
        <v>50</v>
      </c>
      <c r="V48" s="13" t="s">
        <v>76</v>
      </c>
      <c r="W48" s="13" t="s">
        <v>77</v>
      </c>
      <c r="X48" s="14">
        <v>1</v>
      </c>
      <c r="Y48" s="14">
        <v>25</v>
      </c>
      <c r="Z48" s="13" t="s">
        <v>103</v>
      </c>
      <c r="AA48" s="13" t="s">
        <v>104</v>
      </c>
      <c r="AB48" s="14">
        <v>1</v>
      </c>
      <c r="AC48" s="14">
        <v>18</v>
      </c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</row>
    <row r="49" spans="1:51" ht="16" x14ac:dyDescent="0.2">
      <c r="A49" s="13" t="s">
        <v>221</v>
      </c>
      <c r="B49" s="13" t="s">
        <v>222</v>
      </c>
      <c r="C49" s="13" t="s">
        <v>223</v>
      </c>
      <c r="D49" s="13" t="s">
        <v>224</v>
      </c>
      <c r="E49" s="14">
        <v>473</v>
      </c>
      <c r="F49" s="14">
        <v>2</v>
      </c>
      <c r="G49" s="13" t="s">
        <v>225</v>
      </c>
      <c r="H49" s="14">
        <v>474</v>
      </c>
      <c r="I49" s="14">
        <v>14.56</v>
      </c>
      <c r="J49" s="14">
        <v>1</v>
      </c>
      <c r="K49" s="14">
        <v>2.1099999999999999E-3</v>
      </c>
      <c r="L49" s="17">
        <v>2.11E-8</v>
      </c>
      <c r="M49" s="14">
        <v>32</v>
      </c>
      <c r="N49" s="14">
        <v>6.751055</v>
      </c>
      <c r="O49" s="14">
        <v>4</v>
      </c>
      <c r="P49" s="14">
        <v>8.4390000000000003E-3</v>
      </c>
      <c r="Q49" s="17">
        <v>8.4400000000000001E-8</v>
      </c>
      <c r="R49" s="18" t="b">
        <v>1</v>
      </c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</row>
    <row r="50" spans="1:51" ht="16" x14ac:dyDescent="0.2">
      <c r="A50" s="13" t="s">
        <v>226</v>
      </c>
      <c r="B50" s="13" t="s">
        <v>227</v>
      </c>
      <c r="C50" s="19"/>
      <c r="D50" s="19"/>
      <c r="E50" s="14">
        <v>668</v>
      </c>
      <c r="F50" s="14">
        <v>0</v>
      </c>
      <c r="G50" s="13" t="s">
        <v>45</v>
      </c>
      <c r="H50" s="14">
        <v>669</v>
      </c>
      <c r="I50" s="14">
        <v>16.440000000000001</v>
      </c>
      <c r="J50" s="14">
        <v>1</v>
      </c>
      <c r="K50" s="14">
        <v>1.495E-3</v>
      </c>
      <c r="L50" s="17">
        <v>1.4899999999999999E-8</v>
      </c>
      <c r="M50" s="14">
        <v>42</v>
      </c>
      <c r="N50" s="14">
        <v>6.2780269999999998</v>
      </c>
      <c r="O50" s="14">
        <v>6</v>
      </c>
      <c r="P50" s="14">
        <v>8.9689999999999995E-3</v>
      </c>
      <c r="Q50" s="17">
        <v>8.9700000000000003E-8</v>
      </c>
      <c r="R50" s="18" t="b">
        <v>1</v>
      </c>
      <c r="S50" s="13" t="s">
        <v>46</v>
      </c>
      <c r="T50" s="14">
        <v>36</v>
      </c>
      <c r="U50" s="14">
        <v>67</v>
      </c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</row>
    <row r="51" spans="1:51" ht="16" x14ac:dyDescent="0.2">
      <c r="A51" s="13" t="s">
        <v>228</v>
      </c>
      <c r="B51" s="13" t="s">
        <v>227</v>
      </c>
      <c r="C51" s="19"/>
      <c r="D51" s="19"/>
      <c r="E51" s="14">
        <v>726</v>
      </c>
      <c r="F51" s="14">
        <v>0</v>
      </c>
      <c r="G51" s="13" t="s">
        <v>45</v>
      </c>
      <c r="H51" s="14">
        <v>727</v>
      </c>
      <c r="I51" s="14">
        <v>16.78</v>
      </c>
      <c r="J51" s="14">
        <v>1</v>
      </c>
      <c r="K51" s="14">
        <v>1.3760000000000001E-3</v>
      </c>
      <c r="L51" s="17">
        <v>1.3799999999999999E-8</v>
      </c>
      <c r="M51" s="14">
        <v>35</v>
      </c>
      <c r="N51" s="14">
        <v>4.8143050000000001</v>
      </c>
      <c r="O51" s="14">
        <v>5</v>
      </c>
      <c r="P51" s="14">
        <v>6.8780000000000004E-3</v>
      </c>
      <c r="Q51" s="17">
        <v>6.8799999999999994E-8</v>
      </c>
      <c r="R51" s="18" t="b">
        <v>1</v>
      </c>
      <c r="S51" s="13" t="s">
        <v>46</v>
      </c>
      <c r="T51" s="14">
        <v>251</v>
      </c>
      <c r="U51" s="14">
        <v>310</v>
      </c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</row>
    <row r="52" spans="1:51" ht="16" x14ac:dyDescent="0.2">
      <c r="A52" s="13" t="s">
        <v>229</v>
      </c>
      <c r="B52" s="13" t="s">
        <v>227</v>
      </c>
      <c r="C52" s="19"/>
      <c r="D52" s="19"/>
      <c r="E52" s="14">
        <v>695</v>
      </c>
      <c r="F52" s="14">
        <v>0</v>
      </c>
      <c r="G52" s="13" t="s">
        <v>45</v>
      </c>
      <c r="H52" s="14">
        <v>696</v>
      </c>
      <c r="I52" s="14">
        <v>13.79</v>
      </c>
      <c r="J52" s="14">
        <v>1</v>
      </c>
      <c r="K52" s="14">
        <v>1.4369999999999999E-3</v>
      </c>
      <c r="L52" s="17">
        <v>1.44E-8</v>
      </c>
      <c r="M52" s="14">
        <v>36</v>
      </c>
      <c r="N52" s="14">
        <v>5.1724139999999998</v>
      </c>
      <c r="O52" s="14">
        <v>4</v>
      </c>
      <c r="P52" s="14">
        <v>5.7470000000000004E-3</v>
      </c>
      <c r="Q52" s="17">
        <v>5.7499999999999999E-8</v>
      </c>
      <c r="R52" s="18" t="b">
        <v>1</v>
      </c>
      <c r="S52" s="13" t="s">
        <v>46</v>
      </c>
      <c r="T52" s="14">
        <v>663</v>
      </c>
      <c r="U52" s="14">
        <v>696</v>
      </c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</row>
    <row r="53" spans="1:51" ht="16" x14ac:dyDescent="0.2">
      <c r="A53" s="13" t="s">
        <v>230</v>
      </c>
      <c r="B53" s="13" t="s">
        <v>231</v>
      </c>
      <c r="C53" s="12"/>
      <c r="D53" s="12"/>
      <c r="E53" s="14">
        <v>253</v>
      </c>
      <c r="F53" s="14">
        <v>0</v>
      </c>
      <c r="G53" s="13" t="s">
        <v>45</v>
      </c>
      <c r="H53" s="14">
        <v>254</v>
      </c>
      <c r="I53" s="14">
        <v>19.690000000000001</v>
      </c>
      <c r="J53" s="14">
        <v>1</v>
      </c>
      <c r="K53" s="14">
        <v>3.9370000000000004E-3</v>
      </c>
      <c r="L53" s="17">
        <v>3.9400000000000002E-8</v>
      </c>
      <c r="M53" s="14">
        <v>60</v>
      </c>
      <c r="N53" s="14">
        <v>23.622050000000002</v>
      </c>
      <c r="O53" s="14">
        <v>10</v>
      </c>
      <c r="P53" s="14">
        <v>3.9370000000000002E-2</v>
      </c>
      <c r="Q53" s="17">
        <v>3.9400000000000001E-7</v>
      </c>
      <c r="R53" s="18" t="b">
        <v>1</v>
      </c>
      <c r="S53" s="13" t="s">
        <v>46</v>
      </c>
      <c r="T53" s="14">
        <v>116</v>
      </c>
      <c r="U53" s="14">
        <v>171</v>
      </c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</row>
    <row r="54" spans="1:51" ht="16" x14ac:dyDescent="0.2">
      <c r="A54" s="13" t="s">
        <v>232</v>
      </c>
      <c r="B54" s="13" t="s">
        <v>233</v>
      </c>
      <c r="C54" s="12"/>
      <c r="D54" s="12"/>
      <c r="E54" s="14">
        <v>228</v>
      </c>
      <c r="F54" s="14">
        <v>0</v>
      </c>
      <c r="G54" s="13" t="s">
        <v>45</v>
      </c>
      <c r="H54" s="14">
        <v>229</v>
      </c>
      <c r="I54" s="14">
        <v>9.61</v>
      </c>
      <c r="J54" s="14">
        <v>2</v>
      </c>
      <c r="K54" s="14">
        <v>8.7340000000000004E-3</v>
      </c>
      <c r="L54" s="17">
        <v>8.7299999999999994E-8</v>
      </c>
      <c r="M54" s="14">
        <v>60</v>
      </c>
      <c r="N54" s="14">
        <v>26.200869999999998</v>
      </c>
      <c r="O54" s="14">
        <v>6</v>
      </c>
      <c r="P54" s="14">
        <v>2.6200999999999999E-2</v>
      </c>
      <c r="Q54" s="17">
        <v>2.6199999999999999E-7</v>
      </c>
      <c r="R54" s="18" t="b">
        <v>1</v>
      </c>
      <c r="S54" s="13" t="s">
        <v>46</v>
      </c>
      <c r="T54" s="14">
        <v>1</v>
      </c>
      <c r="U54" s="14">
        <v>56</v>
      </c>
      <c r="V54" s="12"/>
      <c r="W54" s="12"/>
      <c r="X54" s="12"/>
      <c r="Y54" s="12"/>
      <c r="Z54" s="12"/>
      <c r="AA54" s="12"/>
      <c r="AB54" s="12"/>
      <c r="AC54" s="12"/>
      <c r="AD54" s="13" t="s">
        <v>232</v>
      </c>
      <c r="AE54" s="13" t="s">
        <v>57</v>
      </c>
      <c r="AF54" s="13" t="s">
        <v>234</v>
      </c>
      <c r="AG54" s="13" t="s">
        <v>235</v>
      </c>
      <c r="AH54" s="14">
        <v>135</v>
      </c>
      <c r="AI54" s="14">
        <v>223</v>
      </c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</row>
    <row r="55" spans="1:51" ht="16" x14ac:dyDescent="0.2">
      <c r="A55" s="13" t="s">
        <v>236</v>
      </c>
      <c r="B55" s="13" t="s">
        <v>233</v>
      </c>
      <c r="C55" s="12"/>
      <c r="D55" s="12"/>
      <c r="E55" s="14">
        <v>157</v>
      </c>
      <c r="F55" s="14">
        <v>0</v>
      </c>
      <c r="G55" s="13" t="s">
        <v>45</v>
      </c>
      <c r="H55" s="14">
        <v>158</v>
      </c>
      <c r="I55" s="14">
        <v>10.76</v>
      </c>
      <c r="J55" s="14">
        <v>1</v>
      </c>
      <c r="K55" s="14">
        <v>6.3290000000000004E-3</v>
      </c>
      <c r="L55" s="17">
        <v>6.3300000000000004E-8</v>
      </c>
      <c r="M55" s="14">
        <v>63</v>
      </c>
      <c r="N55" s="14">
        <v>39.873420000000003</v>
      </c>
      <c r="O55" s="14">
        <v>7</v>
      </c>
      <c r="P55" s="14">
        <v>4.4304000000000003E-2</v>
      </c>
      <c r="Q55" s="17">
        <v>4.4299999999999998E-7</v>
      </c>
      <c r="R55" s="18" t="b">
        <v>1</v>
      </c>
      <c r="S55" s="13" t="s">
        <v>46</v>
      </c>
      <c r="T55" s="14">
        <v>1</v>
      </c>
      <c r="U55" s="14">
        <v>23</v>
      </c>
      <c r="V55" s="12"/>
      <c r="W55" s="12"/>
      <c r="X55" s="12"/>
      <c r="Y55" s="12"/>
      <c r="Z55" s="12"/>
      <c r="AA55" s="12"/>
      <c r="AB55" s="12"/>
      <c r="AC55" s="12"/>
      <c r="AD55" s="13" t="s">
        <v>236</v>
      </c>
      <c r="AE55" s="13" t="s">
        <v>57</v>
      </c>
      <c r="AF55" s="13" t="s">
        <v>234</v>
      </c>
      <c r="AG55" s="13" t="s">
        <v>235</v>
      </c>
      <c r="AH55" s="14">
        <v>65</v>
      </c>
      <c r="AI55" s="14">
        <v>153</v>
      </c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</row>
    <row r="56" spans="1:51" ht="16" x14ac:dyDescent="0.2">
      <c r="A56" s="13" t="s">
        <v>237</v>
      </c>
      <c r="B56" s="13" t="s">
        <v>238</v>
      </c>
      <c r="C56" s="12"/>
      <c r="D56" s="12"/>
      <c r="E56" s="14">
        <v>169</v>
      </c>
      <c r="F56" s="14">
        <v>1</v>
      </c>
      <c r="G56" s="13" t="s">
        <v>239</v>
      </c>
      <c r="H56" s="14">
        <v>170</v>
      </c>
      <c r="I56" s="14">
        <v>11.76</v>
      </c>
      <c r="J56" s="14">
        <v>1</v>
      </c>
      <c r="K56" s="14">
        <v>5.8820000000000001E-3</v>
      </c>
      <c r="L56" s="17">
        <v>5.8799999999999997E-8</v>
      </c>
      <c r="M56" s="14">
        <v>21</v>
      </c>
      <c r="N56" s="14">
        <v>12.35294</v>
      </c>
      <c r="O56" s="14">
        <v>3</v>
      </c>
      <c r="P56" s="14">
        <v>1.7646999999999999E-2</v>
      </c>
      <c r="Q56" s="17">
        <v>1.7599999999999999E-7</v>
      </c>
      <c r="R56" s="18" t="b">
        <v>1</v>
      </c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</row>
    <row r="57" spans="1:51" ht="16" x14ac:dyDescent="0.2">
      <c r="A57" s="13" t="s">
        <v>240</v>
      </c>
      <c r="B57" s="13" t="s">
        <v>241</v>
      </c>
      <c r="C57" s="19"/>
      <c r="D57" s="19"/>
      <c r="E57" s="14">
        <v>491</v>
      </c>
      <c r="F57" s="14">
        <v>1</v>
      </c>
      <c r="G57" s="13" t="s">
        <v>242</v>
      </c>
      <c r="H57" s="14">
        <v>492</v>
      </c>
      <c r="I57" s="14">
        <v>16.87</v>
      </c>
      <c r="J57" s="14">
        <v>1</v>
      </c>
      <c r="K57" s="14">
        <v>2.0330000000000001E-3</v>
      </c>
      <c r="L57" s="17">
        <v>2.03E-8</v>
      </c>
      <c r="M57" s="14">
        <v>72</v>
      </c>
      <c r="N57" s="14">
        <v>14.63415</v>
      </c>
      <c r="O57" s="14">
        <v>9</v>
      </c>
      <c r="P57" s="14">
        <v>1.8293E-2</v>
      </c>
      <c r="Q57" s="17">
        <v>1.8300000000000001E-7</v>
      </c>
      <c r="R57" s="18" t="b">
        <v>1</v>
      </c>
      <c r="S57" s="13" t="s">
        <v>46</v>
      </c>
      <c r="T57" s="14">
        <v>99</v>
      </c>
      <c r="U57" s="14">
        <v>235</v>
      </c>
      <c r="V57" s="13" t="s">
        <v>76</v>
      </c>
      <c r="W57" s="13" t="s">
        <v>77</v>
      </c>
      <c r="X57" s="14">
        <v>1</v>
      </c>
      <c r="Y57" s="14">
        <v>25</v>
      </c>
      <c r="Z57" s="13" t="s">
        <v>103</v>
      </c>
      <c r="AA57" s="13" t="s">
        <v>104</v>
      </c>
      <c r="AB57" s="14">
        <v>1</v>
      </c>
      <c r="AC57" s="14">
        <v>23</v>
      </c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</row>
    <row r="58" spans="1:51" ht="16" x14ac:dyDescent="0.2">
      <c r="A58" s="13" t="s">
        <v>243</v>
      </c>
      <c r="B58" s="13" t="s">
        <v>241</v>
      </c>
      <c r="C58" s="19"/>
      <c r="D58" s="19"/>
      <c r="E58" s="14">
        <v>395</v>
      </c>
      <c r="F58" s="14">
        <v>2</v>
      </c>
      <c r="G58" s="13" t="s">
        <v>244</v>
      </c>
      <c r="H58" s="14">
        <v>396</v>
      </c>
      <c r="I58" s="14">
        <v>15.66</v>
      </c>
      <c r="J58" s="14">
        <v>1</v>
      </c>
      <c r="K58" s="14">
        <v>2.5249999999999999E-3</v>
      </c>
      <c r="L58" s="17">
        <v>2.5300000000000002E-8</v>
      </c>
      <c r="M58" s="14">
        <v>16</v>
      </c>
      <c r="N58" s="14">
        <v>4.0404039999999997</v>
      </c>
      <c r="O58" s="14">
        <v>4</v>
      </c>
      <c r="P58" s="14">
        <v>1.0101000000000001E-2</v>
      </c>
      <c r="Q58" s="17">
        <v>1.01E-7</v>
      </c>
      <c r="R58" s="18" t="b">
        <v>1</v>
      </c>
      <c r="S58" s="13" t="s">
        <v>46</v>
      </c>
      <c r="T58" s="14">
        <v>54</v>
      </c>
      <c r="U58" s="14">
        <v>175</v>
      </c>
      <c r="V58" s="13" t="s">
        <v>103</v>
      </c>
      <c r="W58" s="13" t="s">
        <v>77</v>
      </c>
      <c r="X58" s="14">
        <v>1</v>
      </c>
      <c r="Y58" s="14">
        <v>26</v>
      </c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</row>
    <row r="59" spans="1:51" ht="16" x14ac:dyDescent="0.2">
      <c r="A59" s="13" t="s">
        <v>245</v>
      </c>
      <c r="B59" s="13" t="s">
        <v>241</v>
      </c>
      <c r="C59" s="12"/>
      <c r="D59" s="12"/>
      <c r="E59" s="14">
        <v>380</v>
      </c>
      <c r="F59" s="14">
        <v>1</v>
      </c>
      <c r="G59" s="13" t="s">
        <v>246</v>
      </c>
      <c r="H59" s="14">
        <v>381</v>
      </c>
      <c r="I59" s="14">
        <v>13.65</v>
      </c>
      <c r="J59" s="14">
        <v>2</v>
      </c>
      <c r="K59" s="14">
        <v>5.2490000000000002E-3</v>
      </c>
      <c r="L59" s="17">
        <v>5.25E-8</v>
      </c>
      <c r="M59" s="14">
        <v>87</v>
      </c>
      <c r="N59" s="14">
        <v>22.83465</v>
      </c>
      <c r="O59" s="14">
        <v>11</v>
      </c>
      <c r="P59" s="14">
        <v>2.8871000000000001E-2</v>
      </c>
      <c r="Q59" s="17">
        <v>2.8900000000000001E-7</v>
      </c>
      <c r="R59" s="18" t="b">
        <v>1</v>
      </c>
      <c r="S59" s="13" t="s">
        <v>46</v>
      </c>
      <c r="T59" s="14">
        <v>72</v>
      </c>
      <c r="U59" s="14">
        <v>165</v>
      </c>
      <c r="V59" s="13" t="s">
        <v>76</v>
      </c>
      <c r="W59" s="13" t="s">
        <v>77</v>
      </c>
      <c r="X59" s="14">
        <v>1</v>
      </c>
      <c r="Y59" s="14">
        <v>21</v>
      </c>
      <c r="Z59" s="13" t="s">
        <v>103</v>
      </c>
      <c r="AA59" s="13" t="s">
        <v>104</v>
      </c>
      <c r="AB59" s="14">
        <v>1</v>
      </c>
      <c r="AC59" s="14">
        <v>21</v>
      </c>
      <c r="AD59" s="13" t="s">
        <v>245</v>
      </c>
      <c r="AE59" s="13" t="s">
        <v>57</v>
      </c>
      <c r="AF59" s="13" t="s">
        <v>247</v>
      </c>
      <c r="AG59" s="13" t="s">
        <v>248</v>
      </c>
      <c r="AH59" s="14">
        <v>358</v>
      </c>
      <c r="AI59" s="14">
        <v>380</v>
      </c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</row>
    <row r="60" spans="1:51" ht="16" x14ac:dyDescent="0.2">
      <c r="A60" s="13" t="s">
        <v>249</v>
      </c>
      <c r="B60" s="13" t="s">
        <v>241</v>
      </c>
      <c r="C60" s="12"/>
      <c r="D60" s="12"/>
      <c r="E60" s="14">
        <v>357</v>
      </c>
      <c r="F60" s="14">
        <v>2</v>
      </c>
      <c r="G60" s="13" t="s">
        <v>250</v>
      </c>
      <c r="H60" s="14">
        <v>358</v>
      </c>
      <c r="I60" s="14">
        <v>14.25</v>
      </c>
      <c r="J60" s="14">
        <v>1</v>
      </c>
      <c r="K60" s="14">
        <v>2.7929999999999999E-3</v>
      </c>
      <c r="L60" s="17">
        <v>2.7899999999999998E-8</v>
      </c>
      <c r="M60" s="14">
        <v>80</v>
      </c>
      <c r="N60" s="14">
        <v>22.34637</v>
      </c>
      <c r="O60" s="14">
        <v>10</v>
      </c>
      <c r="P60" s="14">
        <v>2.7932999999999999E-2</v>
      </c>
      <c r="Q60" s="17">
        <v>2.79E-7</v>
      </c>
      <c r="R60" s="18" t="b">
        <v>1</v>
      </c>
      <c r="S60" s="12"/>
      <c r="T60" s="12"/>
      <c r="U60" s="12"/>
      <c r="V60" s="13" t="s">
        <v>76</v>
      </c>
      <c r="W60" s="13" t="s">
        <v>77</v>
      </c>
      <c r="X60" s="14">
        <v>1</v>
      </c>
      <c r="Y60" s="14">
        <v>34</v>
      </c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</row>
    <row r="61" spans="1:51" ht="16" x14ac:dyDescent="0.2">
      <c r="A61" s="13" t="s">
        <v>251</v>
      </c>
      <c r="B61" s="13" t="s">
        <v>252</v>
      </c>
      <c r="C61" s="13" t="s">
        <v>253</v>
      </c>
      <c r="D61" s="13" t="s">
        <v>254</v>
      </c>
      <c r="E61" s="14">
        <v>1357</v>
      </c>
      <c r="F61" s="14">
        <v>2</v>
      </c>
      <c r="G61" s="13" t="s">
        <v>255</v>
      </c>
      <c r="H61" s="14">
        <v>1358</v>
      </c>
      <c r="I61" s="14">
        <v>18.559999999999999</v>
      </c>
      <c r="J61" s="14">
        <v>1</v>
      </c>
      <c r="K61" s="14">
        <v>7.36E-4</v>
      </c>
      <c r="L61" s="17">
        <v>7.3600000000000002E-9</v>
      </c>
      <c r="M61" s="14">
        <v>56</v>
      </c>
      <c r="N61" s="14">
        <v>4.1237110000000001</v>
      </c>
      <c r="O61" s="14">
        <v>7</v>
      </c>
      <c r="P61" s="14">
        <v>5.1549999999999999E-3</v>
      </c>
      <c r="Q61" s="17">
        <v>5.1499999999999998E-8</v>
      </c>
      <c r="R61" s="18" t="b">
        <v>1</v>
      </c>
      <c r="S61" s="13" t="s">
        <v>46</v>
      </c>
      <c r="T61" s="14">
        <v>36</v>
      </c>
      <c r="U61" s="14">
        <v>100</v>
      </c>
      <c r="V61" s="12"/>
      <c r="W61" s="12"/>
      <c r="X61" s="12"/>
      <c r="Y61" s="12"/>
      <c r="Z61" s="12"/>
      <c r="AA61" s="12"/>
      <c r="AB61" s="12"/>
      <c r="AC61" s="12"/>
      <c r="AD61" s="13" t="s">
        <v>251</v>
      </c>
      <c r="AE61" s="13" t="s">
        <v>57</v>
      </c>
      <c r="AF61" s="13" t="s">
        <v>256</v>
      </c>
      <c r="AG61" s="13" t="s">
        <v>257</v>
      </c>
      <c r="AH61" s="14">
        <v>487</v>
      </c>
      <c r="AI61" s="14">
        <v>741</v>
      </c>
      <c r="AJ61" s="13" t="s">
        <v>256</v>
      </c>
      <c r="AK61" s="13" t="s">
        <v>257</v>
      </c>
      <c r="AL61" s="14">
        <v>788</v>
      </c>
      <c r="AM61" s="14">
        <v>1032</v>
      </c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</row>
    <row r="62" spans="1:51" ht="16" x14ac:dyDescent="0.2">
      <c r="A62" s="13" t="s">
        <v>258</v>
      </c>
      <c r="B62" s="13" t="s">
        <v>259</v>
      </c>
      <c r="C62" s="13" t="s">
        <v>260</v>
      </c>
      <c r="D62" s="13" t="s">
        <v>261</v>
      </c>
      <c r="E62" s="14">
        <v>175</v>
      </c>
      <c r="F62" s="14">
        <v>0</v>
      </c>
      <c r="G62" s="13" t="s">
        <v>45</v>
      </c>
      <c r="H62" s="14">
        <v>176</v>
      </c>
      <c r="I62" s="14">
        <v>14.77</v>
      </c>
      <c r="J62" s="14">
        <v>1</v>
      </c>
      <c r="K62" s="14">
        <v>5.6820000000000004E-3</v>
      </c>
      <c r="L62" s="17">
        <v>5.6799999999999999E-8</v>
      </c>
      <c r="M62" s="14">
        <v>49</v>
      </c>
      <c r="N62" s="14">
        <v>27.840910000000001</v>
      </c>
      <c r="O62" s="14">
        <v>7</v>
      </c>
      <c r="P62" s="14">
        <v>3.9773000000000003E-2</v>
      </c>
      <c r="Q62" s="17">
        <v>3.9799999999999999E-7</v>
      </c>
      <c r="R62" s="18" t="b">
        <v>1</v>
      </c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3" t="s">
        <v>258</v>
      </c>
      <c r="AE62" s="13" t="s">
        <v>57</v>
      </c>
      <c r="AF62" s="13" t="s">
        <v>262</v>
      </c>
      <c r="AG62" s="13" t="s">
        <v>261</v>
      </c>
      <c r="AH62" s="14">
        <v>8</v>
      </c>
      <c r="AI62" s="14">
        <v>78</v>
      </c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</row>
    <row r="63" spans="1:51" ht="16" x14ac:dyDescent="0.2">
      <c r="A63" s="13" t="s">
        <v>263</v>
      </c>
      <c r="B63" s="13" t="s">
        <v>264</v>
      </c>
      <c r="C63" s="12"/>
      <c r="D63" s="12"/>
      <c r="E63" s="14">
        <v>114</v>
      </c>
      <c r="F63" s="14">
        <v>0</v>
      </c>
      <c r="G63" s="13" t="s">
        <v>45</v>
      </c>
      <c r="H63" s="14">
        <v>115</v>
      </c>
      <c r="I63" s="14">
        <v>18.260000000000002</v>
      </c>
      <c r="J63" s="14">
        <v>1</v>
      </c>
      <c r="K63" s="14">
        <v>8.6960000000000006E-3</v>
      </c>
      <c r="L63" s="17">
        <v>8.6999999999999998E-8</v>
      </c>
      <c r="M63" s="14">
        <v>24</v>
      </c>
      <c r="N63" s="14">
        <v>20.86957</v>
      </c>
      <c r="O63" s="14">
        <v>4</v>
      </c>
      <c r="P63" s="14">
        <v>3.4783000000000001E-2</v>
      </c>
      <c r="Q63" s="17">
        <v>3.4799999999999999E-7</v>
      </c>
      <c r="R63" s="18" t="b">
        <v>1</v>
      </c>
      <c r="S63" s="13" t="s">
        <v>46</v>
      </c>
      <c r="T63" s="14">
        <v>1</v>
      </c>
      <c r="U63" s="14">
        <v>52</v>
      </c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</row>
    <row r="64" spans="1:51" ht="16" x14ac:dyDescent="0.2">
      <c r="A64" s="13" t="s">
        <v>265</v>
      </c>
      <c r="B64" s="13" t="s">
        <v>266</v>
      </c>
      <c r="C64" s="13" t="s">
        <v>267</v>
      </c>
      <c r="D64" s="13" t="s">
        <v>268</v>
      </c>
      <c r="E64" s="14">
        <v>888</v>
      </c>
      <c r="F64" s="14">
        <v>0</v>
      </c>
      <c r="G64" s="13" t="s">
        <v>45</v>
      </c>
      <c r="H64" s="14">
        <v>889</v>
      </c>
      <c r="I64" s="14">
        <v>11.47</v>
      </c>
      <c r="J64" s="14">
        <v>1</v>
      </c>
      <c r="K64" s="14">
        <v>1.1249999999999999E-3</v>
      </c>
      <c r="L64" s="17">
        <v>1.1199999999999999E-8</v>
      </c>
      <c r="M64" s="14">
        <v>21</v>
      </c>
      <c r="N64" s="14">
        <v>2.3622049999999999</v>
      </c>
      <c r="O64" s="14">
        <v>3</v>
      </c>
      <c r="P64" s="14">
        <v>3.375E-3</v>
      </c>
      <c r="Q64" s="17">
        <v>3.3699999999999997E-8</v>
      </c>
      <c r="R64" s="18" t="b">
        <v>1</v>
      </c>
      <c r="S64" s="13" t="s">
        <v>46</v>
      </c>
      <c r="T64" s="14">
        <v>855</v>
      </c>
      <c r="U64" s="14">
        <v>889</v>
      </c>
      <c r="V64" s="12"/>
      <c r="W64" s="12"/>
      <c r="X64" s="12"/>
      <c r="Y64" s="12"/>
      <c r="Z64" s="12"/>
      <c r="AA64" s="12"/>
      <c r="AB64" s="12"/>
      <c r="AC64" s="12"/>
      <c r="AD64" s="13" t="s">
        <v>265</v>
      </c>
      <c r="AE64" s="13" t="s">
        <v>57</v>
      </c>
      <c r="AF64" s="13" t="s">
        <v>269</v>
      </c>
      <c r="AG64" s="13" t="s">
        <v>270</v>
      </c>
      <c r="AH64" s="14">
        <v>299</v>
      </c>
      <c r="AI64" s="14">
        <v>335</v>
      </c>
      <c r="AJ64" s="13" t="s">
        <v>271</v>
      </c>
      <c r="AK64" s="13" t="s">
        <v>272</v>
      </c>
      <c r="AL64" s="14">
        <v>508</v>
      </c>
      <c r="AM64" s="14">
        <v>545</v>
      </c>
      <c r="AN64" s="13" t="s">
        <v>273</v>
      </c>
      <c r="AO64" s="13" t="s">
        <v>274</v>
      </c>
      <c r="AP64" s="14">
        <v>553</v>
      </c>
      <c r="AQ64" s="14">
        <v>662</v>
      </c>
      <c r="AR64" s="12"/>
      <c r="AS64" s="12"/>
      <c r="AT64" s="12"/>
      <c r="AU64" s="12"/>
      <c r="AV64" s="12"/>
      <c r="AW64" s="12"/>
      <c r="AX64" s="12"/>
      <c r="AY64" s="12"/>
    </row>
    <row r="65" spans="1:51" ht="16" x14ac:dyDescent="0.2">
      <c r="A65" s="13" t="s">
        <v>275</v>
      </c>
      <c r="B65" s="13" t="s">
        <v>276</v>
      </c>
      <c r="C65" s="12"/>
      <c r="D65" s="12"/>
      <c r="E65" s="14">
        <v>276</v>
      </c>
      <c r="F65" s="14">
        <v>0</v>
      </c>
      <c r="G65" s="13" t="s">
        <v>45</v>
      </c>
      <c r="H65" s="14">
        <v>277</v>
      </c>
      <c r="I65" s="14">
        <v>14.08</v>
      </c>
      <c r="J65" s="14">
        <v>1</v>
      </c>
      <c r="K65" s="14">
        <v>3.6099999999999999E-3</v>
      </c>
      <c r="L65" s="17">
        <v>3.6099999999999999E-8</v>
      </c>
      <c r="M65" s="14">
        <v>70</v>
      </c>
      <c r="N65" s="14">
        <v>25.270759999999999</v>
      </c>
      <c r="O65" s="14">
        <v>5</v>
      </c>
      <c r="P65" s="14">
        <v>1.8051000000000001E-2</v>
      </c>
      <c r="Q65" s="17">
        <v>1.8099999999999999E-7</v>
      </c>
      <c r="R65" s="18" t="b">
        <v>1</v>
      </c>
      <c r="S65" s="13" t="s">
        <v>46</v>
      </c>
      <c r="T65" s="14">
        <v>172</v>
      </c>
      <c r="U65" s="14">
        <v>253</v>
      </c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</row>
    <row r="66" spans="1:51" ht="16" x14ac:dyDescent="0.2">
      <c r="A66" s="13" t="s">
        <v>277</v>
      </c>
      <c r="B66" s="13" t="s">
        <v>276</v>
      </c>
      <c r="C66" s="12"/>
      <c r="D66" s="12"/>
      <c r="E66" s="14">
        <v>234</v>
      </c>
      <c r="F66" s="14">
        <v>0</v>
      </c>
      <c r="G66" s="13" t="s">
        <v>45</v>
      </c>
      <c r="H66" s="14">
        <v>235</v>
      </c>
      <c r="I66" s="14">
        <v>15.74</v>
      </c>
      <c r="J66" s="14">
        <v>1</v>
      </c>
      <c r="K66" s="14">
        <v>4.2550000000000001E-3</v>
      </c>
      <c r="L66" s="17">
        <v>4.2599999999999998E-8</v>
      </c>
      <c r="M66" s="14">
        <v>32</v>
      </c>
      <c r="N66" s="14">
        <v>13.61702</v>
      </c>
      <c r="O66" s="14">
        <v>4</v>
      </c>
      <c r="P66" s="14">
        <v>1.7021000000000001E-2</v>
      </c>
      <c r="Q66" s="17">
        <v>1.6999999999999999E-7</v>
      </c>
      <c r="R66" s="18" t="b">
        <v>1</v>
      </c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</row>
    <row r="67" spans="1:51" ht="16" x14ac:dyDescent="0.2">
      <c r="A67" s="13" t="s">
        <v>278</v>
      </c>
      <c r="B67" s="13" t="s">
        <v>279</v>
      </c>
      <c r="C67" s="12"/>
      <c r="D67" s="12"/>
      <c r="E67" s="14">
        <v>129</v>
      </c>
      <c r="F67" s="14">
        <v>0</v>
      </c>
      <c r="G67" s="13" t="s">
        <v>68</v>
      </c>
      <c r="H67" s="14">
        <v>130</v>
      </c>
      <c r="I67" s="14">
        <v>8.4600000000000009</v>
      </c>
      <c r="J67" s="14">
        <v>1</v>
      </c>
      <c r="K67" s="14">
        <v>7.6920000000000001E-3</v>
      </c>
      <c r="L67" s="17">
        <v>7.6899999999999994E-8</v>
      </c>
      <c r="M67" s="14">
        <v>28</v>
      </c>
      <c r="N67" s="14">
        <v>21.538460000000001</v>
      </c>
      <c r="O67" s="14">
        <v>4</v>
      </c>
      <c r="P67" s="14">
        <v>3.0769000000000001E-2</v>
      </c>
      <c r="Q67" s="17">
        <v>3.0800000000000001E-7</v>
      </c>
      <c r="R67" s="18" t="b">
        <v>1</v>
      </c>
      <c r="S67" s="13" t="s">
        <v>46</v>
      </c>
      <c r="T67" s="14">
        <v>1</v>
      </c>
      <c r="U67" s="14">
        <v>55</v>
      </c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</row>
    <row r="68" spans="1:51" ht="16" x14ac:dyDescent="0.2">
      <c r="A68" s="13" t="s">
        <v>280</v>
      </c>
      <c r="B68" s="13" t="s">
        <v>279</v>
      </c>
      <c r="C68" s="12"/>
      <c r="D68" s="12"/>
      <c r="E68" s="14">
        <v>131</v>
      </c>
      <c r="F68" s="14">
        <v>0</v>
      </c>
      <c r="G68" s="13" t="s">
        <v>68</v>
      </c>
      <c r="H68" s="14">
        <v>132</v>
      </c>
      <c r="I68" s="14">
        <v>14.39</v>
      </c>
      <c r="J68" s="14">
        <v>1</v>
      </c>
      <c r="K68" s="14">
        <v>7.5760000000000003E-3</v>
      </c>
      <c r="L68" s="17">
        <v>7.5800000000000004E-8</v>
      </c>
      <c r="M68" s="14">
        <v>18</v>
      </c>
      <c r="N68" s="14">
        <v>13.63636</v>
      </c>
      <c r="O68" s="14">
        <v>3</v>
      </c>
      <c r="P68" s="14">
        <v>2.2727000000000001E-2</v>
      </c>
      <c r="Q68" s="17">
        <v>2.2700000000000001E-7</v>
      </c>
      <c r="R68" s="18" t="b">
        <v>1</v>
      </c>
      <c r="S68" s="13" t="s">
        <v>46</v>
      </c>
      <c r="T68" s="14">
        <v>37</v>
      </c>
      <c r="U68" s="14">
        <v>59</v>
      </c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</row>
    <row r="69" spans="1:51" ht="16" x14ac:dyDescent="0.2">
      <c r="A69" s="13" t="s">
        <v>281</v>
      </c>
      <c r="B69" s="13" t="s">
        <v>282</v>
      </c>
      <c r="C69" s="12"/>
      <c r="D69" s="12"/>
      <c r="E69" s="14">
        <v>150</v>
      </c>
      <c r="F69" s="14">
        <v>0</v>
      </c>
      <c r="G69" s="13" t="s">
        <v>45</v>
      </c>
      <c r="H69" s="14">
        <v>151</v>
      </c>
      <c r="I69" s="14">
        <v>13.25</v>
      </c>
      <c r="J69" s="14">
        <v>1</v>
      </c>
      <c r="K69" s="14">
        <v>6.6230000000000004E-3</v>
      </c>
      <c r="L69" s="17">
        <v>6.6199999999999997E-8</v>
      </c>
      <c r="M69" s="14">
        <v>40</v>
      </c>
      <c r="N69" s="14">
        <v>26.490069999999999</v>
      </c>
      <c r="O69" s="14">
        <v>5</v>
      </c>
      <c r="P69" s="14">
        <v>3.3112999999999997E-2</v>
      </c>
      <c r="Q69" s="17">
        <v>3.3099999999999999E-7</v>
      </c>
      <c r="R69" s="18" t="b">
        <v>1</v>
      </c>
      <c r="S69" s="13" t="s">
        <v>46</v>
      </c>
      <c r="T69" s="14">
        <v>1</v>
      </c>
      <c r="U69" s="14">
        <v>48</v>
      </c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</row>
    <row r="70" spans="1:51" ht="16" x14ac:dyDescent="0.2">
      <c r="A70" s="13" t="s">
        <v>283</v>
      </c>
      <c r="B70" s="13" t="s">
        <v>284</v>
      </c>
      <c r="C70" s="13" t="s">
        <v>285</v>
      </c>
      <c r="D70" s="13" t="s">
        <v>286</v>
      </c>
      <c r="E70" s="14">
        <v>127</v>
      </c>
      <c r="F70" s="14">
        <v>0</v>
      </c>
      <c r="G70" s="13" t="s">
        <v>45</v>
      </c>
      <c r="H70" s="14">
        <v>128</v>
      </c>
      <c r="I70" s="14">
        <v>10.16</v>
      </c>
      <c r="J70" s="14">
        <v>1</v>
      </c>
      <c r="K70" s="14">
        <v>7.8130000000000005E-3</v>
      </c>
      <c r="L70" s="17">
        <v>7.8100000000000005E-8</v>
      </c>
      <c r="M70" s="14">
        <v>24</v>
      </c>
      <c r="N70" s="14">
        <v>18.75</v>
      </c>
      <c r="O70" s="14">
        <v>4</v>
      </c>
      <c r="P70" s="14">
        <v>3.125E-2</v>
      </c>
      <c r="Q70" s="17">
        <v>3.1300000000000001E-7</v>
      </c>
      <c r="R70" s="18" t="b">
        <v>1</v>
      </c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</row>
    <row r="71" spans="1:51" ht="16" x14ac:dyDescent="0.2">
      <c r="A71" s="13" t="s">
        <v>287</v>
      </c>
      <c r="B71" s="13" t="s">
        <v>284</v>
      </c>
      <c r="C71" s="13" t="s">
        <v>285</v>
      </c>
      <c r="D71" s="13" t="s">
        <v>286</v>
      </c>
      <c r="E71" s="14">
        <v>146</v>
      </c>
      <c r="F71" s="14">
        <v>0</v>
      </c>
      <c r="G71" s="13" t="s">
        <v>45</v>
      </c>
      <c r="H71" s="14">
        <v>147</v>
      </c>
      <c r="I71" s="14">
        <v>11.56</v>
      </c>
      <c r="J71" s="14">
        <v>1</v>
      </c>
      <c r="K71" s="14">
        <v>6.803E-3</v>
      </c>
      <c r="L71" s="17">
        <v>6.8E-8</v>
      </c>
      <c r="M71" s="14">
        <v>32</v>
      </c>
      <c r="N71" s="14">
        <v>21.768709999999999</v>
      </c>
      <c r="O71" s="14">
        <v>4</v>
      </c>
      <c r="P71" s="14">
        <v>2.7210999999999999E-2</v>
      </c>
      <c r="Q71" s="17">
        <v>2.72E-7</v>
      </c>
      <c r="R71" s="18" t="b">
        <v>1</v>
      </c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</row>
    <row r="72" spans="1:51" ht="16" x14ac:dyDescent="0.2">
      <c r="A72" s="13" t="s">
        <v>288</v>
      </c>
      <c r="B72" s="13" t="s">
        <v>289</v>
      </c>
      <c r="C72" s="12"/>
      <c r="D72" s="12"/>
      <c r="E72" s="14">
        <v>359</v>
      </c>
      <c r="F72" s="14">
        <v>0</v>
      </c>
      <c r="G72" s="13" t="s">
        <v>45</v>
      </c>
      <c r="H72" s="14">
        <v>360</v>
      </c>
      <c r="I72" s="14">
        <v>11.67</v>
      </c>
      <c r="J72" s="14">
        <v>1</v>
      </c>
      <c r="K72" s="14">
        <v>2.7780000000000001E-3</v>
      </c>
      <c r="L72" s="17">
        <v>2.7800000000000001E-8</v>
      </c>
      <c r="M72" s="14">
        <v>30</v>
      </c>
      <c r="N72" s="14">
        <v>8.3333329999999997</v>
      </c>
      <c r="O72" s="14">
        <v>3</v>
      </c>
      <c r="P72" s="14">
        <v>8.3330000000000001E-3</v>
      </c>
      <c r="Q72" s="17">
        <v>8.3299999999999998E-8</v>
      </c>
      <c r="R72" s="18" t="b">
        <v>1</v>
      </c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</row>
    <row r="73" spans="1:51" ht="16" x14ac:dyDescent="0.2">
      <c r="A73" s="13" t="s">
        <v>290</v>
      </c>
      <c r="B73" s="13" t="s">
        <v>291</v>
      </c>
      <c r="C73" s="13" t="s">
        <v>292</v>
      </c>
      <c r="D73" s="13" t="s">
        <v>293</v>
      </c>
      <c r="E73" s="14">
        <v>292</v>
      </c>
      <c r="F73" s="14">
        <v>0</v>
      </c>
      <c r="G73" s="13" t="s">
        <v>45</v>
      </c>
      <c r="H73" s="14">
        <v>293</v>
      </c>
      <c r="I73" s="14">
        <v>13.99</v>
      </c>
      <c r="J73" s="14">
        <v>1</v>
      </c>
      <c r="K73" s="14">
        <v>3.4129999999999998E-3</v>
      </c>
      <c r="L73" s="17">
        <v>3.4100000000000001E-8</v>
      </c>
      <c r="M73" s="14">
        <v>64</v>
      </c>
      <c r="N73" s="14">
        <v>21.843</v>
      </c>
      <c r="O73" s="14">
        <v>4</v>
      </c>
      <c r="P73" s="14">
        <v>1.3651999999999999E-2</v>
      </c>
      <c r="Q73" s="17">
        <v>1.37E-7</v>
      </c>
      <c r="R73" s="18" t="b">
        <v>1</v>
      </c>
      <c r="S73" s="13" t="s">
        <v>46</v>
      </c>
      <c r="T73" s="14">
        <v>63</v>
      </c>
      <c r="U73" s="14">
        <v>107</v>
      </c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</row>
    <row r="74" spans="1:51" ht="16" x14ac:dyDescent="0.2">
      <c r="A74" s="13" t="s">
        <v>294</v>
      </c>
      <c r="B74" s="13" t="s">
        <v>291</v>
      </c>
      <c r="C74" s="13" t="s">
        <v>292</v>
      </c>
      <c r="D74" s="13" t="s">
        <v>293</v>
      </c>
      <c r="E74" s="14">
        <v>289</v>
      </c>
      <c r="F74" s="14">
        <v>0</v>
      </c>
      <c r="G74" s="13" t="s">
        <v>45</v>
      </c>
      <c r="H74" s="14">
        <v>290</v>
      </c>
      <c r="I74" s="14">
        <v>8.9700000000000006</v>
      </c>
      <c r="J74" s="14">
        <v>1</v>
      </c>
      <c r="K74" s="14">
        <v>3.4480000000000001E-3</v>
      </c>
      <c r="L74" s="17">
        <v>3.4499999999999998E-8</v>
      </c>
      <c r="M74" s="14">
        <v>64</v>
      </c>
      <c r="N74" s="14">
        <v>22.06897</v>
      </c>
      <c r="O74" s="14">
        <v>8</v>
      </c>
      <c r="P74" s="14">
        <v>2.7585999999999999E-2</v>
      </c>
      <c r="Q74" s="17">
        <v>2.7599999999999998E-7</v>
      </c>
      <c r="R74" s="18" t="b">
        <v>1</v>
      </c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</row>
    <row r="75" spans="1:51" ht="16" x14ac:dyDescent="0.2">
      <c r="A75" s="13" t="s">
        <v>295</v>
      </c>
      <c r="B75" s="13" t="s">
        <v>291</v>
      </c>
      <c r="C75" s="13" t="s">
        <v>292</v>
      </c>
      <c r="D75" s="13" t="s">
        <v>293</v>
      </c>
      <c r="E75" s="14">
        <v>444</v>
      </c>
      <c r="F75" s="14">
        <v>0</v>
      </c>
      <c r="G75" s="13" t="s">
        <v>45</v>
      </c>
      <c r="H75" s="14">
        <v>444</v>
      </c>
      <c r="I75" s="14">
        <v>6.31</v>
      </c>
      <c r="J75" s="14">
        <v>3</v>
      </c>
      <c r="K75" s="14">
        <v>6.757E-3</v>
      </c>
      <c r="L75" s="17">
        <v>6.7599999999999997E-8</v>
      </c>
      <c r="M75" s="14">
        <v>184</v>
      </c>
      <c r="N75" s="14">
        <v>41.44144</v>
      </c>
      <c r="O75" s="14">
        <v>18</v>
      </c>
      <c r="P75" s="14">
        <v>4.0541000000000001E-2</v>
      </c>
      <c r="Q75" s="17">
        <v>4.0499999999999999E-7</v>
      </c>
      <c r="R75" s="18" t="b">
        <v>1</v>
      </c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3" t="s">
        <v>295</v>
      </c>
      <c r="AE75" s="13" t="s">
        <v>57</v>
      </c>
      <c r="AF75" s="13" t="s">
        <v>296</v>
      </c>
      <c r="AG75" s="13" t="s">
        <v>297</v>
      </c>
      <c r="AH75" s="14">
        <v>70</v>
      </c>
      <c r="AI75" s="14">
        <v>157</v>
      </c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</row>
    <row r="76" spans="1:51" ht="16" x14ac:dyDescent="0.2">
      <c r="A76" s="13" t="s">
        <v>298</v>
      </c>
      <c r="B76" s="13" t="s">
        <v>291</v>
      </c>
      <c r="C76" s="13" t="s">
        <v>292</v>
      </c>
      <c r="D76" s="13" t="s">
        <v>293</v>
      </c>
      <c r="E76" s="14">
        <v>255</v>
      </c>
      <c r="F76" s="14">
        <v>0</v>
      </c>
      <c r="G76" s="13" t="s">
        <v>45</v>
      </c>
      <c r="H76" s="14">
        <v>256</v>
      </c>
      <c r="I76" s="14">
        <v>10.16</v>
      </c>
      <c r="J76" s="14">
        <v>1</v>
      </c>
      <c r="K76" s="14">
        <v>3.9060000000000002E-3</v>
      </c>
      <c r="L76" s="17">
        <v>3.9099999999999999E-8</v>
      </c>
      <c r="M76" s="14">
        <v>48</v>
      </c>
      <c r="N76" s="14">
        <v>18.75</v>
      </c>
      <c r="O76" s="14">
        <v>6</v>
      </c>
      <c r="P76" s="14">
        <v>2.3438000000000001E-2</v>
      </c>
      <c r="Q76" s="17">
        <v>2.34E-7</v>
      </c>
      <c r="R76" s="18" t="b">
        <v>1</v>
      </c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</row>
    <row r="77" spans="1:51" ht="16" x14ac:dyDescent="0.2">
      <c r="A77" s="13" t="s">
        <v>299</v>
      </c>
      <c r="B77" s="13" t="s">
        <v>300</v>
      </c>
      <c r="C77" s="19"/>
      <c r="D77" s="19"/>
      <c r="E77" s="14">
        <v>152</v>
      </c>
      <c r="F77" s="14">
        <v>0</v>
      </c>
      <c r="G77" s="13" t="s">
        <v>45</v>
      </c>
      <c r="H77" s="14">
        <v>153</v>
      </c>
      <c r="I77" s="14">
        <v>16.34</v>
      </c>
      <c r="J77" s="14">
        <v>1</v>
      </c>
      <c r="K77" s="14">
        <v>6.5360000000000001E-3</v>
      </c>
      <c r="L77" s="17">
        <v>6.5400000000000003E-8</v>
      </c>
      <c r="M77" s="14">
        <v>18</v>
      </c>
      <c r="N77" s="14">
        <v>11.764709999999999</v>
      </c>
      <c r="O77" s="14">
        <v>3</v>
      </c>
      <c r="P77" s="14">
        <v>1.9608E-2</v>
      </c>
      <c r="Q77" s="17">
        <v>1.9600000000000001E-7</v>
      </c>
      <c r="R77" s="18" t="b">
        <v>1</v>
      </c>
      <c r="S77" s="13" t="s">
        <v>46</v>
      </c>
      <c r="T77" s="14">
        <v>120</v>
      </c>
      <c r="U77" s="14">
        <v>153</v>
      </c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</row>
    <row r="78" spans="1:51" ht="16" x14ac:dyDescent="0.2">
      <c r="A78" s="13" t="s">
        <v>301</v>
      </c>
      <c r="B78" s="13" t="s">
        <v>302</v>
      </c>
      <c r="C78" s="19"/>
      <c r="D78" s="19"/>
      <c r="E78" s="14">
        <v>283</v>
      </c>
      <c r="F78" s="14">
        <v>3</v>
      </c>
      <c r="G78" s="13" t="s">
        <v>303</v>
      </c>
      <c r="H78" s="14">
        <v>284</v>
      </c>
      <c r="I78" s="14">
        <v>9.15</v>
      </c>
      <c r="J78" s="14">
        <v>1</v>
      </c>
      <c r="K78" s="14">
        <v>3.5209999999999998E-3</v>
      </c>
      <c r="L78" s="17">
        <v>3.5199999999999998E-8</v>
      </c>
      <c r="M78" s="14">
        <v>48</v>
      </c>
      <c r="N78" s="14">
        <v>16.901409999999998</v>
      </c>
      <c r="O78" s="14">
        <v>3</v>
      </c>
      <c r="P78" s="14">
        <v>1.0562999999999999E-2</v>
      </c>
      <c r="Q78" s="17">
        <v>1.06E-7</v>
      </c>
      <c r="R78" s="18" t="b">
        <v>1</v>
      </c>
      <c r="S78" s="13" t="s">
        <v>46</v>
      </c>
      <c r="T78" s="14">
        <v>229</v>
      </c>
      <c r="U78" s="14">
        <v>284</v>
      </c>
      <c r="V78" s="13" t="s">
        <v>103</v>
      </c>
      <c r="W78" s="13" t="s">
        <v>77</v>
      </c>
      <c r="X78" s="14">
        <v>1</v>
      </c>
      <c r="Y78" s="14">
        <v>29</v>
      </c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</row>
    <row r="79" spans="1:51" ht="16" x14ac:dyDescent="0.2">
      <c r="A79" s="13" t="s">
        <v>304</v>
      </c>
      <c r="B79" s="13" t="s">
        <v>305</v>
      </c>
      <c r="C79" s="19"/>
      <c r="D79" s="19"/>
      <c r="E79" s="14">
        <v>182</v>
      </c>
      <c r="F79" s="14">
        <v>0</v>
      </c>
      <c r="G79" s="13" t="s">
        <v>45</v>
      </c>
      <c r="H79" s="14">
        <v>183</v>
      </c>
      <c r="I79" s="14">
        <v>25.14</v>
      </c>
      <c r="J79" s="14">
        <v>1</v>
      </c>
      <c r="K79" s="14">
        <v>5.4640000000000001E-3</v>
      </c>
      <c r="L79" s="17">
        <v>5.4599999999999999E-8</v>
      </c>
      <c r="M79" s="14">
        <v>24</v>
      </c>
      <c r="N79" s="14">
        <v>13.114750000000001</v>
      </c>
      <c r="O79" s="14">
        <v>4</v>
      </c>
      <c r="P79" s="14">
        <v>2.1857999999999999E-2</v>
      </c>
      <c r="Q79" s="17">
        <v>2.1899999999999999E-7</v>
      </c>
      <c r="R79" s="18" t="b">
        <v>1</v>
      </c>
      <c r="S79" s="13" t="s">
        <v>46</v>
      </c>
      <c r="T79" s="14">
        <v>132</v>
      </c>
      <c r="U79" s="14">
        <v>153</v>
      </c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</row>
    <row r="80" spans="1:51" ht="16" x14ac:dyDescent="0.2">
      <c r="A80" s="13" t="s">
        <v>306</v>
      </c>
      <c r="B80" s="13" t="s">
        <v>307</v>
      </c>
      <c r="C80" s="13" t="s">
        <v>308</v>
      </c>
      <c r="D80" s="13" t="s">
        <v>309</v>
      </c>
      <c r="E80" s="14">
        <v>402</v>
      </c>
      <c r="F80" s="14">
        <v>0</v>
      </c>
      <c r="G80" s="13" t="s">
        <v>45</v>
      </c>
      <c r="H80" s="14">
        <v>403</v>
      </c>
      <c r="I80" s="14">
        <v>12.41</v>
      </c>
      <c r="J80" s="14">
        <v>1</v>
      </c>
      <c r="K80" s="14">
        <v>2.4810000000000001E-3</v>
      </c>
      <c r="L80" s="17">
        <v>2.48E-8</v>
      </c>
      <c r="M80" s="14">
        <v>72</v>
      </c>
      <c r="N80" s="14">
        <v>17.866</v>
      </c>
      <c r="O80" s="14">
        <v>6</v>
      </c>
      <c r="P80" s="14">
        <v>1.4888E-2</v>
      </c>
      <c r="Q80" s="17">
        <v>1.49E-7</v>
      </c>
      <c r="R80" s="18" t="b">
        <v>1</v>
      </c>
      <c r="S80" s="13" t="s">
        <v>46</v>
      </c>
      <c r="T80" s="14">
        <v>1</v>
      </c>
      <c r="U80" s="14">
        <v>100</v>
      </c>
      <c r="V80" s="12"/>
      <c r="W80" s="12"/>
      <c r="X80" s="12"/>
      <c r="Y80" s="12"/>
      <c r="Z80" s="12"/>
      <c r="AA80" s="12"/>
      <c r="AB80" s="12"/>
      <c r="AC80" s="12"/>
      <c r="AD80" s="13" t="s">
        <v>306</v>
      </c>
      <c r="AE80" s="13" t="s">
        <v>57</v>
      </c>
      <c r="AF80" s="13" t="s">
        <v>310</v>
      </c>
      <c r="AG80" s="13" t="s">
        <v>311</v>
      </c>
      <c r="AH80" s="14">
        <v>174</v>
      </c>
      <c r="AI80" s="14">
        <v>322</v>
      </c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</row>
    <row r="81" spans="1:51" ht="16" x14ac:dyDescent="0.2">
      <c r="A81" s="13" t="s">
        <v>312</v>
      </c>
      <c r="B81" s="13" t="s">
        <v>313</v>
      </c>
      <c r="C81" s="19"/>
      <c r="D81" s="19"/>
      <c r="E81" s="14">
        <v>126</v>
      </c>
      <c r="F81" s="14">
        <v>0</v>
      </c>
      <c r="G81" s="13" t="s">
        <v>45</v>
      </c>
      <c r="H81" s="14">
        <v>127</v>
      </c>
      <c r="I81" s="14">
        <v>7.87</v>
      </c>
      <c r="J81" s="14">
        <v>1</v>
      </c>
      <c r="K81" s="14">
        <v>7.8740000000000008E-3</v>
      </c>
      <c r="L81" s="17">
        <v>7.8699999999999997E-8</v>
      </c>
      <c r="M81" s="14">
        <v>32</v>
      </c>
      <c r="N81" s="14">
        <v>25.196850000000001</v>
      </c>
      <c r="O81" s="14">
        <v>4</v>
      </c>
      <c r="P81" s="14">
        <v>3.1496000000000003E-2</v>
      </c>
      <c r="Q81" s="17">
        <v>3.15E-7</v>
      </c>
      <c r="R81" s="18" t="b">
        <v>1</v>
      </c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</row>
    <row r="82" spans="1:51" ht="16" x14ac:dyDescent="0.2">
      <c r="A82" s="13" t="s">
        <v>314</v>
      </c>
      <c r="B82" s="13" t="s">
        <v>315</v>
      </c>
      <c r="C82" s="13" t="s">
        <v>316</v>
      </c>
      <c r="D82" s="13" t="s">
        <v>317</v>
      </c>
      <c r="E82" s="14">
        <v>234</v>
      </c>
      <c r="F82" s="14">
        <v>0</v>
      </c>
      <c r="G82" s="13" t="s">
        <v>45</v>
      </c>
      <c r="H82" s="14">
        <v>235</v>
      </c>
      <c r="I82" s="14">
        <v>13.62</v>
      </c>
      <c r="J82" s="14">
        <v>1</v>
      </c>
      <c r="K82" s="14">
        <v>4.2550000000000001E-3</v>
      </c>
      <c r="L82" s="17">
        <v>4.2599999999999998E-8</v>
      </c>
      <c r="M82" s="14">
        <v>36</v>
      </c>
      <c r="N82" s="14">
        <v>15.31915</v>
      </c>
      <c r="O82" s="14">
        <v>3</v>
      </c>
      <c r="P82" s="14">
        <v>1.2766E-2</v>
      </c>
      <c r="Q82" s="17">
        <v>1.2800000000000001E-7</v>
      </c>
      <c r="R82" s="18" t="b">
        <v>1</v>
      </c>
      <c r="S82" s="13" t="s">
        <v>46</v>
      </c>
      <c r="T82" s="14">
        <v>187</v>
      </c>
      <c r="U82" s="14">
        <v>235</v>
      </c>
      <c r="V82" s="12"/>
      <c r="W82" s="12"/>
      <c r="X82" s="12"/>
      <c r="Y82" s="12"/>
      <c r="Z82" s="12"/>
      <c r="AA82" s="12"/>
      <c r="AB82" s="12"/>
      <c r="AC82" s="12"/>
      <c r="AD82" s="13" t="s">
        <v>314</v>
      </c>
      <c r="AE82" s="13" t="s">
        <v>57</v>
      </c>
      <c r="AF82" s="13" t="s">
        <v>318</v>
      </c>
      <c r="AG82" s="13" t="s">
        <v>319</v>
      </c>
      <c r="AH82" s="14">
        <v>11</v>
      </c>
      <c r="AI82" s="14">
        <v>172</v>
      </c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</row>
    <row r="83" spans="1:51" ht="16" x14ac:dyDescent="0.2">
      <c r="A83" s="13" t="s">
        <v>320</v>
      </c>
      <c r="B83" s="13" t="s">
        <v>315</v>
      </c>
      <c r="C83" s="13" t="s">
        <v>316</v>
      </c>
      <c r="D83" s="13" t="s">
        <v>317</v>
      </c>
      <c r="E83" s="14">
        <v>343</v>
      </c>
      <c r="F83" s="14">
        <v>0</v>
      </c>
      <c r="G83" s="13" t="s">
        <v>45</v>
      </c>
      <c r="H83" s="14">
        <v>344</v>
      </c>
      <c r="I83" s="14">
        <v>15.12</v>
      </c>
      <c r="J83" s="14">
        <v>2</v>
      </c>
      <c r="K83" s="14">
        <v>5.8139999999999997E-3</v>
      </c>
      <c r="L83" s="17">
        <v>5.8099999999999997E-8</v>
      </c>
      <c r="M83" s="14">
        <v>82</v>
      </c>
      <c r="N83" s="14">
        <v>23.837209999999999</v>
      </c>
      <c r="O83" s="14">
        <v>15</v>
      </c>
      <c r="P83" s="14">
        <v>4.3604999999999998E-2</v>
      </c>
      <c r="Q83" s="17">
        <v>4.3599999999999999E-7</v>
      </c>
      <c r="R83" s="18" t="b">
        <v>1</v>
      </c>
      <c r="S83" s="13" t="s">
        <v>46</v>
      </c>
      <c r="T83" s="14">
        <v>225</v>
      </c>
      <c r="U83" s="14">
        <v>249</v>
      </c>
      <c r="V83" s="12"/>
      <c r="W83" s="12"/>
      <c r="X83" s="12"/>
      <c r="Y83" s="12"/>
      <c r="Z83" s="12"/>
      <c r="AA83" s="12"/>
      <c r="AB83" s="12"/>
      <c r="AC83" s="12"/>
      <c r="AD83" s="13" t="s">
        <v>320</v>
      </c>
      <c r="AE83" s="13" t="s">
        <v>57</v>
      </c>
      <c r="AF83" s="13" t="s">
        <v>318</v>
      </c>
      <c r="AG83" s="13" t="s">
        <v>319</v>
      </c>
      <c r="AH83" s="14">
        <v>24</v>
      </c>
      <c r="AI83" s="14">
        <v>195</v>
      </c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</row>
    <row r="84" spans="1:51" ht="16" x14ac:dyDescent="0.2">
      <c r="A84" s="13" t="s">
        <v>321</v>
      </c>
      <c r="B84" s="13" t="s">
        <v>322</v>
      </c>
      <c r="C84" s="12"/>
      <c r="D84" s="12"/>
      <c r="E84" s="14">
        <v>137</v>
      </c>
      <c r="F84" s="14">
        <v>0</v>
      </c>
      <c r="G84" s="13" t="s">
        <v>45</v>
      </c>
      <c r="H84" s="14">
        <v>138</v>
      </c>
      <c r="I84" s="14">
        <v>3.62</v>
      </c>
      <c r="J84" s="14">
        <v>1</v>
      </c>
      <c r="K84" s="14">
        <v>7.2459999999999998E-3</v>
      </c>
      <c r="L84" s="17">
        <v>7.2499999999999994E-8</v>
      </c>
      <c r="M84" s="14">
        <v>132</v>
      </c>
      <c r="N84" s="14">
        <v>95.652169999999998</v>
      </c>
      <c r="O84" s="14">
        <v>4</v>
      </c>
      <c r="P84" s="14">
        <v>2.8986000000000001E-2</v>
      </c>
      <c r="Q84" s="17">
        <v>2.8999999999999998E-7</v>
      </c>
      <c r="R84" s="18" t="b">
        <v>1</v>
      </c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</row>
    <row r="85" spans="1:51" ht="16" x14ac:dyDescent="0.2">
      <c r="A85" s="13" t="s">
        <v>323</v>
      </c>
      <c r="B85" s="13" t="s">
        <v>324</v>
      </c>
      <c r="C85" s="13" t="s">
        <v>325</v>
      </c>
      <c r="D85" s="13" t="s">
        <v>326</v>
      </c>
      <c r="E85" s="14">
        <v>206</v>
      </c>
      <c r="F85" s="14">
        <v>2</v>
      </c>
      <c r="G85" s="13" t="s">
        <v>327</v>
      </c>
      <c r="H85" s="14">
        <v>207</v>
      </c>
      <c r="I85" s="14">
        <v>15.94</v>
      </c>
      <c r="J85" s="14">
        <v>1</v>
      </c>
      <c r="K85" s="14">
        <v>4.8310000000000002E-3</v>
      </c>
      <c r="L85" s="17">
        <v>4.8300000000000002E-8</v>
      </c>
      <c r="M85" s="14">
        <v>18</v>
      </c>
      <c r="N85" s="14">
        <v>8.6956520000000008</v>
      </c>
      <c r="O85" s="14">
        <v>3</v>
      </c>
      <c r="P85" s="14">
        <v>1.4493000000000001E-2</v>
      </c>
      <c r="Q85" s="17">
        <v>1.4499999999999999E-7</v>
      </c>
      <c r="R85" s="18" t="b">
        <v>1</v>
      </c>
      <c r="S85" s="12"/>
      <c r="T85" s="12"/>
      <c r="U85" s="12"/>
      <c r="V85" s="13" t="s">
        <v>76</v>
      </c>
      <c r="W85" s="13" t="s">
        <v>77</v>
      </c>
      <c r="X85" s="14">
        <v>1</v>
      </c>
      <c r="Y85" s="14">
        <v>35</v>
      </c>
      <c r="Z85" s="13" t="s">
        <v>149</v>
      </c>
      <c r="AA85" s="13" t="s">
        <v>104</v>
      </c>
      <c r="AB85" s="14">
        <v>1</v>
      </c>
      <c r="AC85" s="14">
        <v>35</v>
      </c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</row>
    <row r="86" spans="1:51" ht="16" x14ac:dyDescent="0.2">
      <c r="A86" s="13" t="s">
        <v>328</v>
      </c>
      <c r="B86" s="13" t="s">
        <v>329</v>
      </c>
      <c r="C86" s="12"/>
      <c r="D86" s="12"/>
      <c r="E86" s="14">
        <v>216</v>
      </c>
      <c r="F86" s="14">
        <v>0</v>
      </c>
      <c r="G86" s="13" t="s">
        <v>45</v>
      </c>
      <c r="H86" s="14">
        <v>216</v>
      </c>
      <c r="I86" s="14">
        <v>6.02</v>
      </c>
      <c r="J86" s="14">
        <v>1</v>
      </c>
      <c r="K86" s="14">
        <v>4.6299999999999996E-3</v>
      </c>
      <c r="L86" s="17">
        <v>4.6299999999999998E-8</v>
      </c>
      <c r="M86" s="14">
        <v>21</v>
      </c>
      <c r="N86" s="14">
        <v>9.7222220000000004</v>
      </c>
      <c r="O86" s="14">
        <v>3</v>
      </c>
      <c r="P86" s="14">
        <v>1.3889E-2</v>
      </c>
      <c r="Q86" s="17">
        <v>1.3899999999999999E-7</v>
      </c>
      <c r="R86" s="18" t="b">
        <v>1</v>
      </c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</row>
    <row r="87" spans="1:51" ht="16" x14ac:dyDescent="0.2">
      <c r="A87" s="13" t="s">
        <v>330</v>
      </c>
      <c r="B87" s="13" t="s">
        <v>331</v>
      </c>
      <c r="C87" s="19"/>
      <c r="D87" s="19"/>
      <c r="E87" s="14">
        <v>666</v>
      </c>
      <c r="F87" s="14">
        <v>1</v>
      </c>
      <c r="G87" s="13" t="s">
        <v>332</v>
      </c>
      <c r="H87" s="14">
        <v>667</v>
      </c>
      <c r="I87" s="14">
        <v>20.09</v>
      </c>
      <c r="J87" s="14">
        <v>2</v>
      </c>
      <c r="K87" s="14">
        <v>2.9989999999999999E-3</v>
      </c>
      <c r="L87" s="17">
        <v>2.9999999999999997E-8</v>
      </c>
      <c r="M87" s="14">
        <v>80</v>
      </c>
      <c r="N87" s="14">
        <v>11.994</v>
      </c>
      <c r="O87" s="14">
        <v>9</v>
      </c>
      <c r="P87" s="14">
        <v>1.3493E-2</v>
      </c>
      <c r="Q87" s="17">
        <v>1.35E-7</v>
      </c>
      <c r="R87" s="18" t="b">
        <v>1</v>
      </c>
      <c r="S87" s="13" t="s">
        <v>46</v>
      </c>
      <c r="T87" s="14">
        <v>406</v>
      </c>
      <c r="U87" s="14">
        <v>456</v>
      </c>
      <c r="V87" s="13" t="s">
        <v>76</v>
      </c>
      <c r="W87" s="13" t="s">
        <v>77</v>
      </c>
      <c r="X87" s="14">
        <v>1</v>
      </c>
      <c r="Y87" s="14">
        <v>24</v>
      </c>
      <c r="Z87" s="13" t="s">
        <v>103</v>
      </c>
      <c r="AA87" s="13" t="s">
        <v>104</v>
      </c>
      <c r="AB87" s="14">
        <v>1</v>
      </c>
      <c r="AC87" s="14">
        <v>22</v>
      </c>
      <c r="AD87" s="13" t="s">
        <v>330</v>
      </c>
      <c r="AE87" s="13" t="s">
        <v>57</v>
      </c>
      <c r="AF87" s="13" t="s">
        <v>215</v>
      </c>
      <c r="AG87" s="13" t="s">
        <v>216</v>
      </c>
      <c r="AH87" s="14">
        <v>115</v>
      </c>
      <c r="AI87" s="14">
        <v>305</v>
      </c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</row>
    <row r="88" spans="1:51" ht="16" x14ac:dyDescent="0.2">
      <c r="A88" s="13" t="s">
        <v>333</v>
      </c>
      <c r="B88" s="13" t="s">
        <v>334</v>
      </c>
      <c r="C88" s="13" t="s">
        <v>335</v>
      </c>
      <c r="D88" s="13" t="s">
        <v>336</v>
      </c>
      <c r="E88" s="14">
        <v>249</v>
      </c>
      <c r="F88" s="14">
        <v>0</v>
      </c>
      <c r="G88" s="13" t="s">
        <v>45</v>
      </c>
      <c r="H88" s="14">
        <v>249</v>
      </c>
      <c r="I88" s="14">
        <v>11.65</v>
      </c>
      <c r="J88" s="14">
        <v>1</v>
      </c>
      <c r="K88" s="14">
        <v>4.0159999999999996E-3</v>
      </c>
      <c r="L88" s="17">
        <v>4.0200000000000003E-8</v>
      </c>
      <c r="M88" s="14">
        <v>28</v>
      </c>
      <c r="N88" s="14">
        <v>11.24498</v>
      </c>
      <c r="O88" s="14">
        <v>4</v>
      </c>
      <c r="P88" s="14">
        <v>1.6063999999999998E-2</v>
      </c>
      <c r="Q88" s="17">
        <v>1.61E-7</v>
      </c>
      <c r="R88" s="18" t="b">
        <v>1</v>
      </c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3" t="s">
        <v>333</v>
      </c>
      <c r="AE88" s="13" t="s">
        <v>57</v>
      </c>
      <c r="AF88" s="13" t="s">
        <v>337</v>
      </c>
      <c r="AG88" s="13" t="s">
        <v>338</v>
      </c>
      <c r="AH88" s="14">
        <v>2</v>
      </c>
      <c r="AI88" s="14">
        <v>237</v>
      </c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</row>
    <row r="89" spans="1:51" ht="16" x14ac:dyDescent="0.2">
      <c r="A89" s="13" t="s">
        <v>339</v>
      </c>
      <c r="B89" s="13" t="s">
        <v>340</v>
      </c>
      <c r="C89" s="13" t="s">
        <v>341</v>
      </c>
      <c r="D89" s="13" t="s">
        <v>342</v>
      </c>
      <c r="E89" s="14">
        <v>511</v>
      </c>
      <c r="F89" s="14">
        <v>0</v>
      </c>
      <c r="G89" s="13" t="s">
        <v>45</v>
      </c>
      <c r="H89" s="14">
        <v>512</v>
      </c>
      <c r="I89" s="14">
        <v>15.23</v>
      </c>
      <c r="J89" s="14">
        <v>1</v>
      </c>
      <c r="K89" s="14">
        <v>1.9530000000000001E-3</v>
      </c>
      <c r="L89" s="17">
        <v>1.9499999999999999E-8</v>
      </c>
      <c r="M89" s="14">
        <v>30</v>
      </c>
      <c r="N89" s="14">
        <v>5.859375</v>
      </c>
      <c r="O89" s="14">
        <v>6</v>
      </c>
      <c r="P89" s="14">
        <v>1.1719E-2</v>
      </c>
      <c r="Q89" s="17">
        <v>1.17E-7</v>
      </c>
      <c r="R89" s="18" t="b">
        <v>1</v>
      </c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3" t="s">
        <v>339</v>
      </c>
      <c r="AE89" s="13" t="s">
        <v>57</v>
      </c>
      <c r="AF89" s="13" t="s">
        <v>343</v>
      </c>
      <c r="AG89" s="13" t="s">
        <v>344</v>
      </c>
      <c r="AH89" s="14">
        <v>46</v>
      </c>
      <c r="AI89" s="14">
        <v>266</v>
      </c>
      <c r="AJ89" s="56" t="s">
        <v>345</v>
      </c>
      <c r="AK89" s="55"/>
      <c r="AL89" s="55"/>
      <c r="AM89" s="55"/>
      <c r="AN89" s="55"/>
      <c r="AO89" s="55"/>
      <c r="AP89" s="55"/>
      <c r="AQ89" s="12"/>
      <c r="AR89" s="12"/>
      <c r="AS89" s="12"/>
      <c r="AT89" s="12"/>
      <c r="AU89" s="12"/>
      <c r="AV89" s="12"/>
      <c r="AW89" s="12"/>
      <c r="AX89" s="12"/>
      <c r="AY89" s="12"/>
    </row>
    <row r="90" spans="1:51" ht="16" x14ac:dyDescent="0.2">
      <c r="A90" s="13" t="s">
        <v>346</v>
      </c>
      <c r="B90" s="13" t="s">
        <v>347</v>
      </c>
      <c r="C90" s="19"/>
      <c r="D90" s="19"/>
      <c r="E90" s="14">
        <v>454</v>
      </c>
      <c r="F90" s="14">
        <v>0</v>
      </c>
      <c r="G90" s="13" t="s">
        <v>45</v>
      </c>
      <c r="H90" s="14">
        <v>455</v>
      </c>
      <c r="I90" s="14">
        <v>8.57</v>
      </c>
      <c r="J90" s="14">
        <v>2</v>
      </c>
      <c r="K90" s="14">
        <v>4.3959999999999997E-3</v>
      </c>
      <c r="L90" s="17">
        <v>4.3999999999999997E-8</v>
      </c>
      <c r="M90" s="14">
        <v>75</v>
      </c>
      <c r="N90" s="14">
        <v>16.483519999999999</v>
      </c>
      <c r="O90" s="14">
        <v>15</v>
      </c>
      <c r="P90" s="14">
        <v>3.2967000000000003E-2</v>
      </c>
      <c r="Q90" s="17">
        <v>3.3000000000000002E-7</v>
      </c>
      <c r="R90" s="18" t="b">
        <v>1</v>
      </c>
      <c r="S90" s="13" t="s">
        <v>46</v>
      </c>
      <c r="T90" s="14">
        <v>1</v>
      </c>
      <c r="U90" s="14">
        <v>103</v>
      </c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</row>
    <row r="91" spans="1:51" ht="16" x14ac:dyDescent="0.2">
      <c r="A91" s="13" t="s">
        <v>348</v>
      </c>
      <c r="B91" s="13" t="s">
        <v>349</v>
      </c>
      <c r="C91" s="19"/>
      <c r="D91" s="19"/>
      <c r="E91" s="14">
        <v>368</v>
      </c>
      <c r="F91" s="14">
        <v>0</v>
      </c>
      <c r="G91" s="13" t="s">
        <v>45</v>
      </c>
      <c r="H91" s="14">
        <v>369</v>
      </c>
      <c r="I91" s="14">
        <v>12.2</v>
      </c>
      <c r="J91" s="14">
        <v>1</v>
      </c>
      <c r="K91" s="14">
        <v>2.7100000000000002E-3</v>
      </c>
      <c r="L91" s="17">
        <v>2.7100000000000001E-8</v>
      </c>
      <c r="M91" s="14">
        <v>48</v>
      </c>
      <c r="N91" s="14">
        <v>13.00813</v>
      </c>
      <c r="O91" s="14">
        <v>3</v>
      </c>
      <c r="P91" s="14">
        <v>8.1300000000000001E-3</v>
      </c>
      <c r="Q91" s="17">
        <v>8.1299999999999993E-8</v>
      </c>
      <c r="R91" s="18" t="b">
        <v>1</v>
      </c>
      <c r="S91" s="13" t="s">
        <v>46</v>
      </c>
      <c r="T91" s="14">
        <v>80</v>
      </c>
      <c r="U91" s="14">
        <v>188</v>
      </c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</row>
    <row r="92" spans="1:51" ht="16" x14ac:dyDescent="0.2">
      <c r="A92" s="13" t="s">
        <v>350</v>
      </c>
      <c r="B92" s="13" t="s">
        <v>349</v>
      </c>
      <c r="C92" s="12"/>
      <c r="D92" s="12"/>
      <c r="E92" s="14">
        <v>437</v>
      </c>
      <c r="F92" s="14">
        <v>0</v>
      </c>
      <c r="G92" s="13" t="s">
        <v>45</v>
      </c>
      <c r="H92" s="14">
        <v>438</v>
      </c>
      <c r="I92" s="14">
        <v>11.42</v>
      </c>
      <c r="J92" s="14">
        <v>1</v>
      </c>
      <c r="K92" s="14">
        <v>2.2829999999999999E-3</v>
      </c>
      <c r="L92" s="17">
        <v>2.2799999999999999E-8</v>
      </c>
      <c r="M92" s="14">
        <v>24</v>
      </c>
      <c r="N92" s="14">
        <v>5.4794520000000002</v>
      </c>
      <c r="O92" s="14">
        <v>6</v>
      </c>
      <c r="P92" s="14">
        <v>1.3698999999999999E-2</v>
      </c>
      <c r="Q92" s="17">
        <v>1.37E-7</v>
      </c>
      <c r="R92" s="18" t="b">
        <v>1</v>
      </c>
      <c r="S92" s="13" t="s">
        <v>46</v>
      </c>
      <c r="T92" s="14">
        <v>176</v>
      </c>
      <c r="U92" s="14">
        <v>203</v>
      </c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</row>
    <row r="93" spans="1:51" ht="16" x14ac:dyDescent="0.2">
      <c r="A93" s="13" t="s">
        <v>351</v>
      </c>
      <c r="B93" s="13" t="s">
        <v>349</v>
      </c>
      <c r="C93" s="12"/>
      <c r="D93" s="12"/>
      <c r="E93" s="14">
        <v>452</v>
      </c>
      <c r="F93" s="14">
        <v>0</v>
      </c>
      <c r="G93" s="13" t="s">
        <v>45</v>
      </c>
      <c r="H93" s="14">
        <v>453</v>
      </c>
      <c r="I93" s="14">
        <v>9.27</v>
      </c>
      <c r="J93" s="14">
        <v>3</v>
      </c>
      <c r="K93" s="14">
        <v>6.6230000000000004E-3</v>
      </c>
      <c r="L93" s="17">
        <v>6.6199999999999997E-8</v>
      </c>
      <c r="M93" s="14">
        <v>108</v>
      </c>
      <c r="N93" s="14">
        <v>23.841059999999999</v>
      </c>
      <c r="O93" s="14">
        <v>10</v>
      </c>
      <c r="P93" s="14">
        <v>2.2075000000000001E-2</v>
      </c>
      <c r="Q93" s="17">
        <v>2.2100000000000001E-7</v>
      </c>
      <c r="R93" s="18" t="b">
        <v>1</v>
      </c>
      <c r="S93" s="13" t="s">
        <v>46</v>
      </c>
      <c r="T93" s="14">
        <v>185</v>
      </c>
      <c r="U93" s="14">
        <v>239</v>
      </c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</row>
    <row r="94" spans="1:51" ht="16" x14ac:dyDescent="0.2">
      <c r="A94" s="13" t="s">
        <v>352</v>
      </c>
      <c r="B94" s="13" t="s">
        <v>353</v>
      </c>
      <c r="C94" s="12"/>
      <c r="D94" s="12"/>
      <c r="E94" s="14">
        <v>432</v>
      </c>
      <c r="F94" s="14">
        <v>1</v>
      </c>
      <c r="G94" s="13" t="s">
        <v>354</v>
      </c>
      <c r="H94" s="14">
        <v>433</v>
      </c>
      <c r="I94" s="14">
        <v>10.16</v>
      </c>
      <c r="J94" s="14">
        <v>2</v>
      </c>
      <c r="K94" s="14">
        <v>4.6189999999999998E-3</v>
      </c>
      <c r="L94" s="17">
        <v>4.6199999999999997E-8</v>
      </c>
      <c r="M94" s="14">
        <v>54</v>
      </c>
      <c r="N94" s="14">
        <v>12.47113</v>
      </c>
      <c r="O94" s="14">
        <v>9</v>
      </c>
      <c r="P94" s="14">
        <v>2.0785000000000001E-2</v>
      </c>
      <c r="Q94" s="17">
        <v>2.0800000000000001E-7</v>
      </c>
      <c r="R94" s="18" t="b">
        <v>1</v>
      </c>
      <c r="S94" s="13" t="s">
        <v>46</v>
      </c>
      <c r="T94" s="14">
        <v>397</v>
      </c>
      <c r="U94" s="14">
        <v>433</v>
      </c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</row>
    <row r="95" spans="1:51" ht="16" x14ac:dyDescent="0.2">
      <c r="A95" s="13" t="s">
        <v>355</v>
      </c>
      <c r="B95" s="13" t="s">
        <v>353</v>
      </c>
      <c r="C95" s="19"/>
      <c r="D95" s="19"/>
      <c r="E95" s="14">
        <v>425</v>
      </c>
      <c r="F95" s="14">
        <v>1</v>
      </c>
      <c r="G95" s="13" t="s">
        <v>354</v>
      </c>
      <c r="H95" s="14">
        <v>426</v>
      </c>
      <c r="I95" s="14">
        <v>13.38</v>
      </c>
      <c r="J95" s="14">
        <v>1</v>
      </c>
      <c r="K95" s="14">
        <v>2.3470000000000001E-3</v>
      </c>
      <c r="L95" s="17">
        <v>2.3499999999999999E-8</v>
      </c>
      <c r="M95" s="14">
        <v>36</v>
      </c>
      <c r="N95" s="14">
        <v>8.450704</v>
      </c>
      <c r="O95" s="14">
        <v>6</v>
      </c>
      <c r="P95" s="14">
        <v>1.4085E-2</v>
      </c>
      <c r="Q95" s="17">
        <v>1.4100000000000001E-7</v>
      </c>
      <c r="R95" s="18" t="b">
        <v>1</v>
      </c>
      <c r="S95" s="13" t="s">
        <v>46</v>
      </c>
      <c r="T95" s="14">
        <v>348</v>
      </c>
      <c r="U95" s="14">
        <v>426</v>
      </c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</row>
    <row r="96" spans="1:51" ht="16" x14ac:dyDescent="0.2">
      <c r="A96" s="13" t="s">
        <v>356</v>
      </c>
      <c r="B96" s="13" t="s">
        <v>353</v>
      </c>
      <c r="C96" s="19"/>
      <c r="D96" s="19"/>
      <c r="E96" s="14">
        <v>417</v>
      </c>
      <c r="F96" s="14">
        <v>1</v>
      </c>
      <c r="G96" s="13" t="s">
        <v>357</v>
      </c>
      <c r="H96" s="14">
        <v>418</v>
      </c>
      <c r="I96" s="14">
        <v>12.92</v>
      </c>
      <c r="J96" s="14">
        <v>1</v>
      </c>
      <c r="K96" s="14">
        <v>2.392E-3</v>
      </c>
      <c r="L96" s="17">
        <v>2.3899999999999999E-8</v>
      </c>
      <c r="M96" s="14">
        <v>24</v>
      </c>
      <c r="N96" s="14">
        <v>5.7416270000000003</v>
      </c>
      <c r="O96" s="14">
        <v>6</v>
      </c>
      <c r="P96" s="14">
        <v>1.4354E-2</v>
      </c>
      <c r="Q96" s="17">
        <v>1.4399999999999999E-7</v>
      </c>
      <c r="R96" s="18" t="b">
        <v>1</v>
      </c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</row>
    <row r="97" spans="1:51" ht="16" x14ac:dyDescent="0.2">
      <c r="A97" s="13" t="s">
        <v>358</v>
      </c>
      <c r="B97" s="13" t="s">
        <v>359</v>
      </c>
      <c r="C97" s="13" t="s">
        <v>360</v>
      </c>
      <c r="D97" s="13" t="s">
        <v>361</v>
      </c>
      <c r="E97" s="14">
        <v>409</v>
      </c>
      <c r="F97" s="14">
        <v>0</v>
      </c>
      <c r="G97" s="13" t="s">
        <v>45</v>
      </c>
      <c r="H97" s="14">
        <v>410</v>
      </c>
      <c r="I97" s="14">
        <v>11.71</v>
      </c>
      <c r="J97" s="14">
        <v>1</v>
      </c>
      <c r="K97" s="14">
        <v>2.4390000000000002E-3</v>
      </c>
      <c r="L97" s="17">
        <v>2.44E-8</v>
      </c>
      <c r="M97" s="14">
        <v>35</v>
      </c>
      <c r="N97" s="14">
        <v>8.5365850000000005</v>
      </c>
      <c r="O97" s="14">
        <v>5</v>
      </c>
      <c r="P97" s="14">
        <v>1.2194999999999999E-2</v>
      </c>
      <c r="Q97" s="17">
        <v>1.2200000000000001E-7</v>
      </c>
      <c r="R97" s="18" t="b">
        <v>1</v>
      </c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3" t="s">
        <v>358</v>
      </c>
      <c r="AE97" s="13" t="s">
        <v>57</v>
      </c>
      <c r="AF97" s="13" t="s">
        <v>362</v>
      </c>
      <c r="AG97" s="13" t="s">
        <v>363</v>
      </c>
      <c r="AH97" s="14">
        <v>14</v>
      </c>
      <c r="AI97" s="14">
        <v>270</v>
      </c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</row>
    <row r="98" spans="1:51" ht="16" x14ac:dyDescent="0.2">
      <c r="A98" s="13" t="s">
        <v>364</v>
      </c>
      <c r="B98" s="13" t="s">
        <v>365</v>
      </c>
      <c r="C98" s="19"/>
      <c r="D98" s="19"/>
      <c r="E98" s="14">
        <v>312</v>
      </c>
      <c r="F98" s="14">
        <v>0</v>
      </c>
      <c r="G98" s="13" t="s">
        <v>45</v>
      </c>
      <c r="H98" s="14">
        <v>313</v>
      </c>
      <c r="I98" s="14">
        <v>15.02</v>
      </c>
      <c r="J98" s="14">
        <v>1</v>
      </c>
      <c r="K98" s="14">
        <v>3.1949999999999999E-3</v>
      </c>
      <c r="L98" s="17">
        <v>3.1900000000000001E-8</v>
      </c>
      <c r="M98" s="14">
        <v>27</v>
      </c>
      <c r="N98" s="14">
        <v>8.6261980000000005</v>
      </c>
      <c r="O98" s="14">
        <v>3</v>
      </c>
      <c r="P98" s="14">
        <v>9.5849999999999998E-3</v>
      </c>
      <c r="Q98" s="17">
        <v>9.5799999999999998E-8</v>
      </c>
      <c r="R98" s="18" t="b">
        <v>1</v>
      </c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</row>
    <row r="99" spans="1:51" ht="16" x14ac:dyDescent="0.2">
      <c r="A99" s="13" t="s">
        <v>366</v>
      </c>
      <c r="B99" s="13" t="s">
        <v>365</v>
      </c>
      <c r="C99" s="19"/>
      <c r="D99" s="19"/>
      <c r="E99" s="14">
        <v>200</v>
      </c>
      <c r="F99" s="14">
        <v>0</v>
      </c>
      <c r="G99" s="13" t="s">
        <v>45</v>
      </c>
      <c r="H99" s="14">
        <v>201</v>
      </c>
      <c r="I99" s="14">
        <v>13.43</v>
      </c>
      <c r="J99" s="14">
        <v>1</v>
      </c>
      <c r="K99" s="14">
        <v>4.9750000000000003E-3</v>
      </c>
      <c r="L99" s="17">
        <v>4.9800000000000003E-8</v>
      </c>
      <c r="M99" s="14">
        <v>48</v>
      </c>
      <c r="N99" s="14">
        <v>23.880600000000001</v>
      </c>
      <c r="O99" s="14">
        <v>12</v>
      </c>
      <c r="P99" s="14">
        <v>5.9700999999999997E-2</v>
      </c>
      <c r="Q99" s="17">
        <v>5.9699999999999996E-7</v>
      </c>
      <c r="R99" s="18" t="b">
        <v>1</v>
      </c>
      <c r="S99" s="13" t="s">
        <v>46</v>
      </c>
      <c r="T99" s="14">
        <v>128</v>
      </c>
      <c r="U99" s="14">
        <v>178</v>
      </c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</row>
    <row r="100" spans="1:51" ht="16" x14ac:dyDescent="0.2">
      <c r="A100" s="13" t="s">
        <v>367</v>
      </c>
      <c r="B100" s="13" t="s">
        <v>368</v>
      </c>
      <c r="C100" s="13" t="s">
        <v>369</v>
      </c>
      <c r="D100" s="13" t="s">
        <v>370</v>
      </c>
      <c r="E100" s="14">
        <v>759</v>
      </c>
      <c r="F100" s="14">
        <v>0</v>
      </c>
      <c r="G100" s="13" t="s">
        <v>45</v>
      </c>
      <c r="H100" s="14">
        <v>760</v>
      </c>
      <c r="I100" s="14">
        <v>11.58</v>
      </c>
      <c r="J100" s="14">
        <v>1</v>
      </c>
      <c r="K100" s="14">
        <v>1.3159999999999999E-3</v>
      </c>
      <c r="L100" s="17">
        <v>1.3200000000000001E-8</v>
      </c>
      <c r="M100" s="14">
        <v>20</v>
      </c>
      <c r="N100" s="14">
        <v>2.6315789999999999</v>
      </c>
      <c r="O100" s="14">
        <v>4</v>
      </c>
      <c r="P100" s="14">
        <v>5.2630000000000003E-3</v>
      </c>
      <c r="Q100" s="17">
        <v>5.2600000000000001E-8</v>
      </c>
      <c r="R100" s="18" t="b">
        <v>1</v>
      </c>
      <c r="S100" s="13" t="s">
        <v>46</v>
      </c>
      <c r="T100" s="14">
        <v>457</v>
      </c>
      <c r="U100" s="14">
        <v>491</v>
      </c>
      <c r="V100" s="12"/>
      <c r="W100" s="12"/>
      <c r="X100" s="12"/>
      <c r="Y100" s="12"/>
      <c r="Z100" s="12"/>
      <c r="AA100" s="12"/>
      <c r="AB100" s="12"/>
      <c r="AC100" s="12"/>
      <c r="AD100" s="13" t="s">
        <v>367</v>
      </c>
      <c r="AE100" s="13" t="s">
        <v>57</v>
      </c>
      <c r="AF100" s="13" t="s">
        <v>371</v>
      </c>
      <c r="AG100" s="13" t="s">
        <v>372</v>
      </c>
      <c r="AH100" s="14">
        <v>60</v>
      </c>
      <c r="AI100" s="14">
        <v>603</v>
      </c>
      <c r="AJ100" s="13" t="s">
        <v>373</v>
      </c>
      <c r="AK100" s="13" t="s">
        <v>374</v>
      </c>
      <c r="AL100" s="14">
        <v>305</v>
      </c>
      <c r="AM100" s="14">
        <v>396</v>
      </c>
      <c r="AN100" s="13" t="s">
        <v>375</v>
      </c>
      <c r="AO100" s="13" t="s">
        <v>376</v>
      </c>
      <c r="AP100" s="14">
        <v>604</v>
      </c>
      <c r="AQ100" s="14">
        <v>750</v>
      </c>
      <c r="AR100" s="12"/>
      <c r="AS100" s="12"/>
      <c r="AT100" s="12"/>
      <c r="AU100" s="12"/>
      <c r="AV100" s="12"/>
      <c r="AW100" s="12"/>
      <c r="AX100" s="12"/>
      <c r="AY100" s="12"/>
    </row>
    <row r="101" spans="1:51" ht="16" x14ac:dyDescent="0.2">
      <c r="A101" s="13" t="s">
        <v>377</v>
      </c>
      <c r="B101" s="13" t="s">
        <v>378</v>
      </c>
      <c r="C101" s="12"/>
      <c r="D101" s="12"/>
      <c r="E101" s="14">
        <v>275</v>
      </c>
      <c r="F101" s="14">
        <v>0</v>
      </c>
      <c r="G101" s="13" t="s">
        <v>45</v>
      </c>
      <c r="H101" s="14">
        <v>276</v>
      </c>
      <c r="I101" s="14">
        <v>7.61</v>
      </c>
      <c r="J101" s="14">
        <v>1</v>
      </c>
      <c r="K101" s="14">
        <v>3.6229999999999999E-3</v>
      </c>
      <c r="L101" s="17">
        <v>3.62E-8</v>
      </c>
      <c r="M101" s="14">
        <v>77</v>
      </c>
      <c r="N101" s="14">
        <v>27.89855</v>
      </c>
      <c r="O101" s="14">
        <v>7</v>
      </c>
      <c r="P101" s="14">
        <v>2.5361999999999999E-2</v>
      </c>
      <c r="Q101" s="17">
        <v>2.5400000000000002E-7</v>
      </c>
      <c r="R101" s="18" t="b">
        <v>1</v>
      </c>
      <c r="S101" s="13" t="s">
        <v>46</v>
      </c>
      <c r="T101" s="14">
        <v>193</v>
      </c>
      <c r="U101" s="14">
        <v>251</v>
      </c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</row>
    <row r="102" spans="1:51" ht="16" x14ac:dyDescent="0.2">
      <c r="A102" s="13" t="s">
        <v>379</v>
      </c>
      <c r="B102" s="13" t="s">
        <v>380</v>
      </c>
      <c r="C102" s="19"/>
      <c r="D102" s="19"/>
      <c r="E102" s="14">
        <v>339</v>
      </c>
      <c r="F102" s="14">
        <v>0</v>
      </c>
      <c r="G102" s="13" t="s">
        <v>45</v>
      </c>
      <c r="H102" s="14">
        <v>340</v>
      </c>
      <c r="I102" s="14">
        <v>18.239999999999998</v>
      </c>
      <c r="J102" s="14">
        <v>1</v>
      </c>
      <c r="K102" s="14">
        <v>2.941E-3</v>
      </c>
      <c r="L102" s="17">
        <v>2.9399999999999999E-8</v>
      </c>
      <c r="M102" s="14">
        <v>20</v>
      </c>
      <c r="N102" s="14">
        <v>5.8823530000000002</v>
      </c>
      <c r="O102" s="14">
        <v>5</v>
      </c>
      <c r="P102" s="14">
        <v>1.4706E-2</v>
      </c>
      <c r="Q102" s="17">
        <v>1.4700000000000001E-7</v>
      </c>
      <c r="R102" s="18" t="b">
        <v>1</v>
      </c>
      <c r="S102" s="13" t="s">
        <v>46</v>
      </c>
      <c r="T102" s="14">
        <v>301</v>
      </c>
      <c r="U102" s="14">
        <v>331</v>
      </c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</row>
    <row r="103" spans="1:51" ht="16" x14ac:dyDescent="0.2">
      <c r="A103" s="13" t="s">
        <v>381</v>
      </c>
      <c r="B103" s="13" t="s">
        <v>382</v>
      </c>
      <c r="C103" s="12"/>
      <c r="D103" s="12"/>
      <c r="E103" s="14">
        <v>154</v>
      </c>
      <c r="F103" s="14">
        <v>0</v>
      </c>
      <c r="G103" s="13" t="s">
        <v>45</v>
      </c>
      <c r="H103" s="14">
        <v>155</v>
      </c>
      <c r="I103" s="14">
        <v>8.39</v>
      </c>
      <c r="J103" s="14">
        <v>1</v>
      </c>
      <c r="K103" s="14">
        <v>6.4520000000000003E-3</v>
      </c>
      <c r="L103" s="17">
        <v>6.4500000000000002E-8</v>
      </c>
      <c r="M103" s="14">
        <v>24</v>
      </c>
      <c r="N103" s="14">
        <v>15.48387</v>
      </c>
      <c r="O103" s="14">
        <v>3</v>
      </c>
      <c r="P103" s="14">
        <v>1.9355000000000001E-2</v>
      </c>
      <c r="Q103" s="17">
        <v>1.9399999999999999E-7</v>
      </c>
      <c r="R103" s="18" t="b">
        <v>1</v>
      </c>
      <c r="S103" s="13" t="s">
        <v>46</v>
      </c>
      <c r="T103" s="14">
        <v>1</v>
      </c>
      <c r="U103" s="14">
        <v>30</v>
      </c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</row>
    <row r="104" spans="1:51" ht="16" x14ac:dyDescent="0.2">
      <c r="A104" s="13" t="s">
        <v>383</v>
      </c>
      <c r="B104" s="13" t="s">
        <v>382</v>
      </c>
      <c r="C104" s="12"/>
      <c r="D104" s="12"/>
      <c r="E104" s="14">
        <v>152</v>
      </c>
      <c r="F104" s="14">
        <v>0</v>
      </c>
      <c r="G104" s="13" t="s">
        <v>45</v>
      </c>
      <c r="H104" s="14">
        <v>153</v>
      </c>
      <c r="I104" s="14">
        <v>8.5</v>
      </c>
      <c r="J104" s="14">
        <v>1</v>
      </c>
      <c r="K104" s="14">
        <v>6.5360000000000001E-3</v>
      </c>
      <c r="L104" s="17">
        <v>6.5400000000000003E-8</v>
      </c>
      <c r="M104" s="14">
        <v>21</v>
      </c>
      <c r="N104" s="14">
        <v>13.725490000000001</v>
      </c>
      <c r="O104" s="14">
        <v>3</v>
      </c>
      <c r="P104" s="14">
        <v>1.9608E-2</v>
      </c>
      <c r="Q104" s="17">
        <v>1.9600000000000001E-7</v>
      </c>
      <c r="R104" s="18" t="b">
        <v>1</v>
      </c>
      <c r="S104" s="13" t="s">
        <v>46</v>
      </c>
      <c r="T104" s="14">
        <v>1</v>
      </c>
      <c r="U104" s="14">
        <v>28</v>
      </c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</row>
    <row r="105" spans="1:51" ht="16" x14ac:dyDescent="0.2">
      <c r="A105" s="13" t="s">
        <v>384</v>
      </c>
      <c r="B105" s="13" t="s">
        <v>385</v>
      </c>
      <c r="C105" s="12"/>
      <c r="D105" s="12"/>
      <c r="E105" s="14">
        <v>179</v>
      </c>
      <c r="F105" s="14">
        <v>1</v>
      </c>
      <c r="G105" s="13" t="s">
        <v>102</v>
      </c>
      <c r="H105" s="14">
        <v>180</v>
      </c>
      <c r="I105" s="14">
        <v>31.67</v>
      </c>
      <c r="J105" s="14">
        <v>2</v>
      </c>
      <c r="K105" s="14">
        <v>1.1110999999999999E-2</v>
      </c>
      <c r="L105" s="17">
        <v>1.11E-7</v>
      </c>
      <c r="M105" s="14">
        <v>39</v>
      </c>
      <c r="N105" s="14">
        <v>21.66667</v>
      </c>
      <c r="O105" s="14">
        <v>13</v>
      </c>
      <c r="P105" s="14">
        <v>7.2221999999999995E-2</v>
      </c>
      <c r="Q105" s="17">
        <v>7.2200000000000003E-7</v>
      </c>
      <c r="R105" s="18" t="b">
        <v>1</v>
      </c>
      <c r="S105" s="13" t="s">
        <v>46</v>
      </c>
      <c r="T105" s="14">
        <v>30</v>
      </c>
      <c r="U105" s="14">
        <v>180</v>
      </c>
      <c r="V105" s="13" t="s">
        <v>76</v>
      </c>
      <c r="W105" s="13" t="s">
        <v>77</v>
      </c>
      <c r="X105" s="14">
        <v>1</v>
      </c>
      <c r="Y105" s="14">
        <v>23</v>
      </c>
      <c r="Z105" s="13" t="s">
        <v>103</v>
      </c>
      <c r="AA105" s="13" t="s">
        <v>104</v>
      </c>
      <c r="AB105" s="14">
        <v>1</v>
      </c>
      <c r="AC105" s="14">
        <v>23</v>
      </c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</row>
    <row r="106" spans="1:51" ht="16" x14ac:dyDescent="0.2">
      <c r="A106" s="13" t="s">
        <v>386</v>
      </c>
      <c r="B106" s="13" t="s">
        <v>387</v>
      </c>
      <c r="C106" s="13" t="s">
        <v>388</v>
      </c>
      <c r="D106" s="13" t="s">
        <v>389</v>
      </c>
      <c r="E106" s="14">
        <v>507</v>
      </c>
      <c r="F106" s="14">
        <v>0</v>
      </c>
      <c r="G106" s="13" t="s">
        <v>45</v>
      </c>
      <c r="H106" s="14">
        <v>508</v>
      </c>
      <c r="I106" s="14">
        <v>11.42</v>
      </c>
      <c r="J106" s="14">
        <v>1</v>
      </c>
      <c r="K106" s="14">
        <v>1.9689999999999998E-3</v>
      </c>
      <c r="L106" s="17">
        <v>1.9700000000000001E-8</v>
      </c>
      <c r="M106" s="14">
        <v>36</v>
      </c>
      <c r="N106" s="14">
        <v>7.086614</v>
      </c>
      <c r="O106" s="14">
        <v>9</v>
      </c>
      <c r="P106" s="14">
        <v>1.7717E-2</v>
      </c>
      <c r="Q106" s="17">
        <v>1.7700000000000001E-7</v>
      </c>
      <c r="R106" s="18" t="b">
        <v>1</v>
      </c>
      <c r="S106" s="13" t="s">
        <v>46</v>
      </c>
      <c r="T106" s="14">
        <v>211</v>
      </c>
      <c r="U106" s="14">
        <v>265</v>
      </c>
      <c r="V106" s="12"/>
      <c r="W106" s="12"/>
      <c r="X106" s="12"/>
      <c r="Y106" s="12"/>
      <c r="Z106" s="12"/>
      <c r="AA106" s="12"/>
      <c r="AB106" s="12"/>
      <c r="AC106" s="12"/>
      <c r="AD106" s="13" t="s">
        <v>386</v>
      </c>
      <c r="AE106" s="13" t="s">
        <v>57</v>
      </c>
      <c r="AF106" s="13" t="s">
        <v>390</v>
      </c>
      <c r="AG106" s="13" t="s">
        <v>391</v>
      </c>
      <c r="AH106" s="14">
        <v>384</v>
      </c>
      <c r="AI106" s="14">
        <v>441</v>
      </c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</row>
    <row r="107" spans="1:51" ht="16" x14ac:dyDescent="0.2">
      <c r="A107" s="13" t="s">
        <v>392</v>
      </c>
      <c r="B107" s="13" t="s">
        <v>393</v>
      </c>
      <c r="C107" s="12"/>
      <c r="D107" s="12"/>
      <c r="E107" s="14">
        <v>238</v>
      </c>
      <c r="F107" s="14">
        <v>0</v>
      </c>
      <c r="G107" s="13" t="s">
        <v>45</v>
      </c>
      <c r="H107" s="14">
        <v>239</v>
      </c>
      <c r="I107" s="14">
        <v>10.88</v>
      </c>
      <c r="J107" s="14">
        <v>1</v>
      </c>
      <c r="K107" s="14">
        <v>4.1840000000000002E-3</v>
      </c>
      <c r="L107" s="17">
        <v>4.1799999999999997E-8</v>
      </c>
      <c r="M107" s="14">
        <v>20</v>
      </c>
      <c r="N107" s="14">
        <v>8.3682009999999991</v>
      </c>
      <c r="O107" s="14">
        <v>4</v>
      </c>
      <c r="P107" s="14">
        <v>1.6736000000000001E-2</v>
      </c>
      <c r="Q107" s="17">
        <v>1.67E-7</v>
      </c>
      <c r="R107" s="18" t="b">
        <v>1</v>
      </c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</row>
    <row r="108" spans="1:51" ht="16" x14ac:dyDescent="0.2">
      <c r="A108" s="13" t="s">
        <v>394</v>
      </c>
      <c r="B108" s="13" t="s">
        <v>395</v>
      </c>
      <c r="C108" s="13" t="s">
        <v>396</v>
      </c>
      <c r="D108" s="13" t="s">
        <v>397</v>
      </c>
      <c r="E108" s="14">
        <v>112</v>
      </c>
      <c r="F108" s="14">
        <v>0</v>
      </c>
      <c r="G108" s="13" t="s">
        <v>45</v>
      </c>
      <c r="H108" s="14">
        <v>113</v>
      </c>
      <c r="I108" s="14">
        <v>14.16</v>
      </c>
      <c r="J108" s="14">
        <v>1</v>
      </c>
      <c r="K108" s="14">
        <v>8.8500000000000002E-3</v>
      </c>
      <c r="L108" s="17">
        <v>8.8500000000000005E-8</v>
      </c>
      <c r="M108" s="14">
        <v>32</v>
      </c>
      <c r="N108" s="14">
        <v>28.318580000000001</v>
      </c>
      <c r="O108" s="14">
        <v>4</v>
      </c>
      <c r="P108" s="14">
        <v>3.5397999999999999E-2</v>
      </c>
      <c r="Q108" s="17">
        <v>3.5400000000000002E-7</v>
      </c>
      <c r="R108" s="18" t="b">
        <v>1</v>
      </c>
      <c r="S108" s="13" t="s">
        <v>46</v>
      </c>
      <c r="T108" s="14">
        <v>1</v>
      </c>
      <c r="U108" s="14">
        <v>52</v>
      </c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</row>
    <row r="109" spans="1:51" ht="16" x14ac:dyDescent="0.2">
      <c r="A109" s="13" t="s">
        <v>398</v>
      </c>
      <c r="B109" s="13" t="s">
        <v>395</v>
      </c>
      <c r="C109" s="13" t="s">
        <v>396</v>
      </c>
      <c r="D109" s="13" t="s">
        <v>397</v>
      </c>
      <c r="E109" s="14">
        <v>125</v>
      </c>
      <c r="F109" s="14">
        <v>0</v>
      </c>
      <c r="G109" s="13" t="s">
        <v>45</v>
      </c>
      <c r="H109" s="14">
        <v>126</v>
      </c>
      <c r="I109" s="14">
        <v>13.49</v>
      </c>
      <c r="J109" s="14">
        <v>1</v>
      </c>
      <c r="K109" s="14">
        <v>7.9369999999999996E-3</v>
      </c>
      <c r="L109" s="17">
        <v>7.9399999999999996E-8</v>
      </c>
      <c r="M109" s="14">
        <v>32</v>
      </c>
      <c r="N109" s="14">
        <v>25.396830000000001</v>
      </c>
      <c r="O109" s="14">
        <v>4</v>
      </c>
      <c r="P109" s="14">
        <v>3.1746000000000003E-2</v>
      </c>
      <c r="Q109" s="17">
        <v>3.1699999999999999E-7</v>
      </c>
      <c r="R109" s="18" t="b">
        <v>1</v>
      </c>
      <c r="S109" s="13" t="s">
        <v>46</v>
      </c>
      <c r="T109" s="14">
        <v>1</v>
      </c>
      <c r="U109" s="14">
        <v>68</v>
      </c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</row>
    <row r="110" spans="1:51" ht="16" x14ac:dyDescent="0.2">
      <c r="A110" s="13" t="s">
        <v>399</v>
      </c>
      <c r="B110" s="13" t="s">
        <v>395</v>
      </c>
      <c r="C110" s="13" t="s">
        <v>396</v>
      </c>
      <c r="D110" s="13" t="s">
        <v>397</v>
      </c>
      <c r="E110" s="14">
        <v>113</v>
      </c>
      <c r="F110" s="14">
        <v>0</v>
      </c>
      <c r="G110" s="13" t="s">
        <v>68</v>
      </c>
      <c r="H110" s="14">
        <v>114</v>
      </c>
      <c r="I110" s="14">
        <v>7.89</v>
      </c>
      <c r="J110" s="14">
        <v>1</v>
      </c>
      <c r="K110" s="14">
        <v>8.7720000000000003E-3</v>
      </c>
      <c r="L110" s="17">
        <v>8.7699999999999998E-8</v>
      </c>
      <c r="M110" s="14">
        <v>36</v>
      </c>
      <c r="N110" s="14">
        <v>31.578949999999999</v>
      </c>
      <c r="O110" s="14">
        <v>3</v>
      </c>
      <c r="P110" s="14">
        <v>2.6315999999999999E-2</v>
      </c>
      <c r="Q110" s="17">
        <v>2.6300000000000001E-7</v>
      </c>
      <c r="R110" s="18" t="b">
        <v>1</v>
      </c>
      <c r="S110" s="13" t="s">
        <v>46</v>
      </c>
      <c r="T110" s="14">
        <v>1</v>
      </c>
      <c r="U110" s="14">
        <v>25</v>
      </c>
      <c r="V110" s="12"/>
      <c r="W110" s="12"/>
      <c r="X110" s="12"/>
      <c r="Y110" s="12"/>
      <c r="Z110" s="12"/>
      <c r="AA110" s="12"/>
      <c r="AB110" s="12"/>
      <c r="AC110" s="12"/>
      <c r="AD110" s="13" t="s">
        <v>399</v>
      </c>
      <c r="AE110" s="13" t="s">
        <v>57</v>
      </c>
      <c r="AF110" s="13" t="s">
        <v>400</v>
      </c>
      <c r="AG110" s="13" t="s">
        <v>401</v>
      </c>
      <c r="AH110" s="14">
        <v>63</v>
      </c>
      <c r="AI110" s="14">
        <v>110</v>
      </c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</row>
    <row r="111" spans="1:51" ht="16" x14ac:dyDescent="0.2">
      <c r="A111" s="13" t="s">
        <v>402</v>
      </c>
      <c r="B111" s="13" t="s">
        <v>395</v>
      </c>
      <c r="C111" s="13" t="s">
        <v>396</v>
      </c>
      <c r="D111" s="13" t="s">
        <v>397</v>
      </c>
      <c r="E111" s="14">
        <v>128</v>
      </c>
      <c r="F111" s="14">
        <v>0</v>
      </c>
      <c r="G111" s="13" t="s">
        <v>45</v>
      </c>
      <c r="H111" s="14">
        <v>129</v>
      </c>
      <c r="I111" s="14">
        <v>5.43</v>
      </c>
      <c r="J111" s="14">
        <v>1</v>
      </c>
      <c r="K111" s="14">
        <v>7.7520000000000002E-3</v>
      </c>
      <c r="L111" s="17">
        <v>7.7499999999999999E-8</v>
      </c>
      <c r="M111" s="14">
        <v>51</v>
      </c>
      <c r="N111" s="14">
        <v>39.534880000000001</v>
      </c>
      <c r="O111" s="14">
        <v>3</v>
      </c>
      <c r="P111" s="14">
        <v>2.3255999999999999E-2</v>
      </c>
      <c r="Q111" s="17">
        <v>2.3300000000000001E-7</v>
      </c>
      <c r="R111" s="18" t="b">
        <v>1</v>
      </c>
      <c r="S111" s="13" t="s">
        <v>46</v>
      </c>
      <c r="T111" s="14">
        <v>1</v>
      </c>
      <c r="U111" s="14">
        <v>72</v>
      </c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</row>
    <row r="112" spans="1:51" ht="16" x14ac:dyDescent="0.2">
      <c r="A112" s="13" t="s">
        <v>403</v>
      </c>
      <c r="B112" s="13" t="s">
        <v>395</v>
      </c>
      <c r="C112" s="13" t="s">
        <v>396</v>
      </c>
      <c r="D112" s="13" t="s">
        <v>397</v>
      </c>
      <c r="E112" s="14">
        <v>147</v>
      </c>
      <c r="F112" s="14">
        <v>0</v>
      </c>
      <c r="G112" s="13" t="s">
        <v>45</v>
      </c>
      <c r="H112" s="14">
        <v>147</v>
      </c>
      <c r="I112" s="14">
        <v>8.16</v>
      </c>
      <c r="J112" s="14">
        <v>1</v>
      </c>
      <c r="K112" s="14">
        <v>6.803E-3</v>
      </c>
      <c r="L112" s="17">
        <v>6.8E-8</v>
      </c>
      <c r="M112" s="14">
        <v>32</v>
      </c>
      <c r="N112" s="14">
        <v>21.768709999999999</v>
      </c>
      <c r="O112" s="14">
        <v>8</v>
      </c>
      <c r="P112" s="14">
        <v>5.4421999999999998E-2</v>
      </c>
      <c r="Q112" s="17">
        <v>5.44E-7</v>
      </c>
      <c r="R112" s="18" t="b">
        <v>1</v>
      </c>
      <c r="S112" s="13" t="s">
        <v>46</v>
      </c>
      <c r="T112" s="14">
        <v>1</v>
      </c>
      <c r="U112" s="14">
        <v>85</v>
      </c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</row>
    <row r="113" spans="1:51" ht="16" x14ac:dyDescent="0.2">
      <c r="A113" s="13" t="s">
        <v>404</v>
      </c>
      <c r="B113" s="13" t="s">
        <v>405</v>
      </c>
      <c r="C113" s="12"/>
      <c r="D113" s="12"/>
      <c r="E113" s="14">
        <v>232</v>
      </c>
      <c r="F113" s="14">
        <v>0</v>
      </c>
      <c r="G113" s="13" t="s">
        <v>45</v>
      </c>
      <c r="H113" s="14">
        <v>233</v>
      </c>
      <c r="I113" s="14">
        <v>15.45</v>
      </c>
      <c r="J113" s="14">
        <v>1</v>
      </c>
      <c r="K113" s="14">
        <v>4.2919999999999998E-3</v>
      </c>
      <c r="L113" s="17">
        <v>4.29E-8</v>
      </c>
      <c r="M113" s="14">
        <v>30</v>
      </c>
      <c r="N113" s="14">
        <v>12.875540000000001</v>
      </c>
      <c r="O113" s="14">
        <v>3</v>
      </c>
      <c r="P113" s="14">
        <v>1.2876E-2</v>
      </c>
      <c r="Q113" s="17">
        <v>1.29E-7</v>
      </c>
      <c r="R113" s="18" t="b">
        <v>1</v>
      </c>
      <c r="S113" s="13" t="s">
        <v>46</v>
      </c>
      <c r="T113" s="14">
        <v>171</v>
      </c>
      <c r="U113" s="14">
        <v>221</v>
      </c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</row>
    <row r="114" spans="1:51" ht="16" x14ac:dyDescent="0.2">
      <c r="A114" s="13" t="s">
        <v>406</v>
      </c>
      <c r="B114" s="13" t="s">
        <v>407</v>
      </c>
      <c r="C114" s="13" t="s">
        <v>408</v>
      </c>
      <c r="D114" s="13" t="s">
        <v>409</v>
      </c>
      <c r="E114" s="14">
        <v>103</v>
      </c>
      <c r="F114" s="14">
        <v>0</v>
      </c>
      <c r="G114" s="13" t="s">
        <v>68</v>
      </c>
      <c r="H114" s="14">
        <v>104</v>
      </c>
      <c r="I114" s="14">
        <v>13.46</v>
      </c>
      <c r="J114" s="14">
        <v>1</v>
      </c>
      <c r="K114" s="14">
        <v>9.6150000000000003E-3</v>
      </c>
      <c r="L114" s="17">
        <v>9.6200000000000001E-8</v>
      </c>
      <c r="M114" s="14">
        <v>21</v>
      </c>
      <c r="N114" s="14">
        <v>20.192309999999999</v>
      </c>
      <c r="O114" s="14">
        <v>3</v>
      </c>
      <c r="P114" s="14">
        <v>2.8846E-2</v>
      </c>
      <c r="Q114" s="17">
        <v>2.8799999999999998E-7</v>
      </c>
      <c r="R114" s="18" t="b">
        <v>1</v>
      </c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</row>
    <row r="115" spans="1:51" ht="16" x14ac:dyDescent="0.2">
      <c r="A115" s="13" t="s">
        <v>410</v>
      </c>
      <c r="B115" s="13" t="s">
        <v>411</v>
      </c>
      <c r="C115" s="13" t="s">
        <v>412</v>
      </c>
      <c r="D115" s="13" t="s">
        <v>413</v>
      </c>
      <c r="E115" s="14">
        <v>342</v>
      </c>
      <c r="F115" s="14">
        <v>0</v>
      </c>
      <c r="G115" s="13" t="s">
        <v>45</v>
      </c>
      <c r="H115" s="14">
        <v>343</v>
      </c>
      <c r="I115" s="14">
        <v>14.87</v>
      </c>
      <c r="J115" s="14">
        <v>1</v>
      </c>
      <c r="K115" s="14">
        <v>2.9150000000000001E-3</v>
      </c>
      <c r="L115" s="17">
        <v>2.92E-8</v>
      </c>
      <c r="M115" s="14">
        <v>48</v>
      </c>
      <c r="N115" s="14">
        <v>13.99417</v>
      </c>
      <c r="O115" s="14">
        <v>8</v>
      </c>
      <c r="P115" s="14">
        <v>2.3324000000000001E-2</v>
      </c>
      <c r="Q115" s="17">
        <v>2.3300000000000001E-7</v>
      </c>
      <c r="R115" s="18" t="b">
        <v>1</v>
      </c>
      <c r="S115" s="13" t="s">
        <v>46</v>
      </c>
      <c r="T115" s="14">
        <v>1</v>
      </c>
      <c r="U115" s="14">
        <v>55</v>
      </c>
      <c r="V115" s="12"/>
      <c r="W115" s="12"/>
      <c r="X115" s="12"/>
      <c r="Y115" s="12"/>
      <c r="Z115" s="12"/>
      <c r="AA115" s="12"/>
      <c r="AB115" s="12"/>
      <c r="AC115" s="12"/>
      <c r="AD115" s="13" t="s">
        <v>410</v>
      </c>
      <c r="AE115" s="13" t="s">
        <v>57</v>
      </c>
      <c r="AF115" s="13" t="s">
        <v>414</v>
      </c>
      <c r="AG115" s="13" t="s">
        <v>415</v>
      </c>
      <c r="AH115" s="14">
        <v>222</v>
      </c>
      <c r="AI115" s="14">
        <v>292</v>
      </c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</row>
    <row r="116" spans="1:51" ht="16" x14ac:dyDescent="0.2">
      <c r="A116" s="13" t="s">
        <v>416</v>
      </c>
      <c r="B116" s="13" t="s">
        <v>417</v>
      </c>
      <c r="C116" s="19"/>
      <c r="D116" s="19"/>
      <c r="E116" s="14">
        <v>338</v>
      </c>
      <c r="F116" s="14">
        <v>0</v>
      </c>
      <c r="G116" s="13" t="s">
        <v>45</v>
      </c>
      <c r="H116" s="14">
        <v>339</v>
      </c>
      <c r="I116" s="14">
        <v>13.27</v>
      </c>
      <c r="J116" s="14">
        <v>1</v>
      </c>
      <c r="K116" s="14">
        <v>2.9499999999999999E-3</v>
      </c>
      <c r="L116" s="17">
        <v>2.9499999999999999E-8</v>
      </c>
      <c r="M116" s="14">
        <v>24</v>
      </c>
      <c r="N116" s="14">
        <v>7.0796460000000003</v>
      </c>
      <c r="O116" s="14">
        <v>3</v>
      </c>
      <c r="P116" s="14">
        <v>8.8500000000000002E-3</v>
      </c>
      <c r="Q116" s="17">
        <v>8.8500000000000005E-8</v>
      </c>
      <c r="R116" s="18" t="b">
        <v>1</v>
      </c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</row>
    <row r="117" spans="1:51" ht="16" x14ac:dyDescent="0.2">
      <c r="A117" s="13" t="s">
        <v>418</v>
      </c>
      <c r="B117" s="13" t="s">
        <v>419</v>
      </c>
      <c r="C117" s="19"/>
      <c r="D117" s="19"/>
      <c r="E117" s="14">
        <v>544</v>
      </c>
      <c r="F117" s="14">
        <v>0</v>
      </c>
      <c r="G117" s="13" t="s">
        <v>45</v>
      </c>
      <c r="H117" s="14">
        <v>545</v>
      </c>
      <c r="I117" s="14">
        <v>15.6</v>
      </c>
      <c r="J117" s="14">
        <v>1</v>
      </c>
      <c r="K117" s="14">
        <v>1.835E-3</v>
      </c>
      <c r="L117" s="17">
        <v>1.8299999999999998E-8</v>
      </c>
      <c r="M117" s="14">
        <v>72</v>
      </c>
      <c r="N117" s="14">
        <v>13.21101</v>
      </c>
      <c r="O117" s="14">
        <v>9</v>
      </c>
      <c r="P117" s="14">
        <v>1.6514000000000001E-2</v>
      </c>
      <c r="Q117" s="17">
        <v>1.6500000000000001E-7</v>
      </c>
      <c r="R117" s="18" t="b">
        <v>1</v>
      </c>
      <c r="S117" s="13" t="s">
        <v>46</v>
      </c>
      <c r="T117" s="14">
        <v>451</v>
      </c>
      <c r="U117" s="14">
        <v>506</v>
      </c>
      <c r="V117" s="12"/>
      <c r="W117" s="12"/>
      <c r="X117" s="12"/>
      <c r="Y117" s="12"/>
      <c r="Z117" s="12"/>
      <c r="AA117" s="12"/>
      <c r="AB117" s="12"/>
      <c r="AC117" s="12"/>
      <c r="AD117" s="13" t="s">
        <v>418</v>
      </c>
      <c r="AE117" s="13" t="s">
        <v>57</v>
      </c>
      <c r="AF117" s="13" t="s">
        <v>173</v>
      </c>
      <c r="AG117" s="13" t="s">
        <v>174</v>
      </c>
      <c r="AH117" s="14">
        <v>12</v>
      </c>
      <c r="AI117" s="14">
        <v>86</v>
      </c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</row>
    <row r="118" spans="1:51" ht="16" x14ac:dyDescent="0.2">
      <c r="A118" s="13" t="s">
        <v>420</v>
      </c>
      <c r="B118" s="13" t="s">
        <v>419</v>
      </c>
      <c r="C118" s="19"/>
      <c r="D118" s="19"/>
      <c r="E118" s="14">
        <v>565</v>
      </c>
      <c r="F118" s="14">
        <v>0</v>
      </c>
      <c r="G118" s="13" t="s">
        <v>45</v>
      </c>
      <c r="H118" s="14">
        <v>566</v>
      </c>
      <c r="I118" s="14">
        <v>16.43</v>
      </c>
      <c r="J118" s="14">
        <v>1</v>
      </c>
      <c r="K118" s="14">
        <v>1.7669999999999999E-3</v>
      </c>
      <c r="L118" s="17">
        <v>1.77E-8</v>
      </c>
      <c r="M118" s="14">
        <v>56</v>
      </c>
      <c r="N118" s="14">
        <v>9.893993</v>
      </c>
      <c r="O118" s="14">
        <v>7</v>
      </c>
      <c r="P118" s="14">
        <v>1.2367E-2</v>
      </c>
      <c r="Q118" s="17">
        <v>1.24E-7</v>
      </c>
      <c r="R118" s="18" t="b">
        <v>1</v>
      </c>
      <c r="S118" s="13" t="s">
        <v>46</v>
      </c>
      <c r="T118" s="14">
        <v>467</v>
      </c>
      <c r="U118" s="14">
        <v>520</v>
      </c>
      <c r="V118" s="12"/>
      <c r="W118" s="12"/>
      <c r="X118" s="12"/>
      <c r="Y118" s="12"/>
      <c r="Z118" s="12"/>
      <c r="AA118" s="12"/>
      <c r="AB118" s="12"/>
      <c r="AC118" s="12"/>
      <c r="AD118" s="13" t="s">
        <v>420</v>
      </c>
      <c r="AE118" s="13" t="s">
        <v>57</v>
      </c>
      <c r="AF118" s="13" t="s">
        <v>173</v>
      </c>
      <c r="AG118" s="13" t="s">
        <v>174</v>
      </c>
      <c r="AH118" s="14">
        <v>11</v>
      </c>
      <c r="AI118" s="14">
        <v>85</v>
      </c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</row>
    <row r="119" spans="1:51" ht="16" x14ac:dyDescent="0.2">
      <c r="A119" s="13" t="s">
        <v>421</v>
      </c>
      <c r="B119" s="13" t="s">
        <v>422</v>
      </c>
      <c r="C119" s="19"/>
      <c r="D119" s="19"/>
      <c r="E119" s="14">
        <v>429</v>
      </c>
      <c r="F119" s="14">
        <v>0</v>
      </c>
      <c r="G119" s="13" t="s">
        <v>45</v>
      </c>
      <c r="H119" s="14">
        <v>430</v>
      </c>
      <c r="I119" s="14">
        <v>11.4</v>
      </c>
      <c r="J119" s="14">
        <v>1</v>
      </c>
      <c r="K119" s="14">
        <v>2.3259999999999999E-3</v>
      </c>
      <c r="L119" s="17">
        <v>2.33E-8</v>
      </c>
      <c r="M119" s="14">
        <v>70</v>
      </c>
      <c r="N119" s="14">
        <v>16.279070000000001</v>
      </c>
      <c r="O119" s="14">
        <v>10</v>
      </c>
      <c r="P119" s="14">
        <v>2.3255999999999999E-2</v>
      </c>
      <c r="Q119" s="17">
        <v>2.3300000000000001E-7</v>
      </c>
      <c r="R119" s="18" t="b">
        <v>1</v>
      </c>
      <c r="S119" s="13" t="s">
        <v>46</v>
      </c>
      <c r="T119" s="14">
        <v>15</v>
      </c>
      <c r="U119" s="14">
        <v>90</v>
      </c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</row>
    <row r="120" spans="1:51" ht="16" x14ac:dyDescent="0.2">
      <c r="A120" s="13" t="s">
        <v>423</v>
      </c>
      <c r="B120" s="13" t="s">
        <v>424</v>
      </c>
      <c r="C120" s="19"/>
      <c r="D120" s="19"/>
      <c r="E120" s="14">
        <v>240</v>
      </c>
      <c r="F120" s="14">
        <v>0</v>
      </c>
      <c r="G120" s="13" t="s">
        <v>45</v>
      </c>
      <c r="H120" s="14">
        <v>241</v>
      </c>
      <c r="I120" s="14">
        <v>9.1300000000000008</v>
      </c>
      <c r="J120" s="14">
        <v>1</v>
      </c>
      <c r="K120" s="14">
        <v>4.1489999999999999E-3</v>
      </c>
      <c r="L120" s="17">
        <v>4.1500000000000001E-8</v>
      </c>
      <c r="M120" s="14">
        <v>98</v>
      </c>
      <c r="N120" s="14">
        <v>40.663899999999998</v>
      </c>
      <c r="O120" s="14">
        <v>7</v>
      </c>
      <c r="P120" s="14">
        <v>2.9045999999999999E-2</v>
      </c>
      <c r="Q120" s="17">
        <v>2.8999999999999998E-7</v>
      </c>
      <c r="R120" s="18" t="b">
        <v>1</v>
      </c>
      <c r="S120" s="13" t="s">
        <v>46</v>
      </c>
      <c r="T120" s="14">
        <v>1</v>
      </c>
      <c r="U120" s="14">
        <v>42</v>
      </c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</row>
    <row r="121" spans="1:51" ht="16" x14ac:dyDescent="0.2">
      <c r="A121" s="13" t="s">
        <v>425</v>
      </c>
      <c r="B121" s="13" t="s">
        <v>424</v>
      </c>
      <c r="C121" s="19"/>
      <c r="D121" s="19"/>
      <c r="E121" s="14">
        <v>210</v>
      </c>
      <c r="F121" s="14">
        <v>0</v>
      </c>
      <c r="G121" s="13" t="s">
        <v>45</v>
      </c>
      <c r="H121" s="14">
        <v>211</v>
      </c>
      <c r="I121" s="14">
        <v>8.06</v>
      </c>
      <c r="J121" s="14">
        <v>1</v>
      </c>
      <c r="K121" s="14">
        <v>4.7390000000000002E-3</v>
      </c>
      <c r="L121" s="17">
        <v>4.7400000000000001E-8</v>
      </c>
      <c r="M121" s="14">
        <v>81</v>
      </c>
      <c r="N121" s="14">
        <v>38.388629999999999</v>
      </c>
      <c r="O121" s="14">
        <v>9</v>
      </c>
      <c r="P121" s="14">
        <v>4.2653999999999997E-2</v>
      </c>
      <c r="Q121" s="17">
        <v>4.27E-7</v>
      </c>
      <c r="R121" s="18" t="b">
        <v>1</v>
      </c>
      <c r="S121" s="13" t="s">
        <v>46</v>
      </c>
      <c r="T121" s="14">
        <v>1</v>
      </c>
      <c r="U121" s="14">
        <v>70</v>
      </c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</row>
    <row r="122" spans="1:51" ht="16" x14ac:dyDescent="0.2">
      <c r="A122" s="13" t="s">
        <v>426</v>
      </c>
      <c r="B122" s="13" t="s">
        <v>427</v>
      </c>
      <c r="C122" s="19"/>
      <c r="D122" s="19"/>
      <c r="E122" s="14">
        <v>400</v>
      </c>
      <c r="F122" s="14">
        <v>0</v>
      </c>
      <c r="G122" s="13" t="s">
        <v>45</v>
      </c>
      <c r="H122" s="14">
        <v>401</v>
      </c>
      <c r="I122" s="14">
        <v>10.97</v>
      </c>
      <c r="J122" s="14">
        <v>1</v>
      </c>
      <c r="K122" s="14">
        <v>2.4940000000000001E-3</v>
      </c>
      <c r="L122" s="17">
        <v>2.4900000000000001E-8</v>
      </c>
      <c r="M122" s="14">
        <v>52</v>
      </c>
      <c r="N122" s="14">
        <v>12.96758</v>
      </c>
      <c r="O122" s="14">
        <v>13</v>
      </c>
      <c r="P122" s="14">
        <v>3.2419000000000003E-2</v>
      </c>
      <c r="Q122" s="17">
        <v>3.2399999999999999E-7</v>
      </c>
      <c r="R122" s="18" t="b">
        <v>1</v>
      </c>
      <c r="S122" s="13" t="s">
        <v>46</v>
      </c>
      <c r="T122" s="14">
        <v>255</v>
      </c>
      <c r="U122" s="14">
        <v>275</v>
      </c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</row>
    <row r="123" spans="1:51" ht="16" x14ac:dyDescent="0.2">
      <c r="A123" s="13" t="s">
        <v>428</v>
      </c>
      <c r="B123" s="13" t="s">
        <v>429</v>
      </c>
      <c r="C123" s="13" t="s">
        <v>430</v>
      </c>
      <c r="D123" s="13" t="s">
        <v>431</v>
      </c>
      <c r="E123" s="14">
        <v>1105</v>
      </c>
      <c r="F123" s="14">
        <v>0</v>
      </c>
      <c r="G123" s="13" t="s">
        <v>45</v>
      </c>
      <c r="H123" s="14">
        <v>1106</v>
      </c>
      <c r="I123" s="14">
        <v>10.67</v>
      </c>
      <c r="J123" s="14">
        <v>1</v>
      </c>
      <c r="K123" s="14">
        <v>9.0399999999999996E-4</v>
      </c>
      <c r="L123" s="17">
        <v>9.0400000000000002E-9</v>
      </c>
      <c r="M123" s="14">
        <v>45</v>
      </c>
      <c r="N123" s="14">
        <v>4.0687160000000002</v>
      </c>
      <c r="O123" s="14">
        <v>5</v>
      </c>
      <c r="P123" s="14">
        <v>4.5209999999999998E-3</v>
      </c>
      <c r="Q123" s="17">
        <v>4.5200000000000001E-8</v>
      </c>
      <c r="R123" s="18" t="b">
        <v>1</v>
      </c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</row>
    <row r="124" spans="1:51" ht="16" x14ac:dyDescent="0.2">
      <c r="A124" s="13" t="s">
        <v>432</v>
      </c>
      <c r="B124" s="13" t="s">
        <v>429</v>
      </c>
      <c r="C124" s="13" t="s">
        <v>430</v>
      </c>
      <c r="D124" s="13" t="s">
        <v>431</v>
      </c>
      <c r="E124" s="14">
        <v>1152</v>
      </c>
      <c r="F124" s="14">
        <v>0</v>
      </c>
      <c r="G124" s="13" t="s">
        <v>45</v>
      </c>
      <c r="H124" s="14">
        <v>1152</v>
      </c>
      <c r="I124" s="14">
        <v>10.94</v>
      </c>
      <c r="J124" s="14">
        <v>1</v>
      </c>
      <c r="K124" s="14">
        <v>8.6799999999999996E-4</v>
      </c>
      <c r="L124" s="17">
        <v>8.6800000000000006E-9</v>
      </c>
      <c r="M124" s="14">
        <v>27</v>
      </c>
      <c r="N124" s="14">
        <v>2.34375</v>
      </c>
      <c r="O124" s="14">
        <v>3</v>
      </c>
      <c r="P124" s="14">
        <v>2.604E-3</v>
      </c>
      <c r="Q124" s="17">
        <v>2.6000000000000001E-8</v>
      </c>
      <c r="R124" s="18" t="b">
        <v>1</v>
      </c>
      <c r="S124" s="13" t="s">
        <v>46</v>
      </c>
      <c r="T124" s="14">
        <v>1052</v>
      </c>
      <c r="U124" s="14">
        <v>1152</v>
      </c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</row>
    <row r="125" spans="1:51" ht="16" x14ac:dyDescent="0.2">
      <c r="A125" s="13" t="s">
        <v>433</v>
      </c>
      <c r="B125" s="13" t="s">
        <v>429</v>
      </c>
      <c r="C125" s="13" t="s">
        <v>430</v>
      </c>
      <c r="D125" s="13" t="s">
        <v>431</v>
      </c>
      <c r="E125" s="14">
        <v>1140</v>
      </c>
      <c r="F125" s="14">
        <v>0</v>
      </c>
      <c r="G125" s="13" t="s">
        <v>45</v>
      </c>
      <c r="H125" s="14">
        <v>1141</v>
      </c>
      <c r="I125" s="14">
        <v>10.69</v>
      </c>
      <c r="J125" s="14">
        <v>1</v>
      </c>
      <c r="K125" s="14">
        <v>8.7600000000000004E-4</v>
      </c>
      <c r="L125" s="17">
        <v>8.7600000000000004E-9</v>
      </c>
      <c r="M125" s="14">
        <v>35</v>
      </c>
      <c r="N125" s="14">
        <v>3.067485</v>
      </c>
      <c r="O125" s="14">
        <v>5</v>
      </c>
      <c r="P125" s="14">
        <v>4.3819999999999996E-3</v>
      </c>
      <c r="Q125" s="17">
        <v>4.3800000000000002E-8</v>
      </c>
      <c r="R125" s="18" t="b">
        <v>1</v>
      </c>
      <c r="S125" s="13" t="s">
        <v>46</v>
      </c>
      <c r="T125" s="14">
        <v>1067</v>
      </c>
      <c r="U125" s="14">
        <v>1123</v>
      </c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</row>
    <row r="126" spans="1:51" ht="16" x14ac:dyDescent="0.2">
      <c r="A126" s="13" t="s">
        <v>434</v>
      </c>
      <c r="B126" s="13" t="s">
        <v>435</v>
      </c>
      <c r="C126" s="19"/>
      <c r="D126" s="19"/>
      <c r="E126" s="14">
        <v>181</v>
      </c>
      <c r="F126" s="14">
        <v>0</v>
      </c>
      <c r="G126" s="13" t="s">
        <v>45</v>
      </c>
      <c r="H126" s="14">
        <v>182</v>
      </c>
      <c r="I126" s="14">
        <v>16.48</v>
      </c>
      <c r="J126" s="14">
        <v>1</v>
      </c>
      <c r="K126" s="14">
        <v>5.4949999999999999E-3</v>
      </c>
      <c r="L126" s="17">
        <v>5.4900000000000002E-8</v>
      </c>
      <c r="M126" s="14">
        <v>44</v>
      </c>
      <c r="N126" s="14">
        <v>24.175820000000002</v>
      </c>
      <c r="O126" s="14">
        <v>4</v>
      </c>
      <c r="P126" s="14">
        <v>2.1978000000000001E-2</v>
      </c>
      <c r="Q126" s="17">
        <v>2.2000000000000001E-7</v>
      </c>
      <c r="R126" s="18" t="b">
        <v>1</v>
      </c>
      <c r="S126" s="13" t="s">
        <v>46</v>
      </c>
      <c r="T126" s="14">
        <v>1</v>
      </c>
      <c r="U126" s="14">
        <v>64</v>
      </c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</row>
    <row r="127" spans="1:51" ht="16" x14ac:dyDescent="0.2">
      <c r="A127" s="13" t="s">
        <v>436</v>
      </c>
      <c r="B127" s="13" t="s">
        <v>437</v>
      </c>
      <c r="C127" s="12"/>
      <c r="D127" s="12"/>
      <c r="E127" s="14">
        <v>573</v>
      </c>
      <c r="F127" s="14">
        <v>1</v>
      </c>
      <c r="G127" s="13" t="s">
        <v>438</v>
      </c>
      <c r="H127" s="14">
        <v>574</v>
      </c>
      <c r="I127" s="14">
        <v>14.46</v>
      </c>
      <c r="J127" s="14">
        <v>2</v>
      </c>
      <c r="K127" s="14">
        <v>3.4840000000000001E-3</v>
      </c>
      <c r="L127" s="17">
        <v>3.4800000000000001E-8</v>
      </c>
      <c r="M127" s="14">
        <v>62</v>
      </c>
      <c r="N127" s="14">
        <v>10.80139</v>
      </c>
      <c r="O127" s="14">
        <v>7</v>
      </c>
      <c r="P127" s="14">
        <v>1.2194999999999999E-2</v>
      </c>
      <c r="Q127" s="17">
        <v>1.2200000000000001E-7</v>
      </c>
      <c r="R127" s="18" t="b">
        <v>1</v>
      </c>
      <c r="S127" s="13" t="s">
        <v>46</v>
      </c>
      <c r="T127" s="14">
        <v>289</v>
      </c>
      <c r="U127" s="14">
        <v>408</v>
      </c>
      <c r="V127" s="13" t="s">
        <v>76</v>
      </c>
      <c r="W127" s="13" t="s">
        <v>77</v>
      </c>
      <c r="X127" s="14">
        <v>1</v>
      </c>
      <c r="Y127" s="14">
        <v>42</v>
      </c>
      <c r="Z127" s="12"/>
      <c r="AA127" s="12"/>
      <c r="AB127" s="12"/>
      <c r="AC127" s="12"/>
      <c r="AD127" s="13" t="s">
        <v>436</v>
      </c>
      <c r="AE127" s="13" t="s">
        <v>57</v>
      </c>
      <c r="AF127" s="13" t="s">
        <v>439</v>
      </c>
      <c r="AG127" s="13" t="s">
        <v>440</v>
      </c>
      <c r="AH127" s="14">
        <v>45</v>
      </c>
      <c r="AI127" s="14">
        <v>170</v>
      </c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</row>
    <row r="128" spans="1:51" ht="16" x14ac:dyDescent="0.2">
      <c r="A128" s="13" t="s">
        <v>441</v>
      </c>
      <c r="B128" s="13" t="s">
        <v>437</v>
      </c>
      <c r="C128" s="12"/>
      <c r="D128" s="12"/>
      <c r="E128" s="14">
        <v>663</v>
      </c>
      <c r="F128" s="14">
        <v>1</v>
      </c>
      <c r="G128" s="13" t="s">
        <v>442</v>
      </c>
      <c r="H128" s="14">
        <v>663</v>
      </c>
      <c r="I128" s="14">
        <v>18.25</v>
      </c>
      <c r="J128" s="14">
        <v>2</v>
      </c>
      <c r="K128" s="14">
        <v>3.0170000000000002E-3</v>
      </c>
      <c r="L128" s="17">
        <v>3.0199999999999999E-8</v>
      </c>
      <c r="M128" s="14">
        <v>80</v>
      </c>
      <c r="N128" s="14">
        <v>12.066369999999999</v>
      </c>
      <c r="O128" s="14">
        <v>10</v>
      </c>
      <c r="P128" s="14">
        <v>1.5082999999999999E-2</v>
      </c>
      <c r="Q128" s="17">
        <v>1.5099999999999999E-7</v>
      </c>
      <c r="R128" s="18" t="b">
        <v>1</v>
      </c>
      <c r="S128" s="13" t="s">
        <v>46</v>
      </c>
      <c r="T128" s="14">
        <v>523</v>
      </c>
      <c r="U128" s="14">
        <v>561</v>
      </c>
      <c r="V128" s="13" t="s">
        <v>76</v>
      </c>
      <c r="W128" s="13" t="s">
        <v>77</v>
      </c>
      <c r="X128" s="14">
        <v>1</v>
      </c>
      <c r="Y128" s="14">
        <v>22</v>
      </c>
      <c r="Z128" s="13" t="s">
        <v>149</v>
      </c>
      <c r="AA128" s="13" t="s">
        <v>104</v>
      </c>
      <c r="AB128" s="14">
        <v>1</v>
      </c>
      <c r="AC128" s="14">
        <v>22</v>
      </c>
      <c r="AD128" s="13" t="s">
        <v>441</v>
      </c>
      <c r="AE128" s="13" t="s">
        <v>57</v>
      </c>
      <c r="AF128" s="13" t="s">
        <v>439</v>
      </c>
      <c r="AG128" s="13" t="s">
        <v>440</v>
      </c>
      <c r="AH128" s="14">
        <v>26</v>
      </c>
      <c r="AI128" s="14">
        <v>151</v>
      </c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</row>
    <row r="129" spans="1:51" ht="16" x14ac:dyDescent="0.2">
      <c r="A129" s="13" t="s">
        <v>443</v>
      </c>
      <c r="B129" s="13" t="s">
        <v>444</v>
      </c>
      <c r="C129" s="12"/>
      <c r="D129" s="12"/>
      <c r="E129" s="14">
        <v>172</v>
      </c>
      <c r="F129" s="14">
        <v>0</v>
      </c>
      <c r="G129" s="13" t="s">
        <v>45</v>
      </c>
      <c r="H129" s="14">
        <v>173</v>
      </c>
      <c r="I129" s="14">
        <v>7.51</v>
      </c>
      <c r="J129" s="14">
        <v>1</v>
      </c>
      <c r="K129" s="14">
        <v>5.7800000000000004E-3</v>
      </c>
      <c r="L129" s="17">
        <v>5.7800000000000001E-8</v>
      </c>
      <c r="M129" s="14">
        <v>18</v>
      </c>
      <c r="N129" s="14">
        <v>10.40462</v>
      </c>
      <c r="O129" s="14">
        <v>3</v>
      </c>
      <c r="P129" s="14">
        <v>1.7340999999999999E-2</v>
      </c>
      <c r="Q129" s="17">
        <v>1.73E-7</v>
      </c>
      <c r="R129" s="18" t="b">
        <v>1</v>
      </c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</row>
    <row r="130" spans="1:51" ht="16" x14ac:dyDescent="0.2">
      <c r="A130" s="13" t="s">
        <v>445</v>
      </c>
      <c r="B130" s="13" t="s">
        <v>446</v>
      </c>
      <c r="C130" s="12"/>
      <c r="D130" s="12"/>
      <c r="E130" s="14">
        <v>286</v>
      </c>
      <c r="F130" s="14">
        <v>0</v>
      </c>
      <c r="G130" s="13" t="s">
        <v>45</v>
      </c>
      <c r="H130" s="14">
        <v>287</v>
      </c>
      <c r="I130" s="14">
        <v>13.24</v>
      </c>
      <c r="J130" s="14">
        <v>1</v>
      </c>
      <c r="K130" s="14">
        <v>3.4840000000000001E-3</v>
      </c>
      <c r="L130" s="17">
        <v>3.4800000000000001E-8</v>
      </c>
      <c r="M130" s="14">
        <v>32</v>
      </c>
      <c r="N130" s="14">
        <v>11.14983</v>
      </c>
      <c r="O130" s="14">
        <v>8</v>
      </c>
      <c r="P130" s="14">
        <v>2.7875E-2</v>
      </c>
      <c r="Q130" s="17">
        <v>2.79E-7</v>
      </c>
      <c r="R130" s="18" t="b">
        <v>1</v>
      </c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</row>
    <row r="131" spans="1:51" ht="16" x14ac:dyDescent="0.2">
      <c r="A131" s="13" t="s">
        <v>447</v>
      </c>
      <c r="B131" s="13" t="s">
        <v>448</v>
      </c>
      <c r="C131" s="13" t="s">
        <v>449</v>
      </c>
      <c r="D131" s="13" t="s">
        <v>450</v>
      </c>
      <c r="E131" s="14">
        <v>215</v>
      </c>
      <c r="F131" s="14">
        <v>0</v>
      </c>
      <c r="G131" s="13" t="s">
        <v>45</v>
      </c>
      <c r="H131" s="14">
        <v>216</v>
      </c>
      <c r="I131" s="14">
        <v>5.09</v>
      </c>
      <c r="J131" s="14">
        <v>1</v>
      </c>
      <c r="K131" s="14">
        <v>4.6299999999999996E-3</v>
      </c>
      <c r="L131" s="17">
        <v>4.6299999999999998E-8</v>
      </c>
      <c r="M131" s="14">
        <v>44</v>
      </c>
      <c r="N131" s="14">
        <v>20.370370000000001</v>
      </c>
      <c r="O131" s="14">
        <v>4</v>
      </c>
      <c r="P131" s="14">
        <v>1.8519000000000001E-2</v>
      </c>
      <c r="Q131" s="17">
        <v>1.85E-7</v>
      </c>
      <c r="R131" s="18" t="b">
        <v>1</v>
      </c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3" t="s">
        <v>447</v>
      </c>
      <c r="AE131" s="13" t="s">
        <v>57</v>
      </c>
      <c r="AF131" s="13" t="s">
        <v>451</v>
      </c>
      <c r="AG131" s="13" t="s">
        <v>452</v>
      </c>
      <c r="AH131" s="14">
        <v>77</v>
      </c>
      <c r="AI131" s="14">
        <v>197</v>
      </c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</row>
    <row r="132" spans="1:51" ht="16" x14ac:dyDescent="0.2">
      <c r="A132" s="13" t="s">
        <v>453</v>
      </c>
      <c r="B132" s="13" t="s">
        <v>454</v>
      </c>
      <c r="C132" s="13" t="s">
        <v>455</v>
      </c>
      <c r="D132" s="13" t="s">
        <v>456</v>
      </c>
      <c r="E132" s="14">
        <v>212</v>
      </c>
      <c r="F132" s="14">
        <v>0</v>
      </c>
      <c r="G132" s="13" t="s">
        <v>45</v>
      </c>
      <c r="H132" s="14">
        <v>213</v>
      </c>
      <c r="I132" s="14">
        <v>13.62</v>
      </c>
      <c r="J132" s="14">
        <v>1</v>
      </c>
      <c r="K132" s="14">
        <v>4.6950000000000004E-3</v>
      </c>
      <c r="L132" s="17">
        <v>4.6900000000000003E-8</v>
      </c>
      <c r="M132" s="14">
        <v>20</v>
      </c>
      <c r="N132" s="14">
        <v>9.3896709999999999</v>
      </c>
      <c r="O132" s="14">
        <v>4</v>
      </c>
      <c r="P132" s="14">
        <v>1.8779000000000001E-2</v>
      </c>
      <c r="Q132" s="17">
        <v>1.8799999999999999E-7</v>
      </c>
      <c r="R132" s="18" t="b">
        <v>1</v>
      </c>
      <c r="S132" s="13" t="s">
        <v>46</v>
      </c>
      <c r="T132" s="14">
        <v>157</v>
      </c>
      <c r="U132" s="14">
        <v>180</v>
      </c>
      <c r="V132" s="12"/>
      <c r="W132" s="12"/>
      <c r="X132" s="12"/>
      <c r="Y132" s="12"/>
      <c r="Z132" s="12"/>
      <c r="AA132" s="12"/>
      <c r="AB132" s="12"/>
      <c r="AC132" s="12"/>
      <c r="AD132" s="13" t="s">
        <v>453</v>
      </c>
      <c r="AE132" s="13" t="s">
        <v>57</v>
      </c>
      <c r="AF132" s="13" t="s">
        <v>457</v>
      </c>
      <c r="AG132" s="13" t="s">
        <v>458</v>
      </c>
      <c r="AH132" s="14">
        <v>189</v>
      </c>
      <c r="AI132" s="14">
        <v>210</v>
      </c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</row>
    <row r="133" spans="1:51" ht="16" x14ac:dyDescent="0.2">
      <c r="A133" s="13" t="s">
        <v>459</v>
      </c>
      <c r="B133" s="13" t="s">
        <v>460</v>
      </c>
      <c r="C133" s="13" t="s">
        <v>461</v>
      </c>
      <c r="D133" s="13" t="s">
        <v>462</v>
      </c>
      <c r="E133" s="14">
        <v>460</v>
      </c>
      <c r="F133" s="14">
        <v>0</v>
      </c>
      <c r="G133" s="13" t="s">
        <v>45</v>
      </c>
      <c r="H133" s="14">
        <v>461</v>
      </c>
      <c r="I133" s="14">
        <v>12.58</v>
      </c>
      <c r="J133" s="14">
        <v>1</v>
      </c>
      <c r="K133" s="14">
        <v>2.1689999999999999E-3</v>
      </c>
      <c r="L133" s="17">
        <v>2.1699999999999999E-8</v>
      </c>
      <c r="M133" s="14">
        <v>24</v>
      </c>
      <c r="N133" s="14">
        <v>5.2060740000000001</v>
      </c>
      <c r="O133" s="14">
        <v>8</v>
      </c>
      <c r="P133" s="14">
        <v>1.7354000000000001E-2</v>
      </c>
      <c r="Q133" s="17">
        <v>1.74E-7</v>
      </c>
      <c r="R133" s="18" t="b">
        <v>1</v>
      </c>
      <c r="S133" s="13" t="s">
        <v>46</v>
      </c>
      <c r="T133" s="14">
        <v>428</v>
      </c>
      <c r="U133" s="14">
        <v>461</v>
      </c>
      <c r="V133" s="12"/>
      <c r="W133" s="12"/>
      <c r="X133" s="12"/>
      <c r="Y133" s="12"/>
      <c r="Z133" s="12"/>
      <c r="AA133" s="12"/>
      <c r="AB133" s="12"/>
      <c r="AC133" s="12"/>
      <c r="AD133" s="13" t="s">
        <v>459</v>
      </c>
      <c r="AE133" s="13" t="s">
        <v>57</v>
      </c>
      <c r="AF133" s="13" t="s">
        <v>463</v>
      </c>
      <c r="AG133" s="13" t="s">
        <v>464</v>
      </c>
      <c r="AH133" s="14">
        <v>128</v>
      </c>
      <c r="AI133" s="14">
        <v>199</v>
      </c>
      <c r="AJ133" s="13" t="s">
        <v>465</v>
      </c>
      <c r="AK133" s="13" t="s">
        <v>466</v>
      </c>
      <c r="AL133" s="14">
        <v>130</v>
      </c>
      <c r="AM133" s="14">
        <v>276</v>
      </c>
      <c r="AN133" s="13" t="s">
        <v>467</v>
      </c>
      <c r="AO133" s="13" t="s">
        <v>468</v>
      </c>
      <c r="AP133" s="14">
        <v>321</v>
      </c>
      <c r="AQ133" s="14">
        <v>451</v>
      </c>
      <c r="AR133" s="12"/>
      <c r="AS133" s="12"/>
      <c r="AT133" s="12"/>
      <c r="AU133" s="12"/>
      <c r="AV133" s="12"/>
      <c r="AW133" s="12"/>
      <c r="AX133" s="12"/>
      <c r="AY133" s="12"/>
    </row>
    <row r="134" spans="1:51" ht="16" x14ac:dyDescent="0.2">
      <c r="A134" s="13" t="s">
        <v>469</v>
      </c>
      <c r="B134" s="13" t="s">
        <v>470</v>
      </c>
      <c r="C134" s="12"/>
      <c r="D134" s="12"/>
      <c r="E134" s="14">
        <v>78</v>
      </c>
      <c r="F134" s="14">
        <v>0</v>
      </c>
      <c r="G134" s="13" t="s">
        <v>68</v>
      </c>
      <c r="H134" s="14">
        <v>79</v>
      </c>
      <c r="I134" s="14">
        <v>7.59</v>
      </c>
      <c r="J134" s="14">
        <v>1</v>
      </c>
      <c r="K134" s="14">
        <v>1.2658000000000001E-2</v>
      </c>
      <c r="L134" s="17">
        <v>1.2700000000000001E-7</v>
      </c>
      <c r="M134" s="14">
        <v>16</v>
      </c>
      <c r="N134" s="14">
        <v>20.253160000000001</v>
      </c>
      <c r="O134" s="14">
        <v>4</v>
      </c>
      <c r="P134" s="14">
        <v>5.0632999999999997E-2</v>
      </c>
      <c r="Q134" s="17">
        <v>5.06E-7</v>
      </c>
      <c r="R134" s="18" t="b">
        <v>1</v>
      </c>
      <c r="S134" s="13" t="s">
        <v>46</v>
      </c>
      <c r="T134" s="14">
        <v>45</v>
      </c>
      <c r="U134" s="14">
        <v>79</v>
      </c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</row>
    <row r="135" spans="1:51" ht="16" x14ac:dyDescent="0.2">
      <c r="A135" s="13" t="s">
        <v>471</v>
      </c>
      <c r="B135" s="13" t="s">
        <v>472</v>
      </c>
      <c r="C135" s="12"/>
      <c r="D135" s="12"/>
      <c r="E135" s="14">
        <v>556</v>
      </c>
      <c r="F135" s="14">
        <v>1</v>
      </c>
      <c r="G135" s="13" t="s">
        <v>102</v>
      </c>
      <c r="H135" s="14">
        <v>557</v>
      </c>
      <c r="I135" s="14">
        <v>13.64</v>
      </c>
      <c r="J135" s="14">
        <v>2</v>
      </c>
      <c r="K135" s="14">
        <v>3.591E-3</v>
      </c>
      <c r="L135" s="17">
        <v>3.5899999999999997E-8</v>
      </c>
      <c r="M135" s="14">
        <v>116</v>
      </c>
      <c r="N135" s="14">
        <v>20.825849999999999</v>
      </c>
      <c r="O135" s="14">
        <v>17</v>
      </c>
      <c r="P135" s="14">
        <v>3.0521E-2</v>
      </c>
      <c r="Q135" s="17">
        <v>3.0499999999999999E-7</v>
      </c>
      <c r="R135" s="18" t="b">
        <v>1</v>
      </c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</row>
    <row r="136" spans="1:51" ht="16" x14ac:dyDescent="0.2">
      <c r="A136" s="13" t="s">
        <v>473</v>
      </c>
      <c r="B136" s="13" t="s">
        <v>472</v>
      </c>
      <c r="C136" s="12"/>
      <c r="D136" s="12"/>
      <c r="E136" s="14">
        <v>501</v>
      </c>
      <c r="F136" s="14">
        <v>1</v>
      </c>
      <c r="G136" s="13" t="s">
        <v>191</v>
      </c>
      <c r="H136" s="14">
        <v>501</v>
      </c>
      <c r="I136" s="14">
        <v>14.97</v>
      </c>
      <c r="J136" s="14">
        <v>1</v>
      </c>
      <c r="K136" s="14">
        <v>1.9959999999999999E-3</v>
      </c>
      <c r="L136" s="17">
        <v>2E-8</v>
      </c>
      <c r="M136" s="14">
        <v>48</v>
      </c>
      <c r="N136" s="14">
        <v>9.580838</v>
      </c>
      <c r="O136" s="14">
        <v>4</v>
      </c>
      <c r="P136" s="14">
        <v>7.9839999999999998E-3</v>
      </c>
      <c r="Q136" s="17">
        <v>7.98E-8</v>
      </c>
      <c r="R136" s="18" t="b">
        <v>1</v>
      </c>
      <c r="S136" s="13" t="s">
        <v>46</v>
      </c>
      <c r="T136" s="14">
        <v>481</v>
      </c>
      <c r="U136" s="14">
        <v>501</v>
      </c>
      <c r="V136" s="13" t="s">
        <v>76</v>
      </c>
      <c r="W136" s="13" t="s">
        <v>77</v>
      </c>
      <c r="X136" s="14">
        <v>1</v>
      </c>
      <c r="Y136" s="14">
        <v>28</v>
      </c>
      <c r="Z136" s="13" t="s">
        <v>103</v>
      </c>
      <c r="AA136" s="13" t="s">
        <v>104</v>
      </c>
      <c r="AB136" s="14">
        <v>1</v>
      </c>
      <c r="AC136" s="14">
        <v>19</v>
      </c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</row>
    <row r="137" spans="1:51" ht="16" x14ac:dyDescent="0.2">
      <c r="A137" s="13" t="s">
        <v>474</v>
      </c>
      <c r="B137" s="13" t="s">
        <v>472</v>
      </c>
      <c r="C137" s="12"/>
      <c r="D137" s="12"/>
      <c r="E137" s="14">
        <v>769</v>
      </c>
      <c r="F137" s="14">
        <v>1</v>
      </c>
      <c r="G137" s="13" t="s">
        <v>102</v>
      </c>
      <c r="H137" s="14">
        <v>769</v>
      </c>
      <c r="I137" s="14">
        <v>13.13</v>
      </c>
      <c r="J137" s="14">
        <v>5</v>
      </c>
      <c r="K137" s="14">
        <v>6.502E-3</v>
      </c>
      <c r="L137" s="17">
        <v>6.5E-8</v>
      </c>
      <c r="M137" s="14">
        <v>170</v>
      </c>
      <c r="N137" s="14">
        <v>22.106629999999999</v>
      </c>
      <c r="O137" s="14">
        <v>19</v>
      </c>
      <c r="P137" s="14">
        <v>2.4707E-2</v>
      </c>
      <c r="Q137" s="17">
        <v>2.4699999999999998E-7</v>
      </c>
      <c r="R137" s="18" t="b">
        <v>1</v>
      </c>
      <c r="S137" s="13" t="s">
        <v>46</v>
      </c>
      <c r="T137" s="14">
        <v>728</v>
      </c>
      <c r="U137" s="14">
        <v>769</v>
      </c>
      <c r="V137" s="13" t="s">
        <v>76</v>
      </c>
      <c r="W137" s="13" t="s">
        <v>77</v>
      </c>
      <c r="X137" s="14">
        <v>1</v>
      </c>
      <c r="Y137" s="14">
        <v>28</v>
      </c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</row>
    <row r="138" spans="1:51" ht="16" x14ac:dyDescent="0.2">
      <c r="A138" s="13" t="s">
        <v>475</v>
      </c>
      <c r="B138" s="13" t="s">
        <v>472</v>
      </c>
      <c r="C138" s="12"/>
      <c r="D138" s="12"/>
      <c r="E138" s="14">
        <v>905</v>
      </c>
      <c r="F138" s="14">
        <v>1</v>
      </c>
      <c r="G138" s="13" t="s">
        <v>102</v>
      </c>
      <c r="H138" s="14">
        <v>905</v>
      </c>
      <c r="I138" s="14">
        <v>11.93</v>
      </c>
      <c r="J138" s="14">
        <v>5</v>
      </c>
      <c r="K138" s="14">
        <v>5.5250000000000004E-3</v>
      </c>
      <c r="L138" s="17">
        <v>5.5199999999999998E-8</v>
      </c>
      <c r="M138" s="14">
        <v>242</v>
      </c>
      <c r="N138" s="14">
        <v>26.74033</v>
      </c>
      <c r="O138" s="14">
        <v>25</v>
      </c>
      <c r="P138" s="14">
        <v>2.7623999999999999E-2</v>
      </c>
      <c r="Q138" s="17">
        <v>2.7599999999999998E-7</v>
      </c>
      <c r="R138" s="18" t="b">
        <v>1</v>
      </c>
      <c r="S138" s="13" t="s">
        <v>46</v>
      </c>
      <c r="T138" s="14">
        <v>457</v>
      </c>
      <c r="U138" s="14">
        <v>500</v>
      </c>
      <c r="V138" s="13" t="s">
        <v>76</v>
      </c>
      <c r="W138" s="13" t="s">
        <v>77</v>
      </c>
      <c r="X138" s="14">
        <v>1</v>
      </c>
      <c r="Y138" s="14">
        <v>28</v>
      </c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</row>
    <row r="139" spans="1:51" ht="16" x14ac:dyDescent="0.2">
      <c r="A139" s="13" t="s">
        <v>476</v>
      </c>
      <c r="B139" s="13" t="s">
        <v>477</v>
      </c>
      <c r="C139" s="13" t="s">
        <v>478</v>
      </c>
      <c r="D139" s="13" t="s">
        <v>479</v>
      </c>
      <c r="E139" s="14">
        <v>438</v>
      </c>
      <c r="F139" s="14">
        <v>0</v>
      </c>
      <c r="G139" s="13" t="s">
        <v>45</v>
      </c>
      <c r="H139" s="14">
        <v>439</v>
      </c>
      <c r="I139" s="14">
        <v>13.21</v>
      </c>
      <c r="J139" s="14">
        <v>1</v>
      </c>
      <c r="K139" s="14">
        <v>2.2780000000000001E-3</v>
      </c>
      <c r="L139" s="17">
        <v>2.2799999999999999E-8</v>
      </c>
      <c r="M139" s="14">
        <v>35</v>
      </c>
      <c r="N139" s="14">
        <v>7.9726650000000001</v>
      </c>
      <c r="O139" s="14">
        <v>5</v>
      </c>
      <c r="P139" s="14">
        <v>1.1390000000000001E-2</v>
      </c>
      <c r="Q139" s="17">
        <v>1.14E-7</v>
      </c>
      <c r="R139" s="18" t="b">
        <v>1</v>
      </c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3" t="s">
        <v>476</v>
      </c>
      <c r="AE139" s="13" t="s">
        <v>57</v>
      </c>
      <c r="AF139" s="13" t="s">
        <v>480</v>
      </c>
      <c r="AG139" s="13" t="s">
        <v>481</v>
      </c>
      <c r="AH139" s="14">
        <v>57</v>
      </c>
      <c r="AI139" s="14">
        <v>416</v>
      </c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</row>
    <row r="140" spans="1:51" ht="16" x14ac:dyDescent="0.2">
      <c r="A140" s="13" t="s">
        <v>482</v>
      </c>
      <c r="B140" s="13" t="s">
        <v>483</v>
      </c>
      <c r="C140" s="19"/>
      <c r="D140" s="19"/>
      <c r="E140" s="14">
        <v>413</v>
      </c>
      <c r="F140" s="14">
        <v>0</v>
      </c>
      <c r="G140" s="13" t="s">
        <v>45</v>
      </c>
      <c r="H140" s="14">
        <v>414</v>
      </c>
      <c r="I140" s="14">
        <v>29.95</v>
      </c>
      <c r="J140" s="14">
        <v>1</v>
      </c>
      <c r="K140" s="14">
        <v>2.415E-3</v>
      </c>
      <c r="L140" s="17">
        <v>2.4200000000000002E-8</v>
      </c>
      <c r="M140" s="14">
        <v>64</v>
      </c>
      <c r="N140" s="14">
        <v>15.45894</v>
      </c>
      <c r="O140" s="14">
        <v>4</v>
      </c>
      <c r="P140" s="14">
        <v>9.6620000000000004E-3</v>
      </c>
      <c r="Q140" s="17">
        <v>9.6600000000000005E-8</v>
      </c>
      <c r="R140" s="18" t="b">
        <v>1</v>
      </c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</row>
    <row r="141" spans="1:51" ht="16" x14ac:dyDescent="0.2">
      <c r="A141" s="13" t="s">
        <v>484</v>
      </c>
      <c r="B141" s="13" t="s">
        <v>483</v>
      </c>
      <c r="C141" s="19"/>
      <c r="D141" s="19"/>
      <c r="E141" s="14">
        <v>801</v>
      </c>
      <c r="F141" s="14">
        <v>0</v>
      </c>
      <c r="G141" s="13" t="s">
        <v>45</v>
      </c>
      <c r="H141" s="14">
        <v>802</v>
      </c>
      <c r="I141" s="14">
        <v>27.06</v>
      </c>
      <c r="J141" s="14">
        <v>1</v>
      </c>
      <c r="K141" s="14">
        <v>1.2470000000000001E-3</v>
      </c>
      <c r="L141" s="17">
        <v>1.2499999999999999E-8</v>
      </c>
      <c r="M141" s="14">
        <v>42</v>
      </c>
      <c r="N141" s="14">
        <v>5.2369079999999997</v>
      </c>
      <c r="O141" s="14">
        <v>3</v>
      </c>
      <c r="P141" s="14">
        <v>3.741E-3</v>
      </c>
      <c r="Q141" s="17">
        <v>3.7399999999999997E-8</v>
      </c>
      <c r="R141" s="18" t="b">
        <v>1</v>
      </c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</row>
    <row r="142" spans="1:51" ht="16" x14ac:dyDescent="0.2">
      <c r="A142" s="13" t="s">
        <v>485</v>
      </c>
      <c r="B142" s="13" t="s">
        <v>483</v>
      </c>
      <c r="C142" s="12"/>
      <c r="D142" s="12"/>
      <c r="E142" s="14">
        <v>425</v>
      </c>
      <c r="F142" s="14">
        <v>0</v>
      </c>
      <c r="G142" s="13" t="s">
        <v>45</v>
      </c>
      <c r="H142" s="14">
        <v>426</v>
      </c>
      <c r="I142" s="14">
        <v>25.35</v>
      </c>
      <c r="J142" s="14">
        <v>1</v>
      </c>
      <c r="K142" s="14">
        <v>2.3470000000000001E-3</v>
      </c>
      <c r="L142" s="17">
        <v>2.3499999999999999E-8</v>
      </c>
      <c r="M142" s="14">
        <v>66</v>
      </c>
      <c r="N142" s="14">
        <v>15.49296</v>
      </c>
      <c r="O142" s="14">
        <v>3</v>
      </c>
      <c r="P142" s="14">
        <v>7.0419999999999996E-3</v>
      </c>
      <c r="Q142" s="17">
        <v>7.0399999999999995E-8</v>
      </c>
      <c r="R142" s="18" t="b">
        <v>1</v>
      </c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</row>
    <row r="143" spans="1:51" ht="16" x14ac:dyDescent="0.2">
      <c r="A143" s="13" t="s">
        <v>486</v>
      </c>
      <c r="B143" s="13" t="s">
        <v>483</v>
      </c>
      <c r="C143" s="19"/>
      <c r="D143" s="19"/>
      <c r="E143" s="14">
        <v>646</v>
      </c>
      <c r="F143" s="14">
        <v>0</v>
      </c>
      <c r="G143" s="13" t="s">
        <v>45</v>
      </c>
      <c r="H143" s="14">
        <v>647</v>
      </c>
      <c r="I143" s="14">
        <v>29.21</v>
      </c>
      <c r="J143" s="14">
        <v>3</v>
      </c>
      <c r="K143" s="14">
        <v>4.6369999999999996E-3</v>
      </c>
      <c r="L143" s="17">
        <v>4.6399999999999999E-8</v>
      </c>
      <c r="M143" s="14">
        <v>183</v>
      </c>
      <c r="N143" s="14">
        <v>28.284389999999998</v>
      </c>
      <c r="O143" s="14">
        <v>14</v>
      </c>
      <c r="P143" s="14">
        <v>2.1638000000000001E-2</v>
      </c>
      <c r="Q143" s="17">
        <v>2.16E-7</v>
      </c>
      <c r="R143" s="18" t="b">
        <v>1</v>
      </c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</row>
    <row r="144" spans="1:51" ht="16" x14ac:dyDescent="0.2">
      <c r="A144" s="13" t="s">
        <v>487</v>
      </c>
      <c r="B144" s="13" t="s">
        <v>483</v>
      </c>
      <c r="C144" s="12"/>
      <c r="D144" s="12"/>
      <c r="E144" s="14">
        <v>629</v>
      </c>
      <c r="F144" s="14">
        <v>0</v>
      </c>
      <c r="G144" s="13" t="s">
        <v>45</v>
      </c>
      <c r="H144" s="14">
        <v>630</v>
      </c>
      <c r="I144" s="14">
        <v>29.84</v>
      </c>
      <c r="J144" s="14">
        <v>1</v>
      </c>
      <c r="K144" s="14">
        <v>1.5870000000000001E-3</v>
      </c>
      <c r="L144" s="17">
        <v>1.59E-8</v>
      </c>
      <c r="M144" s="14">
        <v>56</v>
      </c>
      <c r="N144" s="14">
        <v>8.8888890000000007</v>
      </c>
      <c r="O144" s="14">
        <v>4</v>
      </c>
      <c r="P144" s="14">
        <v>6.3489999999999996E-3</v>
      </c>
      <c r="Q144" s="17">
        <v>6.3500000000000006E-8</v>
      </c>
      <c r="R144" s="18" t="b">
        <v>1</v>
      </c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</row>
    <row r="145" spans="1:51" ht="16" x14ac:dyDescent="0.2">
      <c r="A145" s="13" t="s">
        <v>488</v>
      </c>
      <c r="B145" s="13" t="s">
        <v>489</v>
      </c>
      <c r="C145" s="13" t="s">
        <v>490</v>
      </c>
      <c r="D145" s="13" t="s">
        <v>491</v>
      </c>
      <c r="E145" s="14">
        <v>235</v>
      </c>
      <c r="F145" s="14">
        <v>0</v>
      </c>
      <c r="G145" s="13" t="s">
        <v>45</v>
      </c>
      <c r="H145" s="14">
        <v>236</v>
      </c>
      <c r="I145" s="14">
        <v>14.83</v>
      </c>
      <c r="J145" s="14">
        <v>1</v>
      </c>
      <c r="K145" s="14">
        <v>4.2370000000000003E-3</v>
      </c>
      <c r="L145" s="17">
        <v>4.2400000000000002E-8</v>
      </c>
      <c r="M145" s="14">
        <v>48</v>
      </c>
      <c r="N145" s="14">
        <v>20.338979999999999</v>
      </c>
      <c r="O145" s="14">
        <v>4</v>
      </c>
      <c r="P145" s="14">
        <v>1.6948999999999999E-2</v>
      </c>
      <c r="Q145" s="17">
        <v>1.6899999999999999E-7</v>
      </c>
      <c r="R145" s="18" t="b">
        <v>1</v>
      </c>
      <c r="S145" s="13" t="s">
        <v>46</v>
      </c>
      <c r="T145" s="14">
        <v>1</v>
      </c>
      <c r="U145" s="14">
        <v>52</v>
      </c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</row>
    <row r="146" spans="1:51" ht="16" x14ac:dyDescent="0.2">
      <c r="A146" s="13" t="s">
        <v>492</v>
      </c>
      <c r="B146" s="13" t="s">
        <v>493</v>
      </c>
      <c r="C146" s="13" t="s">
        <v>494</v>
      </c>
      <c r="D146" s="13" t="s">
        <v>495</v>
      </c>
      <c r="E146" s="14">
        <v>1416</v>
      </c>
      <c r="F146" s="14">
        <v>0</v>
      </c>
      <c r="G146" s="13" t="s">
        <v>45</v>
      </c>
      <c r="H146" s="14">
        <v>1417</v>
      </c>
      <c r="I146" s="14">
        <v>16.02</v>
      </c>
      <c r="J146" s="14">
        <v>2</v>
      </c>
      <c r="K146" s="14">
        <v>1.4109999999999999E-3</v>
      </c>
      <c r="L146" s="17">
        <v>1.4100000000000001E-8</v>
      </c>
      <c r="M146" s="14">
        <v>41</v>
      </c>
      <c r="N146" s="14">
        <v>2.893437</v>
      </c>
      <c r="O146" s="14">
        <v>8</v>
      </c>
      <c r="P146" s="14">
        <v>5.646E-3</v>
      </c>
      <c r="Q146" s="17">
        <v>5.6500000000000003E-8</v>
      </c>
      <c r="R146" s="18" t="b">
        <v>1</v>
      </c>
      <c r="S146" s="13" t="s">
        <v>46</v>
      </c>
      <c r="T146" s="14">
        <v>1133</v>
      </c>
      <c r="U146" s="14">
        <v>1208</v>
      </c>
      <c r="V146" s="12"/>
      <c r="W146" s="12"/>
      <c r="X146" s="12"/>
      <c r="Y146" s="12"/>
      <c r="Z146" s="12"/>
      <c r="AA146" s="12"/>
      <c r="AB146" s="12"/>
      <c r="AC146" s="12"/>
      <c r="AD146" s="13" t="s">
        <v>492</v>
      </c>
      <c r="AE146" s="13" t="s">
        <v>57</v>
      </c>
      <c r="AF146" s="13" t="s">
        <v>496</v>
      </c>
      <c r="AG146" s="13" t="s">
        <v>497</v>
      </c>
      <c r="AH146" s="14">
        <v>72</v>
      </c>
      <c r="AI146" s="14">
        <v>149</v>
      </c>
      <c r="AJ146" s="13" t="s">
        <v>439</v>
      </c>
      <c r="AK146" s="13" t="s">
        <v>440</v>
      </c>
      <c r="AL146" s="14">
        <v>159</v>
      </c>
      <c r="AM146" s="14">
        <v>291</v>
      </c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</row>
    <row r="147" spans="1:51" ht="16" x14ac:dyDescent="0.2">
      <c r="A147" s="13" t="s">
        <v>498</v>
      </c>
      <c r="B147" s="13" t="s">
        <v>499</v>
      </c>
      <c r="C147" s="19"/>
      <c r="D147" s="19"/>
      <c r="E147" s="14">
        <v>843</v>
      </c>
      <c r="F147" s="14">
        <v>1</v>
      </c>
      <c r="G147" s="13" t="s">
        <v>102</v>
      </c>
      <c r="H147" s="14">
        <v>844</v>
      </c>
      <c r="I147" s="14">
        <v>14.45</v>
      </c>
      <c r="J147" s="14">
        <v>2</v>
      </c>
      <c r="K147" s="14">
        <v>2.3700000000000001E-3</v>
      </c>
      <c r="L147" s="17">
        <v>2.37E-8</v>
      </c>
      <c r="M147" s="14">
        <v>49</v>
      </c>
      <c r="N147" s="14">
        <v>5.8056869999999998</v>
      </c>
      <c r="O147" s="14">
        <v>7</v>
      </c>
      <c r="P147" s="14">
        <v>8.2939999999999993E-3</v>
      </c>
      <c r="Q147" s="17">
        <v>8.2899999999999995E-8</v>
      </c>
      <c r="R147" s="18" t="b">
        <v>1</v>
      </c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</row>
    <row r="148" spans="1:51" ht="16" x14ac:dyDescent="0.2">
      <c r="A148" s="13" t="s">
        <v>500</v>
      </c>
      <c r="B148" s="13" t="s">
        <v>499</v>
      </c>
      <c r="C148" s="12"/>
      <c r="D148" s="12"/>
      <c r="E148" s="14">
        <v>659</v>
      </c>
      <c r="F148" s="14">
        <v>1</v>
      </c>
      <c r="G148" s="13" t="s">
        <v>242</v>
      </c>
      <c r="H148" s="14">
        <v>660</v>
      </c>
      <c r="I148" s="14">
        <v>15.61</v>
      </c>
      <c r="J148" s="14">
        <v>1</v>
      </c>
      <c r="K148" s="14">
        <v>1.5150000000000001E-3</v>
      </c>
      <c r="L148" s="17">
        <v>1.52E-8</v>
      </c>
      <c r="M148" s="14">
        <v>18</v>
      </c>
      <c r="N148" s="14">
        <v>2.7272729999999998</v>
      </c>
      <c r="O148" s="14">
        <v>3</v>
      </c>
      <c r="P148" s="14">
        <v>4.5450000000000004E-3</v>
      </c>
      <c r="Q148" s="17">
        <v>4.5499999999999997E-8</v>
      </c>
      <c r="R148" s="18" t="b">
        <v>1</v>
      </c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</row>
    <row r="149" spans="1:51" ht="16" x14ac:dyDescent="0.2">
      <c r="A149" s="13" t="s">
        <v>501</v>
      </c>
      <c r="B149" s="13" t="s">
        <v>499</v>
      </c>
      <c r="C149" s="12"/>
      <c r="D149" s="12"/>
      <c r="E149" s="14">
        <v>424</v>
      </c>
      <c r="F149" s="14">
        <v>1</v>
      </c>
      <c r="G149" s="13" t="s">
        <v>191</v>
      </c>
      <c r="H149" s="14">
        <v>425</v>
      </c>
      <c r="I149" s="14">
        <v>20.239999999999998</v>
      </c>
      <c r="J149" s="14">
        <v>1</v>
      </c>
      <c r="K149" s="14">
        <v>2.3530000000000001E-3</v>
      </c>
      <c r="L149" s="17">
        <v>2.3499999999999999E-8</v>
      </c>
      <c r="M149" s="14">
        <v>56</v>
      </c>
      <c r="N149" s="14">
        <v>13.17647</v>
      </c>
      <c r="O149" s="14">
        <v>7</v>
      </c>
      <c r="P149" s="14">
        <v>1.6471E-2</v>
      </c>
      <c r="Q149" s="17">
        <v>1.6500000000000001E-7</v>
      </c>
      <c r="R149" s="18" t="b">
        <v>1</v>
      </c>
      <c r="S149" s="13" t="s">
        <v>46</v>
      </c>
      <c r="T149" s="14">
        <v>351</v>
      </c>
      <c r="U149" s="14">
        <v>425</v>
      </c>
      <c r="V149" s="13" t="s">
        <v>76</v>
      </c>
      <c r="W149" s="13" t="s">
        <v>77</v>
      </c>
      <c r="X149" s="14">
        <v>1</v>
      </c>
      <c r="Y149" s="14">
        <v>28</v>
      </c>
      <c r="Z149" s="13" t="s">
        <v>103</v>
      </c>
      <c r="AA149" s="13" t="s">
        <v>104</v>
      </c>
      <c r="AB149" s="14">
        <v>1</v>
      </c>
      <c r="AC149" s="14">
        <v>25</v>
      </c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</row>
    <row r="150" spans="1:51" ht="16" x14ac:dyDescent="0.2">
      <c r="A150" s="13" t="s">
        <v>502</v>
      </c>
      <c r="B150" s="13" t="s">
        <v>503</v>
      </c>
      <c r="C150" s="13" t="s">
        <v>504</v>
      </c>
      <c r="D150" s="13" t="s">
        <v>505</v>
      </c>
      <c r="E150" s="14">
        <v>722</v>
      </c>
      <c r="F150" s="14">
        <v>2</v>
      </c>
      <c r="G150" s="13" t="s">
        <v>506</v>
      </c>
      <c r="H150" s="14">
        <v>723</v>
      </c>
      <c r="I150" s="14">
        <v>17.57</v>
      </c>
      <c r="J150" s="14">
        <v>1</v>
      </c>
      <c r="K150" s="14">
        <v>1.3829999999999999E-3</v>
      </c>
      <c r="L150" s="17">
        <v>1.3799999999999999E-8</v>
      </c>
      <c r="M150" s="14">
        <v>24</v>
      </c>
      <c r="N150" s="14">
        <v>3.319502</v>
      </c>
      <c r="O150" s="14">
        <v>3</v>
      </c>
      <c r="P150" s="14">
        <v>4.1489999999999999E-3</v>
      </c>
      <c r="Q150" s="17">
        <v>4.1500000000000001E-8</v>
      </c>
      <c r="R150" s="18" t="b">
        <v>1</v>
      </c>
      <c r="S150" s="13" t="s">
        <v>46</v>
      </c>
      <c r="T150" s="14">
        <v>629</v>
      </c>
      <c r="U150" s="14">
        <v>656</v>
      </c>
      <c r="V150" s="13" t="s">
        <v>76</v>
      </c>
      <c r="W150" s="13" t="s">
        <v>77</v>
      </c>
      <c r="X150" s="14">
        <v>1</v>
      </c>
      <c r="Y150" s="14">
        <v>23</v>
      </c>
      <c r="Z150" s="13" t="s">
        <v>103</v>
      </c>
      <c r="AA150" s="13" t="s">
        <v>104</v>
      </c>
      <c r="AB150" s="14">
        <v>1</v>
      </c>
      <c r="AC150" s="14">
        <v>23</v>
      </c>
      <c r="AD150" s="13" t="s">
        <v>502</v>
      </c>
      <c r="AE150" s="13" t="s">
        <v>57</v>
      </c>
      <c r="AF150" s="13" t="s">
        <v>496</v>
      </c>
      <c r="AG150" s="13" t="s">
        <v>497</v>
      </c>
      <c r="AH150" s="14">
        <v>246</v>
      </c>
      <c r="AI150" s="14">
        <v>316</v>
      </c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</row>
    <row r="151" spans="1:51" ht="16" x14ac:dyDescent="0.2">
      <c r="A151" s="13" t="s">
        <v>507</v>
      </c>
      <c r="B151" s="13" t="s">
        <v>508</v>
      </c>
      <c r="C151" s="13" t="s">
        <v>509</v>
      </c>
      <c r="D151" s="13" t="s">
        <v>510</v>
      </c>
      <c r="E151" s="14">
        <v>253</v>
      </c>
      <c r="F151" s="14">
        <v>0</v>
      </c>
      <c r="G151" s="13" t="s">
        <v>45</v>
      </c>
      <c r="H151" s="14">
        <v>254</v>
      </c>
      <c r="I151" s="14">
        <v>9.06</v>
      </c>
      <c r="J151" s="14">
        <v>1</v>
      </c>
      <c r="K151" s="14">
        <v>3.9370000000000004E-3</v>
      </c>
      <c r="L151" s="17">
        <v>3.9400000000000002E-8</v>
      </c>
      <c r="M151" s="14">
        <v>21</v>
      </c>
      <c r="N151" s="14">
        <v>8.2677169999999993</v>
      </c>
      <c r="O151" s="14">
        <v>3</v>
      </c>
      <c r="P151" s="14">
        <v>1.1811E-2</v>
      </c>
      <c r="Q151" s="17">
        <v>1.18E-7</v>
      </c>
      <c r="R151" s="18" t="b">
        <v>1</v>
      </c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</row>
    <row r="152" spans="1:51" ht="16" x14ac:dyDescent="0.2">
      <c r="A152" s="13" t="s">
        <v>511</v>
      </c>
      <c r="B152" s="13" t="s">
        <v>512</v>
      </c>
      <c r="C152" s="19"/>
      <c r="D152" s="19"/>
      <c r="E152" s="14">
        <v>152</v>
      </c>
      <c r="F152" s="14">
        <v>0</v>
      </c>
      <c r="G152" s="13" t="s">
        <v>45</v>
      </c>
      <c r="H152" s="14">
        <v>153</v>
      </c>
      <c r="I152" s="14">
        <v>12.42</v>
      </c>
      <c r="J152" s="14">
        <v>1</v>
      </c>
      <c r="K152" s="14">
        <v>6.5360000000000001E-3</v>
      </c>
      <c r="L152" s="17">
        <v>6.5400000000000003E-8</v>
      </c>
      <c r="M152" s="14">
        <v>40</v>
      </c>
      <c r="N152" s="14">
        <v>26.143789999999999</v>
      </c>
      <c r="O152" s="14">
        <v>4</v>
      </c>
      <c r="P152" s="14">
        <v>2.6144000000000001E-2</v>
      </c>
      <c r="Q152" s="17">
        <v>2.6100000000000002E-7</v>
      </c>
      <c r="R152" s="18" t="b">
        <v>1</v>
      </c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</row>
    <row r="153" spans="1:51" ht="16" x14ac:dyDescent="0.2">
      <c r="A153" s="13" t="s">
        <v>513</v>
      </c>
      <c r="B153" s="13" t="s">
        <v>514</v>
      </c>
      <c r="C153" s="19"/>
      <c r="D153" s="19"/>
      <c r="E153" s="14">
        <v>860</v>
      </c>
      <c r="F153" s="14">
        <v>0</v>
      </c>
      <c r="G153" s="13" t="s">
        <v>45</v>
      </c>
      <c r="H153" s="14">
        <v>861</v>
      </c>
      <c r="I153" s="14">
        <v>13.24</v>
      </c>
      <c r="J153" s="14">
        <v>1</v>
      </c>
      <c r="K153" s="14">
        <v>1.1609999999999999E-3</v>
      </c>
      <c r="L153" s="17">
        <v>1.16E-8</v>
      </c>
      <c r="M153" s="14">
        <v>36</v>
      </c>
      <c r="N153" s="14">
        <v>4.1811850000000002</v>
      </c>
      <c r="O153" s="14">
        <v>4</v>
      </c>
      <c r="P153" s="14">
        <v>4.646E-3</v>
      </c>
      <c r="Q153" s="17">
        <v>4.6499999999999999E-8</v>
      </c>
      <c r="R153" s="18" t="b">
        <v>1</v>
      </c>
      <c r="S153" s="13" t="s">
        <v>46</v>
      </c>
      <c r="T153" s="14">
        <v>706</v>
      </c>
      <c r="U153" s="14">
        <v>727</v>
      </c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</row>
    <row r="154" spans="1:51" ht="16" x14ac:dyDescent="0.2">
      <c r="A154" s="13" t="s">
        <v>515</v>
      </c>
      <c r="B154" s="13" t="s">
        <v>514</v>
      </c>
      <c r="C154" s="19"/>
      <c r="D154" s="19"/>
      <c r="E154" s="14">
        <v>854</v>
      </c>
      <c r="F154" s="14">
        <v>0</v>
      </c>
      <c r="G154" s="13" t="s">
        <v>45</v>
      </c>
      <c r="H154" s="14">
        <v>855</v>
      </c>
      <c r="I154" s="14">
        <v>13.92</v>
      </c>
      <c r="J154" s="14">
        <v>1</v>
      </c>
      <c r="K154" s="14">
        <v>1.17E-3</v>
      </c>
      <c r="L154" s="17">
        <v>1.1700000000000001E-8</v>
      </c>
      <c r="M154" s="14">
        <v>21</v>
      </c>
      <c r="N154" s="14">
        <v>2.45614</v>
      </c>
      <c r="O154" s="14">
        <v>3</v>
      </c>
      <c r="P154" s="14">
        <v>3.509E-3</v>
      </c>
      <c r="Q154" s="17">
        <v>3.5100000000000003E-8</v>
      </c>
      <c r="R154" s="18" t="b">
        <v>1</v>
      </c>
      <c r="S154" s="13" t="s">
        <v>46</v>
      </c>
      <c r="T154" s="14">
        <v>13</v>
      </c>
      <c r="U154" s="14">
        <v>73</v>
      </c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</row>
    <row r="155" spans="1:51" ht="16" x14ac:dyDescent="0.2">
      <c r="A155" s="13" t="s">
        <v>516</v>
      </c>
      <c r="B155" s="13" t="s">
        <v>517</v>
      </c>
      <c r="C155" s="13" t="s">
        <v>518</v>
      </c>
      <c r="D155" s="13" t="s">
        <v>519</v>
      </c>
      <c r="E155" s="14">
        <v>444</v>
      </c>
      <c r="F155" s="14">
        <v>0</v>
      </c>
      <c r="G155" s="13" t="s">
        <v>45</v>
      </c>
      <c r="H155" s="14">
        <v>445</v>
      </c>
      <c r="I155" s="14">
        <v>15.96</v>
      </c>
      <c r="J155" s="14">
        <v>2</v>
      </c>
      <c r="K155" s="14">
        <v>4.4939999999999997E-3</v>
      </c>
      <c r="L155" s="17">
        <v>4.4899999999999998E-8</v>
      </c>
      <c r="M155" s="14">
        <v>38</v>
      </c>
      <c r="N155" s="14">
        <v>8.5393260000000009</v>
      </c>
      <c r="O155" s="14">
        <v>7</v>
      </c>
      <c r="P155" s="14">
        <v>1.5730000000000001E-2</v>
      </c>
      <c r="Q155" s="17">
        <v>1.5699999999999999E-7</v>
      </c>
      <c r="R155" s="18" t="b">
        <v>1</v>
      </c>
      <c r="S155" s="13" t="s">
        <v>46</v>
      </c>
      <c r="T155" s="14">
        <v>352</v>
      </c>
      <c r="U155" s="14">
        <v>378</v>
      </c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</row>
    <row r="156" spans="1:51" ht="16" x14ac:dyDescent="0.2">
      <c r="A156" s="13" t="s">
        <v>520</v>
      </c>
      <c r="B156" s="13" t="s">
        <v>521</v>
      </c>
      <c r="C156" s="13" t="s">
        <v>522</v>
      </c>
      <c r="D156" s="13" t="s">
        <v>523</v>
      </c>
      <c r="E156" s="14">
        <v>974</v>
      </c>
      <c r="F156" s="14">
        <v>1</v>
      </c>
      <c r="G156" s="13" t="s">
        <v>524</v>
      </c>
      <c r="H156" s="14">
        <v>975</v>
      </c>
      <c r="I156" s="14">
        <v>17.440000000000001</v>
      </c>
      <c r="J156" s="14">
        <v>1</v>
      </c>
      <c r="K156" s="14">
        <v>1.026E-3</v>
      </c>
      <c r="L156" s="17">
        <v>1.03E-8</v>
      </c>
      <c r="M156" s="14">
        <v>40</v>
      </c>
      <c r="N156" s="14">
        <v>4.1025640000000001</v>
      </c>
      <c r="O156" s="14">
        <v>5</v>
      </c>
      <c r="P156" s="14">
        <v>5.1279999999999997E-3</v>
      </c>
      <c r="Q156" s="17">
        <v>5.1300000000000003E-8</v>
      </c>
      <c r="R156" s="18" t="b">
        <v>1</v>
      </c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3" t="s">
        <v>520</v>
      </c>
      <c r="AE156" s="13" t="s">
        <v>57</v>
      </c>
      <c r="AF156" s="13" t="s">
        <v>525</v>
      </c>
      <c r="AG156" s="13" t="s">
        <v>526</v>
      </c>
      <c r="AH156" s="14">
        <v>451</v>
      </c>
      <c r="AI156" s="14">
        <v>674</v>
      </c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</row>
    <row r="157" spans="1:51" ht="16" x14ac:dyDescent="0.2">
      <c r="A157" s="13" t="s">
        <v>527</v>
      </c>
      <c r="B157" s="13" t="s">
        <v>521</v>
      </c>
      <c r="C157" s="13" t="s">
        <v>522</v>
      </c>
      <c r="D157" s="13" t="s">
        <v>523</v>
      </c>
      <c r="E157" s="14">
        <v>560</v>
      </c>
      <c r="F157" s="14">
        <v>1</v>
      </c>
      <c r="G157" s="13" t="s">
        <v>528</v>
      </c>
      <c r="H157" s="14">
        <v>561</v>
      </c>
      <c r="I157" s="14">
        <v>14.44</v>
      </c>
      <c r="J157" s="14">
        <v>3</v>
      </c>
      <c r="K157" s="14">
        <v>5.3480000000000003E-3</v>
      </c>
      <c r="L157" s="17">
        <v>5.3500000000000003E-8</v>
      </c>
      <c r="M157" s="14">
        <v>128</v>
      </c>
      <c r="N157" s="14">
        <v>22.816400000000002</v>
      </c>
      <c r="O157" s="14">
        <v>13</v>
      </c>
      <c r="P157" s="14">
        <v>2.3172999999999999E-2</v>
      </c>
      <c r="Q157" s="17">
        <v>2.3200000000000001E-7</v>
      </c>
      <c r="R157" s="18" t="b">
        <v>1</v>
      </c>
      <c r="S157" s="13" t="s">
        <v>46</v>
      </c>
      <c r="T157" s="14">
        <v>174</v>
      </c>
      <c r="U157" s="14">
        <v>273</v>
      </c>
      <c r="V157" s="12"/>
      <c r="W157" s="12"/>
      <c r="X157" s="12"/>
      <c r="Y157" s="12"/>
      <c r="Z157" s="12"/>
      <c r="AA157" s="12"/>
      <c r="AB157" s="12"/>
      <c r="AC157" s="12"/>
      <c r="AD157" s="13" t="s">
        <v>527</v>
      </c>
      <c r="AE157" s="13" t="s">
        <v>57</v>
      </c>
      <c r="AF157" s="13" t="s">
        <v>525</v>
      </c>
      <c r="AG157" s="13" t="s">
        <v>526</v>
      </c>
      <c r="AH157" s="14">
        <v>310</v>
      </c>
      <c r="AI157" s="14">
        <v>490</v>
      </c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</row>
    <row r="158" spans="1:51" ht="16" x14ac:dyDescent="0.2">
      <c r="A158" s="13" t="s">
        <v>529</v>
      </c>
      <c r="B158" s="13" t="s">
        <v>530</v>
      </c>
      <c r="C158" s="12"/>
      <c r="D158" s="12"/>
      <c r="E158" s="14">
        <v>240</v>
      </c>
      <c r="F158" s="14">
        <v>1</v>
      </c>
      <c r="G158" s="13" t="s">
        <v>242</v>
      </c>
      <c r="H158" s="14">
        <v>241</v>
      </c>
      <c r="I158" s="14">
        <v>19.920000000000002</v>
      </c>
      <c r="J158" s="14">
        <v>2</v>
      </c>
      <c r="K158" s="14">
        <v>8.2990000000000008E-3</v>
      </c>
      <c r="L158" s="17">
        <v>8.3000000000000002E-8</v>
      </c>
      <c r="M158" s="14">
        <v>121</v>
      </c>
      <c r="N158" s="14">
        <v>50.207470000000001</v>
      </c>
      <c r="O158" s="14">
        <v>23</v>
      </c>
      <c r="P158" s="14">
        <v>9.5436000000000007E-2</v>
      </c>
      <c r="Q158" s="17">
        <v>9.540000000000001E-7</v>
      </c>
      <c r="R158" s="18" t="b">
        <v>1</v>
      </c>
      <c r="S158" s="13" t="s">
        <v>46</v>
      </c>
      <c r="T158" s="14">
        <v>26</v>
      </c>
      <c r="U158" s="14">
        <v>117</v>
      </c>
      <c r="V158" s="13" t="s">
        <v>76</v>
      </c>
      <c r="W158" s="13" t="s">
        <v>77</v>
      </c>
      <c r="X158" s="14">
        <v>1</v>
      </c>
      <c r="Y158" s="14">
        <v>26</v>
      </c>
      <c r="Z158" s="13" t="s">
        <v>103</v>
      </c>
      <c r="AA158" s="13" t="s">
        <v>104</v>
      </c>
      <c r="AB158" s="14">
        <v>1</v>
      </c>
      <c r="AC158" s="14">
        <v>26</v>
      </c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</row>
    <row r="159" spans="1:51" ht="16" x14ac:dyDescent="0.2">
      <c r="A159" s="13" t="s">
        <v>531</v>
      </c>
      <c r="B159" s="13" t="s">
        <v>530</v>
      </c>
      <c r="C159" s="12"/>
      <c r="D159" s="12"/>
      <c r="E159" s="14">
        <v>319</v>
      </c>
      <c r="F159" s="14">
        <v>1</v>
      </c>
      <c r="G159" s="13" t="s">
        <v>102</v>
      </c>
      <c r="H159" s="14">
        <v>320</v>
      </c>
      <c r="I159" s="14">
        <v>19.690000000000001</v>
      </c>
      <c r="J159" s="14">
        <v>2</v>
      </c>
      <c r="K159" s="14">
        <v>6.2500000000000003E-3</v>
      </c>
      <c r="L159" s="17">
        <v>6.2499999999999997E-8</v>
      </c>
      <c r="M159" s="14">
        <v>66</v>
      </c>
      <c r="N159" s="14">
        <v>20.625</v>
      </c>
      <c r="O159" s="14">
        <v>7</v>
      </c>
      <c r="P159" s="14">
        <v>2.1874999999999999E-2</v>
      </c>
      <c r="Q159" s="17">
        <v>2.1899999999999999E-7</v>
      </c>
      <c r="R159" s="18" t="b">
        <v>1</v>
      </c>
      <c r="S159" s="13" t="s">
        <v>46</v>
      </c>
      <c r="T159" s="14">
        <v>36</v>
      </c>
      <c r="U159" s="14">
        <v>219</v>
      </c>
      <c r="V159" s="13" t="s">
        <v>149</v>
      </c>
      <c r="W159" s="13" t="s">
        <v>77</v>
      </c>
      <c r="X159" s="14">
        <v>1</v>
      </c>
      <c r="Y159" s="14">
        <v>27</v>
      </c>
      <c r="Z159" s="13" t="s">
        <v>103</v>
      </c>
      <c r="AA159" s="13" t="s">
        <v>104</v>
      </c>
      <c r="AB159" s="14">
        <v>1</v>
      </c>
      <c r="AC159" s="14">
        <v>24</v>
      </c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</row>
    <row r="160" spans="1:51" ht="16" x14ac:dyDescent="0.2">
      <c r="A160" s="13" t="s">
        <v>532</v>
      </c>
      <c r="B160" s="13" t="s">
        <v>533</v>
      </c>
      <c r="C160" s="13" t="s">
        <v>534</v>
      </c>
      <c r="D160" s="13" t="s">
        <v>535</v>
      </c>
      <c r="E160" s="14">
        <v>387</v>
      </c>
      <c r="F160" s="14">
        <v>1</v>
      </c>
      <c r="G160" s="13" t="s">
        <v>536</v>
      </c>
      <c r="H160" s="14">
        <v>388</v>
      </c>
      <c r="I160" s="14">
        <v>18.809999999999999</v>
      </c>
      <c r="J160" s="14">
        <v>1</v>
      </c>
      <c r="K160" s="14">
        <v>2.5769999999999999E-3</v>
      </c>
      <c r="L160" s="17">
        <v>2.5799999999999999E-8</v>
      </c>
      <c r="M160" s="14">
        <v>56</v>
      </c>
      <c r="N160" s="14">
        <v>14.43299</v>
      </c>
      <c r="O160" s="14">
        <v>14</v>
      </c>
      <c r="P160" s="14">
        <v>3.6082000000000003E-2</v>
      </c>
      <c r="Q160" s="17">
        <v>3.6100000000000002E-7</v>
      </c>
      <c r="R160" s="18" t="b">
        <v>1</v>
      </c>
      <c r="S160" s="13" t="s">
        <v>46</v>
      </c>
      <c r="T160" s="14">
        <v>260</v>
      </c>
      <c r="U160" s="14">
        <v>322</v>
      </c>
      <c r="V160" s="12"/>
      <c r="W160" s="12"/>
      <c r="X160" s="12"/>
      <c r="Y160" s="12"/>
      <c r="Z160" s="12"/>
      <c r="AA160" s="12"/>
      <c r="AB160" s="12"/>
      <c r="AC160" s="12"/>
      <c r="AD160" s="13" t="s">
        <v>532</v>
      </c>
      <c r="AE160" s="13" t="s">
        <v>57</v>
      </c>
      <c r="AF160" s="13" t="s">
        <v>537</v>
      </c>
      <c r="AG160" s="13" t="s">
        <v>538</v>
      </c>
      <c r="AH160" s="14">
        <v>23</v>
      </c>
      <c r="AI160" s="14">
        <v>126</v>
      </c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</row>
    <row r="161" spans="1:51" ht="16" x14ac:dyDescent="0.2">
      <c r="A161" s="13" t="s">
        <v>539</v>
      </c>
      <c r="B161" s="13" t="s">
        <v>540</v>
      </c>
      <c r="C161" s="13" t="s">
        <v>541</v>
      </c>
      <c r="D161" s="13" t="s">
        <v>542</v>
      </c>
      <c r="E161" s="14">
        <v>449</v>
      </c>
      <c r="F161" s="14">
        <v>0</v>
      </c>
      <c r="G161" s="13" t="s">
        <v>45</v>
      </c>
      <c r="H161" s="14">
        <v>450</v>
      </c>
      <c r="I161" s="14">
        <v>7.56</v>
      </c>
      <c r="J161" s="14">
        <v>1</v>
      </c>
      <c r="K161" s="14">
        <v>2.222E-3</v>
      </c>
      <c r="L161" s="17">
        <v>2.22E-8</v>
      </c>
      <c r="M161" s="14">
        <v>48</v>
      </c>
      <c r="N161" s="14">
        <v>10.66667</v>
      </c>
      <c r="O161" s="14">
        <v>4</v>
      </c>
      <c r="P161" s="14">
        <v>8.8889999999999993E-3</v>
      </c>
      <c r="Q161" s="17">
        <v>8.8899999999999995E-8</v>
      </c>
      <c r="R161" s="18" t="b">
        <v>1</v>
      </c>
      <c r="S161" s="13" t="s">
        <v>46</v>
      </c>
      <c r="T161" s="14">
        <v>1</v>
      </c>
      <c r="U161" s="14">
        <v>20</v>
      </c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</row>
    <row r="162" spans="1:51" ht="16" x14ac:dyDescent="0.2">
      <c r="A162" s="13" t="s">
        <v>543</v>
      </c>
      <c r="B162" s="13" t="s">
        <v>540</v>
      </c>
      <c r="C162" s="13" t="s">
        <v>541</v>
      </c>
      <c r="D162" s="13" t="s">
        <v>542</v>
      </c>
      <c r="E162" s="14">
        <v>494</v>
      </c>
      <c r="F162" s="14">
        <v>0</v>
      </c>
      <c r="G162" s="13" t="s">
        <v>45</v>
      </c>
      <c r="H162" s="14">
        <v>495</v>
      </c>
      <c r="I162" s="14">
        <v>5.86</v>
      </c>
      <c r="J162" s="14">
        <v>1</v>
      </c>
      <c r="K162" s="14">
        <v>2.0200000000000001E-3</v>
      </c>
      <c r="L162" s="17">
        <v>2.0199999999999999E-8</v>
      </c>
      <c r="M162" s="14">
        <v>24</v>
      </c>
      <c r="N162" s="14">
        <v>4.8484850000000002</v>
      </c>
      <c r="O162" s="14">
        <v>3</v>
      </c>
      <c r="P162" s="14">
        <v>6.0610000000000004E-3</v>
      </c>
      <c r="Q162" s="17">
        <v>6.06E-8</v>
      </c>
      <c r="R162" s="18" t="b">
        <v>1</v>
      </c>
      <c r="S162" s="13" t="s">
        <v>46</v>
      </c>
      <c r="T162" s="14">
        <v>337</v>
      </c>
      <c r="U162" s="14">
        <v>356</v>
      </c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</row>
    <row r="163" spans="1:51" ht="16" x14ac:dyDescent="0.2">
      <c r="A163" s="13" t="s">
        <v>544</v>
      </c>
      <c r="B163" s="13" t="s">
        <v>540</v>
      </c>
      <c r="C163" s="13" t="s">
        <v>541</v>
      </c>
      <c r="D163" s="13" t="s">
        <v>542</v>
      </c>
      <c r="E163" s="14">
        <v>420</v>
      </c>
      <c r="F163" s="14">
        <v>0</v>
      </c>
      <c r="G163" s="13" t="s">
        <v>45</v>
      </c>
      <c r="H163" s="14">
        <v>421</v>
      </c>
      <c r="I163" s="14">
        <v>7.84</v>
      </c>
      <c r="J163" s="14">
        <v>1</v>
      </c>
      <c r="K163" s="14">
        <v>2.3749999999999999E-3</v>
      </c>
      <c r="L163" s="17">
        <v>2.3800000000000001E-8</v>
      </c>
      <c r="M163" s="14">
        <v>32</v>
      </c>
      <c r="N163" s="14">
        <v>7.6009500000000001</v>
      </c>
      <c r="O163" s="14">
        <v>4</v>
      </c>
      <c r="P163" s="14">
        <v>9.5010000000000008E-3</v>
      </c>
      <c r="Q163" s="17">
        <v>9.5000000000000004E-8</v>
      </c>
      <c r="R163" s="18" t="b">
        <v>1</v>
      </c>
      <c r="S163" s="13" t="s">
        <v>46</v>
      </c>
      <c r="T163" s="14">
        <v>43</v>
      </c>
      <c r="U163" s="14">
        <v>107</v>
      </c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</row>
    <row r="164" spans="1:51" ht="16" x14ac:dyDescent="0.2">
      <c r="A164" s="13" t="s">
        <v>545</v>
      </c>
      <c r="B164" s="13" t="s">
        <v>540</v>
      </c>
      <c r="C164" s="13" t="s">
        <v>541</v>
      </c>
      <c r="D164" s="13" t="s">
        <v>542</v>
      </c>
      <c r="E164" s="14">
        <v>389</v>
      </c>
      <c r="F164" s="14">
        <v>0</v>
      </c>
      <c r="G164" s="13" t="s">
        <v>45</v>
      </c>
      <c r="H164" s="14">
        <v>390</v>
      </c>
      <c r="I164" s="14">
        <v>7.95</v>
      </c>
      <c r="J164" s="14">
        <v>2</v>
      </c>
      <c r="K164" s="14">
        <v>5.1279999999999997E-3</v>
      </c>
      <c r="L164" s="17">
        <v>5.1300000000000003E-8</v>
      </c>
      <c r="M164" s="14">
        <v>48</v>
      </c>
      <c r="N164" s="14">
        <v>12.307689999999999</v>
      </c>
      <c r="O164" s="14">
        <v>6</v>
      </c>
      <c r="P164" s="14">
        <v>1.5384999999999999E-2</v>
      </c>
      <c r="Q164" s="17">
        <v>1.54E-7</v>
      </c>
      <c r="R164" s="18" t="b">
        <v>1</v>
      </c>
      <c r="S164" s="13" t="s">
        <v>46</v>
      </c>
      <c r="T164" s="14">
        <v>65</v>
      </c>
      <c r="U164" s="14">
        <v>103</v>
      </c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</row>
    <row r="165" spans="1:51" ht="16" x14ac:dyDescent="0.2">
      <c r="A165" s="13" t="s">
        <v>546</v>
      </c>
      <c r="B165" s="13" t="s">
        <v>540</v>
      </c>
      <c r="C165" s="13" t="s">
        <v>541</v>
      </c>
      <c r="D165" s="13" t="s">
        <v>542</v>
      </c>
      <c r="E165" s="14">
        <v>471</v>
      </c>
      <c r="F165" s="14">
        <v>0</v>
      </c>
      <c r="G165" s="13" t="s">
        <v>45</v>
      </c>
      <c r="H165" s="14">
        <v>471</v>
      </c>
      <c r="I165" s="14">
        <v>7.64</v>
      </c>
      <c r="J165" s="14">
        <v>2</v>
      </c>
      <c r="K165" s="14">
        <v>4.2459999999999998E-3</v>
      </c>
      <c r="L165" s="17">
        <v>4.2499999999999997E-8</v>
      </c>
      <c r="M165" s="14">
        <v>69</v>
      </c>
      <c r="N165" s="14">
        <v>14.64968</v>
      </c>
      <c r="O165" s="14">
        <v>6</v>
      </c>
      <c r="P165" s="14">
        <v>1.2739E-2</v>
      </c>
      <c r="Q165" s="17">
        <v>1.2700000000000001E-7</v>
      </c>
      <c r="R165" s="18" t="b">
        <v>1</v>
      </c>
      <c r="S165" s="13" t="s">
        <v>46</v>
      </c>
      <c r="T165" s="14">
        <v>29</v>
      </c>
      <c r="U165" s="14">
        <v>70</v>
      </c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</row>
    <row r="166" spans="1:51" ht="16" x14ac:dyDescent="0.2">
      <c r="A166" s="13" t="s">
        <v>547</v>
      </c>
      <c r="B166" s="13" t="s">
        <v>540</v>
      </c>
      <c r="C166" s="13" t="s">
        <v>541</v>
      </c>
      <c r="D166" s="13" t="s">
        <v>542</v>
      </c>
      <c r="E166" s="14">
        <v>433</v>
      </c>
      <c r="F166" s="14">
        <v>0</v>
      </c>
      <c r="G166" s="13" t="s">
        <v>45</v>
      </c>
      <c r="H166" s="14">
        <v>434</v>
      </c>
      <c r="I166" s="14">
        <v>7.37</v>
      </c>
      <c r="J166" s="14">
        <v>1</v>
      </c>
      <c r="K166" s="14">
        <v>2.3040000000000001E-3</v>
      </c>
      <c r="L166" s="17">
        <v>2.3000000000000001E-8</v>
      </c>
      <c r="M166" s="14">
        <v>32</v>
      </c>
      <c r="N166" s="14">
        <v>7.373272</v>
      </c>
      <c r="O166" s="14">
        <v>4</v>
      </c>
      <c r="P166" s="14">
        <v>9.2169999999999995E-3</v>
      </c>
      <c r="Q166" s="17">
        <v>9.2200000000000005E-8</v>
      </c>
      <c r="R166" s="18" t="b">
        <v>1</v>
      </c>
      <c r="S166" s="13" t="s">
        <v>46</v>
      </c>
      <c r="T166" s="14">
        <v>72</v>
      </c>
      <c r="U166" s="14">
        <v>115</v>
      </c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</row>
    <row r="167" spans="1:51" ht="16" x14ac:dyDescent="0.2">
      <c r="A167" s="13" t="s">
        <v>548</v>
      </c>
      <c r="B167" s="13" t="s">
        <v>540</v>
      </c>
      <c r="C167" s="13" t="s">
        <v>541</v>
      </c>
      <c r="D167" s="13" t="s">
        <v>542</v>
      </c>
      <c r="E167" s="14">
        <v>451</v>
      </c>
      <c r="F167" s="14">
        <v>0</v>
      </c>
      <c r="G167" s="13" t="s">
        <v>45</v>
      </c>
      <c r="H167" s="14">
        <v>452</v>
      </c>
      <c r="I167" s="14">
        <v>7.74</v>
      </c>
      <c r="J167" s="14">
        <v>2</v>
      </c>
      <c r="K167" s="14">
        <v>4.4250000000000001E-3</v>
      </c>
      <c r="L167" s="17">
        <v>4.4199999999999999E-8</v>
      </c>
      <c r="M167" s="14">
        <v>60</v>
      </c>
      <c r="N167" s="14">
        <v>13.27434</v>
      </c>
      <c r="O167" s="14">
        <v>7</v>
      </c>
      <c r="P167" s="14">
        <v>1.5487000000000001E-2</v>
      </c>
      <c r="Q167" s="17">
        <v>1.55E-7</v>
      </c>
      <c r="R167" s="18" t="b">
        <v>1</v>
      </c>
      <c r="S167" s="13" t="s">
        <v>46</v>
      </c>
      <c r="T167" s="14">
        <v>1</v>
      </c>
      <c r="U167" s="14">
        <v>20</v>
      </c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</row>
    <row r="168" spans="1:51" ht="16" x14ac:dyDescent="0.2">
      <c r="A168" s="13" t="s">
        <v>549</v>
      </c>
      <c r="B168" s="13" t="s">
        <v>540</v>
      </c>
      <c r="C168" s="13" t="s">
        <v>541</v>
      </c>
      <c r="D168" s="13" t="s">
        <v>542</v>
      </c>
      <c r="E168" s="14">
        <v>500</v>
      </c>
      <c r="F168" s="14">
        <v>0</v>
      </c>
      <c r="G168" s="13" t="s">
        <v>45</v>
      </c>
      <c r="H168" s="14">
        <v>501</v>
      </c>
      <c r="I168" s="14">
        <v>7.39</v>
      </c>
      <c r="J168" s="14">
        <v>2</v>
      </c>
      <c r="K168" s="14">
        <v>3.9919999999999999E-3</v>
      </c>
      <c r="L168" s="17">
        <v>3.99E-8</v>
      </c>
      <c r="M168" s="14">
        <v>72</v>
      </c>
      <c r="N168" s="14">
        <v>14.371259999999999</v>
      </c>
      <c r="O168" s="14">
        <v>6</v>
      </c>
      <c r="P168" s="14">
        <v>1.1976000000000001E-2</v>
      </c>
      <c r="Q168" s="17">
        <v>1.1999999999999999E-7</v>
      </c>
      <c r="R168" s="18" t="b">
        <v>1</v>
      </c>
      <c r="S168" s="13" t="s">
        <v>46</v>
      </c>
      <c r="T168" s="14">
        <v>28</v>
      </c>
      <c r="U168" s="14">
        <v>67</v>
      </c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</row>
    <row r="169" spans="1:51" ht="16" x14ac:dyDescent="0.2">
      <c r="A169" s="13" t="s">
        <v>550</v>
      </c>
      <c r="B169" s="13" t="s">
        <v>551</v>
      </c>
      <c r="C169" s="13" t="s">
        <v>509</v>
      </c>
      <c r="D169" s="13" t="s">
        <v>510</v>
      </c>
      <c r="E169" s="14">
        <v>149</v>
      </c>
      <c r="F169" s="14">
        <v>0</v>
      </c>
      <c r="G169" s="13" t="s">
        <v>45</v>
      </c>
      <c r="H169" s="14">
        <v>150</v>
      </c>
      <c r="I169" s="14">
        <v>10</v>
      </c>
      <c r="J169" s="14">
        <v>1</v>
      </c>
      <c r="K169" s="14">
        <v>6.6670000000000002E-3</v>
      </c>
      <c r="L169" s="17">
        <v>6.6699999999999995E-8</v>
      </c>
      <c r="M169" s="14">
        <v>21</v>
      </c>
      <c r="N169" s="14">
        <v>14</v>
      </c>
      <c r="O169" s="14">
        <v>3</v>
      </c>
      <c r="P169" s="14">
        <v>0.02</v>
      </c>
      <c r="Q169" s="17">
        <v>1.9999999999999999E-7</v>
      </c>
      <c r="R169" s="18" t="b">
        <v>1</v>
      </c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</row>
    <row r="170" spans="1:51" ht="16" x14ac:dyDescent="0.2">
      <c r="A170" s="13" t="s">
        <v>552</v>
      </c>
      <c r="B170" s="13" t="s">
        <v>553</v>
      </c>
      <c r="C170" s="13" t="s">
        <v>554</v>
      </c>
      <c r="D170" s="13" t="s">
        <v>555</v>
      </c>
      <c r="E170" s="14">
        <v>646</v>
      </c>
      <c r="F170" s="14">
        <v>1</v>
      </c>
      <c r="G170" s="13" t="s">
        <v>556</v>
      </c>
      <c r="H170" s="14">
        <v>646</v>
      </c>
      <c r="I170" s="14">
        <v>14.71</v>
      </c>
      <c r="J170" s="14">
        <v>1</v>
      </c>
      <c r="K170" s="14">
        <v>1.5479999999999999E-3</v>
      </c>
      <c r="L170" s="17">
        <v>1.55E-8</v>
      </c>
      <c r="M170" s="14">
        <v>104</v>
      </c>
      <c r="N170" s="14">
        <v>16.099070000000001</v>
      </c>
      <c r="O170" s="14">
        <v>13</v>
      </c>
      <c r="P170" s="14">
        <v>2.0124E-2</v>
      </c>
      <c r="Q170" s="17">
        <v>2.0100000000000001E-7</v>
      </c>
      <c r="R170" s="18" t="b">
        <v>1</v>
      </c>
      <c r="S170" s="13" t="s">
        <v>46</v>
      </c>
      <c r="T170" s="14">
        <v>340</v>
      </c>
      <c r="U170" s="14">
        <v>416</v>
      </c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</row>
    <row r="171" spans="1:51" ht="16" x14ac:dyDescent="0.2">
      <c r="A171" s="13" t="s">
        <v>557</v>
      </c>
      <c r="B171" s="13" t="s">
        <v>558</v>
      </c>
      <c r="C171" s="19"/>
      <c r="D171" s="19"/>
      <c r="E171" s="14">
        <v>267</v>
      </c>
      <c r="F171" s="14">
        <v>0</v>
      </c>
      <c r="G171" s="13" t="s">
        <v>45</v>
      </c>
      <c r="H171" s="14">
        <v>268</v>
      </c>
      <c r="I171" s="14">
        <v>9.33</v>
      </c>
      <c r="J171" s="14">
        <v>1</v>
      </c>
      <c r="K171" s="14">
        <v>3.7309999999999999E-3</v>
      </c>
      <c r="L171" s="17">
        <v>3.7300000000000003E-8</v>
      </c>
      <c r="M171" s="14">
        <v>55</v>
      </c>
      <c r="N171" s="14">
        <v>20.522390000000001</v>
      </c>
      <c r="O171" s="14">
        <v>11</v>
      </c>
      <c r="P171" s="14">
        <v>4.1044999999999998E-2</v>
      </c>
      <c r="Q171" s="17">
        <v>4.0999999999999999E-7</v>
      </c>
      <c r="R171" s="18" t="b">
        <v>1</v>
      </c>
      <c r="S171" s="13" t="s">
        <v>46</v>
      </c>
      <c r="T171" s="14">
        <v>213</v>
      </c>
      <c r="U171" s="14">
        <v>260</v>
      </c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</row>
    <row r="172" spans="1:51" ht="16" x14ac:dyDescent="0.2">
      <c r="A172" s="13" t="s">
        <v>559</v>
      </c>
      <c r="B172" s="13" t="s">
        <v>560</v>
      </c>
      <c r="C172" s="12"/>
      <c r="D172" s="12"/>
      <c r="E172" s="14">
        <v>170</v>
      </c>
      <c r="F172" s="14">
        <v>0</v>
      </c>
      <c r="G172" s="13" t="s">
        <v>45</v>
      </c>
      <c r="H172" s="14">
        <v>171</v>
      </c>
      <c r="I172" s="14">
        <v>10.53</v>
      </c>
      <c r="J172" s="14">
        <v>1</v>
      </c>
      <c r="K172" s="14">
        <v>5.8479999999999999E-3</v>
      </c>
      <c r="L172" s="17">
        <v>5.8500000000000001E-8</v>
      </c>
      <c r="M172" s="14">
        <v>30</v>
      </c>
      <c r="N172" s="14">
        <v>17.543859999999999</v>
      </c>
      <c r="O172" s="14">
        <v>6</v>
      </c>
      <c r="P172" s="14">
        <v>3.5088000000000001E-2</v>
      </c>
      <c r="Q172" s="17">
        <v>3.5100000000000001E-7</v>
      </c>
      <c r="R172" s="18" t="b">
        <v>1</v>
      </c>
      <c r="S172" s="13" t="s">
        <v>46</v>
      </c>
      <c r="T172" s="14">
        <v>61</v>
      </c>
      <c r="U172" s="14">
        <v>88</v>
      </c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</row>
    <row r="173" spans="1:51" ht="16" x14ac:dyDescent="0.2">
      <c r="A173" s="13" t="s">
        <v>561</v>
      </c>
      <c r="B173" s="13" t="s">
        <v>560</v>
      </c>
      <c r="C173" s="19"/>
      <c r="D173" s="19"/>
      <c r="E173" s="14">
        <v>320</v>
      </c>
      <c r="F173" s="14">
        <v>0</v>
      </c>
      <c r="G173" s="13" t="s">
        <v>45</v>
      </c>
      <c r="H173" s="14">
        <v>321</v>
      </c>
      <c r="I173" s="14">
        <v>9.35</v>
      </c>
      <c r="J173" s="14">
        <v>2</v>
      </c>
      <c r="K173" s="14">
        <v>6.2310000000000004E-3</v>
      </c>
      <c r="L173" s="17">
        <v>6.2299999999999995E-8</v>
      </c>
      <c r="M173" s="14">
        <v>81</v>
      </c>
      <c r="N173" s="14">
        <v>25.233640000000001</v>
      </c>
      <c r="O173" s="14">
        <v>6</v>
      </c>
      <c r="P173" s="14">
        <v>1.8692E-2</v>
      </c>
      <c r="Q173" s="17">
        <v>1.8699999999999999E-7</v>
      </c>
      <c r="R173" s="18" t="b">
        <v>1</v>
      </c>
      <c r="S173" s="13" t="s">
        <v>46</v>
      </c>
      <c r="T173" s="14">
        <v>219</v>
      </c>
      <c r="U173" s="14">
        <v>285</v>
      </c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</row>
    <row r="174" spans="1:51" ht="16" x14ac:dyDescent="0.2">
      <c r="A174" s="56" t="s">
        <v>562</v>
      </c>
      <c r="B174" s="55"/>
      <c r="C174" s="55"/>
      <c r="D174" s="12"/>
      <c r="E174" s="14">
        <v>39</v>
      </c>
      <c r="F174" s="14">
        <v>0</v>
      </c>
      <c r="G174" s="13" t="s">
        <v>68</v>
      </c>
      <c r="H174" s="14">
        <v>40</v>
      </c>
      <c r="I174" s="14">
        <v>22.5</v>
      </c>
      <c r="J174" s="14">
        <v>1</v>
      </c>
      <c r="K174" s="14">
        <v>2.5000000000000001E-2</v>
      </c>
      <c r="L174" s="17">
        <v>2.4999999999999999E-7</v>
      </c>
      <c r="M174" s="14">
        <v>36</v>
      </c>
      <c r="N174" s="14">
        <v>90</v>
      </c>
      <c r="O174" s="14">
        <v>9</v>
      </c>
      <c r="P174" s="14">
        <v>0.22500000000000001</v>
      </c>
      <c r="Q174" s="17">
        <v>2.2500000000000001E-6</v>
      </c>
      <c r="R174" s="18" t="b">
        <v>1</v>
      </c>
      <c r="S174" s="13" t="s">
        <v>46</v>
      </c>
      <c r="T174" s="14">
        <v>1</v>
      </c>
      <c r="U174" s="14">
        <v>40</v>
      </c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</row>
    <row r="175" spans="1:51" ht="16" x14ac:dyDescent="0.2">
      <c r="A175" s="56" t="s">
        <v>563</v>
      </c>
      <c r="B175" s="55"/>
      <c r="C175" s="55"/>
      <c r="D175" s="12"/>
      <c r="E175" s="14">
        <v>30</v>
      </c>
      <c r="F175" s="14">
        <v>0</v>
      </c>
      <c r="G175" s="13" t="s">
        <v>68</v>
      </c>
      <c r="H175" s="14">
        <v>31</v>
      </c>
      <c r="I175" s="14">
        <v>0</v>
      </c>
      <c r="J175" s="14">
        <v>1</v>
      </c>
      <c r="K175" s="14">
        <v>3.2258000000000002E-2</v>
      </c>
      <c r="L175" s="17">
        <v>3.2300000000000002E-7</v>
      </c>
      <c r="M175" s="14">
        <v>18</v>
      </c>
      <c r="N175" s="14">
        <v>58.064520000000002</v>
      </c>
      <c r="O175" s="14">
        <v>3</v>
      </c>
      <c r="P175" s="14">
        <v>9.6773999999999999E-2</v>
      </c>
      <c r="Q175" s="17">
        <v>9.6800000000000009E-7</v>
      </c>
      <c r="R175" s="18" t="b">
        <v>1</v>
      </c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</row>
    <row r="176" spans="1:51" ht="16" x14ac:dyDescent="0.2">
      <c r="A176" s="56" t="s">
        <v>564</v>
      </c>
      <c r="B176" s="55"/>
      <c r="C176" s="55"/>
      <c r="D176" s="12"/>
      <c r="E176" s="14">
        <v>116</v>
      </c>
      <c r="F176" s="14">
        <v>4</v>
      </c>
      <c r="G176" s="13" t="s">
        <v>565</v>
      </c>
      <c r="H176" s="14">
        <v>117</v>
      </c>
      <c r="I176" s="14">
        <v>15.38</v>
      </c>
      <c r="J176" s="14">
        <v>1</v>
      </c>
      <c r="K176" s="14">
        <v>8.5470000000000008E-3</v>
      </c>
      <c r="L176" s="17">
        <v>8.5500000000000005E-8</v>
      </c>
      <c r="M176" s="14">
        <v>27</v>
      </c>
      <c r="N176" s="14">
        <v>23.076920000000001</v>
      </c>
      <c r="O176" s="14">
        <v>3</v>
      </c>
      <c r="P176" s="14">
        <v>2.5641000000000001E-2</v>
      </c>
      <c r="Q176" s="17">
        <v>2.5600000000000002E-7</v>
      </c>
      <c r="R176" s="18" t="b">
        <v>1</v>
      </c>
      <c r="S176" s="12"/>
      <c r="T176" s="12"/>
      <c r="U176" s="12"/>
      <c r="V176" s="13" t="s">
        <v>76</v>
      </c>
      <c r="W176" s="13" t="s">
        <v>77</v>
      </c>
      <c r="X176" s="14">
        <v>1</v>
      </c>
      <c r="Y176" s="14">
        <v>23</v>
      </c>
      <c r="Z176" s="13" t="s">
        <v>103</v>
      </c>
      <c r="AA176" s="13" t="s">
        <v>104</v>
      </c>
      <c r="AB176" s="14">
        <v>1</v>
      </c>
      <c r="AC176" s="14">
        <v>23</v>
      </c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</row>
    <row r="177" spans="1:51" ht="16" x14ac:dyDescent="0.2">
      <c r="A177" s="56" t="s">
        <v>566</v>
      </c>
      <c r="B177" s="55"/>
      <c r="C177" s="55"/>
      <c r="D177" s="12"/>
      <c r="E177" s="14">
        <v>63</v>
      </c>
      <c r="F177" s="14">
        <v>0</v>
      </c>
      <c r="G177" s="13" t="s">
        <v>68</v>
      </c>
      <c r="H177" s="14">
        <v>64</v>
      </c>
      <c r="I177" s="14">
        <v>6.25</v>
      </c>
      <c r="J177" s="14">
        <v>1</v>
      </c>
      <c r="K177" s="14">
        <v>1.5625E-2</v>
      </c>
      <c r="L177" s="17">
        <v>1.5599999999999999E-7</v>
      </c>
      <c r="M177" s="14">
        <v>35</v>
      </c>
      <c r="N177" s="14">
        <v>54.6875</v>
      </c>
      <c r="O177" s="14">
        <v>7</v>
      </c>
      <c r="P177" s="14">
        <v>0.109375</v>
      </c>
      <c r="Q177" s="17">
        <v>1.0899999999999999E-6</v>
      </c>
      <c r="R177" s="18" t="b">
        <v>1</v>
      </c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</row>
    <row r="178" spans="1:51" ht="16" x14ac:dyDescent="0.2">
      <c r="A178" s="56" t="s">
        <v>567</v>
      </c>
      <c r="B178" s="55"/>
      <c r="C178" s="55"/>
      <c r="D178" s="12"/>
      <c r="E178" s="14">
        <v>56</v>
      </c>
      <c r="F178" s="14">
        <v>0</v>
      </c>
      <c r="G178" s="13" t="s">
        <v>68</v>
      </c>
      <c r="H178" s="14">
        <v>57</v>
      </c>
      <c r="I178" s="14">
        <v>10.53</v>
      </c>
      <c r="J178" s="14">
        <v>1</v>
      </c>
      <c r="K178" s="14">
        <v>1.7544000000000001E-2</v>
      </c>
      <c r="L178" s="17">
        <v>1.7499999999999999E-7</v>
      </c>
      <c r="M178" s="14">
        <v>40</v>
      </c>
      <c r="N178" s="14">
        <v>70.175439999999995</v>
      </c>
      <c r="O178" s="14">
        <v>4</v>
      </c>
      <c r="P178" s="14">
        <v>7.0175000000000001E-2</v>
      </c>
      <c r="Q178" s="17">
        <v>7.0200000000000001E-7</v>
      </c>
      <c r="R178" s="18" t="b">
        <v>1</v>
      </c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</row>
    <row r="179" spans="1:51" ht="16" x14ac:dyDescent="0.2">
      <c r="A179" s="56" t="s">
        <v>568</v>
      </c>
      <c r="B179" s="55"/>
      <c r="C179" s="55"/>
      <c r="D179" s="12"/>
      <c r="E179" s="14">
        <v>106</v>
      </c>
      <c r="F179" s="14">
        <v>0</v>
      </c>
      <c r="G179" s="13" t="s">
        <v>68</v>
      </c>
      <c r="H179" s="14">
        <v>107</v>
      </c>
      <c r="I179" s="14">
        <v>11.21</v>
      </c>
      <c r="J179" s="14">
        <v>1</v>
      </c>
      <c r="K179" s="14">
        <v>9.3460000000000001E-3</v>
      </c>
      <c r="L179" s="17">
        <v>9.3499999999999997E-8</v>
      </c>
      <c r="M179" s="14">
        <v>69</v>
      </c>
      <c r="N179" s="14">
        <v>64.485979999999998</v>
      </c>
      <c r="O179" s="14">
        <v>3</v>
      </c>
      <c r="P179" s="14">
        <v>2.8036999999999999E-2</v>
      </c>
      <c r="Q179" s="17">
        <v>2.8000000000000002E-7</v>
      </c>
      <c r="R179" s="18" t="b">
        <v>1</v>
      </c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</row>
    <row r="180" spans="1:51" ht="16" x14ac:dyDescent="0.2">
      <c r="A180" s="13" t="s">
        <v>569</v>
      </c>
      <c r="B180" s="19"/>
      <c r="C180" s="12"/>
      <c r="D180" s="12"/>
      <c r="E180" s="14">
        <v>177</v>
      </c>
      <c r="F180" s="14">
        <v>1</v>
      </c>
      <c r="G180" s="13" t="s">
        <v>102</v>
      </c>
      <c r="H180" s="14">
        <v>178</v>
      </c>
      <c r="I180" s="14">
        <v>3.93</v>
      </c>
      <c r="J180" s="14">
        <v>1</v>
      </c>
      <c r="K180" s="14">
        <v>5.6179999999999997E-3</v>
      </c>
      <c r="L180" s="17">
        <v>5.62E-8</v>
      </c>
      <c r="M180" s="14">
        <v>110</v>
      </c>
      <c r="N180" s="14">
        <v>61.797750000000001</v>
      </c>
      <c r="O180" s="14">
        <v>10</v>
      </c>
      <c r="P180" s="14">
        <v>5.6180000000000001E-2</v>
      </c>
      <c r="Q180" s="17">
        <v>5.6199999999999998E-7</v>
      </c>
      <c r="R180" s="18" t="b">
        <v>1</v>
      </c>
      <c r="S180" s="13" t="s">
        <v>46</v>
      </c>
      <c r="T180" s="14">
        <v>42</v>
      </c>
      <c r="U180" s="14">
        <v>178</v>
      </c>
      <c r="V180" s="13" t="s">
        <v>76</v>
      </c>
      <c r="W180" s="13" t="s">
        <v>77</v>
      </c>
      <c r="X180" s="14">
        <v>1</v>
      </c>
      <c r="Y180" s="14">
        <v>24</v>
      </c>
      <c r="Z180" s="13" t="s">
        <v>103</v>
      </c>
      <c r="AA180" s="13" t="s">
        <v>104</v>
      </c>
      <c r="AB180" s="14">
        <v>1</v>
      </c>
      <c r="AC180" s="14">
        <v>24</v>
      </c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</row>
    <row r="181" spans="1:51" ht="16" x14ac:dyDescent="0.2">
      <c r="A181" s="13" t="s">
        <v>570</v>
      </c>
      <c r="B181" s="19"/>
      <c r="C181" s="12"/>
      <c r="D181" s="12"/>
      <c r="E181" s="14">
        <v>649</v>
      </c>
      <c r="F181" s="14">
        <v>22</v>
      </c>
      <c r="G181" s="13" t="s">
        <v>571</v>
      </c>
      <c r="H181" s="14">
        <v>650</v>
      </c>
      <c r="I181" s="14">
        <v>38.46</v>
      </c>
      <c r="J181" s="14">
        <v>2</v>
      </c>
      <c r="K181" s="14">
        <v>3.0769999999999999E-3</v>
      </c>
      <c r="L181" s="17">
        <v>3.0799999999999998E-8</v>
      </c>
      <c r="M181" s="14">
        <v>120</v>
      </c>
      <c r="N181" s="14">
        <v>18.461539999999999</v>
      </c>
      <c r="O181" s="14">
        <v>9</v>
      </c>
      <c r="P181" s="14">
        <v>1.3846000000000001E-2</v>
      </c>
      <c r="Q181" s="17">
        <v>1.3799999999999999E-7</v>
      </c>
      <c r="R181" s="18" t="b">
        <v>1</v>
      </c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</row>
    <row r="182" spans="1:51" ht="16" x14ac:dyDescent="0.2">
      <c r="A182" s="13" t="s">
        <v>572</v>
      </c>
      <c r="B182" s="19"/>
      <c r="C182" s="12"/>
      <c r="D182" s="12"/>
      <c r="E182" s="14">
        <v>47</v>
      </c>
      <c r="F182" s="14">
        <v>0</v>
      </c>
      <c r="G182" s="13" t="s">
        <v>45</v>
      </c>
      <c r="H182" s="14">
        <v>48</v>
      </c>
      <c r="I182" s="14">
        <v>2.08</v>
      </c>
      <c r="J182" s="14">
        <v>1</v>
      </c>
      <c r="K182" s="14">
        <v>2.0833000000000001E-2</v>
      </c>
      <c r="L182" s="17">
        <v>2.0800000000000001E-7</v>
      </c>
      <c r="M182" s="14">
        <v>24</v>
      </c>
      <c r="N182" s="14">
        <v>50</v>
      </c>
      <c r="O182" s="14">
        <v>3</v>
      </c>
      <c r="P182" s="14">
        <v>6.25E-2</v>
      </c>
      <c r="Q182" s="17">
        <v>6.2500000000000005E-7</v>
      </c>
      <c r="R182" s="18" t="b">
        <v>1</v>
      </c>
      <c r="S182" s="13" t="s">
        <v>46</v>
      </c>
      <c r="T182" s="14">
        <v>29</v>
      </c>
      <c r="U182" s="14">
        <v>48</v>
      </c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</row>
    <row r="183" spans="1:51" ht="16" x14ac:dyDescent="0.2">
      <c r="A183" s="56" t="s">
        <v>573</v>
      </c>
      <c r="B183" s="55"/>
      <c r="C183" s="55"/>
      <c r="D183" s="12"/>
      <c r="E183" s="14">
        <v>43</v>
      </c>
      <c r="F183" s="14">
        <v>0</v>
      </c>
      <c r="G183" s="13" t="s">
        <v>45</v>
      </c>
      <c r="H183" s="14">
        <v>44</v>
      </c>
      <c r="I183" s="14">
        <v>11.36</v>
      </c>
      <c r="J183" s="14">
        <v>1</v>
      </c>
      <c r="K183" s="14">
        <v>2.2727000000000001E-2</v>
      </c>
      <c r="L183" s="17">
        <v>2.2700000000000001E-7</v>
      </c>
      <c r="M183" s="14">
        <v>35</v>
      </c>
      <c r="N183" s="14">
        <v>79.545450000000002</v>
      </c>
      <c r="O183" s="14">
        <v>5</v>
      </c>
      <c r="P183" s="14">
        <v>0.113636</v>
      </c>
      <c r="Q183" s="17">
        <v>1.1400000000000001E-6</v>
      </c>
      <c r="R183" s="18" t="b">
        <v>1</v>
      </c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</row>
    <row r="184" spans="1:51" ht="16" x14ac:dyDescent="0.2">
      <c r="A184" s="56" t="s">
        <v>574</v>
      </c>
      <c r="B184" s="55"/>
      <c r="C184" s="55"/>
      <c r="D184" s="12"/>
      <c r="E184" s="14">
        <v>59</v>
      </c>
      <c r="F184" s="14">
        <v>0</v>
      </c>
      <c r="G184" s="13" t="s">
        <v>68</v>
      </c>
      <c r="H184" s="14">
        <v>60</v>
      </c>
      <c r="I184" s="14">
        <v>15</v>
      </c>
      <c r="J184" s="14">
        <v>1</v>
      </c>
      <c r="K184" s="14">
        <v>1.6667000000000001E-2</v>
      </c>
      <c r="L184" s="17">
        <v>1.67E-7</v>
      </c>
      <c r="M184" s="14">
        <v>56</v>
      </c>
      <c r="N184" s="14">
        <v>93.333330000000004</v>
      </c>
      <c r="O184" s="14">
        <v>8</v>
      </c>
      <c r="P184" s="14">
        <v>0.13333300000000001</v>
      </c>
      <c r="Q184" s="17">
        <v>1.33E-6</v>
      </c>
      <c r="R184" s="18" t="b">
        <v>1</v>
      </c>
      <c r="S184" s="13" t="s">
        <v>46</v>
      </c>
      <c r="T184" s="14">
        <v>1</v>
      </c>
      <c r="U184" s="14">
        <v>60</v>
      </c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</row>
    <row r="185" spans="1:51" ht="16" x14ac:dyDescent="0.2">
      <c r="A185" s="56" t="s">
        <v>575</v>
      </c>
      <c r="B185" s="55"/>
      <c r="C185" s="55"/>
      <c r="D185" s="12"/>
      <c r="E185" s="14">
        <v>62</v>
      </c>
      <c r="F185" s="14">
        <v>1</v>
      </c>
      <c r="G185" s="13" t="s">
        <v>576</v>
      </c>
      <c r="H185" s="14">
        <v>63</v>
      </c>
      <c r="I185" s="14">
        <v>11.11</v>
      </c>
      <c r="J185" s="14">
        <v>1</v>
      </c>
      <c r="K185" s="14">
        <v>1.5873000000000002E-2</v>
      </c>
      <c r="L185" s="17">
        <v>1.5900000000000001E-7</v>
      </c>
      <c r="M185" s="14">
        <v>24</v>
      </c>
      <c r="N185" s="14">
        <v>38.095239999999997</v>
      </c>
      <c r="O185" s="14">
        <v>3</v>
      </c>
      <c r="P185" s="14">
        <v>4.7619000000000002E-2</v>
      </c>
      <c r="Q185" s="17">
        <v>4.7599999999999997E-7</v>
      </c>
      <c r="R185" s="18" t="b">
        <v>1</v>
      </c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</row>
    <row r="186" spans="1:51" ht="16" x14ac:dyDescent="0.2">
      <c r="A186" s="56" t="s">
        <v>577</v>
      </c>
      <c r="B186" s="55"/>
      <c r="C186" s="55"/>
      <c r="D186" s="12"/>
      <c r="E186" s="14">
        <v>198</v>
      </c>
      <c r="F186" s="14">
        <v>1</v>
      </c>
      <c r="G186" s="13" t="s">
        <v>578</v>
      </c>
      <c r="H186" s="14">
        <v>199</v>
      </c>
      <c r="I186" s="14">
        <v>12.06</v>
      </c>
      <c r="J186" s="14">
        <v>1</v>
      </c>
      <c r="K186" s="14">
        <v>5.025E-3</v>
      </c>
      <c r="L186" s="17">
        <v>5.03E-8</v>
      </c>
      <c r="M186" s="14">
        <v>44</v>
      </c>
      <c r="N186" s="14">
        <v>22.11055</v>
      </c>
      <c r="O186" s="14">
        <v>4</v>
      </c>
      <c r="P186" s="14">
        <v>2.0101000000000001E-2</v>
      </c>
      <c r="Q186" s="17">
        <v>2.0100000000000001E-7</v>
      </c>
      <c r="R186" s="18" t="b">
        <v>1</v>
      </c>
      <c r="S186" s="13" t="s">
        <v>46</v>
      </c>
      <c r="T186" s="14">
        <v>37</v>
      </c>
      <c r="U186" s="14">
        <v>81</v>
      </c>
      <c r="V186" s="13" t="s">
        <v>103</v>
      </c>
      <c r="W186" s="13" t="s">
        <v>77</v>
      </c>
      <c r="X186" s="14">
        <v>1</v>
      </c>
      <c r="Y186" s="14">
        <v>28</v>
      </c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</row>
    <row r="187" spans="1:51" ht="16" x14ac:dyDescent="0.2">
      <c r="A187" s="56" t="s">
        <v>579</v>
      </c>
      <c r="B187" s="55"/>
      <c r="C187" s="55"/>
      <c r="D187" s="19"/>
      <c r="E187" s="14">
        <v>68</v>
      </c>
      <c r="F187" s="14">
        <v>0</v>
      </c>
      <c r="G187" s="13" t="s">
        <v>45</v>
      </c>
      <c r="H187" s="14">
        <v>69</v>
      </c>
      <c r="I187" s="14">
        <v>0</v>
      </c>
      <c r="J187" s="14">
        <v>1</v>
      </c>
      <c r="K187" s="14">
        <v>1.4493000000000001E-2</v>
      </c>
      <c r="L187" s="17">
        <v>1.4499999999999999E-7</v>
      </c>
      <c r="M187" s="14">
        <v>27</v>
      </c>
      <c r="N187" s="14">
        <v>39.130429999999997</v>
      </c>
      <c r="O187" s="14">
        <v>3</v>
      </c>
      <c r="P187" s="14">
        <v>4.3478000000000003E-2</v>
      </c>
      <c r="Q187" s="17">
        <v>4.3500000000000002E-7</v>
      </c>
      <c r="R187" s="18" t="b">
        <v>1</v>
      </c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</row>
    <row r="188" spans="1:51" ht="16" x14ac:dyDescent="0.2">
      <c r="A188" s="56" t="s">
        <v>580</v>
      </c>
      <c r="B188" s="55"/>
      <c r="C188" s="55"/>
      <c r="D188" s="12"/>
      <c r="E188" s="14">
        <v>406</v>
      </c>
      <c r="F188" s="14">
        <v>0</v>
      </c>
      <c r="G188" s="13" t="s">
        <v>45</v>
      </c>
      <c r="H188" s="14">
        <v>407</v>
      </c>
      <c r="I188" s="14">
        <v>6.39</v>
      </c>
      <c r="J188" s="14">
        <v>2</v>
      </c>
      <c r="K188" s="14">
        <v>4.914E-3</v>
      </c>
      <c r="L188" s="17">
        <v>4.9100000000000003E-8</v>
      </c>
      <c r="M188" s="14">
        <v>115</v>
      </c>
      <c r="N188" s="14">
        <v>28.25553</v>
      </c>
      <c r="O188" s="14">
        <v>9</v>
      </c>
      <c r="P188" s="14">
        <v>2.2113000000000001E-2</v>
      </c>
      <c r="Q188" s="17">
        <v>2.2100000000000001E-7</v>
      </c>
      <c r="R188" s="18" t="b">
        <v>1</v>
      </c>
      <c r="S188" s="13" t="s">
        <v>46</v>
      </c>
      <c r="T188" s="14">
        <v>295</v>
      </c>
      <c r="U188" s="14">
        <v>377</v>
      </c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</row>
    <row r="189" spans="1:51" ht="16" x14ac:dyDescent="0.2">
      <c r="A189" s="56" t="s">
        <v>581</v>
      </c>
      <c r="B189" s="55"/>
      <c r="C189" s="55"/>
      <c r="D189" s="12"/>
      <c r="E189" s="14">
        <v>727</v>
      </c>
      <c r="F189" s="14">
        <v>1</v>
      </c>
      <c r="G189" s="13" t="s">
        <v>582</v>
      </c>
      <c r="H189" s="14">
        <v>728</v>
      </c>
      <c r="I189" s="14">
        <v>15.8</v>
      </c>
      <c r="J189" s="14">
        <v>1</v>
      </c>
      <c r="K189" s="14">
        <v>1.374E-3</v>
      </c>
      <c r="L189" s="17">
        <v>1.37E-8</v>
      </c>
      <c r="M189" s="14">
        <v>42</v>
      </c>
      <c r="N189" s="14">
        <v>5.7692310000000004</v>
      </c>
      <c r="O189" s="14">
        <v>7</v>
      </c>
      <c r="P189" s="14">
        <v>9.6150000000000003E-3</v>
      </c>
      <c r="Q189" s="17">
        <v>9.6200000000000001E-8</v>
      </c>
      <c r="R189" s="18" t="b">
        <v>1</v>
      </c>
      <c r="S189" s="13" t="s">
        <v>46</v>
      </c>
      <c r="T189" s="14">
        <v>576</v>
      </c>
      <c r="U189" s="14">
        <v>633</v>
      </c>
      <c r="V189" s="13" t="s">
        <v>76</v>
      </c>
      <c r="W189" s="13" t="s">
        <v>77</v>
      </c>
      <c r="X189" s="14">
        <v>1</v>
      </c>
      <c r="Y189" s="14">
        <v>32</v>
      </c>
      <c r="Z189" s="12"/>
      <c r="AA189" s="12"/>
      <c r="AB189" s="12"/>
      <c r="AC189" s="12"/>
      <c r="AD189" s="13" t="s">
        <v>581</v>
      </c>
      <c r="AE189" s="13" t="s">
        <v>57</v>
      </c>
      <c r="AF189" s="13" t="s">
        <v>583</v>
      </c>
      <c r="AG189" s="13" t="s">
        <v>584</v>
      </c>
      <c r="AH189" s="14">
        <v>634</v>
      </c>
      <c r="AI189" s="14">
        <v>718</v>
      </c>
      <c r="AJ189" s="13" t="s">
        <v>585</v>
      </c>
      <c r="AK189" s="13" t="s">
        <v>586</v>
      </c>
      <c r="AL189" s="14">
        <v>103</v>
      </c>
      <c r="AM189" s="14">
        <v>163</v>
      </c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</row>
    <row r="190" spans="1:51" ht="16" x14ac:dyDescent="0.2">
      <c r="A190" s="56" t="s">
        <v>587</v>
      </c>
      <c r="B190" s="55"/>
      <c r="C190" s="55"/>
      <c r="D190" s="19"/>
      <c r="E190" s="14">
        <v>360</v>
      </c>
      <c r="F190" s="14">
        <v>0</v>
      </c>
      <c r="G190" s="13" t="s">
        <v>45</v>
      </c>
      <c r="H190" s="14">
        <v>361</v>
      </c>
      <c r="I190" s="14">
        <v>12.74</v>
      </c>
      <c r="J190" s="14">
        <v>1</v>
      </c>
      <c r="K190" s="14">
        <v>2.7699999999999999E-3</v>
      </c>
      <c r="L190" s="17">
        <v>2.77E-8</v>
      </c>
      <c r="M190" s="14">
        <v>45</v>
      </c>
      <c r="N190" s="14">
        <v>12.46537</v>
      </c>
      <c r="O190" s="14">
        <v>9</v>
      </c>
      <c r="P190" s="14">
        <v>2.4930999999999998E-2</v>
      </c>
      <c r="Q190" s="17">
        <v>2.4900000000000002E-7</v>
      </c>
      <c r="R190" s="18" t="b">
        <v>1</v>
      </c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</row>
    <row r="191" spans="1:51" ht="16" x14ac:dyDescent="0.2">
      <c r="A191" s="56" t="s">
        <v>588</v>
      </c>
      <c r="B191" s="55"/>
      <c r="C191" s="55"/>
      <c r="D191" s="12"/>
      <c r="E191" s="14">
        <v>908</v>
      </c>
      <c r="F191" s="14">
        <v>1</v>
      </c>
      <c r="G191" s="13" t="s">
        <v>589</v>
      </c>
      <c r="H191" s="14">
        <v>909</v>
      </c>
      <c r="I191" s="14">
        <v>15.4</v>
      </c>
      <c r="J191" s="14">
        <v>1</v>
      </c>
      <c r="K191" s="14">
        <v>1.1000000000000001E-3</v>
      </c>
      <c r="L191" s="17">
        <v>1.0999999999999999E-8</v>
      </c>
      <c r="M191" s="14">
        <v>27</v>
      </c>
      <c r="N191" s="14">
        <v>2.970297</v>
      </c>
      <c r="O191" s="14">
        <v>3</v>
      </c>
      <c r="P191" s="14">
        <v>3.3E-3</v>
      </c>
      <c r="Q191" s="17">
        <v>3.2999999999999998E-8</v>
      </c>
      <c r="R191" s="18" t="b">
        <v>1</v>
      </c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3" t="s">
        <v>588</v>
      </c>
      <c r="AE191" s="13" t="s">
        <v>57</v>
      </c>
      <c r="AF191" s="13" t="s">
        <v>590</v>
      </c>
      <c r="AG191" s="13" t="s">
        <v>591</v>
      </c>
      <c r="AH191" s="14">
        <v>346</v>
      </c>
      <c r="AI191" s="14">
        <v>615</v>
      </c>
      <c r="AJ191" s="56" t="s">
        <v>592</v>
      </c>
      <c r="AK191" s="55"/>
      <c r="AL191" s="55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</row>
    <row r="192" spans="1:51" ht="16" x14ac:dyDescent="0.2">
      <c r="A192" s="56" t="s">
        <v>593</v>
      </c>
      <c r="B192" s="55"/>
      <c r="C192" s="55"/>
      <c r="D192" s="12"/>
      <c r="E192" s="14">
        <v>1614</v>
      </c>
      <c r="F192" s="14">
        <v>1</v>
      </c>
      <c r="G192" s="13" t="s">
        <v>594</v>
      </c>
      <c r="H192" s="14">
        <v>1615</v>
      </c>
      <c r="I192" s="14">
        <v>10.65</v>
      </c>
      <c r="J192" s="14">
        <v>2</v>
      </c>
      <c r="K192" s="14">
        <v>1.238E-3</v>
      </c>
      <c r="L192" s="17">
        <v>1.24E-8</v>
      </c>
      <c r="M192" s="14">
        <v>49</v>
      </c>
      <c r="N192" s="14">
        <v>3.0340560000000001</v>
      </c>
      <c r="O192" s="14">
        <v>8</v>
      </c>
      <c r="P192" s="14">
        <v>4.9540000000000001E-3</v>
      </c>
      <c r="Q192" s="17">
        <v>4.95E-8</v>
      </c>
      <c r="R192" s="18" t="b">
        <v>1</v>
      </c>
      <c r="S192" s="12"/>
      <c r="T192" s="12"/>
      <c r="U192" s="12"/>
      <c r="V192" s="13" t="s">
        <v>76</v>
      </c>
      <c r="W192" s="13" t="s">
        <v>77</v>
      </c>
      <c r="X192" s="14">
        <v>1</v>
      </c>
      <c r="Y192" s="14">
        <v>28</v>
      </c>
      <c r="Z192" s="13" t="s">
        <v>103</v>
      </c>
      <c r="AA192" s="13" t="s">
        <v>104</v>
      </c>
      <c r="AB192" s="14">
        <v>1</v>
      </c>
      <c r="AC192" s="14">
        <v>28</v>
      </c>
      <c r="AD192" s="13" t="s">
        <v>593</v>
      </c>
      <c r="AE192" s="13" t="s">
        <v>57</v>
      </c>
      <c r="AF192" s="13" t="s">
        <v>583</v>
      </c>
      <c r="AG192" s="13" t="s">
        <v>584</v>
      </c>
      <c r="AH192" s="14">
        <v>1408</v>
      </c>
      <c r="AI192" s="14">
        <v>1484</v>
      </c>
      <c r="AJ192" s="13" t="s">
        <v>583</v>
      </c>
      <c r="AK192" s="13" t="s">
        <v>584</v>
      </c>
      <c r="AL192" s="14">
        <v>1253</v>
      </c>
      <c r="AM192" s="14">
        <v>1333</v>
      </c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</row>
    <row r="193" spans="1:51" ht="16" x14ac:dyDescent="0.2">
      <c r="A193" s="56" t="s">
        <v>595</v>
      </c>
      <c r="B193" s="55"/>
      <c r="C193" s="55"/>
      <c r="D193" s="12"/>
      <c r="E193" s="14">
        <v>540</v>
      </c>
      <c r="F193" s="14">
        <v>1</v>
      </c>
      <c r="G193" s="13" t="s">
        <v>582</v>
      </c>
      <c r="H193" s="14">
        <v>541</v>
      </c>
      <c r="I193" s="14">
        <v>11.09</v>
      </c>
      <c r="J193" s="14">
        <v>4</v>
      </c>
      <c r="K193" s="14">
        <v>7.3940000000000004E-3</v>
      </c>
      <c r="L193" s="17">
        <v>7.3900000000000007E-8</v>
      </c>
      <c r="M193" s="14">
        <v>128</v>
      </c>
      <c r="N193" s="14">
        <v>23.659890000000001</v>
      </c>
      <c r="O193" s="14">
        <v>13</v>
      </c>
      <c r="P193" s="14">
        <v>2.4029999999999999E-2</v>
      </c>
      <c r="Q193" s="17">
        <v>2.3999999999999998E-7</v>
      </c>
      <c r="R193" s="18" t="b">
        <v>1</v>
      </c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</row>
    <row r="194" spans="1:51" ht="16" x14ac:dyDescent="0.2">
      <c r="A194" s="56" t="s">
        <v>596</v>
      </c>
      <c r="B194" s="55"/>
      <c r="C194" s="55"/>
      <c r="D194" s="12"/>
      <c r="E194" s="14">
        <v>253</v>
      </c>
      <c r="F194" s="14">
        <v>0</v>
      </c>
      <c r="G194" s="13" t="s">
        <v>45</v>
      </c>
      <c r="H194" s="14">
        <v>254</v>
      </c>
      <c r="I194" s="14">
        <v>19.690000000000001</v>
      </c>
      <c r="J194" s="14">
        <v>1</v>
      </c>
      <c r="K194" s="14">
        <v>3.9370000000000004E-3</v>
      </c>
      <c r="L194" s="17">
        <v>3.9400000000000002E-8</v>
      </c>
      <c r="M194" s="14">
        <v>27</v>
      </c>
      <c r="N194" s="14">
        <v>10.62992</v>
      </c>
      <c r="O194" s="14">
        <v>3</v>
      </c>
      <c r="P194" s="14">
        <v>1.1811E-2</v>
      </c>
      <c r="Q194" s="17">
        <v>1.18E-7</v>
      </c>
      <c r="R194" s="18" t="b">
        <v>1</v>
      </c>
      <c r="S194" s="12"/>
      <c r="T194" s="12"/>
      <c r="U194" s="12"/>
      <c r="V194" s="13" t="s">
        <v>76</v>
      </c>
      <c r="W194" s="13" t="s">
        <v>77</v>
      </c>
      <c r="X194" s="14">
        <v>1</v>
      </c>
      <c r="Y194" s="14">
        <v>24</v>
      </c>
      <c r="Z194" s="13" t="s">
        <v>103</v>
      </c>
      <c r="AA194" s="13" t="s">
        <v>104</v>
      </c>
      <c r="AB194" s="14">
        <v>1</v>
      </c>
      <c r="AC194" s="14">
        <v>20</v>
      </c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</row>
    <row r="195" spans="1:51" ht="16" x14ac:dyDescent="0.2">
      <c r="A195" s="56" t="s">
        <v>597</v>
      </c>
      <c r="B195" s="55"/>
      <c r="C195" s="55"/>
      <c r="D195" s="12"/>
      <c r="E195" s="14">
        <v>128</v>
      </c>
      <c r="F195" s="14">
        <v>0</v>
      </c>
      <c r="G195" s="13" t="s">
        <v>45</v>
      </c>
      <c r="H195" s="14">
        <v>129</v>
      </c>
      <c r="I195" s="14">
        <v>16.28</v>
      </c>
      <c r="J195" s="14">
        <v>2</v>
      </c>
      <c r="K195" s="14">
        <v>1.5504E-2</v>
      </c>
      <c r="L195" s="17">
        <v>1.55E-7</v>
      </c>
      <c r="M195" s="14">
        <v>86</v>
      </c>
      <c r="N195" s="14">
        <v>66.666669999999996</v>
      </c>
      <c r="O195" s="14">
        <v>15</v>
      </c>
      <c r="P195" s="14">
        <v>0.11627899999999999</v>
      </c>
      <c r="Q195" s="17">
        <v>1.1599999999999999E-6</v>
      </c>
      <c r="R195" s="18" t="b">
        <v>1</v>
      </c>
      <c r="S195" s="13" t="s">
        <v>46</v>
      </c>
      <c r="T195" s="14">
        <v>38</v>
      </c>
      <c r="U195" s="14">
        <v>118</v>
      </c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</row>
    <row r="196" spans="1:51" ht="16" x14ac:dyDescent="0.2">
      <c r="A196" s="56" t="s">
        <v>598</v>
      </c>
      <c r="B196" s="55"/>
      <c r="C196" s="55"/>
      <c r="D196" s="12"/>
      <c r="E196" s="14">
        <v>174</v>
      </c>
      <c r="F196" s="14">
        <v>1</v>
      </c>
      <c r="G196" s="13" t="s">
        <v>214</v>
      </c>
      <c r="H196" s="14">
        <v>175</v>
      </c>
      <c r="I196" s="14">
        <v>20.57</v>
      </c>
      <c r="J196" s="14">
        <v>1</v>
      </c>
      <c r="K196" s="14">
        <v>5.7140000000000003E-3</v>
      </c>
      <c r="L196" s="17">
        <v>5.7100000000000002E-8</v>
      </c>
      <c r="M196" s="14">
        <v>28</v>
      </c>
      <c r="N196" s="14">
        <v>16</v>
      </c>
      <c r="O196" s="14">
        <v>4</v>
      </c>
      <c r="P196" s="14">
        <v>2.2856999999999999E-2</v>
      </c>
      <c r="Q196" s="17">
        <v>2.29E-7</v>
      </c>
      <c r="R196" s="18" t="b">
        <v>1</v>
      </c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</row>
    <row r="197" spans="1:51" ht="16" x14ac:dyDescent="0.2">
      <c r="A197" s="56" t="s">
        <v>599</v>
      </c>
      <c r="B197" s="55"/>
      <c r="C197" s="55"/>
      <c r="D197" s="12"/>
      <c r="E197" s="14">
        <v>662</v>
      </c>
      <c r="F197" s="14">
        <v>1</v>
      </c>
      <c r="G197" s="13" t="s">
        <v>242</v>
      </c>
      <c r="H197" s="14">
        <v>663</v>
      </c>
      <c r="I197" s="14">
        <v>14.48</v>
      </c>
      <c r="J197" s="14">
        <v>2</v>
      </c>
      <c r="K197" s="14">
        <v>3.0170000000000002E-3</v>
      </c>
      <c r="L197" s="17">
        <v>3.0199999999999999E-8</v>
      </c>
      <c r="M197" s="14">
        <v>75</v>
      </c>
      <c r="N197" s="14">
        <v>11.31222</v>
      </c>
      <c r="O197" s="14">
        <v>7</v>
      </c>
      <c r="P197" s="14">
        <v>1.0558E-2</v>
      </c>
      <c r="Q197" s="17">
        <v>1.06E-7</v>
      </c>
      <c r="R197" s="18" t="b">
        <v>1</v>
      </c>
      <c r="S197" s="12"/>
      <c r="T197" s="12"/>
      <c r="U197" s="12"/>
      <c r="V197" s="13" t="s">
        <v>76</v>
      </c>
      <c r="W197" s="13" t="s">
        <v>77</v>
      </c>
      <c r="X197" s="14">
        <v>1</v>
      </c>
      <c r="Y197" s="14">
        <v>28</v>
      </c>
      <c r="Z197" s="13" t="s">
        <v>103</v>
      </c>
      <c r="AA197" s="13" t="s">
        <v>104</v>
      </c>
      <c r="AB197" s="14">
        <v>1</v>
      </c>
      <c r="AC197" s="14">
        <v>23</v>
      </c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</row>
    <row r="198" spans="1:51" ht="16" x14ac:dyDescent="0.2">
      <c r="A198" s="56" t="s">
        <v>600</v>
      </c>
      <c r="B198" s="55"/>
      <c r="C198" s="55"/>
      <c r="D198" s="12"/>
      <c r="E198" s="14">
        <v>63</v>
      </c>
      <c r="F198" s="14">
        <v>0</v>
      </c>
      <c r="G198" s="13" t="s">
        <v>68</v>
      </c>
      <c r="H198" s="14">
        <v>64</v>
      </c>
      <c r="I198" s="14">
        <v>0</v>
      </c>
      <c r="J198" s="14">
        <v>1</v>
      </c>
      <c r="K198" s="14">
        <v>1.5625E-2</v>
      </c>
      <c r="L198" s="17">
        <v>1.5599999999999999E-7</v>
      </c>
      <c r="M198" s="14">
        <v>45</v>
      </c>
      <c r="N198" s="14">
        <v>70.3125</v>
      </c>
      <c r="O198" s="14">
        <v>9</v>
      </c>
      <c r="P198" s="14">
        <v>0.140625</v>
      </c>
      <c r="Q198" s="17">
        <v>1.4100000000000001E-6</v>
      </c>
      <c r="R198" s="18" t="b">
        <v>1</v>
      </c>
      <c r="S198" s="13" t="s">
        <v>46</v>
      </c>
      <c r="T198" s="14">
        <v>25</v>
      </c>
      <c r="U198" s="14">
        <v>64</v>
      </c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</row>
    <row r="199" spans="1:51" ht="16" x14ac:dyDescent="0.2">
      <c r="A199" s="56" t="s">
        <v>601</v>
      </c>
      <c r="B199" s="55"/>
      <c r="C199" s="55"/>
      <c r="D199" s="19"/>
      <c r="E199" s="14">
        <v>98</v>
      </c>
      <c r="F199" s="14">
        <v>0</v>
      </c>
      <c r="G199" s="13" t="s">
        <v>45</v>
      </c>
      <c r="H199" s="14">
        <v>99</v>
      </c>
      <c r="I199" s="14">
        <v>10.1</v>
      </c>
      <c r="J199" s="14">
        <v>1</v>
      </c>
      <c r="K199" s="14">
        <v>1.0101000000000001E-2</v>
      </c>
      <c r="L199" s="17">
        <v>1.01E-7</v>
      </c>
      <c r="M199" s="14">
        <v>77</v>
      </c>
      <c r="N199" s="14">
        <v>77.777780000000007</v>
      </c>
      <c r="O199" s="14">
        <v>7</v>
      </c>
      <c r="P199" s="14">
        <v>7.0707000000000006E-2</v>
      </c>
      <c r="Q199" s="17">
        <v>7.0699999999999996E-7</v>
      </c>
      <c r="R199" s="18" t="b">
        <v>1</v>
      </c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</row>
    <row r="200" spans="1:51" ht="16" x14ac:dyDescent="0.2">
      <c r="A200" s="13" t="s">
        <v>602</v>
      </c>
      <c r="B200" s="19"/>
      <c r="C200" s="12"/>
      <c r="D200" s="12"/>
      <c r="E200" s="14">
        <v>71</v>
      </c>
      <c r="F200" s="14">
        <v>0</v>
      </c>
      <c r="G200" s="13" t="s">
        <v>68</v>
      </c>
      <c r="H200" s="14">
        <v>71</v>
      </c>
      <c r="I200" s="14">
        <v>1.41</v>
      </c>
      <c r="J200" s="14">
        <v>1</v>
      </c>
      <c r="K200" s="14">
        <v>1.4085E-2</v>
      </c>
      <c r="L200" s="17">
        <v>1.4100000000000001E-7</v>
      </c>
      <c r="M200" s="14">
        <v>55</v>
      </c>
      <c r="N200" s="14">
        <v>77.464789999999994</v>
      </c>
      <c r="O200" s="14">
        <v>11</v>
      </c>
      <c r="P200" s="14">
        <v>0.15493000000000001</v>
      </c>
      <c r="Q200" s="17">
        <v>1.55E-6</v>
      </c>
      <c r="R200" s="18" t="b">
        <v>1</v>
      </c>
      <c r="S200" s="13" t="s">
        <v>46</v>
      </c>
      <c r="T200" s="14">
        <v>1</v>
      </c>
      <c r="U200" s="14">
        <v>71</v>
      </c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</row>
    <row r="201" spans="1:51" ht="16" x14ac:dyDescent="0.2">
      <c r="A201" s="13" t="s">
        <v>603</v>
      </c>
      <c r="B201" s="19"/>
      <c r="C201" s="12"/>
      <c r="D201" s="12"/>
      <c r="E201" s="14">
        <v>318</v>
      </c>
      <c r="F201" s="14">
        <v>0</v>
      </c>
      <c r="G201" s="13" t="s">
        <v>45</v>
      </c>
      <c r="H201" s="14">
        <v>318</v>
      </c>
      <c r="I201" s="14">
        <v>8.18</v>
      </c>
      <c r="J201" s="14">
        <v>1</v>
      </c>
      <c r="K201" s="14">
        <v>3.1449999999999998E-3</v>
      </c>
      <c r="L201" s="17">
        <v>3.1400000000000003E-8</v>
      </c>
      <c r="M201" s="14">
        <v>33</v>
      </c>
      <c r="N201" s="14">
        <v>10.377359999999999</v>
      </c>
      <c r="O201" s="14">
        <v>3</v>
      </c>
      <c r="P201" s="14">
        <v>9.4339999999999997E-3</v>
      </c>
      <c r="Q201" s="17">
        <v>9.4300000000000004E-8</v>
      </c>
      <c r="R201" s="18" t="b">
        <v>1</v>
      </c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3" t="s">
        <v>603</v>
      </c>
      <c r="AE201" s="13" t="s">
        <v>57</v>
      </c>
      <c r="AF201" s="13" t="s">
        <v>604</v>
      </c>
      <c r="AG201" s="13" t="s">
        <v>605</v>
      </c>
      <c r="AH201" s="14">
        <v>47</v>
      </c>
      <c r="AI201" s="14">
        <v>118</v>
      </c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</row>
    <row r="202" spans="1:51" ht="16" x14ac:dyDescent="0.2">
      <c r="A202" s="13" t="s">
        <v>606</v>
      </c>
      <c r="B202" s="19"/>
      <c r="C202" s="12"/>
      <c r="D202" s="12"/>
      <c r="E202" s="14">
        <v>338</v>
      </c>
      <c r="F202" s="14">
        <v>1</v>
      </c>
      <c r="G202" s="13" t="s">
        <v>607</v>
      </c>
      <c r="H202" s="14">
        <v>338</v>
      </c>
      <c r="I202" s="14">
        <v>17.16</v>
      </c>
      <c r="J202" s="14">
        <v>1</v>
      </c>
      <c r="K202" s="14">
        <v>2.9589999999999998E-3</v>
      </c>
      <c r="L202" s="17">
        <v>2.96E-8</v>
      </c>
      <c r="M202" s="14">
        <v>48</v>
      </c>
      <c r="N202" s="14">
        <v>14.201180000000001</v>
      </c>
      <c r="O202" s="14">
        <v>6</v>
      </c>
      <c r="P202" s="14">
        <v>1.7750999999999999E-2</v>
      </c>
      <c r="Q202" s="17">
        <v>1.7800000000000001E-7</v>
      </c>
      <c r="R202" s="18" t="b">
        <v>1</v>
      </c>
      <c r="S202" s="13" t="s">
        <v>46</v>
      </c>
      <c r="T202" s="14">
        <v>207</v>
      </c>
      <c r="U202" s="14">
        <v>307</v>
      </c>
      <c r="V202" s="13" t="s">
        <v>76</v>
      </c>
      <c r="W202" s="13" t="s">
        <v>77</v>
      </c>
      <c r="X202" s="14">
        <v>1</v>
      </c>
      <c r="Y202" s="14">
        <v>29</v>
      </c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</row>
    <row r="203" spans="1:51" ht="16" x14ac:dyDescent="0.2">
      <c r="A203" s="13" t="s">
        <v>608</v>
      </c>
      <c r="B203" s="19"/>
      <c r="C203" s="12"/>
      <c r="D203" s="12"/>
      <c r="E203" s="14">
        <v>456</v>
      </c>
      <c r="F203" s="14">
        <v>1</v>
      </c>
      <c r="G203" s="13" t="s">
        <v>191</v>
      </c>
      <c r="H203" s="14">
        <v>456</v>
      </c>
      <c r="I203" s="14">
        <v>15.35</v>
      </c>
      <c r="J203" s="14">
        <v>1</v>
      </c>
      <c r="K203" s="14">
        <v>2.1930000000000001E-3</v>
      </c>
      <c r="L203" s="17">
        <v>2.1900000000000001E-8</v>
      </c>
      <c r="M203" s="14">
        <v>48</v>
      </c>
      <c r="N203" s="14">
        <v>10.52632</v>
      </c>
      <c r="O203" s="14">
        <v>4</v>
      </c>
      <c r="P203" s="14">
        <v>8.7720000000000003E-3</v>
      </c>
      <c r="Q203" s="17">
        <v>8.7699999999999998E-8</v>
      </c>
      <c r="R203" s="18" t="b">
        <v>1</v>
      </c>
      <c r="S203" s="12"/>
      <c r="T203" s="12"/>
      <c r="U203" s="12"/>
      <c r="V203" s="13" t="s">
        <v>76</v>
      </c>
      <c r="W203" s="13" t="s">
        <v>77</v>
      </c>
      <c r="X203" s="14">
        <v>1</v>
      </c>
      <c r="Y203" s="14">
        <v>28</v>
      </c>
      <c r="Z203" s="13" t="s">
        <v>149</v>
      </c>
      <c r="AA203" s="13" t="s">
        <v>104</v>
      </c>
      <c r="AB203" s="14">
        <v>1</v>
      </c>
      <c r="AC203" s="14">
        <v>28</v>
      </c>
      <c r="AD203" s="13" t="s">
        <v>608</v>
      </c>
      <c r="AE203" s="13" t="s">
        <v>57</v>
      </c>
      <c r="AF203" s="13" t="s">
        <v>609</v>
      </c>
      <c r="AG203" s="13" t="s">
        <v>610</v>
      </c>
      <c r="AH203" s="14">
        <v>117</v>
      </c>
      <c r="AI203" s="14">
        <v>151</v>
      </c>
      <c r="AJ203" s="13" t="s">
        <v>609</v>
      </c>
      <c r="AK203" s="13" t="s">
        <v>610</v>
      </c>
      <c r="AL203" s="14">
        <v>81</v>
      </c>
      <c r="AM203" s="14">
        <v>115</v>
      </c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</row>
    <row r="204" spans="1:51" ht="16" x14ac:dyDescent="0.2">
      <c r="A204" s="13" t="s">
        <v>611</v>
      </c>
      <c r="B204" s="19"/>
      <c r="C204" s="19"/>
      <c r="D204" s="19"/>
      <c r="E204" s="14">
        <v>391</v>
      </c>
      <c r="F204" s="14">
        <v>0</v>
      </c>
      <c r="G204" s="13" t="s">
        <v>45</v>
      </c>
      <c r="H204" s="14">
        <v>391</v>
      </c>
      <c r="I204" s="14">
        <v>13.81</v>
      </c>
      <c r="J204" s="14">
        <v>1</v>
      </c>
      <c r="K204" s="14">
        <v>2.5579999999999999E-3</v>
      </c>
      <c r="L204" s="17">
        <v>2.5600000000000001E-8</v>
      </c>
      <c r="M204" s="14">
        <v>56</v>
      </c>
      <c r="N204" s="14">
        <v>14.32225</v>
      </c>
      <c r="O204" s="14">
        <v>7</v>
      </c>
      <c r="P204" s="14">
        <v>1.7902999999999999E-2</v>
      </c>
      <c r="Q204" s="17">
        <v>1.79E-7</v>
      </c>
      <c r="R204" s="18" t="b">
        <v>1</v>
      </c>
      <c r="S204" s="13" t="s">
        <v>46</v>
      </c>
      <c r="T204" s="14">
        <v>201</v>
      </c>
      <c r="U204" s="14">
        <v>268</v>
      </c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</row>
    <row r="205" spans="1:51" ht="16" x14ac:dyDescent="0.2">
      <c r="A205" s="13" t="s">
        <v>612</v>
      </c>
      <c r="B205" s="19"/>
      <c r="C205" s="19"/>
      <c r="D205" s="19"/>
      <c r="E205" s="14">
        <v>602</v>
      </c>
      <c r="F205" s="14">
        <v>1</v>
      </c>
      <c r="G205" s="13" t="s">
        <v>147</v>
      </c>
      <c r="H205" s="14">
        <v>602</v>
      </c>
      <c r="I205" s="14">
        <v>6.98</v>
      </c>
      <c r="J205" s="14">
        <v>3</v>
      </c>
      <c r="K205" s="14">
        <v>4.9829999999999996E-3</v>
      </c>
      <c r="L205" s="17">
        <v>4.9800000000000003E-8</v>
      </c>
      <c r="M205" s="14">
        <v>80</v>
      </c>
      <c r="N205" s="14">
        <v>13.28904</v>
      </c>
      <c r="O205" s="14">
        <v>10</v>
      </c>
      <c r="P205" s="14">
        <v>1.6611000000000001E-2</v>
      </c>
      <c r="Q205" s="17">
        <v>1.66E-7</v>
      </c>
      <c r="R205" s="18" t="b">
        <v>1</v>
      </c>
      <c r="S205" s="13" t="s">
        <v>46</v>
      </c>
      <c r="T205" s="14">
        <v>281</v>
      </c>
      <c r="U205" s="14">
        <v>574</v>
      </c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</row>
    <row r="206" spans="1:51" ht="16" x14ac:dyDescent="0.2">
      <c r="A206" s="13" t="s">
        <v>613</v>
      </c>
      <c r="B206" s="19"/>
      <c r="C206" s="19"/>
      <c r="D206" s="19"/>
      <c r="E206" s="14">
        <v>70</v>
      </c>
      <c r="F206" s="14">
        <v>0</v>
      </c>
      <c r="G206" s="13" t="s">
        <v>45</v>
      </c>
      <c r="H206" s="14">
        <v>71</v>
      </c>
      <c r="I206" s="14">
        <v>5.63</v>
      </c>
      <c r="J206" s="14">
        <v>1</v>
      </c>
      <c r="K206" s="14">
        <v>1.4085E-2</v>
      </c>
      <c r="L206" s="17">
        <v>1.4100000000000001E-7</v>
      </c>
      <c r="M206" s="14">
        <v>24</v>
      </c>
      <c r="N206" s="14">
        <v>33.802819999999997</v>
      </c>
      <c r="O206" s="14">
        <v>4</v>
      </c>
      <c r="P206" s="14">
        <v>5.6337999999999999E-2</v>
      </c>
      <c r="Q206" s="17">
        <v>5.6300000000000005E-7</v>
      </c>
      <c r="R206" s="18" t="b">
        <v>1</v>
      </c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</row>
    <row r="207" spans="1:51" ht="16" x14ac:dyDescent="0.2">
      <c r="A207" s="13" t="s">
        <v>614</v>
      </c>
      <c r="B207" s="19"/>
      <c r="C207" s="19"/>
      <c r="D207" s="19"/>
      <c r="E207" s="14">
        <v>30</v>
      </c>
      <c r="F207" s="14">
        <v>0</v>
      </c>
      <c r="G207" s="13" t="s">
        <v>68</v>
      </c>
      <c r="H207" s="14">
        <v>31</v>
      </c>
      <c r="I207" s="14">
        <v>16.13</v>
      </c>
      <c r="J207" s="14">
        <v>1</v>
      </c>
      <c r="K207" s="14">
        <v>3.2258000000000002E-2</v>
      </c>
      <c r="L207" s="17">
        <v>3.2300000000000002E-7</v>
      </c>
      <c r="M207" s="14">
        <v>20</v>
      </c>
      <c r="N207" s="14">
        <v>64.516130000000004</v>
      </c>
      <c r="O207" s="14">
        <v>4</v>
      </c>
      <c r="P207" s="14">
        <v>0.12903200000000001</v>
      </c>
      <c r="Q207" s="17">
        <v>1.2899999999999999E-6</v>
      </c>
      <c r="R207" s="18" t="b">
        <v>1</v>
      </c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</row>
    <row r="208" spans="1:51" ht="16" x14ac:dyDescent="0.2">
      <c r="A208" s="13" t="s">
        <v>615</v>
      </c>
      <c r="B208" s="19"/>
      <c r="C208" s="19"/>
      <c r="D208" s="19"/>
      <c r="E208" s="14">
        <v>112</v>
      </c>
      <c r="F208" s="14">
        <v>0</v>
      </c>
      <c r="G208" s="13" t="s">
        <v>68</v>
      </c>
      <c r="H208" s="14">
        <v>113</v>
      </c>
      <c r="I208" s="14">
        <v>1.77</v>
      </c>
      <c r="J208" s="14">
        <v>1</v>
      </c>
      <c r="K208" s="14">
        <v>8.8500000000000002E-3</v>
      </c>
      <c r="L208" s="17">
        <v>8.8500000000000005E-8</v>
      </c>
      <c r="M208" s="14">
        <v>84</v>
      </c>
      <c r="N208" s="14">
        <v>74.336280000000002</v>
      </c>
      <c r="O208" s="14">
        <v>14</v>
      </c>
      <c r="P208" s="14">
        <v>0.123894</v>
      </c>
      <c r="Q208" s="17">
        <v>1.24E-6</v>
      </c>
      <c r="R208" s="18" t="b">
        <v>1</v>
      </c>
      <c r="S208" s="13" t="s">
        <v>46</v>
      </c>
      <c r="T208" s="14">
        <v>14</v>
      </c>
      <c r="U208" s="14">
        <v>113</v>
      </c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</row>
    <row r="209" spans="1:51" ht="16" x14ac:dyDescent="0.2">
      <c r="A209" s="13" t="s">
        <v>616</v>
      </c>
      <c r="B209" s="19"/>
      <c r="C209" s="19"/>
      <c r="D209" s="19"/>
      <c r="E209" s="14">
        <v>695</v>
      </c>
      <c r="F209" s="14">
        <v>0</v>
      </c>
      <c r="G209" s="13" t="s">
        <v>45</v>
      </c>
      <c r="H209" s="14">
        <v>696</v>
      </c>
      <c r="I209" s="14">
        <v>18.39</v>
      </c>
      <c r="J209" s="14">
        <v>1</v>
      </c>
      <c r="K209" s="14">
        <v>1.4369999999999999E-3</v>
      </c>
      <c r="L209" s="17">
        <v>1.44E-8</v>
      </c>
      <c r="M209" s="14">
        <v>24</v>
      </c>
      <c r="N209" s="14">
        <v>3.4482759999999999</v>
      </c>
      <c r="O209" s="14">
        <v>3</v>
      </c>
      <c r="P209" s="14">
        <v>4.3099999999999996E-3</v>
      </c>
      <c r="Q209" s="17">
        <v>4.3100000000000002E-8</v>
      </c>
      <c r="R209" s="18" t="b">
        <v>1</v>
      </c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</row>
    <row r="210" spans="1:51" ht="16" x14ac:dyDescent="0.2">
      <c r="A210" s="13" t="s">
        <v>617</v>
      </c>
      <c r="B210" s="19"/>
      <c r="C210" s="19"/>
      <c r="D210" s="19"/>
      <c r="E210" s="14">
        <v>53</v>
      </c>
      <c r="F210" s="14">
        <v>0</v>
      </c>
      <c r="G210" s="13" t="s">
        <v>68</v>
      </c>
      <c r="H210" s="14">
        <v>54</v>
      </c>
      <c r="I210" s="14">
        <v>12.96</v>
      </c>
      <c r="J210" s="14">
        <v>1</v>
      </c>
      <c r="K210" s="14">
        <v>1.8519000000000001E-2</v>
      </c>
      <c r="L210" s="17">
        <v>1.85E-7</v>
      </c>
      <c r="M210" s="14">
        <v>42</v>
      </c>
      <c r="N210" s="14">
        <v>77.777780000000007</v>
      </c>
      <c r="O210" s="14">
        <v>6</v>
      </c>
      <c r="P210" s="14">
        <v>0.111111</v>
      </c>
      <c r="Q210" s="17">
        <v>1.11E-6</v>
      </c>
      <c r="R210" s="18" t="b">
        <v>1</v>
      </c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</row>
    <row r="211" spans="1:51" ht="16" x14ac:dyDescent="0.2">
      <c r="A211" s="13" t="s">
        <v>618</v>
      </c>
      <c r="B211" s="19"/>
      <c r="C211" s="19"/>
      <c r="D211" s="19"/>
      <c r="E211" s="14">
        <v>59</v>
      </c>
      <c r="F211" s="14">
        <v>0</v>
      </c>
      <c r="G211" s="13" t="s">
        <v>68</v>
      </c>
      <c r="H211" s="14">
        <v>60</v>
      </c>
      <c r="I211" s="14">
        <v>20</v>
      </c>
      <c r="J211" s="14">
        <v>1</v>
      </c>
      <c r="K211" s="14">
        <v>1.6667000000000001E-2</v>
      </c>
      <c r="L211" s="17">
        <v>1.67E-7</v>
      </c>
      <c r="M211" s="14">
        <v>30</v>
      </c>
      <c r="N211" s="14">
        <v>50</v>
      </c>
      <c r="O211" s="14">
        <v>6</v>
      </c>
      <c r="P211" s="14">
        <v>0.1</v>
      </c>
      <c r="Q211" s="17">
        <v>9.9999999999999995E-7</v>
      </c>
      <c r="R211" s="18" t="b">
        <v>1</v>
      </c>
      <c r="S211" s="13" t="s">
        <v>46</v>
      </c>
      <c r="T211" s="14">
        <v>38</v>
      </c>
      <c r="U211" s="14">
        <v>52</v>
      </c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</row>
    <row r="212" spans="1:51" ht="16" x14ac:dyDescent="0.2">
      <c r="A212" s="13" t="s">
        <v>619</v>
      </c>
      <c r="B212" s="19"/>
      <c r="C212" s="12"/>
      <c r="D212" s="12"/>
      <c r="E212" s="14">
        <v>47</v>
      </c>
      <c r="F212" s="14">
        <v>0</v>
      </c>
      <c r="G212" s="13" t="s">
        <v>45</v>
      </c>
      <c r="H212" s="14">
        <v>48</v>
      </c>
      <c r="I212" s="14">
        <v>4.17</v>
      </c>
      <c r="J212" s="14">
        <v>1</v>
      </c>
      <c r="K212" s="14">
        <v>2.0833000000000001E-2</v>
      </c>
      <c r="L212" s="17">
        <v>2.0800000000000001E-7</v>
      </c>
      <c r="M212" s="14">
        <v>16</v>
      </c>
      <c r="N212" s="14">
        <v>33.333329999999997</v>
      </c>
      <c r="O212" s="14">
        <v>4</v>
      </c>
      <c r="P212" s="14">
        <v>8.3333000000000004E-2</v>
      </c>
      <c r="Q212" s="17">
        <v>8.3300000000000001E-7</v>
      </c>
      <c r="R212" s="18" t="b">
        <v>1</v>
      </c>
      <c r="S212" s="13" t="s">
        <v>46</v>
      </c>
      <c r="T212" s="14">
        <v>1</v>
      </c>
      <c r="U212" s="14">
        <v>30</v>
      </c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</row>
    <row r="213" spans="1:51" ht="16" x14ac:dyDescent="0.2">
      <c r="A213" s="56" t="s">
        <v>620</v>
      </c>
      <c r="B213" s="55"/>
      <c r="C213" s="55"/>
      <c r="D213" s="55"/>
      <c r="E213" s="14">
        <v>188</v>
      </c>
      <c r="F213" s="14">
        <v>0</v>
      </c>
      <c r="G213" s="13" t="s">
        <v>45</v>
      </c>
      <c r="H213" s="14">
        <v>189</v>
      </c>
      <c r="I213" s="14">
        <v>7.94</v>
      </c>
      <c r="J213" s="14">
        <v>1</v>
      </c>
      <c r="K213" s="14">
        <v>5.2909999999999997E-3</v>
      </c>
      <c r="L213" s="17">
        <v>5.2899999999999997E-8</v>
      </c>
      <c r="M213" s="14">
        <v>18</v>
      </c>
      <c r="N213" s="14">
        <v>9.5238099999999992</v>
      </c>
      <c r="O213" s="14">
        <v>3</v>
      </c>
      <c r="P213" s="14">
        <v>1.5873000000000002E-2</v>
      </c>
      <c r="Q213" s="17">
        <v>1.5900000000000001E-7</v>
      </c>
      <c r="R213" s="18" t="b">
        <v>1</v>
      </c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</row>
    <row r="214" spans="1:51" ht="16" x14ac:dyDescent="0.2">
      <c r="A214" s="56" t="s">
        <v>621</v>
      </c>
      <c r="B214" s="55"/>
      <c r="C214" s="55"/>
      <c r="D214" s="55"/>
      <c r="E214" s="14">
        <v>241</v>
      </c>
      <c r="F214" s="14">
        <v>0</v>
      </c>
      <c r="G214" s="13" t="s">
        <v>45</v>
      </c>
      <c r="H214" s="14">
        <v>242</v>
      </c>
      <c r="I214" s="14">
        <v>13.64</v>
      </c>
      <c r="J214" s="14">
        <v>1</v>
      </c>
      <c r="K214" s="14">
        <v>4.1320000000000003E-3</v>
      </c>
      <c r="L214" s="17">
        <v>4.1299999999999999E-8</v>
      </c>
      <c r="M214" s="14">
        <v>72</v>
      </c>
      <c r="N214" s="14">
        <v>29.75207</v>
      </c>
      <c r="O214" s="14">
        <v>8</v>
      </c>
      <c r="P214" s="14">
        <v>3.3057999999999997E-2</v>
      </c>
      <c r="Q214" s="17">
        <v>3.3099999999999999E-7</v>
      </c>
      <c r="R214" s="18" t="b">
        <v>1</v>
      </c>
      <c r="S214" s="13" t="s">
        <v>46</v>
      </c>
      <c r="T214" s="14">
        <v>60</v>
      </c>
      <c r="U214" s="14">
        <v>128</v>
      </c>
      <c r="V214" s="12"/>
      <c r="W214" s="12"/>
      <c r="X214" s="12"/>
      <c r="Y214" s="12"/>
      <c r="Z214" s="12"/>
      <c r="AA214" s="12"/>
      <c r="AB214" s="12"/>
      <c r="AC214" s="12"/>
      <c r="AD214" s="13" t="s">
        <v>621</v>
      </c>
      <c r="AE214" s="13" t="s">
        <v>57</v>
      </c>
      <c r="AF214" s="13" t="s">
        <v>622</v>
      </c>
      <c r="AG214" s="13" t="s">
        <v>623</v>
      </c>
      <c r="AH214" s="14">
        <v>3</v>
      </c>
      <c r="AI214" s="14">
        <v>49</v>
      </c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</row>
    <row r="215" spans="1:51" ht="16" x14ac:dyDescent="0.2">
      <c r="A215" s="56" t="s">
        <v>624</v>
      </c>
      <c r="B215" s="55"/>
      <c r="C215" s="55"/>
      <c r="D215" s="12"/>
      <c r="E215" s="14">
        <v>118</v>
      </c>
      <c r="F215" s="14">
        <v>0</v>
      </c>
      <c r="G215" s="13" t="s">
        <v>45</v>
      </c>
      <c r="H215" s="14">
        <v>119</v>
      </c>
      <c r="I215" s="14">
        <v>8.4</v>
      </c>
      <c r="J215" s="14">
        <v>1</v>
      </c>
      <c r="K215" s="14">
        <v>8.4030000000000007E-3</v>
      </c>
      <c r="L215" s="17">
        <v>8.3999999999999998E-8</v>
      </c>
      <c r="M215" s="14">
        <v>36</v>
      </c>
      <c r="N215" s="14">
        <v>30.252099999999999</v>
      </c>
      <c r="O215" s="14">
        <v>6</v>
      </c>
      <c r="P215" s="14">
        <v>5.042E-2</v>
      </c>
      <c r="Q215" s="17">
        <v>5.0399999999999996E-7</v>
      </c>
      <c r="R215" s="18" t="b">
        <v>1</v>
      </c>
      <c r="S215" s="13" t="s">
        <v>46</v>
      </c>
      <c r="T215" s="14">
        <v>80</v>
      </c>
      <c r="U215" s="14">
        <v>119</v>
      </c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</row>
    <row r="216" spans="1:51" ht="16" x14ac:dyDescent="0.2">
      <c r="A216" s="13"/>
      <c r="B216" s="13"/>
      <c r="C216" s="12"/>
      <c r="D216" s="12"/>
      <c r="E216" s="13"/>
      <c r="F216" s="13"/>
      <c r="G216" s="13"/>
    </row>
    <row r="217" spans="1:51" ht="16" x14ac:dyDescent="0.2">
      <c r="A217" s="13"/>
      <c r="B217" s="13"/>
      <c r="C217" s="12"/>
      <c r="D217" s="12"/>
      <c r="E217" s="13"/>
      <c r="F217" s="13"/>
      <c r="G217" s="13"/>
    </row>
    <row r="218" spans="1:51" ht="16" x14ac:dyDescent="0.2">
      <c r="A218" s="13"/>
      <c r="B218" s="13"/>
      <c r="C218" s="12"/>
      <c r="D218" s="12"/>
      <c r="E218" s="13"/>
      <c r="F218" s="13"/>
      <c r="G218" s="13"/>
    </row>
    <row r="219" spans="1:51" ht="16" x14ac:dyDescent="0.2">
      <c r="A219" s="13"/>
      <c r="B219" s="13"/>
      <c r="C219" s="12"/>
      <c r="D219" s="12"/>
      <c r="E219" s="13"/>
      <c r="F219" s="13"/>
      <c r="G219" s="13"/>
    </row>
    <row r="220" spans="1:51" ht="16" x14ac:dyDescent="0.2">
      <c r="A220" s="13"/>
      <c r="B220" s="13"/>
      <c r="C220" s="12"/>
      <c r="D220" s="12"/>
      <c r="E220" s="13"/>
      <c r="F220" s="13"/>
      <c r="G220" s="13"/>
    </row>
    <row r="221" spans="1:51" ht="16" x14ac:dyDescent="0.2">
      <c r="A221" s="13"/>
      <c r="B221" s="13"/>
      <c r="C221" s="12"/>
      <c r="D221" s="12"/>
      <c r="E221" s="13"/>
      <c r="F221" s="13"/>
      <c r="G221" s="13"/>
    </row>
    <row r="222" spans="1:51" ht="16" x14ac:dyDescent="0.2">
      <c r="A222" s="13"/>
      <c r="B222" s="13"/>
      <c r="C222" s="12"/>
      <c r="D222" s="12"/>
      <c r="E222" s="13"/>
      <c r="F222" s="13"/>
      <c r="G222" s="13"/>
    </row>
    <row r="223" spans="1:51" ht="16" x14ac:dyDescent="0.2">
      <c r="A223" s="13"/>
      <c r="B223" s="13"/>
      <c r="C223" s="13"/>
      <c r="D223" s="13"/>
      <c r="E223" s="13"/>
      <c r="F223" s="13"/>
      <c r="G223" s="13"/>
    </row>
    <row r="224" spans="1:51" ht="16" x14ac:dyDescent="0.2">
      <c r="A224" s="13"/>
      <c r="B224" s="13"/>
      <c r="C224" s="13"/>
      <c r="D224" s="13"/>
      <c r="E224" s="13"/>
      <c r="F224" s="12"/>
      <c r="G224" s="12"/>
    </row>
    <row r="225" spans="1:7" ht="16" x14ac:dyDescent="0.2">
      <c r="A225" s="13"/>
      <c r="B225" s="13"/>
      <c r="C225" s="13"/>
      <c r="D225" s="13"/>
      <c r="E225" s="13"/>
      <c r="F225" s="12"/>
      <c r="G225" s="12"/>
    </row>
    <row r="226" spans="1:7" ht="16" x14ac:dyDescent="0.2">
      <c r="A226" s="13"/>
      <c r="B226" s="13"/>
      <c r="C226" s="12"/>
      <c r="D226" s="12"/>
      <c r="E226" s="13"/>
      <c r="F226" s="12"/>
      <c r="G226" s="12"/>
    </row>
    <row r="227" spans="1:7" ht="16" x14ac:dyDescent="0.2">
      <c r="A227" s="13"/>
      <c r="B227" s="13"/>
      <c r="C227" s="12"/>
      <c r="D227" s="12"/>
      <c r="E227" s="13"/>
      <c r="F227" s="13"/>
      <c r="G227" s="13"/>
    </row>
    <row r="228" spans="1:7" ht="16" x14ac:dyDescent="0.2">
      <c r="A228" s="13"/>
      <c r="B228" s="13"/>
      <c r="C228" s="12"/>
      <c r="D228" s="12"/>
      <c r="E228" s="13"/>
      <c r="F228" s="13"/>
      <c r="G228" s="13"/>
    </row>
    <row r="229" spans="1:7" ht="16" x14ac:dyDescent="0.2">
      <c r="A229" s="13"/>
      <c r="B229" s="13"/>
      <c r="C229" s="12"/>
      <c r="D229" s="12"/>
      <c r="E229" s="13"/>
      <c r="F229" s="13"/>
      <c r="G229" s="13"/>
    </row>
    <row r="230" spans="1:7" ht="16" x14ac:dyDescent="0.2">
      <c r="A230" s="13"/>
      <c r="B230" s="13"/>
      <c r="C230" s="12"/>
      <c r="D230" s="12"/>
      <c r="E230" s="13"/>
      <c r="F230" s="13"/>
      <c r="G230" s="13"/>
    </row>
    <row r="231" spans="1:7" ht="16" x14ac:dyDescent="0.2">
      <c r="A231" s="13"/>
      <c r="B231" s="13"/>
      <c r="C231" s="12"/>
      <c r="D231" s="12"/>
      <c r="E231" s="13"/>
      <c r="F231" s="13"/>
      <c r="G231" s="13"/>
    </row>
    <row r="232" spans="1:7" ht="16" x14ac:dyDescent="0.2">
      <c r="A232" s="13"/>
      <c r="B232" s="13"/>
      <c r="C232" s="12"/>
      <c r="D232" s="12"/>
      <c r="E232" s="13"/>
      <c r="F232" s="13"/>
      <c r="G232" s="13"/>
    </row>
    <row r="233" spans="1:7" ht="16" x14ac:dyDescent="0.2">
      <c r="A233" s="13"/>
      <c r="B233" s="13"/>
      <c r="C233" s="12"/>
      <c r="D233" s="12"/>
      <c r="E233" s="13"/>
      <c r="F233" s="13"/>
      <c r="G233" s="13"/>
    </row>
    <row r="234" spans="1:7" ht="16" x14ac:dyDescent="0.2">
      <c r="A234" s="13"/>
      <c r="B234" s="13"/>
      <c r="C234" s="12"/>
      <c r="D234" s="12"/>
      <c r="E234" s="13"/>
      <c r="F234" s="13"/>
      <c r="G234" s="13"/>
    </row>
    <row r="235" spans="1:7" ht="16" x14ac:dyDescent="0.2">
      <c r="A235" s="13"/>
      <c r="B235" s="13"/>
      <c r="C235" s="12"/>
      <c r="D235" s="12"/>
      <c r="E235" s="13"/>
      <c r="F235" s="13"/>
      <c r="G235" s="13"/>
    </row>
    <row r="236" spans="1:7" ht="16" x14ac:dyDescent="0.2">
      <c r="A236" s="13"/>
      <c r="B236" s="13"/>
      <c r="C236" s="12"/>
      <c r="D236" s="12"/>
      <c r="E236" s="13"/>
      <c r="F236" s="13"/>
      <c r="G236" s="13"/>
    </row>
    <row r="237" spans="1:7" ht="16" x14ac:dyDescent="0.2">
      <c r="A237" s="13"/>
      <c r="B237" s="13"/>
      <c r="C237" s="12"/>
      <c r="D237" s="12"/>
      <c r="E237" s="13"/>
      <c r="F237" s="13"/>
      <c r="G237" s="13"/>
    </row>
    <row r="238" spans="1:7" ht="16" x14ac:dyDescent="0.2">
      <c r="A238" s="13"/>
      <c r="B238" s="13"/>
      <c r="C238" s="12"/>
      <c r="D238" s="12"/>
      <c r="E238" s="13"/>
      <c r="F238" s="13"/>
      <c r="G238" s="13"/>
    </row>
    <row r="239" spans="1:7" ht="16" x14ac:dyDescent="0.2">
      <c r="A239" s="13"/>
      <c r="B239" s="13"/>
      <c r="C239" s="12"/>
      <c r="D239" s="12"/>
      <c r="E239" s="13"/>
      <c r="F239" s="13"/>
      <c r="G239" s="13"/>
    </row>
    <row r="240" spans="1:7" ht="16" x14ac:dyDescent="0.2">
      <c r="A240" s="13"/>
      <c r="B240" s="13"/>
      <c r="C240" s="12"/>
      <c r="D240" s="12"/>
      <c r="E240" s="13"/>
      <c r="F240" s="13"/>
      <c r="G240" s="13"/>
    </row>
    <row r="241" spans="1:7" ht="16" x14ac:dyDescent="0.2">
      <c r="A241" s="13"/>
      <c r="B241" s="13"/>
      <c r="C241" s="12"/>
      <c r="D241" s="12"/>
      <c r="E241" s="13"/>
      <c r="F241" s="13"/>
      <c r="G241" s="13"/>
    </row>
    <row r="242" spans="1:7" ht="16" x14ac:dyDescent="0.2">
      <c r="A242" s="13"/>
      <c r="B242" s="13"/>
      <c r="C242" s="12"/>
      <c r="D242" s="12"/>
      <c r="E242" s="13"/>
      <c r="F242" s="13"/>
      <c r="G242" s="13"/>
    </row>
    <row r="243" spans="1:7" ht="16" x14ac:dyDescent="0.2">
      <c r="A243" s="13"/>
      <c r="B243" s="13"/>
      <c r="C243" s="12"/>
      <c r="D243" s="12"/>
      <c r="E243" s="13"/>
      <c r="F243" s="13"/>
      <c r="G243" s="13"/>
    </row>
    <row r="244" spans="1:7" ht="16" x14ac:dyDescent="0.2">
      <c r="A244" s="13"/>
      <c r="B244" s="13"/>
      <c r="C244" s="12"/>
      <c r="D244" s="12"/>
      <c r="E244" s="13"/>
      <c r="F244" s="13"/>
      <c r="G244" s="13"/>
    </row>
    <row r="245" spans="1:7" ht="16" x14ac:dyDescent="0.2">
      <c r="A245" s="13"/>
      <c r="B245" s="13"/>
      <c r="C245" s="12"/>
      <c r="D245" s="12"/>
      <c r="E245" s="13"/>
      <c r="F245" s="13"/>
      <c r="G245" s="13"/>
    </row>
    <row r="246" spans="1:7" ht="16" x14ac:dyDescent="0.2">
      <c r="A246" s="13"/>
      <c r="B246" s="13"/>
      <c r="C246" s="12"/>
      <c r="D246" s="12"/>
      <c r="E246" s="13"/>
      <c r="F246" s="13"/>
      <c r="G246" s="13"/>
    </row>
    <row r="247" spans="1:7" ht="16" x14ac:dyDescent="0.2">
      <c r="A247" s="13"/>
      <c r="B247" s="13"/>
      <c r="C247" s="12"/>
      <c r="D247" s="12"/>
      <c r="E247" s="13"/>
      <c r="F247" s="13"/>
      <c r="G247" s="13"/>
    </row>
    <row r="248" spans="1:7" ht="16" x14ac:dyDescent="0.2">
      <c r="A248" s="13"/>
      <c r="B248" s="13"/>
      <c r="C248" s="12"/>
      <c r="D248" s="12"/>
      <c r="E248" s="13"/>
      <c r="F248" s="13"/>
      <c r="G248" s="13"/>
    </row>
    <row r="249" spans="1:7" ht="16" x14ac:dyDescent="0.2">
      <c r="A249" s="13"/>
      <c r="B249" s="13"/>
      <c r="C249" s="12"/>
      <c r="D249" s="12"/>
      <c r="E249" s="13"/>
      <c r="F249" s="13"/>
      <c r="G249" s="13"/>
    </row>
    <row r="250" spans="1:7" ht="16" x14ac:dyDescent="0.2">
      <c r="A250" s="13"/>
      <c r="B250" s="13"/>
      <c r="C250" s="12"/>
      <c r="D250" s="12"/>
      <c r="E250" s="13"/>
      <c r="F250" s="13"/>
      <c r="G250" s="13"/>
    </row>
    <row r="251" spans="1:7" ht="16" x14ac:dyDescent="0.2">
      <c r="A251" s="13"/>
      <c r="B251" s="13"/>
      <c r="C251" s="12"/>
      <c r="D251" s="12"/>
      <c r="E251" s="13"/>
      <c r="F251" s="13"/>
      <c r="G251" s="13"/>
    </row>
    <row r="252" spans="1:7" ht="16" x14ac:dyDescent="0.2">
      <c r="A252" s="13"/>
      <c r="B252" s="13"/>
      <c r="C252" s="13"/>
      <c r="D252" s="13"/>
      <c r="E252" s="13"/>
      <c r="F252" s="13"/>
      <c r="G252" s="13"/>
    </row>
    <row r="253" spans="1:7" ht="16" x14ac:dyDescent="0.2">
      <c r="A253" s="13"/>
      <c r="B253" s="13"/>
      <c r="C253" s="12"/>
      <c r="D253" s="12"/>
      <c r="E253" s="13"/>
      <c r="F253" s="13"/>
      <c r="G253" s="13"/>
    </row>
    <row r="254" spans="1:7" ht="16" x14ac:dyDescent="0.2">
      <c r="A254" s="13"/>
      <c r="B254" s="13"/>
      <c r="C254" s="12"/>
      <c r="D254" s="12"/>
      <c r="E254" s="13"/>
      <c r="F254" s="13"/>
      <c r="G254" s="13"/>
    </row>
    <row r="255" spans="1:7" ht="16" x14ac:dyDescent="0.2">
      <c r="A255" s="13"/>
      <c r="B255" s="13"/>
      <c r="C255" s="12"/>
      <c r="D255" s="12"/>
      <c r="E255" s="13"/>
      <c r="F255" s="13"/>
      <c r="G255" s="13"/>
    </row>
    <row r="256" spans="1:7" ht="16" x14ac:dyDescent="0.2">
      <c r="A256" s="13"/>
      <c r="B256" s="13"/>
      <c r="C256" s="12"/>
      <c r="D256" s="12"/>
      <c r="E256" s="13"/>
      <c r="F256" s="13"/>
      <c r="G256" s="13"/>
    </row>
    <row r="257" spans="1:7" ht="16" x14ac:dyDescent="0.2">
      <c r="A257" s="13"/>
      <c r="B257" s="13"/>
      <c r="C257" s="12"/>
      <c r="D257" s="12"/>
      <c r="E257" s="13"/>
      <c r="F257" s="13"/>
      <c r="G257" s="13"/>
    </row>
    <row r="258" spans="1:7" ht="16" x14ac:dyDescent="0.2">
      <c r="A258" s="13"/>
      <c r="B258" s="13"/>
      <c r="C258" s="12"/>
      <c r="D258" s="12"/>
      <c r="E258" s="13"/>
      <c r="F258" s="13"/>
      <c r="G258" s="13"/>
    </row>
    <row r="259" spans="1:7" ht="16" x14ac:dyDescent="0.2">
      <c r="A259" s="13"/>
      <c r="B259" s="13"/>
      <c r="C259" s="12"/>
      <c r="D259" s="12"/>
      <c r="E259" s="13"/>
      <c r="F259" s="13"/>
      <c r="G259" s="13"/>
    </row>
    <row r="260" spans="1:7" ht="16" x14ac:dyDescent="0.2">
      <c r="A260" s="13"/>
      <c r="B260" s="13"/>
      <c r="C260" s="13"/>
      <c r="D260" s="13"/>
      <c r="E260" s="13"/>
      <c r="F260" s="13"/>
      <c r="G260" s="13"/>
    </row>
    <row r="261" spans="1:7" ht="16" x14ac:dyDescent="0.2">
      <c r="A261" s="13"/>
      <c r="B261" s="13"/>
      <c r="C261" s="13"/>
      <c r="D261" s="13"/>
      <c r="E261" s="13"/>
      <c r="F261" s="13"/>
      <c r="G261" s="13"/>
    </row>
    <row r="262" spans="1:7" ht="16" x14ac:dyDescent="0.2">
      <c r="A262" s="13"/>
      <c r="B262" s="13"/>
      <c r="C262" s="13"/>
      <c r="D262" s="13"/>
      <c r="E262" s="13"/>
      <c r="F262" s="13"/>
      <c r="G262" s="13"/>
    </row>
    <row r="263" spans="1:7" ht="16" x14ac:dyDescent="0.2">
      <c r="A263" s="13"/>
      <c r="B263" s="13"/>
      <c r="C263" s="12"/>
      <c r="D263" s="12"/>
      <c r="E263" s="13"/>
      <c r="F263" s="13"/>
      <c r="G263" s="13"/>
    </row>
    <row r="264" spans="1:7" ht="16" x14ac:dyDescent="0.2">
      <c r="A264" s="13"/>
      <c r="B264" s="13"/>
      <c r="C264" s="12"/>
      <c r="D264" s="12"/>
      <c r="E264" s="13"/>
      <c r="F264" s="13"/>
      <c r="G264" s="13"/>
    </row>
    <row r="265" spans="1:7" ht="16" x14ac:dyDescent="0.2">
      <c r="A265" s="13"/>
      <c r="B265" s="13"/>
      <c r="C265" s="12"/>
      <c r="D265" s="12"/>
      <c r="E265" s="13"/>
      <c r="F265" s="13"/>
      <c r="G265" s="13"/>
    </row>
    <row r="266" spans="1:7" ht="16" x14ac:dyDescent="0.2">
      <c r="A266" s="13"/>
      <c r="B266" s="13"/>
      <c r="C266" s="12"/>
      <c r="D266" s="12"/>
      <c r="E266" s="13"/>
      <c r="F266" s="13"/>
      <c r="G266" s="13"/>
    </row>
    <row r="267" spans="1:7" ht="16" x14ac:dyDescent="0.2">
      <c r="A267" s="13"/>
      <c r="B267" s="13"/>
      <c r="C267" s="13"/>
      <c r="D267" s="13"/>
      <c r="E267" s="13"/>
      <c r="F267" s="13"/>
      <c r="G267" s="13"/>
    </row>
    <row r="268" spans="1:7" ht="16" x14ac:dyDescent="0.2">
      <c r="A268" s="13"/>
      <c r="B268" s="13"/>
      <c r="C268" s="13"/>
      <c r="D268" s="13"/>
      <c r="E268" s="13"/>
      <c r="F268" s="13"/>
      <c r="G268" s="13"/>
    </row>
    <row r="269" spans="1:7" ht="16" x14ac:dyDescent="0.2">
      <c r="A269" s="13"/>
      <c r="B269" s="13"/>
      <c r="C269" s="12"/>
      <c r="D269" s="12"/>
      <c r="E269" s="13"/>
      <c r="F269" s="13"/>
      <c r="G269" s="13"/>
    </row>
    <row r="270" spans="1:7" ht="16" x14ac:dyDescent="0.2">
      <c r="A270" s="13"/>
      <c r="B270" s="13"/>
      <c r="C270" s="12"/>
      <c r="D270" s="12"/>
      <c r="E270" s="13"/>
      <c r="F270" s="13"/>
      <c r="G270" s="13"/>
    </row>
    <row r="271" spans="1:7" ht="16" x14ac:dyDescent="0.2">
      <c r="A271" s="13"/>
      <c r="B271" s="13"/>
      <c r="C271" s="12"/>
      <c r="D271" s="12"/>
      <c r="E271" s="13"/>
      <c r="F271" s="13"/>
      <c r="G271" s="13"/>
    </row>
    <row r="272" spans="1:7" ht="16" x14ac:dyDescent="0.2">
      <c r="A272" s="13"/>
      <c r="B272" s="13"/>
      <c r="C272" s="13"/>
      <c r="D272" s="13"/>
      <c r="E272" s="13"/>
      <c r="F272" s="13"/>
      <c r="G272" s="13"/>
    </row>
    <row r="273" spans="1:7" ht="16" x14ac:dyDescent="0.2">
      <c r="A273" s="13"/>
      <c r="B273" s="13"/>
      <c r="C273" s="13"/>
      <c r="D273" s="13"/>
      <c r="E273" s="13"/>
      <c r="F273" s="13"/>
      <c r="G273" s="13"/>
    </row>
    <row r="274" spans="1:7" ht="16" x14ac:dyDescent="0.2">
      <c r="A274" s="13"/>
      <c r="B274" s="13"/>
      <c r="C274" s="13"/>
      <c r="D274" s="13"/>
      <c r="E274" s="13"/>
      <c r="F274" s="13"/>
      <c r="G274" s="13"/>
    </row>
    <row r="275" spans="1:7" ht="16" x14ac:dyDescent="0.2">
      <c r="A275" s="13"/>
      <c r="B275" s="13"/>
      <c r="C275" s="13"/>
      <c r="D275" s="13"/>
      <c r="E275" s="13"/>
      <c r="F275" s="13"/>
      <c r="G275" s="13"/>
    </row>
    <row r="276" spans="1:7" ht="16" x14ac:dyDescent="0.2">
      <c r="A276" s="13"/>
      <c r="B276" s="13"/>
      <c r="C276" s="13"/>
      <c r="D276" s="13"/>
      <c r="E276" s="13"/>
      <c r="F276" s="13"/>
      <c r="G276" s="13"/>
    </row>
    <row r="277" spans="1:7" ht="16" x14ac:dyDescent="0.2">
      <c r="A277" s="13"/>
      <c r="B277" s="13"/>
      <c r="C277" s="13"/>
      <c r="D277" s="13"/>
      <c r="E277" s="13"/>
      <c r="F277" s="13"/>
      <c r="G277" s="13"/>
    </row>
    <row r="278" spans="1:7" ht="16" x14ac:dyDescent="0.2">
      <c r="A278" s="13"/>
      <c r="B278" s="13"/>
      <c r="C278" s="12"/>
      <c r="D278" s="12"/>
      <c r="E278" s="13"/>
      <c r="F278" s="13"/>
      <c r="G278" s="13"/>
    </row>
    <row r="279" spans="1:7" ht="16" x14ac:dyDescent="0.2">
      <c r="A279" s="13"/>
      <c r="B279" s="13"/>
      <c r="C279" s="12"/>
      <c r="D279" s="12"/>
      <c r="E279" s="13"/>
      <c r="F279" s="13"/>
      <c r="G279" s="13"/>
    </row>
    <row r="280" spans="1:7" ht="16" x14ac:dyDescent="0.2">
      <c r="A280" s="13"/>
      <c r="B280" s="13"/>
      <c r="C280" s="12"/>
      <c r="D280" s="12"/>
      <c r="E280" s="13"/>
      <c r="F280" s="13"/>
      <c r="G280" s="13"/>
    </row>
    <row r="281" spans="1:7" ht="16" x14ac:dyDescent="0.2">
      <c r="A281" s="13"/>
      <c r="B281" s="13"/>
      <c r="C281" s="12"/>
      <c r="D281" s="12"/>
      <c r="E281" s="13"/>
      <c r="F281" s="13"/>
      <c r="G281" s="13"/>
    </row>
    <row r="282" spans="1:7" ht="16" x14ac:dyDescent="0.2">
      <c r="A282" s="13"/>
      <c r="B282" s="13"/>
      <c r="C282" s="13"/>
      <c r="D282" s="13"/>
      <c r="E282" s="13"/>
      <c r="F282" s="13"/>
      <c r="G282" s="13"/>
    </row>
    <row r="283" spans="1:7" ht="16" x14ac:dyDescent="0.2">
      <c r="A283" s="13"/>
      <c r="B283" s="13"/>
      <c r="C283" s="13"/>
      <c r="D283" s="13"/>
      <c r="E283" s="13"/>
      <c r="F283" s="13"/>
      <c r="G283" s="13"/>
    </row>
    <row r="284" spans="1:7" ht="16" x14ac:dyDescent="0.2">
      <c r="A284" s="13"/>
      <c r="B284" s="13"/>
      <c r="C284" s="13"/>
      <c r="D284" s="13"/>
      <c r="E284" s="13"/>
      <c r="F284" s="13"/>
      <c r="G284" s="13"/>
    </row>
    <row r="285" spans="1:7" ht="16" x14ac:dyDescent="0.2">
      <c r="A285" s="13"/>
      <c r="B285" s="13"/>
      <c r="C285" s="13"/>
      <c r="D285" s="13"/>
      <c r="E285" s="13"/>
      <c r="F285" s="13"/>
      <c r="G285" s="13"/>
    </row>
    <row r="286" spans="1:7" ht="16" x14ac:dyDescent="0.2">
      <c r="A286" s="13"/>
      <c r="B286" s="13"/>
      <c r="C286" s="13"/>
      <c r="D286" s="13"/>
      <c r="E286" s="13"/>
      <c r="F286" s="13"/>
      <c r="G286" s="13"/>
    </row>
    <row r="287" spans="1:7" ht="16" x14ac:dyDescent="0.2">
      <c r="A287" s="13"/>
      <c r="B287" s="13"/>
      <c r="C287" s="13"/>
      <c r="D287" s="13"/>
      <c r="E287" s="13"/>
      <c r="F287" s="13"/>
      <c r="G287" s="13"/>
    </row>
    <row r="288" spans="1:7" ht="16" x14ac:dyDescent="0.2">
      <c r="A288" s="13"/>
      <c r="B288" s="13"/>
      <c r="C288" s="13"/>
      <c r="D288" s="13"/>
      <c r="E288" s="13"/>
      <c r="F288" s="13"/>
      <c r="G288" s="13"/>
    </row>
    <row r="289" spans="1:7" ht="16" x14ac:dyDescent="0.2">
      <c r="A289" s="13"/>
      <c r="B289" s="13"/>
      <c r="C289" s="13"/>
      <c r="D289" s="13"/>
      <c r="E289" s="13"/>
      <c r="F289" s="13"/>
      <c r="G289" s="13"/>
    </row>
    <row r="290" spans="1:7" ht="16" x14ac:dyDescent="0.2">
      <c r="A290" s="13"/>
      <c r="B290" s="13"/>
      <c r="C290" s="13"/>
      <c r="D290" s="13"/>
      <c r="E290" s="13"/>
      <c r="F290" s="13"/>
      <c r="G290" s="13"/>
    </row>
    <row r="291" spans="1:7" ht="16" x14ac:dyDescent="0.2">
      <c r="A291" s="13"/>
      <c r="B291" s="13"/>
      <c r="C291" s="13"/>
      <c r="D291" s="13"/>
      <c r="E291" s="13"/>
      <c r="F291" s="13"/>
      <c r="G291" s="13"/>
    </row>
    <row r="292" spans="1:7" ht="16" x14ac:dyDescent="0.2">
      <c r="A292" s="13"/>
      <c r="B292" s="13"/>
      <c r="C292" s="13"/>
      <c r="D292" s="13"/>
      <c r="E292" s="13"/>
      <c r="F292" s="13"/>
      <c r="G292" s="13"/>
    </row>
    <row r="293" spans="1:7" ht="16" x14ac:dyDescent="0.2">
      <c r="A293" s="13"/>
      <c r="B293" s="13"/>
      <c r="C293" s="13"/>
      <c r="D293" s="13"/>
      <c r="E293" s="13"/>
      <c r="F293" s="13"/>
      <c r="G293" s="13"/>
    </row>
    <row r="294" spans="1:7" ht="16" x14ac:dyDescent="0.2">
      <c r="A294" s="13"/>
      <c r="B294" s="13"/>
      <c r="C294" s="13"/>
      <c r="D294" s="13"/>
      <c r="E294" s="13"/>
      <c r="F294" s="13"/>
      <c r="G294" s="13"/>
    </row>
    <row r="295" spans="1:7" ht="16" x14ac:dyDescent="0.2">
      <c r="A295" s="13"/>
      <c r="B295" s="13"/>
      <c r="C295" s="13"/>
      <c r="D295" s="13"/>
      <c r="E295" s="13"/>
      <c r="F295" s="13"/>
      <c r="G295" s="13"/>
    </row>
    <row r="296" spans="1:7" ht="16" x14ac:dyDescent="0.2">
      <c r="A296" s="13"/>
      <c r="B296" s="13"/>
      <c r="C296" s="13"/>
      <c r="D296" s="13"/>
      <c r="E296" s="13"/>
      <c r="F296" s="13"/>
      <c r="G296" s="13"/>
    </row>
    <row r="297" spans="1:7" ht="16" x14ac:dyDescent="0.2">
      <c r="A297" s="13"/>
      <c r="B297" s="13"/>
      <c r="C297" s="13"/>
      <c r="D297" s="13"/>
      <c r="E297" s="13"/>
      <c r="F297" s="13"/>
      <c r="G297" s="13"/>
    </row>
    <row r="298" spans="1:7" ht="16" x14ac:dyDescent="0.2">
      <c r="A298" s="13"/>
      <c r="B298" s="13"/>
      <c r="C298" s="13"/>
      <c r="D298" s="13"/>
      <c r="E298" s="13"/>
      <c r="F298" s="13"/>
      <c r="G298" s="13"/>
    </row>
    <row r="299" spans="1:7" ht="16" x14ac:dyDescent="0.2">
      <c r="A299" s="13"/>
      <c r="B299" s="13"/>
      <c r="C299" s="13"/>
      <c r="D299" s="13"/>
      <c r="E299" s="13"/>
      <c r="F299" s="13"/>
      <c r="G299" s="13"/>
    </row>
    <row r="300" spans="1:7" ht="16" x14ac:dyDescent="0.2">
      <c r="A300" s="13"/>
      <c r="B300" s="13"/>
      <c r="C300" s="13"/>
      <c r="D300" s="13"/>
      <c r="E300" s="13"/>
      <c r="F300" s="13"/>
      <c r="G300" s="13"/>
    </row>
    <row r="301" spans="1:7" ht="16" x14ac:dyDescent="0.2">
      <c r="A301" s="13"/>
      <c r="B301" s="13"/>
      <c r="C301" s="12"/>
      <c r="D301" s="12"/>
      <c r="E301" s="13"/>
      <c r="F301" s="13"/>
      <c r="G301" s="13"/>
    </row>
    <row r="302" spans="1:7" ht="16" x14ac:dyDescent="0.2">
      <c r="A302" s="13"/>
      <c r="B302" s="13"/>
      <c r="C302" s="12"/>
      <c r="D302" s="12"/>
      <c r="E302" s="13"/>
      <c r="F302" s="13"/>
      <c r="G302" s="13"/>
    </row>
    <row r="303" spans="1:7" ht="16" x14ac:dyDescent="0.2">
      <c r="A303" s="13"/>
      <c r="B303" s="13"/>
      <c r="C303" s="12"/>
      <c r="D303" s="12"/>
      <c r="E303" s="13"/>
      <c r="F303" s="12"/>
      <c r="G303" s="12"/>
    </row>
    <row r="304" spans="1:7" ht="16" x14ac:dyDescent="0.2">
      <c r="A304" s="13"/>
      <c r="B304" s="13"/>
      <c r="C304" s="12"/>
      <c r="D304" s="12"/>
      <c r="E304" s="13"/>
      <c r="F304" s="13"/>
      <c r="G304" s="13"/>
    </row>
    <row r="305" spans="5:7" ht="15.75" customHeight="1" x14ac:dyDescent="0.15">
      <c r="E305" s="20"/>
      <c r="F305" s="21"/>
      <c r="G305" s="21"/>
    </row>
    <row r="306" spans="5:7" ht="15.75" customHeight="1" x14ac:dyDescent="0.15">
      <c r="E306" s="20"/>
      <c r="F306" s="21"/>
      <c r="G306" s="21"/>
    </row>
    <row r="307" spans="5:7" ht="15.75" customHeight="1" x14ac:dyDescent="0.15">
      <c r="E307" s="20"/>
      <c r="F307" s="21"/>
      <c r="G307" s="21"/>
    </row>
    <row r="308" spans="5:7" ht="15.75" customHeight="1" x14ac:dyDescent="0.15">
      <c r="E308" s="20"/>
      <c r="F308" s="21"/>
      <c r="G308" s="21"/>
    </row>
    <row r="309" spans="5:7" ht="15.75" customHeight="1" x14ac:dyDescent="0.15">
      <c r="E309" s="20"/>
      <c r="F309" s="21"/>
      <c r="G309" s="21"/>
    </row>
    <row r="310" spans="5:7" ht="15.75" customHeight="1" x14ac:dyDescent="0.15">
      <c r="E310" s="20"/>
      <c r="F310" s="21"/>
      <c r="G310" s="21"/>
    </row>
    <row r="311" spans="5:7" ht="15.75" customHeight="1" x14ac:dyDescent="0.15">
      <c r="E311" s="20"/>
      <c r="F311" s="21"/>
      <c r="G311" s="21"/>
    </row>
    <row r="312" spans="5:7" ht="15.75" customHeight="1" x14ac:dyDescent="0.15">
      <c r="E312" s="20"/>
      <c r="F312" s="21"/>
      <c r="G312" s="21"/>
    </row>
    <row r="313" spans="5:7" ht="15.75" customHeight="1" x14ac:dyDescent="0.15">
      <c r="E313" s="20"/>
      <c r="F313" s="21"/>
      <c r="G313" s="21"/>
    </row>
    <row r="314" spans="5:7" ht="15.75" customHeight="1" x14ac:dyDescent="0.15">
      <c r="E314" s="20"/>
      <c r="F314" s="21"/>
      <c r="G314" s="21"/>
    </row>
    <row r="315" spans="5:7" ht="15.75" customHeight="1" x14ac:dyDescent="0.15">
      <c r="E315" s="20"/>
      <c r="F315" s="21"/>
      <c r="G315" s="21"/>
    </row>
    <row r="316" spans="5:7" ht="15.75" customHeight="1" x14ac:dyDescent="0.15">
      <c r="E316" s="20"/>
      <c r="F316" s="21"/>
      <c r="G316" s="21"/>
    </row>
    <row r="317" spans="5:7" ht="15.75" customHeight="1" x14ac:dyDescent="0.15">
      <c r="E317" s="20"/>
      <c r="F317" s="21"/>
      <c r="G317" s="21"/>
    </row>
    <row r="318" spans="5:7" ht="15.75" customHeight="1" x14ac:dyDescent="0.15">
      <c r="E318" s="20"/>
      <c r="F318" s="21"/>
      <c r="G318" s="21"/>
    </row>
    <row r="319" spans="5:7" ht="15.75" customHeight="1" x14ac:dyDescent="0.15">
      <c r="E319" s="20"/>
      <c r="F319" s="21"/>
      <c r="G319" s="21"/>
    </row>
    <row r="320" spans="5:7" ht="15.75" customHeight="1" x14ac:dyDescent="0.15">
      <c r="E320" s="20"/>
      <c r="F320" s="21"/>
      <c r="G320" s="21"/>
    </row>
    <row r="321" spans="5:7" ht="15.75" customHeight="1" x14ac:dyDescent="0.15">
      <c r="E321" s="20"/>
      <c r="F321" s="21"/>
      <c r="G321" s="21"/>
    </row>
    <row r="322" spans="5:7" ht="15.75" customHeight="1" x14ac:dyDescent="0.15">
      <c r="E322" s="20"/>
      <c r="F322" s="21"/>
      <c r="G322" s="21"/>
    </row>
    <row r="323" spans="5:7" ht="15.75" customHeight="1" x14ac:dyDescent="0.15">
      <c r="E323" s="20"/>
      <c r="F323" s="21"/>
      <c r="G323" s="21"/>
    </row>
    <row r="324" spans="5:7" ht="15.75" customHeight="1" x14ac:dyDescent="0.15">
      <c r="E324" s="20"/>
      <c r="F324" s="21"/>
      <c r="G324" s="21"/>
    </row>
    <row r="325" spans="5:7" ht="15.75" customHeight="1" x14ac:dyDescent="0.15">
      <c r="E325" s="20"/>
      <c r="F325" s="21"/>
      <c r="G325" s="21"/>
    </row>
    <row r="326" spans="5:7" ht="15.75" customHeight="1" x14ac:dyDescent="0.15">
      <c r="E326" s="20"/>
      <c r="F326" s="21"/>
      <c r="G326" s="21"/>
    </row>
    <row r="327" spans="5:7" ht="15.75" customHeight="1" x14ac:dyDescent="0.15">
      <c r="E327" s="20"/>
      <c r="F327" s="21"/>
      <c r="G327" s="21"/>
    </row>
    <row r="328" spans="5:7" ht="15.75" customHeight="1" x14ac:dyDescent="0.15">
      <c r="E328" s="20"/>
      <c r="F328" s="21"/>
      <c r="G328" s="21"/>
    </row>
    <row r="329" spans="5:7" ht="15.75" customHeight="1" x14ac:dyDescent="0.15">
      <c r="E329" s="20"/>
      <c r="F329" s="21"/>
      <c r="G329" s="21"/>
    </row>
    <row r="330" spans="5:7" ht="15.75" customHeight="1" x14ac:dyDescent="0.15">
      <c r="E330" s="20"/>
      <c r="F330" s="21"/>
      <c r="G330" s="21"/>
    </row>
    <row r="331" spans="5:7" ht="15.75" customHeight="1" x14ac:dyDescent="0.15">
      <c r="E331" s="20"/>
      <c r="F331" s="21"/>
      <c r="G331" s="21"/>
    </row>
    <row r="332" spans="5:7" ht="15.75" customHeight="1" x14ac:dyDescent="0.15">
      <c r="E332" s="20"/>
      <c r="F332" s="21"/>
      <c r="G332" s="21"/>
    </row>
    <row r="333" spans="5:7" ht="15.75" customHeight="1" x14ac:dyDescent="0.15">
      <c r="E333" s="20"/>
      <c r="F333" s="21"/>
      <c r="G333" s="21"/>
    </row>
    <row r="334" spans="5:7" ht="15.75" customHeight="1" x14ac:dyDescent="0.15">
      <c r="E334" s="20"/>
      <c r="F334" s="21"/>
      <c r="G334" s="21"/>
    </row>
    <row r="335" spans="5:7" ht="15.75" customHeight="1" x14ac:dyDescent="0.15">
      <c r="E335" s="20"/>
      <c r="F335" s="21"/>
      <c r="G335" s="21"/>
    </row>
    <row r="336" spans="5:7" ht="15.75" customHeight="1" x14ac:dyDescent="0.15">
      <c r="E336" s="20"/>
      <c r="F336" s="21"/>
      <c r="G336" s="21"/>
    </row>
    <row r="337" spans="5:7" ht="15.75" customHeight="1" x14ac:dyDescent="0.15">
      <c r="E337" s="20"/>
      <c r="F337" s="21"/>
      <c r="G337" s="21"/>
    </row>
    <row r="338" spans="5:7" ht="15.75" customHeight="1" x14ac:dyDescent="0.15">
      <c r="E338" s="20"/>
      <c r="F338" s="21"/>
      <c r="G338" s="21"/>
    </row>
    <row r="339" spans="5:7" ht="15.75" customHeight="1" x14ac:dyDescent="0.15">
      <c r="E339" s="20"/>
      <c r="F339" s="21"/>
      <c r="G339" s="21"/>
    </row>
    <row r="340" spans="5:7" ht="15.75" customHeight="1" x14ac:dyDescent="0.15">
      <c r="E340" s="20"/>
      <c r="F340" s="21"/>
      <c r="G340" s="21"/>
    </row>
    <row r="341" spans="5:7" ht="15.75" customHeight="1" x14ac:dyDescent="0.15">
      <c r="E341" s="20"/>
      <c r="F341" s="21"/>
      <c r="G341" s="21"/>
    </row>
    <row r="342" spans="5:7" ht="15.75" customHeight="1" x14ac:dyDescent="0.15">
      <c r="E342" s="20"/>
      <c r="F342" s="21"/>
      <c r="G342" s="21"/>
    </row>
    <row r="343" spans="5:7" ht="15.75" customHeight="1" x14ac:dyDescent="0.15">
      <c r="E343" s="20"/>
      <c r="F343" s="21"/>
      <c r="G343" s="21"/>
    </row>
    <row r="344" spans="5:7" ht="15.75" customHeight="1" x14ac:dyDescent="0.15">
      <c r="E344" s="20"/>
      <c r="F344" s="21"/>
      <c r="G344" s="21"/>
    </row>
    <row r="345" spans="5:7" ht="15.75" customHeight="1" x14ac:dyDescent="0.15">
      <c r="E345" s="20"/>
      <c r="F345" s="21"/>
      <c r="G345" s="21"/>
    </row>
    <row r="346" spans="5:7" ht="15.75" customHeight="1" x14ac:dyDescent="0.15">
      <c r="E346" s="20"/>
      <c r="F346" s="21"/>
      <c r="G346" s="21"/>
    </row>
    <row r="347" spans="5:7" ht="15.75" customHeight="1" x14ac:dyDescent="0.15">
      <c r="E347" s="20"/>
      <c r="F347" s="21"/>
      <c r="G347" s="21"/>
    </row>
    <row r="348" spans="5:7" ht="15.75" customHeight="1" x14ac:dyDescent="0.15">
      <c r="E348" s="20"/>
      <c r="F348" s="21"/>
      <c r="G348" s="21"/>
    </row>
    <row r="349" spans="5:7" ht="15.75" customHeight="1" x14ac:dyDescent="0.15">
      <c r="E349" s="20"/>
      <c r="F349" s="21"/>
      <c r="G349" s="21"/>
    </row>
    <row r="350" spans="5:7" ht="15.75" customHeight="1" x14ac:dyDescent="0.15">
      <c r="E350" s="20"/>
      <c r="F350" s="21"/>
      <c r="G350" s="21"/>
    </row>
    <row r="351" spans="5:7" ht="15.75" customHeight="1" x14ac:dyDescent="0.15">
      <c r="E351" s="20"/>
      <c r="F351" s="21"/>
      <c r="G351" s="21"/>
    </row>
    <row r="352" spans="5:7" ht="15.75" customHeight="1" x14ac:dyDescent="0.15">
      <c r="E352" s="20"/>
      <c r="F352" s="21"/>
      <c r="G352" s="21"/>
    </row>
    <row r="353" spans="5:7" ht="15.75" customHeight="1" x14ac:dyDescent="0.15">
      <c r="E353" s="20"/>
      <c r="F353" s="21"/>
      <c r="G353" s="21"/>
    </row>
    <row r="354" spans="5:7" ht="15.75" customHeight="1" x14ac:dyDescent="0.15">
      <c r="E354" s="20"/>
      <c r="F354" s="21"/>
      <c r="G354" s="21"/>
    </row>
    <row r="355" spans="5:7" ht="15.75" customHeight="1" x14ac:dyDescent="0.15">
      <c r="E355" s="20"/>
      <c r="F355" s="21"/>
      <c r="G355" s="21"/>
    </row>
    <row r="356" spans="5:7" ht="15.75" customHeight="1" x14ac:dyDescent="0.15">
      <c r="E356" s="20"/>
      <c r="F356" s="21"/>
      <c r="G356" s="21"/>
    </row>
    <row r="357" spans="5:7" ht="15.75" customHeight="1" x14ac:dyDescent="0.15">
      <c r="E357" s="20"/>
      <c r="F357" s="21"/>
      <c r="G357" s="21"/>
    </row>
    <row r="358" spans="5:7" ht="15.75" customHeight="1" x14ac:dyDescent="0.15">
      <c r="E358" s="20"/>
      <c r="F358" s="21"/>
      <c r="G358" s="21"/>
    </row>
    <row r="359" spans="5:7" ht="15.75" customHeight="1" x14ac:dyDescent="0.15">
      <c r="E359" s="20"/>
      <c r="F359" s="21"/>
      <c r="G359" s="21"/>
    </row>
    <row r="360" spans="5:7" ht="15.75" customHeight="1" x14ac:dyDescent="0.15">
      <c r="E360" s="20"/>
      <c r="F360" s="21"/>
      <c r="G360" s="21"/>
    </row>
    <row r="361" spans="5:7" ht="15.75" customHeight="1" x14ac:dyDescent="0.15">
      <c r="E361" s="20"/>
      <c r="F361" s="21"/>
      <c r="G361" s="21"/>
    </row>
    <row r="362" spans="5:7" ht="15.75" customHeight="1" x14ac:dyDescent="0.15">
      <c r="E362" s="20"/>
      <c r="F362" s="21"/>
      <c r="G362" s="21"/>
    </row>
    <row r="363" spans="5:7" ht="15.75" customHeight="1" x14ac:dyDescent="0.15">
      <c r="E363" s="20"/>
      <c r="F363" s="21"/>
      <c r="G363" s="21"/>
    </row>
    <row r="364" spans="5:7" ht="15.75" customHeight="1" x14ac:dyDescent="0.15">
      <c r="E364" s="20"/>
      <c r="F364" s="21"/>
      <c r="G364" s="21"/>
    </row>
    <row r="365" spans="5:7" ht="15.75" customHeight="1" x14ac:dyDescent="0.15">
      <c r="E365" s="20"/>
      <c r="F365" s="21"/>
      <c r="G365" s="21"/>
    </row>
    <row r="366" spans="5:7" ht="15.75" customHeight="1" x14ac:dyDescent="0.15">
      <c r="E366" s="20"/>
      <c r="F366" s="21"/>
      <c r="G366" s="21"/>
    </row>
    <row r="367" spans="5:7" ht="15.75" customHeight="1" x14ac:dyDescent="0.15">
      <c r="E367" s="20"/>
      <c r="F367" s="21"/>
      <c r="G367" s="21"/>
    </row>
    <row r="368" spans="5:7" ht="15.75" customHeight="1" x14ac:dyDescent="0.15">
      <c r="E368" s="20"/>
      <c r="F368" s="21"/>
      <c r="G368" s="21"/>
    </row>
    <row r="369" spans="5:7" ht="15.75" customHeight="1" x14ac:dyDescent="0.15">
      <c r="E369" s="20"/>
      <c r="F369" s="21"/>
      <c r="G369" s="21"/>
    </row>
    <row r="370" spans="5:7" ht="15.75" customHeight="1" x14ac:dyDescent="0.15">
      <c r="E370" s="20"/>
      <c r="F370" s="21"/>
      <c r="G370" s="21"/>
    </row>
    <row r="371" spans="5:7" ht="15.75" customHeight="1" x14ac:dyDescent="0.15">
      <c r="E371" s="20"/>
      <c r="F371" s="21"/>
      <c r="G371" s="21"/>
    </row>
    <row r="372" spans="5:7" ht="15.75" customHeight="1" x14ac:dyDescent="0.15">
      <c r="E372" s="20"/>
      <c r="F372" s="21"/>
      <c r="G372" s="21"/>
    </row>
    <row r="373" spans="5:7" ht="15.75" customHeight="1" x14ac:dyDescent="0.15">
      <c r="E373" s="20"/>
      <c r="F373" s="21"/>
      <c r="G373" s="21"/>
    </row>
    <row r="374" spans="5:7" ht="15.75" customHeight="1" x14ac:dyDescent="0.15">
      <c r="E374" s="20"/>
      <c r="F374" s="21"/>
      <c r="G374" s="21"/>
    </row>
    <row r="375" spans="5:7" ht="15.75" customHeight="1" x14ac:dyDescent="0.15">
      <c r="E375" s="20"/>
      <c r="F375" s="21"/>
      <c r="G375" s="21"/>
    </row>
    <row r="376" spans="5:7" ht="15.75" customHeight="1" x14ac:dyDescent="0.15">
      <c r="E376" s="20"/>
      <c r="F376" s="21"/>
      <c r="G376" s="21"/>
    </row>
    <row r="377" spans="5:7" ht="15.75" customHeight="1" x14ac:dyDescent="0.15">
      <c r="E377" s="20"/>
      <c r="F377" s="21"/>
      <c r="G377" s="21"/>
    </row>
    <row r="378" spans="5:7" ht="15.75" customHeight="1" x14ac:dyDescent="0.15">
      <c r="E378" s="20"/>
      <c r="F378" s="21"/>
      <c r="G378" s="21"/>
    </row>
    <row r="379" spans="5:7" ht="15.75" customHeight="1" x14ac:dyDescent="0.15">
      <c r="E379" s="20"/>
      <c r="F379" s="21"/>
      <c r="G379" s="21"/>
    </row>
    <row r="380" spans="5:7" ht="15.75" customHeight="1" x14ac:dyDescent="0.15">
      <c r="E380" s="20"/>
      <c r="F380" s="21"/>
      <c r="G380" s="21"/>
    </row>
    <row r="381" spans="5:7" ht="15.75" customHeight="1" x14ac:dyDescent="0.15">
      <c r="E381" s="20"/>
      <c r="F381" s="21"/>
      <c r="G381" s="21"/>
    </row>
    <row r="382" spans="5:7" ht="15.75" customHeight="1" x14ac:dyDescent="0.15">
      <c r="E382" s="20"/>
      <c r="F382" s="21"/>
      <c r="G382" s="21"/>
    </row>
    <row r="383" spans="5:7" ht="15.75" customHeight="1" x14ac:dyDescent="0.15">
      <c r="E383" s="20"/>
      <c r="F383" s="21"/>
      <c r="G383" s="21"/>
    </row>
    <row r="384" spans="5:7" ht="15.75" customHeight="1" x14ac:dyDescent="0.15">
      <c r="E384" s="20"/>
      <c r="F384" s="21"/>
      <c r="G384" s="21"/>
    </row>
    <row r="385" spans="5:7" ht="15.75" customHeight="1" x14ac:dyDescent="0.15">
      <c r="E385" s="20"/>
      <c r="F385" s="21"/>
      <c r="G385" s="21"/>
    </row>
    <row r="386" spans="5:7" ht="15.75" customHeight="1" x14ac:dyDescent="0.15">
      <c r="E386" s="20"/>
      <c r="F386" s="21"/>
      <c r="G386" s="21"/>
    </row>
    <row r="387" spans="5:7" ht="15.75" customHeight="1" x14ac:dyDescent="0.15">
      <c r="E387" s="20"/>
      <c r="F387" s="21"/>
      <c r="G387" s="21"/>
    </row>
    <row r="388" spans="5:7" ht="15.75" customHeight="1" x14ac:dyDescent="0.15">
      <c r="E388" s="20"/>
      <c r="F388" s="21"/>
      <c r="G388" s="21"/>
    </row>
    <row r="389" spans="5:7" ht="15.75" customHeight="1" x14ac:dyDescent="0.15">
      <c r="E389" s="20"/>
      <c r="F389" s="21"/>
      <c r="G389" s="21"/>
    </row>
    <row r="390" spans="5:7" ht="15.75" customHeight="1" x14ac:dyDescent="0.15">
      <c r="E390" s="20"/>
      <c r="F390" s="21"/>
      <c r="G390" s="21"/>
    </row>
    <row r="391" spans="5:7" ht="15.75" customHeight="1" x14ac:dyDescent="0.15">
      <c r="E391" s="20"/>
      <c r="F391" s="21"/>
      <c r="G391" s="21"/>
    </row>
    <row r="392" spans="5:7" ht="15.75" customHeight="1" x14ac:dyDescent="0.15">
      <c r="E392" s="20"/>
      <c r="F392" s="21"/>
      <c r="G392" s="21"/>
    </row>
    <row r="393" spans="5:7" ht="15.75" customHeight="1" x14ac:dyDescent="0.15">
      <c r="E393" s="20"/>
      <c r="F393" s="21"/>
      <c r="G393" s="21"/>
    </row>
    <row r="394" spans="5:7" ht="15.75" customHeight="1" x14ac:dyDescent="0.15">
      <c r="E394" s="20"/>
      <c r="F394" s="21"/>
      <c r="G394" s="21"/>
    </row>
    <row r="395" spans="5:7" ht="15.75" customHeight="1" x14ac:dyDescent="0.15">
      <c r="E395" s="20"/>
      <c r="F395" s="21"/>
      <c r="G395" s="21"/>
    </row>
    <row r="396" spans="5:7" ht="15.75" customHeight="1" x14ac:dyDescent="0.15">
      <c r="E396" s="20"/>
      <c r="F396" s="21"/>
      <c r="G396" s="21"/>
    </row>
    <row r="397" spans="5:7" ht="15.75" customHeight="1" x14ac:dyDescent="0.15">
      <c r="E397" s="20"/>
      <c r="F397" s="21"/>
      <c r="G397" s="21"/>
    </row>
    <row r="398" spans="5:7" ht="15.75" customHeight="1" x14ac:dyDescent="0.15">
      <c r="E398" s="20"/>
      <c r="F398" s="21"/>
      <c r="G398" s="21"/>
    </row>
    <row r="399" spans="5:7" ht="15.75" customHeight="1" x14ac:dyDescent="0.15">
      <c r="E399" s="20"/>
      <c r="F399" s="21"/>
      <c r="G399" s="21"/>
    </row>
    <row r="400" spans="5:7" ht="15.75" customHeight="1" x14ac:dyDescent="0.15">
      <c r="E400" s="20"/>
      <c r="F400" s="21"/>
      <c r="G400" s="21"/>
    </row>
    <row r="401" spans="5:7" ht="15.75" customHeight="1" x14ac:dyDescent="0.15">
      <c r="E401" s="20"/>
      <c r="F401" s="21"/>
      <c r="G401" s="21"/>
    </row>
    <row r="402" spans="5:7" ht="15.75" customHeight="1" x14ac:dyDescent="0.15">
      <c r="E402" s="20"/>
      <c r="F402" s="21"/>
      <c r="G402" s="21"/>
    </row>
    <row r="403" spans="5:7" ht="15.75" customHeight="1" x14ac:dyDescent="0.15">
      <c r="E403" s="20"/>
      <c r="F403" s="21"/>
      <c r="G403" s="21"/>
    </row>
    <row r="404" spans="5:7" ht="15.75" customHeight="1" x14ac:dyDescent="0.15">
      <c r="E404" s="20"/>
      <c r="F404" s="21"/>
      <c r="G404" s="21"/>
    </row>
    <row r="405" spans="5:7" ht="15.75" customHeight="1" x14ac:dyDescent="0.15">
      <c r="E405" s="20"/>
      <c r="F405" s="21"/>
      <c r="G405" s="21"/>
    </row>
    <row r="406" spans="5:7" ht="15.75" customHeight="1" x14ac:dyDescent="0.15">
      <c r="E406" s="20"/>
      <c r="F406" s="21"/>
      <c r="G406" s="21"/>
    </row>
    <row r="407" spans="5:7" ht="15.75" customHeight="1" x14ac:dyDescent="0.15">
      <c r="E407" s="20"/>
      <c r="F407" s="21"/>
      <c r="G407" s="21"/>
    </row>
    <row r="408" spans="5:7" ht="15.75" customHeight="1" x14ac:dyDescent="0.15">
      <c r="E408" s="20"/>
      <c r="F408" s="21"/>
      <c r="G408" s="21"/>
    </row>
    <row r="409" spans="5:7" ht="15.75" customHeight="1" x14ac:dyDescent="0.15">
      <c r="E409" s="20"/>
      <c r="F409" s="21"/>
      <c r="G409" s="21"/>
    </row>
    <row r="410" spans="5:7" ht="15.75" customHeight="1" x14ac:dyDescent="0.15">
      <c r="E410" s="20"/>
      <c r="F410" s="21"/>
      <c r="G410" s="21"/>
    </row>
    <row r="411" spans="5:7" ht="15.75" customHeight="1" x14ac:dyDescent="0.15">
      <c r="E411" s="20"/>
      <c r="F411" s="21"/>
      <c r="G411" s="21"/>
    </row>
    <row r="412" spans="5:7" ht="15.75" customHeight="1" x14ac:dyDescent="0.15">
      <c r="E412" s="20"/>
      <c r="F412" s="21"/>
      <c r="G412" s="21"/>
    </row>
    <row r="413" spans="5:7" ht="15.75" customHeight="1" x14ac:dyDescent="0.15">
      <c r="E413" s="20"/>
      <c r="F413" s="21"/>
      <c r="G413" s="21"/>
    </row>
    <row r="414" spans="5:7" ht="15.75" customHeight="1" x14ac:dyDescent="0.15">
      <c r="E414" s="20"/>
      <c r="F414" s="21"/>
      <c r="G414" s="21"/>
    </row>
    <row r="415" spans="5:7" ht="15.75" customHeight="1" x14ac:dyDescent="0.15">
      <c r="E415" s="20"/>
      <c r="F415" s="21"/>
      <c r="G415" s="21"/>
    </row>
    <row r="416" spans="5:7" ht="15.75" customHeight="1" x14ac:dyDescent="0.15">
      <c r="E416" s="20"/>
      <c r="F416" s="21"/>
      <c r="G416" s="21"/>
    </row>
    <row r="417" spans="5:7" ht="15.75" customHeight="1" x14ac:dyDescent="0.15">
      <c r="E417" s="20"/>
      <c r="F417" s="21"/>
      <c r="G417" s="21"/>
    </row>
    <row r="418" spans="5:7" ht="15.75" customHeight="1" x14ac:dyDescent="0.15">
      <c r="E418" s="20"/>
      <c r="F418" s="21"/>
      <c r="G418" s="21"/>
    </row>
    <row r="419" spans="5:7" ht="15.75" customHeight="1" x14ac:dyDescent="0.15">
      <c r="E419" s="20"/>
      <c r="F419" s="21"/>
      <c r="G419" s="21"/>
    </row>
    <row r="420" spans="5:7" ht="15.75" customHeight="1" x14ac:dyDescent="0.15">
      <c r="E420" s="20"/>
      <c r="F420" s="21"/>
      <c r="G420" s="21"/>
    </row>
    <row r="421" spans="5:7" ht="15.75" customHeight="1" x14ac:dyDescent="0.15">
      <c r="E421" s="20"/>
      <c r="F421" s="21"/>
      <c r="G421" s="21"/>
    </row>
    <row r="422" spans="5:7" ht="15.75" customHeight="1" x14ac:dyDescent="0.15">
      <c r="E422" s="20"/>
      <c r="F422" s="21"/>
      <c r="G422" s="21"/>
    </row>
    <row r="423" spans="5:7" ht="15.75" customHeight="1" x14ac:dyDescent="0.15">
      <c r="E423" s="20"/>
      <c r="F423" s="21"/>
      <c r="G423" s="21"/>
    </row>
    <row r="424" spans="5:7" ht="15.75" customHeight="1" x14ac:dyDescent="0.15">
      <c r="E424" s="20"/>
      <c r="F424" s="21"/>
      <c r="G424" s="21"/>
    </row>
    <row r="425" spans="5:7" ht="15.75" customHeight="1" x14ac:dyDescent="0.15">
      <c r="E425" s="20"/>
      <c r="F425" s="21"/>
      <c r="G425" s="21"/>
    </row>
    <row r="426" spans="5:7" ht="15.75" customHeight="1" x14ac:dyDescent="0.15">
      <c r="E426" s="20"/>
      <c r="F426" s="21"/>
      <c r="G426" s="21"/>
    </row>
    <row r="427" spans="5:7" ht="15.75" customHeight="1" x14ac:dyDescent="0.15">
      <c r="E427" s="20"/>
      <c r="F427" s="21"/>
      <c r="G427" s="21"/>
    </row>
    <row r="428" spans="5:7" ht="15.75" customHeight="1" x14ac:dyDescent="0.15">
      <c r="E428" s="20"/>
      <c r="F428" s="21"/>
      <c r="G428" s="21"/>
    </row>
    <row r="429" spans="5:7" ht="15.75" customHeight="1" x14ac:dyDescent="0.15">
      <c r="E429" s="20"/>
      <c r="F429" s="21"/>
      <c r="G429" s="21"/>
    </row>
    <row r="430" spans="5:7" ht="15.75" customHeight="1" x14ac:dyDescent="0.15">
      <c r="E430" s="20"/>
      <c r="F430" s="21"/>
      <c r="G430" s="21"/>
    </row>
    <row r="431" spans="5:7" ht="15.75" customHeight="1" x14ac:dyDescent="0.15">
      <c r="E431" s="20"/>
      <c r="F431" s="21"/>
      <c r="G431" s="21"/>
    </row>
    <row r="432" spans="5:7" ht="15.75" customHeight="1" x14ac:dyDescent="0.15">
      <c r="E432" s="20"/>
      <c r="F432" s="21"/>
      <c r="G432" s="21"/>
    </row>
    <row r="433" spans="5:7" ht="15.75" customHeight="1" x14ac:dyDescent="0.15">
      <c r="E433" s="20"/>
      <c r="F433" s="21"/>
      <c r="G433" s="21"/>
    </row>
    <row r="434" spans="5:7" ht="15.75" customHeight="1" x14ac:dyDescent="0.15">
      <c r="E434" s="20"/>
      <c r="F434" s="21"/>
      <c r="G434" s="21"/>
    </row>
    <row r="435" spans="5:7" ht="15.75" customHeight="1" x14ac:dyDescent="0.15">
      <c r="E435" s="20"/>
      <c r="F435" s="21"/>
      <c r="G435" s="21"/>
    </row>
    <row r="436" spans="5:7" ht="15.75" customHeight="1" x14ac:dyDescent="0.15">
      <c r="E436" s="20"/>
      <c r="F436" s="21"/>
      <c r="G436" s="21"/>
    </row>
    <row r="437" spans="5:7" ht="15.75" customHeight="1" x14ac:dyDescent="0.15">
      <c r="E437" s="20"/>
      <c r="F437" s="21"/>
      <c r="G437" s="21"/>
    </row>
    <row r="438" spans="5:7" ht="15.75" customHeight="1" x14ac:dyDescent="0.15">
      <c r="E438" s="20"/>
      <c r="F438" s="21"/>
      <c r="G438" s="21"/>
    </row>
    <row r="439" spans="5:7" ht="15.75" customHeight="1" x14ac:dyDescent="0.15">
      <c r="E439" s="20"/>
      <c r="F439" s="21"/>
      <c r="G439" s="21"/>
    </row>
    <row r="440" spans="5:7" ht="15.75" customHeight="1" x14ac:dyDescent="0.15">
      <c r="E440" s="20"/>
      <c r="F440" s="21"/>
      <c r="G440" s="21"/>
    </row>
    <row r="441" spans="5:7" ht="15.75" customHeight="1" x14ac:dyDescent="0.15">
      <c r="E441" s="20"/>
      <c r="F441" s="21"/>
      <c r="G441" s="21"/>
    </row>
    <row r="442" spans="5:7" ht="15.75" customHeight="1" x14ac:dyDescent="0.15">
      <c r="E442" s="20"/>
      <c r="F442" s="21"/>
      <c r="G442" s="21"/>
    </row>
    <row r="443" spans="5:7" ht="15.75" customHeight="1" x14ac:dyDescent="0.15">
      <c r="E443" s="20"/>
      <c r="F443" s="21"/>
      <c r="G443" s="21"/>
    </row>
    <row r="444" spans="5:7" ht="15.75" customHeight="1" x14ac:dyDescent="0.15">
      <c r="E444" s="20"/>
      <c r="F444" s="21"/>
      <c r="G444" s="21"/>
    </row>
    <row r="445" spans="5:7" ht="15.75" customHeight="1" x14ac:dyDescent="0.15">
      <c r="E445" s="20"/>
      <c r="F445" s="21"/>
      <c r="G445" s="21"/>
    </row>
    <row r="446" spans="5:7" ht="15.75" customHeight="1" x14ac:dyDescent="0.15">
      <c r="E446" s="20"/>
      <c r="F446" s="21"/>
      <c r="G446" s="21"/>
    </row>
    <row r="447" spans="5:7" ht="15.75" customHeight="1" x14ac:dyDescent="0.15">
      <c r="E447" s="20"/>
      <c r="F447" s="21"/>
      <c r="G447" s="21"/>
    </row>
    <row r="448" spans="5:7" ht="15.75" customHeight="1" x14ac:dyDescent="0.15">
      <c r="E448" s="20"/>
      <c r="F448" s="21"/>
      <c r="G448" s="21"/>
    </row>
    <row r="449" spans="5:7" ht="15.75" customHeight="1" x14ac:dyDescent="0.15">
      <c r="E449" s="20"/>
      <c r="F449" s="21"/>
      <c r="G449" s="21"/>
    </row>
    <row r="450" spans="5:7" ht="15.75" customHeight="1" x14ac:dyDescent="0.15">
      <c r="E450" s="20"/>
      <c r="F450" s="21"/>
      <c r="G450" s="21"/>
    </row>
    <row r="451" spans="5:7" ht="15.75" customHeight="1" x14ac:dyDescent="0.15">
      <c r="E451" s="20"/>
      <c r="F451" s="21"/>
      <c r="G451" s="21"/>
    </row>
    <row r="452" spans="5:7" ht="15.75" customHeight="1" x14ac:dyDescent="0.15">
      <c r="E452" s="20"/>
      <c r="F452" s="21"/>
      <c r="G452" s="21"/>
    </row>
    <row r="453" spans="5:7" ht="15.75" customHeight="1" x14ac:dyDescent="0.15">
      <c r="E453" s="20"/>
      <c r="F453" s="21"/>
      <c r="G453" s="21"/>
    </row>
    <row r="454" spans="5:7" ht="15.75" customHeight="1" x14ac:dyDescent="0.15">
      <c r="E454" s="20"/>
      <c r="F454" s="21"/>
      <c r="G454" s="21"/>
    </row>
    <row r="455" spans="5:7" ht="15.75" customHeight="1" x14ac:dyDescent="0.15">
      <c r="E455" s="20"/>
      <c r="F455" s="21"/>
      <c r="G455" s="21"/>
    </row>
    <row r="456" spans="5:7" ht="15.75" customHeight="1" x14ac:dyDescent="0.15">
      <c r="E456" s="20"/>
      <c r="F456" s="21"/>
      <c r="G456" s="21"/>
    </row>
    <row r="457" spans="5:7" ht="15.75" customHeight="1" x14ac:dyDescent="0.15">
      <c r="E457" s="20"/>
      <c r="F457" s="21"/>
      <c r="G457" s="21"/>
    </row>
    <row r="458" spans="5:7" ht="15.75" customHeight="1" x14ac:dyDescent="0.15">
      <c r="E458" s="20"/>
      <c r="F458" s="21"/>
      <c r="G458" s="21"/>
    </row>
    <row r="459" spans="5:7" ht="15.75" customHeight="1" x14ac:dyDescent="0.15">
      <c r="E459" s="20"/>
      <c r="F459" s="21"/>
      <c r="G459" s="21"/>
    </row>
    <row r="460" spans="5:7" ht="15.75" customHeight="1" x14ac:dyDescent="0.15">
      <c r="E460" s="20"/>
      <c r="F460" s="21"/>
      <c r="G460" s="21"/>
    </row>
    <row r="461" spans="5:7" ht="15.75" customHeight="1" x14ac:dyDescent="0.15">
      <c r="E461" s="20"/>
      <c r="F461" s="21"/>
      <c r="G461" s="21"/>
    </row>
    <row r="462" spans="5:7" ht="15.75" customHeight="1" x14ac:dyDescent="0.15">
      <c r="E462" s="20"/>
      <c r="F462" s="21"/>
      <c r="G462" s="21"/>
    </row>
    <row r="463" spans="5:7" ht="15.75" customHeight="1" x14ac:dyDescent="0.15">
      <c r="E463" s="20"/>
      <c r="F463" s="21"/>
      <c r="G463" s="21"/>
    </row>
    <row r="464" spans="5:7" ht="15.75" customHeight="1" x14ac:dyDescent="0.15">
      <c r="E464" s="20"/>
      <c r="F464" s="21"/>
      <c r="G464" s="21"/>
    </row>
    <row r="465" spans="5:7" ht="15.75" customHeight="1" x14ac:dyDescent="0.15">
      <c r="E465" s="20"/>
      <c r="F465" s="21"/>
      <c r="G465" s="21"/>
    </row>
    <row r="466" spans="5:7" ht="15.75" customHeight="1" x14ac:dyDescent="0.15">
      <c r="E466" s="20"/>
      <c r="F466" s="21"/>
      <c r="G466" s="21"/>
    </row>
    <row r="467" spans="5:7" ht="15.75" customHeight="1" x14ac:dyDescent="0.15">
      <c r="E467" s="20"/>
      <c r="F467" s="21"/>
      <c r="G467" s="21"/>
    </row>
    <row r="468" spans="5:7" ht="15.75" customHeight="1" x14ac:dyDescent="0.15">
      <c r="E468" s="20"/>
      <c r="F468" s="21"/>
      <c r="G468" s="21"/>
    </row>
    <row r="469" spans="5:7" ht="15.75" customHeight="1" x14ac:dyDescent="0.15">
      <c r="E469" s="20"/>
      <c r="F469" s="21"/>
      <c r="G469" s="21"/>
    </row>
    <row r="470" spans="5:7" ht="15.75" customHeight="1" x14ac:dyDescent="0.15">
      <c r="E470" s="20"/>
      <c r="F470" s="21"/>
      <c r="G470" s="21"/>
    </row>
    <row r="471" spans="5:7" ht="15.75" customHeight="1" x14ac:dyDescent="0.15">
      <c r="E471" s="20"/>
      <c r="F471" s="21"/>
      <c r="G471" s="21"/>
    </row>
    <row r="472" spans="5:7" ht="15.75" customHeight="1" x14ac:dyDescent="0.15">
      <c r="E472" s="20"/>
      <c r="F472" s="21"/>
      <c r="G472" s="21"/>
    </row>
    <row r="473" spans="5:7" ht="15.75" customHeight="1" x14ac:dyDescent="0.15">
      <c r="E473" s="20"/>
      <c r="F473" s="21"/>
      <c r="G473" s="21"/>
    </row>
    <row r="474" spans="5:7" ht="15.75" customHeight="1" x14ac:dyDescent="0.15">
      <c r="E474" s="20"/>
      <c r="F474" s="21"/>
      <c r="G474" s="21"/>
    </row>
    <row r="475" spans="5:7" ht="15.75" customHeight="1" x14ac:dyDescent="0.15">
      <c r="E475" s="20"/>
      <c r="F475" s="21"/>
      <c r="G475" s="21"/>
    </row>
    <row r="476" spans="5:7" ht="15.75" customHeight="1" x14ac:dyDescent="0.15">
      <c r="E476" s="20"/>
      <c r="F476" s="21"/>
      <c r="G476" s="21"/>
    </row>
    <row r="477" spans="5:7" ht="15.75" customHeight="1" x14ac:dyDescent="0.15">
      <c r="E477" s="20"/>
      <c r="F477" s="21"/>
      <c r="G477" s="21"/>
    </row>
    <row r="478" spans="5:7" ht="15.75" customHeight="1" x14ac:dyDescent="0.15">
      <c r="E478" s="20"/>
      <c r="F478" s="21"/>
      <c r="G478" s="21"/>
    </row>
    <row r="479" spans="5:7" ht="15.75" customHeight="1" x14ac:dyDescent="0.15">
      <c r="E479" s="20"/>
      <c r="F479" s="21"/>
      <c r="G479" s="21"/>
    </row>
    <row r="480" spans="5:7" ht="15.75" customHeight="1" x14ac:dyDescent="0.15">
      <c r="E480" s="20"/>
      <c r="F480" s="21"/>
      <c r="G480" s="21"/>
    </row>
    <row r="481" spans="5:7" ht="15.75" customHeight="1" x14ac:dyDescent="0.15">
      <c r="E481" s="20"/>
      <c r="F481" s="21"/>
      <c r="G481" s="21"/>
    </row>
    <row r="482" spans="5:7" ht="15.75" customHeight="1" x14ac:dyDescent="0.15">
      <c r="E482" s="20"/>
      <c r="F482" s="21"/>
      <c r="G482" s="21"/>
    </row>
    <row r="483" spans="5:7" ht="15.75" customHeight="1" x14ac:dyDescent="0.15">
      <c r="E483" s="20"/>
      <c r="F483" s="21"/>
      <c r="G483" s="21"/>
    </row>
    <row r="484" spans="5:7" ht="15.75" customHeight="1" x14ac:dyDescent="0.15">
      <c r="E484" s="20"/>
      <c r="F484" s="21"/>
      <c r="G484" s="21"/>
    </row>
    <row r="485" spans="5:7" ht="15.75" customHeight="1" x14ac:dyDescent="0.15">
      <c r="E485" s="20"/>
      <c r="F485" s="21"/>
      <c r="G485" s="21"/>
    </row>
    <row r="486" spans="5:7" ht="15.75" customHeight="1" x14ac:dyDescent="0.15">
      <c r="E486" s="20"/>
      <c r="F486" s="21"/>
      <c r="G486" s="21"/>
    </row>
    <row r="487" spans="5:7" ht="15.75" customHeight="1" x14ac:dyDescent="0.15">
      <c r="E487" s="20"/>
      <c r="F487" s="21"/>
      <c r="G487" s="21"/>
    </row>
    <row r="488" spans="5:7" ht="15.75" customHeight="1" x14ac:dyDescent="0.15">
      <c r="E488" s="20"/>
      <c r="F488" s="21"/>
      <c r="G488" s="21"/>
    </row>
    <row r="489" spans="5:7" ht="15.75" customHeight="1" x14ac:dyDescent="0.15">
      <c r="E489" s="20"/>
      <c r="F489" s="21"/>
      <c r="G489" s="21"/>
    </row>
    <row r="490" spans="5:7" ht="15.75" customHeight="1" x14ac:dyDescent="0.15">
      <c r="E490" s="20"/>
      <c r="F490" s="21"/>
      <c r="G490" s="21"/>
    </row>
    <row r="491" spans="5:7" ht="15.75" customHeight="1" x14ac:dyDescent="0.15">
      <c r="E491" s="20"/>
      <c r="F491" s="21"/>
      <c r="G491" s="21"/>
    </row>
    <row r="492" spans="5:7" ht="15.75" customHeight="1" x14ac:dyDescent="0.15">
      <c r="E492" s="20"/>
      <c r="F492" s="21"/>
      <c r="G492" s="21"/>
    </row>
    <row r="493" spans="5:7" ht="15.75" customHeight="1" x14ac:dyDescent="0.15">
      <c r="E493" s="20"/>
      <c r="F493" s="21"/>
      <c r="G493" s="21"/>
    </row>
    <row r="494" spans="5:7" ht="15.75" customHeight="1" x14ac:dyDescent="0.15">
      <c r="E494" s="20"/>
      <c r="F494" s="21"/>
      <c r="G494" s="21"/>
    </row>
    <row r="495" spans="5:7" ht="15.75" customHeight="1" x14ac:dyDescent="0.15">
      <c r="E495" s="20"/>
      <c r="F495" s="21"/>
      <c r="G495" s="21"/>
    </row>
    <row r="496" spans="5:7" ht="15.75" customHeight="1" x14ac:dyDescent="0.15">
      <c r="E496" s="20"/>
      <c r="F496" s="21"/>
      <c r="G496" s="21"/>
    </row>
    <row r="497" spans="5:7" ht="15.75" customHeight="1" x14ac:dyDescent="0.15">
      <c r="E497" s="20"/>
      <c r="F497" s="21"/>
      <c r="G497" s="21"/>
    </row>
    <row r="498" spans="5:7" ht="15.75" customHeight="1" x14ac:dyDescent="0.15">
      <c r="E498" s="20"/>
      <c r="F498" s="21"/>
      <c r="G498" s="21"/>
    </row>
    <row r="499" spans="5:7" ht="15.75" customHeight="1" x14ac:dyDescent="0.15">
      <c r="E499" s="20"/>
      <c r="F499" s="21"/>
      <c r="G499" s="21"/>
    </row>
    <row r="500" spans="5:7" ht="15.75" customHeight="1" x14ac:dyDescent="0.15">
      <c r="E500" s="20"/>
      <c r="F500" s="21"/>
      <c r="G500" s="21"/>
    </row>
    <row r="501" spans="5:7" ht="15.75" customHeight="1" x14ac:dyDescent="0.15">
      <c r="E501" s="20"/>
      <c r="F501" s="21"/>
      <c r="G501" s="21"/>
    </row>
    <row r="502" spans="5:7" ht="15.75" customHeight="1" x14ac:dyDescent="0.15">
      <c r="E502" s="20"/>
      <c r="F502" s="21"/>
      <c r="G502" s="21"/>
    </row>
    <row r="503" spans="5:7" ht="15.75" customHeight="1" x14ac:dyDescent="0.15">
      <c r="E503" s="20"/>
      <c r="F503" s="21"/>
      <c r="G503" s="21"/>
    </row>
    <row r="504" spans="5:7" ht="15.75" customHeight="1" x14ac:dyDescent="0.15">
      <c r="E504" s="20"/>
      <c r="F504" s="21"/>
      <c r="G504" s="21"/>
    </row>
    <row r="505" spans="5:7" ht="15.75" customHeight="1" x14ac:dyDescent="0.15">
      <c r="E505" s="20"/>
      <c r="F505" s="21"/>
      <c r="G505" s="21"/>
    </row>
    <row r="506" spans="5:7" ht="15.75" customHeight="1" x14ac:dyDescent="0.15">
      <c r="E506" s="20"/>
      <c r="F506" s="21"/>
      <c r="G506" s="21"/>
    </row>
    <row r="507" spans="5:7" ht="15.75" customHeight="1" x14ac:dyDescent="0.15">
      <c r="E507" s="20"/>
      <c r="F507" s="21"/>
      <c r="G507" s="21"/>
    </row>
    <row r="508" spans="5:7" ht="15.75" customHeight="1" x14ac:dyDescent="0.15">
      <c r="E508" s="20"/>
      <c r="F508" s="21"/>
      <c r="G508" s="21"/>
    </row>
    <row r="509" spans="5:7" ht="15.75" customHeight="1" x14ac:dyDescent="0.15">
      <c r="E509" s="20"/>
      <c r="F509" s="21"/>
      <c r="G509" s="21"/>
    </row>
    <row r="510" spans="5:7" ht="15.75" customHeight="1" x14ac:dyDescent="0.15">
      <c r="E510" s="20"/>
      <c r="F510" s="21"/>
      <c r="G510" s="21"/>
    </row>
    <row r="511" spans="5:7" ht="15.75" customHeight="1" x14ac:dyDescent="0.15">
      <c r="E511" s="20"/>
      <c r="F511" s="21"/>
      <c r="G511" s="21"/>
    </row>
    <row r="512" spans="5:7" ht="15.75" customHeight="1" x14ac:dyDescent="0.15">
      <c r="E512" s="20"/>
      <c r="F512" s="21"/>
      <c r="G512" s="21"/>
    </row>
    <row r="513" spans="5:7" ht="15.75" customHeight="1" x14ac:dyDescent="0.15">
      <c r="E513" s="20"/>
      <c r="F513" s="21"/>
      <c r="G513" s="21"/>
    </row>
    <row r="514" spans="5:7" ht="15.75" customHeight="1" x14ac:dyDescent="0.15">
      <c r="E514" s="20"/>
      <c r="F514" s="21"/>
      <c r="G514" s="21"/>
    </row>
    <row r="515" spans="5:7" ht="15.75" customHeight="1" x14ac:dyDescent="0.15">
      <c r="E515" s="20"/>
      <c r="F515" s="21"/>
      <c r="G515" s="21"/>
    </row>
    <row r="516" spans="5:7" ht="15.75" customHeight="1" x14ac:dyDescent="0.15">
      <c r="E516" s="20"/>
      <c r="F516" s="21"/>
      <c r="G516" s="21"/>
    </row>
    <row r="517" spans="5:7" ht="15.75" customHeight="1" x14ac:dyDescent="0.15">
      <c r="E517" s="20"/>
      <c r="F517" s="21"/>
      <c r="G517" s="21"/>
    </row>
    <row r="518" spans="5:7" ht="15.75" customHeight="1" x14ac:dyDescent="0.15">
      <c r="E518" s="20"/>
      <c r="F518" s="21"/>
      <c r="G518" s="21"/>
    </row>
    <row r="519" spans="5:7" ht="15.75" customHeight="1" x14ac:dyDescent="0.15">
      <c r="E519" s="20"/>
      <c r="F519" s="21"/>
      <c r="G519" s="21"/>
    </row>
    <row r="520" spans="5:7" ht="15.75" customHeight="1" x14ac:dyDescent="0.15">
      <c r="E520" s="20"/>
      <c r="F520" s="21"/>
      <c r="G520" s="21"/>
    </row>
    <row r="521" spans="5:7" ht="15.75" customHeight="1" x14ac:dyDescent="0.15">
      <c r="E521" s="20"/>
      <c r="F521" s="21"/>
      <c r="G521" s="21"/>
    </row>
    <row r="522" spans="5:7" ht="15.75" customHeight="1" x14ac:dyDescent="0.15">
      <c r="E522" s="20"/>
      <c r="F522" s="21"/>
      <c r="G522" s="21"/>
    </row>
    <row r="523" spans="5:7" ht="15.75" customHeight="1" x14ac:dyDescent="0.15">
      <c r="E523" s="20"/>
      <c r="F523" s="21"/>
      <c r="G523" s="21"/>
    </row>
    <row r="524" spans="5:7" ht="15.75" customHeight="1" x14ac:dyDescent="0.15">
      <c r="E524" s="20"/>
      <c r="F524" s="21"/>
      <c r="G524" s="21"/>
    </row>
    <row r="525" spans="5:7" ht="15.75" customHeight="1" x14ac:dyDescent="0.15">
      <c r="E525" s="20"/>
      <c r="F525" s="21"/>
      <c r="G525" s="21"/>
    </row>
    <row r="526" spans="5:7" ht="15.75" customHeight="1" x14ac:dyDescent="0.15">
      <c r="E526" s="20"/>
      <c r="F526" s="21"/>
      <c r="G526" s="21"/>
    </row>
    <row r="527" spans="5:7" ht="15.75" customHeight="1" x14ac:dyDescent="0.15">
      <c r="E527" s="20"/>
      <c r="F527" s="21"/>
      <c r="G527" s="21"/>
    </row>
    <row r="528" spans="5:7" ht="15.75" customHeight="1" x14ac:dyDescent="0.15">
      <c r="E528" s="20"/>
      <c r="F528" s="21"/>
      <c r="G528" s="21"/>
    </row>
    <row r="529" spans="5:7" ht="15.75" customHeight="1" x14ac:dyDescent="0.15">
      <c r="E529" s="20"/>
      <c r="F529" s="21"/>
      <c r="G529" s="21"/>
    </row>
    <row r="530" spans="5:7" ht="15.75" customHeight="1" x14ac:dyDescent="0.15">
      <c r="E530" s="20"/>
      <c r="F530" s="21"/>
      <c r="G530" s="21"/>
    </row>
    <row r="531" spans="5:7" ht="15.75" customHeight="1" x14ac:dyDescent="0.15">
      <c r="E531" s="20"/>
      <c r="F531" s="21"/>
      <c r="G531" s="21"/>
    </row>
    <row r="532" spans="5:7" ht="15.75" customHeight="1" x14ac:dyDescent="0.15">
      <c r="E532" s="20"/>
      <c r="F532" s="21"/>
      <c r="G532" s="21"/>
    </row>
    <row r="533" spans="5:7" ht="15.75" customHeight="1" x14ac:dyDescent="0.15">
      <c r="E533" s="20"/>
      <c r="F533" s="21"/>
      <c r="G533" s="21"/>
    </row>
    <row r="534" spans="5:7" ht="15.75" customHeight="1" x14ac:dyDescent="0.15">
      <c r="E534" s="20"/>
      <c r="F534" s="21"/>
      <c r="G534" s="21"/>
    </row>
    <row r="535" spans="5:7" ht="15.75" customHeight="1" x14ac:dyDescent="0.15">
      <c r="E535" s="20"/>
      <c r="F535" s="21"/>
      <c r="G535" s="21"/>
    </row>
    <row r="536" spans="5:7" ht="15.75" customHeight="1" x14ac:dyDescent="0.15">
      <c r="E536" s="20"/>
      <c r="F536" s="21"/>
      <c r="G536" s="21"/>
    </row>
    <row r="537" spans="5:7" ht="15.75" customHeight="1" x14ac:dyDescent="0.15">
      <c r="E537" s="20"/>
      <c r="F537" s="21"/>
      <c r="G537" s="21"/>
    </row>
    <row r="538" spans="5:7" ht="15.75" customHeight="1" x14ac:dyDescent="0.15">
      <c r="E538" s="20"/>
      <c r="F538" s="21"/>
      <c r="G538" s="21"/>
    </row>
    <row r="539" spans="5:7" ht="15.75" customHeight="1" x14ac:dyDescent="0.15">
      <c r="E539" s="20"/>
      <c r="F539" s="21"/>
      <c r="G539" s="21"/>
    </row>
    <row r="540" spans="5:7" ht="15.75" customHeight="1" x14ac:dyDescent="0.15">
      <c r="E540" s="20"/>
      <c r="F540" s="21"/>
      <c r="G540" s="21"/>
    </row>
    <row r="541" spans="5:7" ht="15.75" customHeight="1" x14ac:dyDescent="0.15">
      <c r="E541" s="20"/>
      <c r="F541" s="21"/>
      <c r="G541" s="21"/>
    </row>
    <row r="542" spans="5:7" ht="15.75" customHeight="1" x14ac:dyDescent="0.15">
      <c r="E542" s="20"/>
      <c r="F542" s="21"/>
      <c r="G542" s="21"/>
    </row>
    <row r="543" spans="5:7" ht="15.75" customHeight="1" x14ac:dyDescent="0.15">
      <c r="E543" s="20"/>
      <c r="F543" s="21"/>
      <c r="G543" s="21"/>
    </row>
    <row r="544" spans="5:7" ht="15.75" customHeight="1" x14ac:dyDescent="0.15">
      <c r="E544" s="20"/>
      <c r="F544" s="21"/>
      <c r="G544" s="21"/>
    </row>
    <row r="545" spans="5:7" ht="15.75" customHeight="1" x14ac:dyDescent="0.15">
      <c r="E545" s="20"/>
      <c r="F545" s="21"/>
      <c r="G545" s="21"/>
    </row>
    <row r="546" spans="5:7" ht="15.75" customHeight="1" x14ac:dyDescent="0.15">
      <c r="E546" s="20"/>
      <c r="F546" s="21"/>
      <c r="G546" s="21"/>
    </row>
    <row r="547" spans="5:7" ht="15.75" customHeight="1" x14ac:dyDescent="0.15">
      <c r="E547" s="20"/>
      <c r="F547" s="21"/>
      <c r="G547" s="21"/>
    </row>
    <row r="548" spans="5:7" ht="15.75" customHeight="1" x14ac:dyDescent="0.15">
      <c r="E548" s="20"/>
      <c r="F548" s="21"/>
      <c r="G548" s="21"/>
    </row>
    <row r="549" spans="5:7" ht="15.75" customHeight="1" x14ac:dyDescent="0.15">
      <c r="E549" s="20"/>
      <c r="F549" s="21"/>
      <c r="G549" s="21"/>
    </row>
    <row r="550" spans="5:7" ht="15.75" customHeight="1" x14ac:dyDescent="0.15">
      <c r="E550" s="20"/>
      <c r="F550" s="21"/>
      <c r="G550" s="21"/>
    </row>
    <row r="551" spans="5:7" ht="15.75" customHeight="1" x14ac:dyDescent="0.15">
      <c r="E551" s="20"/>
      <c r="F551" s="21"/>
      <c r="G551" s="21"/>
    </row>
    <row r="552" spans="5:7" ht="15.75" customHeight="1" x14ac:dyDescent="0.15">
      <c r="E552" s="20"/>
      <c r="F552" s="21"/>
      <c r="G552" s="21"/>
    </row>
    <row r="553" spans="5:7" ht="15.75" customHeight="1" x14ac:dyDescent="0.15">
      <c r="E553" s="20"/>
      <c r="F553" s="21"/>
      <c r="G553" s="21"/>
    </row>
    <row r="554" spans="5:7" ht="15.75" customHeight="1" x14ac:dyDescent="0.15">
      <c r="E554" s="20"/>
      <c r="F554" s="21"/>
      <c r="G554" s="21"/>
    </row>
    <row r="555" spans="5:7" ht="15.75" customHeight="1" x14ac:dyDescent="0.15">
      <c r="E555" s="20"/>
      <c r="F555" s="21"/>
      <c r="G555" s="21"/>
    </row>
    <row r="556" spans="5:7" ht="15.75" customHeight="1" x14ac:dyDescent="0.15">
      <c r="E556" s="20"/>
      <c r="F556" s="21"/>
      <c r="G556" s="21"/>
    </row>
    <row r="557" spans="5:7" ht="15.75" customHeight="1" x14ac:dyDescent="0.15">
      <c r="E557" s="20"/>
      <c r="F557" s="21"/>
      <c r="G557" s="21"/>
    </row>
    <row r="558" spans="5:7" ht="15.75" customHeight="1" x14ac:dyDescent="0.15">
      <c r="E558" s="20"/>
      <c r="F558" s="21"/>
      <c r="G558" s="21"/>
    </row>
    <row r="559" spans="5:7" ht="15.75" customHeight="1" x14ac:dyDescent="0.15">
      <c r="E559" s="20"/>
      <c r="F559" s="21"/>
      <c r="G559" s="21"/>
    </row>
    <row r="560" spans="5:7" ht="15.75" customHeight="1" x14ac:dyDescent="0.15">
      <c r="E560" s="20"/>
      <c r="F560" s="21"/>
      <c r="G560" s="21"/>
    </row>
    <row r="561" spans="5:7" ht="15.75" customHeight="1" x14ac:dyDescent="0.15">
      <c r="E561" s="20"/>
      <c r="F561" s="21"/>
      <c r="G561" s="21"/>
    </row>
    <row r="562" spans="5:7" ht="15.75" customHeight="1" x14ac:dyDescent="0.15">
      <c r="E562" s="20"/>
      <c r="F562" s="21"/>
      <c r="G562" s="21"/>
    </row>
    <row r="563" spans="5:7" ht="15.75" customHeight="1" x14ac:dyDescent="0.15">
      <c r="E563" s="20"/>
      <c r="F563" s="21"/>
      <c r="G563" s="21"/>
    </row>
    <row r="564" spans="5:7" ht="15.75" customHeight="1" x14ac:dyDescent="0.15">
      <c r="E564" s="20"/>
      <c r="F564" s="21"/>
      <c r="G564" s="21"/>
    </row>
    <row r="565" spans="5:7" ht="15.75" customHeight="1" x14ac:dyDescent="0.15">
      <c r="E565" s="20"/>
      <c r="F565" s="21"/>
      <c r="G565" s="21"/>
    </row>
    <row r="566" spans="5:7" ht="15.75" customHeight="1" x14ac:dyDescent="0.15">
      <c r="E566" s="20"/>
      <c r="F566" s="21"/>
      <c r="G566" s="21"/>
    </row>
    <row r="567" spans="5:7" ht="15.75" customHeight="1" x14ac:dyDescent="0.15">
      <c r="E567" s="20"/>
      <c r="F567" s="21"/>
      <c r="G567" s="21"/>
    </row>
    <row r="568" spans="5:7" ht="15.75" customHeight="1" x14ac:dyDescent="0.15">
      <c r="E568" s="20"/>
      <c r="F568" s="21"/>
      <c r="G568" s="21"/>
    </row>
    <row r="569" spans="5:7" ht="15.75" customHeight="1" x14ac:dyDescent="0.15">
      <c r="E569" s="20"/>
      <c r="F569" s="21"/>
      <c r="G569" s="21"/>
    </row>
    <row r="570" spans="5:7" ht="15.75" customHeight="1" x14ac:dyDescent="0.15">
      <c r="E570" s="20"/>
      <c r="F570" s="21"/>
      <c r="G570" s="21"/>
    </row>
    <row r="571" spans="5:7" ht="15.75" customHeight="1" x14ac:dyDescent="0.15">
      <c r="E571" s="20"/>
      <c r="F571" s="21"/>
      <c r="G571" s="21"/>
    </row>
    <row r="572" spans="5:7" ht="15.75" customHeight="1" x14ac:dyDescent="0.15">
      <c r="E572" s="20"/>
      <c r="F572" s="21"/>
      <c r="G572" s="21"/>
    </row>
    <row r="573" spans="5:7" ht="15.75" customHeight="1" x14ac:dyDescent="0.15">
      <c r="E573" s="20"/>
      <c r="F573" s="21"/>
      <c r="G573" s="21"/>
    </row>
    <row r="574" spans="5:7" ht="15.75" customHeight="1" x14ac:dyDescent="0.15">
      <c r="E574" s="20"/>
      <c r="F574" s="21"/>
      <c r="G574" s="21"/>
    </row>
    <row r="575" spans="5:7" ht="15.75" customHeight="1" x14ac:dyDescent="0.15">
      <c r="E575" s="20"/>
      <c r="F575" s="21"/>
      <c r="G575" s="21"/>
    </row>
    <row r="576" spans="5:7" ht="15.75" customHeight="1" x14ac:dyDescent="0.15">
      <c r="E576" s="20"/>
      <c r="F576" s="21"/>
      <c r="G576" s="21"/>
    </row>
    <row r="577" spans="5:7" ht="15.75" customHeight="1" x14ac:dyDescent="0.15">
      <c r="E577" s="20"/>
      <c r="F577" s="21"/>
      <c r="G577" s="21"/>
    </row>
    <row r="578" spans="5:7" ht="15.75" customHeight="1" x14ac:dyDescent="0.15">
      <c r="E578" s="20"/>
      <c r="F578" s="21"/>
      <c r="G578" s="21"/>
    </row>
    <row r="579" spans="5:7" ht="15.75" customHeight="1" x14ac:dyDescent="0.15">
      <c r="E579" s="20"/>
      <c r="F579" s="21"/>
      <c r="G579" s="21"/>
    </row>
    <row r="580" spans="5:7" ht="15.75" customHeight="1" x14ac:dyDescent="0.15">
      <c r="E580" s="20"/>
      <c r="F580" s="21"/>
      <c r="G580" s="21"/>
    </row>
    <row r="581" spans="5:7" ht="15.75" customHeight="1" x14ac:dyDescent="0.15">
      <c r="E581" s="20"/>
      <c r="F581" s="21"/>
      <c r="G581" s="21"/>
    </row>
    <row r="582" spans="5:7" ht="15.75" customHeight="1" x14ac:dyDescent="0.15">
      <c r="E582" s="20"/>
      <c r="F582" s="21"/>
      <c r="G582" s="21"/>
    </row>
    <row r="583" spans="5:7" ht="15.75" customHeight="1" x14ac:dyDescent="0.15">
      <c r="E583" s="20"/>
      <c r="F583" s="21"/>
      <c r="G583" s="21"/>
    </row>
    <row r="584" spans="5:7" ht="15.75" customHeight="1" x14ac:dyDescent="0.15">
      <c r="E584" s="20"/>
      <c r="F584" s="21"/>
      <c r="G584" s="21"/>
    </row>
    <row r="585" spans="5:7" ht="15.75" customHeight="1" x14ac:dyDescent="0.15">
      <c r="E585" s="20"/>
      <c r="F585" s="21"/>
      <c r="G585" s="21"/>
    </row>
    <row r="586" spans="5:7" ht="15.75" customHeight="1" x14ac:dyDescent="0.15">
      <c r="E586" s="20"/>
      <c r="F586" s="21"/>
      <c r="G586" s="21"/>
    </row>
    <row r="587" spans="5:7" ht="15.75" customHeight="1" x14ac:dyDescent="0.15">
      <c r="E587" s="20"/>
      <c r="F587" s="21"/>
      <c r="G587" s="21"/>
    </row>
    <row r="588" spans="5:7" ht="15.75" customHeight="1" x14ac:dyDescent="0.15">
      <c r="E588" s="20"/>
      <c r="F588" s="21"/>
      <c r="G588" s="21"/>
    </row>
    <row r="589" spans="5:7" ht="15.75" customHeight="1" x14ac:dyDescent="0.15">
      <c r="E589" s="20"/>
      <c r="F589" s="21"/>
      <c r="G589" s="21"/>
    </row>
    <row r="590" spans="5:7" ht="15.75" customHeight="1" x14ac:dyDescent="0.15">
      <c r="E590" s="20"/>
      <c r="F590" s="21"/>
      <c r="G590" s="21"/>
    </row>
    <row r="591" spans="5:7" ht="15.75" customHeight="1" x14ac:dyDescent="0.15">
      <c r="E591" s="20"/>
      <c r="F591" s="21"/>
      <c r="G591" s="21"/>
    </row>
    <row r="592" spans="5:7" ht="15.75" customHeight="1" x14ac:dyDescent="0.15">
      <c r="E592" s="20"/>
      <c r="F592" s="21"/>
      <c r="G592" s="21"/>
    </row>
    <row r="593" spans="5:7" ht="15.75" customHeight="1" x14ac:dyDescent="0.15">
      <c r="E593" s="20"/>
      <c r="F593" s="21"/>
      <c r="G593" s="21"/>
    </row>
    <row r="594" spans="5:7" ht="15.75" customHeight="1" x14ac:dyDescent="0.15">
      <c r="E594" s="20"/>
      <c r="F594" s="21"/>
      <c r="G594" s="21"/>
    </row>
    <row r="595" spans="5:7" ht="15.75" customHeight="1" x14ac:dyDescent="0.15">
      <c r="E595" s="20"/>
      <c r="F595" s="21"/>
      <c r="G595" s="21"/>
    </row>
    <row r="596" spans="5:7" ht="15.75" customHeight="1" x14ac:dyDescent="0.15">
      <c r="E596" s="20"/>
      <c r="F596" s="21"/>
      <c r="G596" s="21"/>
    </row>
    <row r="597" spans="5:7" ht="15.75" customHeight="1" x14ac:dyDescent="0.15">
      <c r="E597" s="20"/>
      <c r="F597" s="21"/>
      <c r="G597" s="21"/>
    </row>
    <row r="598" spans="5:7" ht="15.75" customHeight="1" x14ac:dyDescent="0.15">
      <c r="E598" s="20"/>
      <c r="F598" s="21"/>
      <c r="G598" s="21"/>
    </row>
    <row r="599" spans="5:7" ht="15.75" customHeight="1" x14ac:dyDescent="0.15">
      <c r="E599" s="20"/>
      <c r="F599" s="21"/>
      <c r="G599" s="21"/>
    </row>
    <row r="600" spans="5:7" ht="15.75" customHeight="1" x14ac:dyDescent="0.15">
      <c r="E600" s="20"/>
      <c r="F600" s="21"/>
      <c r="G600" s="21"/>
    </row>
    <row r="601" spans="5:7" ht="15.75" customHeight="1" x14ac:dyDescent="0.15">
      <c r="E601" s="20"/>
      <c r="F601" s="21"/>
      <c r="G601" s="21"/>
    </row>
    <row r="602" spans="5:7" ht="15.75" customHeight="1" x14ac:dyDescent="0.15">
      <c r="E602" s="20"/>
      <c r="F602" s="21"/>
      <c r="G602" s="21"/>
    </row>
    <row r="603" spans="5:7" ht="15.75" customHeight="1" x14ac:dyDescent="0.15">
      <c r="E603" s="20"/>
      <c r="F603" s="21"/>
      <c r="G603" s="21"/>
    </row>
    <row r="604" spans="5:7" ht="15.75" customHeight="1" x14ac:dyDescent="0.15">
      <c r="E604" s="20"/>
      <c r="F604" s="21"/>
      <c r="G604" s="21"/>
    </row>
    <row r="605" spans="5:7" ht="15.75" customHeight="1" x14ac:dyDescent="0.15">
      <c r="E605" s="20"/>
      <c r="F605" s="21"/>
      <c r="G605" s="21"/>
    </row>
    <row r="606" spans="5:7" ht="15.75" customHeight="1" x14ac:dyDescent="0.15">
      <c r="E606" s="20"/>
      <c r="F606" s="21"/>
      <c r="G606" s="21"/>
    </row>
    <row r="607" spans="5:7" ht="15.75" customHeight="1" x14ac:dyDescent="0.15">
      <c r="E607" s="20"/>
      <c r="F607" s="21"/>
      <c r="G607" s="21"/>
    </row>
    <row r="608" spans="5:7" ht="15.75" customHeight="1" x14ac:dyDescent="0.15">
      <c r="E608" s="20"/>
      <c r="F608" s="21"/>
      <c r="G608" s="21"/>
    </row>
    <row r="609" spans="5:7" ht="15.75" customHeight="1" x14ac:dyDescent="0.15">
      <c r="E609" s="20"/>
      <c r="F609" s="21"/>
      <c r="G609" s="21"/>
    </row>
    <row r="610" spans="5:7" ht="15.75" customHeight="1" x14ac:dyDescent="0.15">
      <c r="E610" s="20"/>
      <c r="F610" s="21"/>
      <c r="G610" s="21"/>
    </row>
    <row r="611" spans="5:7" ht="15.75" customHeight="1" x14ac:dyDescent="0.15">
      <c r="E611" s="20"/>
      <c r="F611" s="21"/>
      <c r="G611" s="21"/>
    </row>
    <row r="612" spans="5:7" ht="15.75" customHeight="1" x14ac:dyDescent="0.15">
      <c r="E612" s="20"/>
      <c r="F612" s="21"/>
      <c r="G612" s="21"/>
    </row>
    <row r="613" spans="5:7" ht="15.75" customHeight="1" x14ac:dyDescent="0.15">
      <c r="E613" s="20"/>
      <c r="F613" s="21"/>
      <c r="G613" s="21"/>
    </row>
    <row r="614" spans="5:7" ht="15.75" customHeight="1" x14ac:dyDescent="0.15">
      <c r="E614" s="20"/>
      <c r="F614" s="21"/>
      <c r="G614" s="21"/>
    </row>
    <row r="615" spans="5:7" ht="15.75" customHeight="1" x14ac:dyDescent="0.15">
      <c r="E615" s="20"/>
      <c r="F615" s="21"/>
      <c r="G615" s="21"/>
    </row>
    <row r="616" spans="5:7" ht="15.75" customHeight="1" x14ac:dyDescent="0.15">
      <c r="E616" s="20"/>
      <c r="F616" s="21"/>
      <c r="G616" s="21"/>
    </row>
    <row r="617" spans="5:7" ht="15.75" customHeight="1" x14ac:dyDescent="0.15">
      <c r="E617" s="20"/>
      <c r="F617" s="21"/>
      <c r="G617" s="21"/>
    </row>
    <row r="618" spans="5:7" ht="15.75" customHeight="1" x14ac:dyDescent="0.15">
      <c r="E618" s="20"/>
      <c r="F618" s="21"/>
      <c r="G618" s="21"/>
    </row>
    <row r="619" spans="5:7" ht="15.75" customHeight="1" x14ac:dyDescent="0.15">
      <c r="E619" s="20"/>
      <c r="F619" s="21"/>
      <c r="G619" s="21"/>
    </row>
    <row r="620" spans="5:7" ht="15.75" customHeight="1" x14ac:dyDescent="0.15">
      <c r="E620" s="20"/>
      <c r="F620" s="21"/>
      <c r="G620" s="21"/>
    </row>
    <row r="621" spans="5:7" ht="15.75" customHeight="1" x14ac:dyDescent="0.15">
      <c r="E621" s="20"/>
      <c r="F621" s="21"/>
      <c r="G621" s="21"/>
    </row>
    <row r="622" spans="5:7" ht="15.75" customHeight="1" x14ac:dyDescent="0.15">
      <c r="E622" s="20"/>
      <c r="F622" s="21"/>
      <c r="G622" s="21"/>
    </row>
    <row r="623" spans="5:7" ht="15.75" customHeight="1" x14ac:dyDescent="0.15">
      <c r="E623" s="20"/>
      <c r="F623" s="21"/>
      <c r="G623" s="21"/>
    </row>
    <row r="624" spans="5:7" ht="15.75" customHeight="1" x14ac:dyDescent="0.15">
      <c r="E624" s="20"/>
      <c r="F624" s="21"/>
      <c r="G624" s="21"/>
    </row>
    <row r="625" spans="5:7" ht="15.75" customHeight="1" x14ac:dyDescent="0.15">
      <c r="E625" s="20"/>
      <c r="F625" s="21"/>
      <c r="G625" s="21"/>
    </row>
    <row r="626" spans="5:7" ht="15.75" customHeight="1" x14ac:dyDescent="0.15">
      <c r="E626" s="20"/>
      <c r="F626" s="21"/>
      <c r="G626" s="21"/>
    </row>
    <row r="627" spans="5:7" ht="15.75" customHeight="1" x14ac:dyDescent="0.15">
      <c r="E627" s="20"/>
      <c r="F627" s="21"/>
      <c r="G627" s="21"/>
    </row>
    <row r="628" spans="5:7" ht="15.75" customHeight="1" x14ac:dyDescent="0.15">
      <c r="E628" s="20"/>
      <c r="F628" s="21"/>
      <c r="G628" s="21"/>
    </row>
    <row r="629" spans="5:7" ht="15.75" customHeight="1" x14ac:dyDescent="0.15">
      <c r="E629" s="20"/>
      <c r="F629" s="21"/>
      <c r="G629" s="21"/>
    </row>
    <row r="630" spans="5:7" ht="15.75" customHeight="1" x14ac:dyDescent="0.15">
      <c r="E630" s="20"/>
      <c r="F630" s="21"/>
      <c r="G630" s="21"/>
    </row>
    <row r="631" spans="5:7" ht="15.75" customHeight="1" x14ac:dyDescent="0.15">
      <c r="E631" s="20"/>
      <c r="F631" s="21"/>
      <c r="G631" s="21"/>
    </row>
    <row r="632" spans="5:7" ht="15.75" customHeight="1" x14ac:dyDescent="0.15">
      <c r="E632" s="20"/>
      <c r="F632" s="21"/>
      <c r="G632" s="21"/>
    </row>
    <row r="633" spans="5:7" ht="15.75" customHeight="1" x14ac:dyDescent="0.15">
      <c r="E633" s="20"/>
      <c r="F633" s="21"/>
      <c r="G633" s="21"/>
    </row>
    <row r="634" spans="5:7" ht="15.75" customHeight="1" x14ac:dyDescent="0.15">
      <c r="E634" s="20"/>
      <c r="F634" s="21"/>
      <c r="G634" s="21"/>
    </row>
    <row r="635" spans="5:7" ht="15.75" customHeight="1" x14ac:dyDescent="0.15">
      <c r="E635" s="20"/>
      <c r="F635" s="21"/>
      <c r="G635" s="21"/>
    </row>
    <row r="636" spans="5:7" ht="15.75" customHeight="1" x14ac:dyDescent="0.15">
      <c r="E636" s="20"/>
      <c r="F636" s="21"/>
      <c r="G636" s="21"/>
    </row>
    <row r="637" spans="5:7" ht="15.75" customHeight="1" x14ac:dyDescent="0.15">
      <c r="E637" s="20"/>
      <c r="F637" s="21"/>
      <c r="G637" s="21"/>
    </row>
    <row r="638" spans="5:7" ht="15.75" customHeight="1" x14ac:dyDescent="0.15">
      <c r="E638" s="20"/>
      <c r="F638" s="21"/>
      <c r="G638" s="21"/>
    </row>
    <row r="639" spans="5:7" ht="15.75" customHeight="1" x14ac:dyDescent="0.15">
      <c r="E639" s="20"/>
      <c r="F639" s="21"/>
      <c r="G639" s="21"/>
    </row>
    <row r="640" spans="5:7" ht="15.75" customHeight="1" x14ac:dyDescent="0.15">
      <c r="E640" s="20"/>
      <c r="F640" s="21"/>
      <c r="G640" s="21"/>
    </row>
    <row r="641" spans="5:7" ht="15.75" customHeight="1" x14ac:dyDescent="0.15">
      <c r="E641" s="20"/>
      <c r="F641" s="21"/>
      <c r="G641" s="21"/>
    </row>
    <row r="642" spans="5:7" ht="15.75" customHeight="1" x14ac:dyDescent="0.15">
      <c r="E642" s="20"/>
      <c r="F642" s="21"/>
      <c r="G642" s="21"/>
    </row>
    <row r="643" spans="5:7" ht="15.75" customHeight="1" x14ac:dyDescent="0.15">
      <c r="E643" s="20"/>
      <c r="F643" s="21"/>
      <c r="G643" s="21"/>
    </row>
    <row r="644" spans="5:7" ht="15.75" customHeight="1" x14ac:dyDescent="0.15">
      <c r="E644" s="20"/>
      <c r="F644" s="21"/>
      <c r="G644" s="21"/>
    </row>
    <row r="645" spans="5:7" ht="15.75" customHeight="1" x14ac:dyDescent="0.15">
      <c r="E645" s="20"/>
      <c r="F645" s="21"/>
      <c r="G645" s="21"/>
    </row>
    <row r="646" spans="5:7" ht="15.75" customHeight="1" x14ac:dyDescent="0.15">
      <c r="E646" s="20"/>
      <c r="F646" s="21"/>
      <c r="G646" s="21"/>
    </row>
    <row r="647" spans="5:7" ht="15.75" customHeight="1" x14ac:dyDescent="0.15">
      <c r="E647" s="20"/>
      <c r="F647" s="21"/>
      <c r="G647" s="21"/>
    </row>
    <row r="648" spans="5:7" ht="15.75" customHeight="1" x14ac:dyDescent="0.15">
      <c r="E648" s="20"/>
      <c r="F648" s="21"/>
      <c r="G648" s="21"/>
    </row>
    <row r="649" spans="5:7" ht="15.75" customHeight="1" x14ac:dyDescent="0.15">
      <c r="E649" s="20"/>
      <c r="F649" s="21"/>
      <c r="G649" s="21"/>
    </row>
    <row r="650" spans="5:7" ht="15.75" customHeight="1" x14ac:dyDescent="0.15">
      <c r="E650" s="20"/>
      <c r="F650" s="21"/>
      <c r="G650" s="21"/>
    </row>
    <row r="651" spans="5:7" ht="15.75" customHeight="1" x14ac:dyDescent="0.15">
      <c r="E651" s="20"/>
      <c r="F651" s="21"/>
      <c r="G651" s="21"/>
    </row>
    <row r="652" spans="5:7" ht="15.75" customHeight="1" x14ac:dyDescent="0.15">
      <c r="E652" s="20"/>
      <c r="F652" s="21"/>
      <c r="G652" s="21"/>
    </row>
    <row r="653" spans="5:7" ht="15.75" customHeight="1" x14ac:dyDescent="0.15">
      <c r="E653" s="20"/>
      <c r="F653" s="21"/>
      <c r="G653" s="21"/>
    </row>
    <row r="654" spans="5:7" ht="15.75" customHeight="1" x14ac:dyDescent="0.15">
      <c r="E654" s="20"/>
      <c r="F654" s="21"/>
      <c r="G654" s="21"/>
    </row>
    <row r="655" spans="5:7" ht="15.75" customHeight="1" x14ac:dyDescent="0.15">
      <c r="E655" s="20"/>
      <c r="F655" s="21"/>
      <c r="G655" s="21"/>
    </row>
    <row r="656" spans="5:7" ht="15.75" customHeight="1" x14ac:dyDescent="0.15">
      <c r="E656" s="20"/>
      <c r="F656" s="21"/>
      <c r="G656" s="21"/>
    </row>
    <row r="657" spans="5:7" ht="15.75" customHeight="1" x14ac:dyDescent="0.15">
      <c r="E657" s="20"/>
      <c r="F657" s="21"/>
      <c r="G657" s="21"/>
    </row>
    <row r="658" spans="5:7" ht="15.75" customHeight="1" x14ac:dyDescent="0.15">
      <c r="E658" s="20"/>
      <c r="F658" s="21"/>
      <c r="G658" s="21"/>
    </row>
    <row r="659" spans="5:7" ht="15.75" customHeight="1" x14ac:dyDescent="0.15">
      <c r="E659" s="20"/>
      <c r="F659" s="21"/>
      <c r="G659" s="21"/>
    </row>
    <row r="660" spans="5:7" ht="15.75" customHeight="1" x14ac:dyDescent="0.15">
      <c r="E660" s="20"/>
      <c r="F660" s="21"/>
      <c r="G660" s="21"/>
    </row>
    <row r="661" spans="5:7" ht="15.75" customHeight="1" x14ac:dyDescent="0.15">
      <c r="E661" s="20"/>
      <c r="F661" s="21"/>
      <c r="G661" s="21"/>
    </row>
    <row r="662" spans="5:7" ht="15.75" customHeight="1" x14ac:dyDescent="0.15">
      <c r="E662" s="20"/>
      <c r="F662" s="21"/>
      <c r="G662" s="21"/>
    </row>
    <row r="663" spans="5:7" ht="15.75" customHeight="1" x14ac:dyDescent="0.15">
      <c r="E663" s="20"/>
      <c r="F663" s="21"/>
      <c r="G663" s="21"/>
    </row>
    <row r="664" spans="5:7" ht="15.75" customHeight="1" x14ac:dyDescent="0.15">
      <c r="E664" s="20"/>
      <c r="F664" s="21"/>
      <c r="G664" s="21"/>
    </row>
    <row r="665" spans="5:7" ht="15.75" customHeight="1" x14ac:dyDescent="0.15">
      <c r="E665" s="20"/>
      <c r="F665" s="21"/>
      <c r="G665" s="21"/>
    </row>
    <row r="666" spans="5:7" ht="15.75" customHeight="1" x14ac:dyDescent="0.15">
      <c r="E666" s="20"/>
      <c r="F666" s="21"/>
      <c r="G666" s="21"/>
    </row>
    <row r="667" spans="5:7" ht="15.75" customHeight="1" x14ac:dyDescent="0.15">
      <c r="E667" s="20"/>
      <c r="F667" s="21"/>
      <c r="G667" s="21"/>
    </row>
    <row r="668" spans="5:7" ht="15.75" customHeight="1" x14ac:dyDescent="0.15">
      <c r="E668" s="20"/>
      <c r="F668" s="21"/>
      <c r="G668" s="21"/>
    </row>
    <row r="669" spans="5:7" ht="15.75" customHeight="1" x14ac:dyDescent="0.15">
      <c r="E669" s="20"/>
      <c r="F669" s="21"/>
      <c r="G669" s="21"/>
    </row>
    <row r="670" spans="5:7" ht="15.75" customHeight="1" x14ac:dyDescent="0.15">
      <c r="E670" s="20"/>
      <c r="F670" s="21"/>
      <c r="G670" s="21"/>
    </row>
    <row r="671" spans="5:7" ht="15.75" customHeight="1" x14ac:dyDescent="0.15">
      <c r="E671" s="20"/>
      <c r="F671" s="21"/>
      <c r="G671" s="21"/>
    </row>
    <row r="672" spans="5:7" ht="15.75" customHeight="1" x14ac:dyDescent="0.15">
      <c r="E672" s="20"/>
      <c r="F672" s="21"/>
      <c r="G672" s="21"/>
    </row>
    <row r="673" spans="5:7" ht="15.75" customHeight="1" x14ac:dyDescent="0.15">
      <c r="E673" s="20"/>
      <c r="F673" s="21"/>
      <c r="G673" s="21"/>
    </row>
    <row r="674" spans="5:7" ht="15.75" customHeight="1" x14ac:dyDescent="0.15">
      <c r="E674" s="20"/>
      <c r="F674" s="21"/>
      <c r="G674" s="21"/>
    </row>
    <row r="675" spans="5:7" ht="15.75" customHeight="1" x14ac:dyDescent="0.15">
      <c r="E675" s="20"/>
      <c r="F675" s="21"/>
      <c r="G675" s="21"/>
    </row>
    <row r="676" spans="5:7" ht="15.75" customHeight="1" x14ac:dyDescent="0.15">
      <c r="E676" s="20"/>
      <c r="F676" s="21"/>
      <c r="G676" s="21"/>
    </row>
    <row r="677" spans="5:7" ht="15.75" customHeight="1" x14ac:dyDescent="0.15">
      <c r="E677" s="20"/>
      <c r="F677" s="21"/>
      <c r="G677" s="21"/>
    </row>
    <row r="678" spans="5:7" ht="15.75" customHeight="1" x14ac:dyDescent="0.15">
      <c r="E678" s="20"/>
      <c r="F678" s="21"/>
      <c r="G678" s="21"/>
    </row>
    <row r="679" spans="5:7" ht="15.75" customHeight="1" x14ac:dyDescent="0.15">
      <c r="E679" s="20"/>
      <c r="F679" s="21"/>
      <c r="G679" s="21"/>
    </row>
    <row r="680" spans="5:7" ht="15.75" customHeight="1" x14ac:dyDescent="0.15">
      <c r="E680" s="20"/>
      <c r="F680" s="21"/>
      <c r="G680" s="21"/>
    </row>
    <row r="681" spans="5:7" ht="15.75" customHeight="1" x14ac:dyDescent="0.15">
      <c r="E681" s="20"/>
      <c r="F681" s="21"/>
      <c r="G681" s="21"/>
    </row>
    <row r="682" spans="5:7" ht="15.75" customHeight="1" x14ac:dyDescent="0.15">
      <c r="E682" s="20"/>
      <c r="F682" s="21"/>
      <c r="G682" s="21"/>
    </row>
    <row r="683" spans="5:7" ht="15.75" customHeight="1" x14ac:dyDescent="0.15">
      <c r="E683" s="20"/>
      <c r="F683" s="21"/>
      <c r="G683" s="21"/>
    </row>
    <row r="684" spans="5:7" ht="15.75" customHeight="1" x14ac:dyDescent="0.15">
      <c r="E684" s="20"/>
      <c r="F684" s="21"/>
      <c r="G684" s="21"/>
    </row>
    <row r="685" spans="5:7" ht="15.75" customHeight="1" x14ac:dyDescent="0.15">
      <c r="E685" s="20"/>
      <c r="F685" s="21"/>
      <c r="G685" s="21"/>
    </row>
    <row r="686" spans="5:7" ht="15.75" customHeight="1" x14ac:dyDescent="0.15">
      <c r="E686" s="20"/>
      <c r="F686" s="21"/>
      <c r="G686" s="21"/>
    </row>
    <row r="687" spans="5:7" ht="15.75" customHeight="1" x14ac:dyDescent="0.15">
      <c r="E687" s="20"/>
      <c r="F687" s="21"/>
      <c r="G687" s="21"/>
    </row>
    <row r="688" spans="5:7" ht="15.75" customHeight="1" x14ac:dyDescent="0.15">
      <c r="E688" s="20"/>
      <c r="F688" s="21"/>
      <c r="G688" s="21"/>
    </row>
    <row r="689" spans="5:7" ht="15.75" customHeight="1" x14ac:dyDescent="0.15">
      <c r="E689" s="20"/>
      <c r="F689" s="21"/>
      <c r="G689" s="21"/>
    </row>
    <row r="690" spans="5:7" ht="15.75" customHeight="1" x14ac:dyDescent="0.15">
      <c r="E690" s="20"/>
      <c r="F690" s="21"/>
      <c r="G690" s="21"/>
    </row>
    <row r="691" spans="5:7" ht="15.75" customHeight="1" x14ac:dyDescent="0.15">
      <c r="E691" s="20"/>
      <c r="F691" s="21"/>
      <c r="G691" s="21"/>
    </row>
    <row r="692" spans="5:7" ht="15.75" customHeight="1" x14ac:dyDescent="0.15">
      <c r="E692" s="20"/>
      <c r="F692" s="21"/>
      <c r="G692" s="21"/>
    </row>
    <row r="693" spans="5:7" ht="15.75" customHeight="1" x14ac:dyDescent="0.15">
      <c r="E693" s="20"/>
      <c r="F693" s="21"/>
      <c r="G693" s="21"/>
    </row>
    <row r="694" spans="5:7" ht="15.75" customHeight="1" x14ac:dyDescent="0.15">
      <c r="E694" s="20"/>
      <c r="F694" s="21"/>
      <c r="G694" s="21"/>
    </row>
    <row r="695" spans="5:7" ht="15.75" customHeight="1" x14ac:dyDescent="0.15">
      <c r="E695" s="20"/>
      <c r="F695" s="21"/>
      <c r="G695" s="21"/>
    </row>
    <row r="696" spans="5:7" ht="15.75" customHeight="1" x14ac:dyDescent="0.15">
      <c r="E696" s="20"/>
      <c r="F696" s="21"/>
      <c r="G696" s="21"/>
    </row>
    <row r="697" spans="5:7" ht="15.75" customHeight="1" x14ac:dyDescent="0.15">
      <c r="E697" s="20"/>
      <c r="F697" s="21"/>
      <c r="G697" s="21"/>
    </row>
    <row r="698" spans="5:7" ht="15.75" customHeight="1" x14ac:dyDescent="0.15">
      <c r="E698" s="20"/>
      <c r="F698" s="21"/>
      <c r="G698" s="21"/>
    </row>
    <row r="699" spans="5:7" ht="15.75" customHeight="1" x14ac:dyDescent="0.15">
      <c r="E699" s="20"/>
      <c r="F699" s="21"/>
      <c r="G699" s="21"/>
    </row>
    <row r="700" spans="5:7" ht="15.75" customHeight="1" x14ac:dyDescent="0.15">
      <c r="E700" s="20"/>
      <c r="F700" s="21"/>
      <c r="G700" s="21"/>
    </row>
    <row r="701" spans="5:7" ht="15.75" customHeight="1" x14ac:dyDescent="0.15">
      <c r="E701" s="20"/>
      <c r="F701" s="21"/>
      <c r="G701" s="21"/>
    </row>
    <row r="702" spans="5:7" ht="15.75" customHeight="1" x14ac:dyDescent="0.15">
      <c r="E702" s="20"/>
      <c r="F702" s="21"/>
      <c r="G702" s="21"/>
    </row>
    <row r="703" spans="5:7" ht="15.75" customHeight="1" x14ac:dyDescent="0.15">
      <c r="E703" s="20"/>
      <c r="F703" s="21"/>
      <c r="G703" s="21"/>
    </row>
    <row r="704" spans="5:7" ht="15.75" customHeight="1" x14ac:dyDescent="0.15">
      <c r="E704" s="20"/>
      <c r="F704" s="21"/>
      <c r="G704" s="21"/>
    </row>
    <row r="705" spans="5:7" ht="15.75" customHeight="1" x14ac:dyDescent="0.15">
      <c r="E705" s="20"/>
      <c r="F705" s="21"/>
      <c r="G705" s="21"/>
    </row>
    <row r="706" spans="5:7" ht="15.75" customHeight="1" x14ac:dyDescent="0.15">
      <c r="E706" s="20"/>
      <c r="F706" s="21"/>
      <c r="G706" s="21"/>
    </row>
    <row r="707" spans="5:7" ht="15.75" customHeight="1" x14ac:dyDescent="0.15">
      <c r="E707" s="20"/>
      <c r="F707" s="21"/>
      <c r="G707" s="21"/>
    </row>
    <row r="708" spans="5:7" ht="15.75" customHeight="1" x14ac:dyDescent="0.15">
      <c r="E708" s="20"/>
      <c r="F708" s="21"/>
      <c r="G708" s="21"/>
    </row>
    <row r="709" spans="5:7" ht="15.75" customHeight="1" x14ac:dyDescent="0.15">
      <c r="E709" s="20"/>
      <c r="F709" s="21"/>
      <c r="G709" s="21"/>
    </row>
    <row r="710" spans="5:7" ht="15.75" customHeight="1" x14ac:dyDescent="0.15">
      <c r="E710" s="20"/>
      <c r="F710" s="21"/>
      <c r="G710" s="21"/>
    </row>
    <row r="711" spans="5:7" ht="15.75" customHeight="1" x14ac:dyDescent="0.15">
      <c r="E711" s="20"/>
      <c r="F711" s="21"/>
      <c r="G711" s="21"/>
    </row>
    <row r="712" spans="5:7" ht="15.75" customHeight="1" x14ac:dyDescent="0.15">
      <c r="E712" s="20"/>
      <c r="F712" s="21"/>
      <c r="G712" s="21"/>
    </row>
    <row r="713" spans="5:7" ht="15.75" customHeight="1" x14ac:dyDescent="0.15">
      <c r="E713" s="20"/>
      <c r="F713" s="21"/>
      <c r="G713" s="21"/>
    </row>
    <row r="714" spans="5:7" ht="15.75" customHeight="1" x14ac:dyDescent="0.15">
      <c r="E714" s="20"/>
      <c r="F714" s="21"/>
      <c r="G714" s="21"/>
    </row>
    <row r="715" spans="5:7" ht="15.75" customHeight="1" x14ac:dyDescent="0.15">
      <c r="E715" s="20"/>
      <c r="F715" s="21"/>
      <c r="G715" s="21"/>
    </row>
    <row r="716" spans="5:7" ht="15.75" customHeight="1" x14ac:dyDescent="0.15">
      <c r="E716" s="20"/>
      <c r="F716" s="21"/>
      <c r="G716" s="21"/>
    </row>
    <row r="717" spans="5:7" ht="15.75" customHeight="1" x14ac:dyDescent="0.15">
      <c r="E717" s="20"/>
      <c r="F717" s="21"/>
      <c r="G717" s="21"/>
    </row>
    <row r="718" spans="5:7" ht="15.75" customHeight="1" x14ac:dyDescent="0.15">
      <c r="E718" s="20"/>
      <c r="F718" s="21"/>
      <c r="G718" s="21"/>
    </row>
    <row r="719" spans="5:7" ht="15.75" customHeight="1" x14ac:dyDescent="0.15">
      <c r="E719" s="20"/>
      <c r="F719" s="21"/>
      <c r="G719" s="21"/>
    </row>
    <row r="720" spans="5:7" ht="15.75" customHeight="1" x14ac:dyDescent="0.15">
      <c r="E720" s="20"/>
      <c r="F720" s="21"/>
      <c r="G720" s="21"/>
    </row>
    <row r="721" spans="5:7" ht="15.75" customHeight="1" x14ac:dyDescent="0.15">
      <c r="E721" s="20"/>
      <c r="F721" s="21"/>
      <c r="G721" s="21"/>
    </row>
    <row r="722" spans="5:7" ht="15.75" customHeight="1" x14ac:dyDescent="0.15">
      <c r="E722" s="20"/>
      <c r="F722" s="21"/>
      <c r="G722" s="21"/>
    </row>
    <row r="723" spans="5:7" ht="15.75" customHeight="1" x14ac:dyDescent="0.15">
      <c r="E723" s="20"/>
      <c r="F723" s="21"/>
      <c r="G723" s="21"/>
    </row>
    <row r="724" spans="5:7" ht="15.75" customHeight="1" x14ac:dyDescent="0.15">
      <c r="E724" s="20"/>
      <c r="F724" s="21"/>
      <c r="G724" s="21"/>
    </row>
    <row r="725" spans="5:7" ht="15.75" customHeight="1" x14ac:dyDescent="0.15">
      <c r="E725" s="20"/>
      <c r="F725" s="21"/>
      <c r="G725" s="21"/>
    </row>
    <row r="726" spans="5:7" ht="15.75" customHeight="1" x14ac:dyDescent="0.15">
      <c r="E726" s="20"/>
      <c r="F726" s="21"/>
      <c r="G726" s="21"/>
    </row>
    <row r="727" spans="5:7" ht="15.75" customHeight="1" x14ac:dyDescent="0.15">
      <c r="E727" s="20"/>
      <c r="F727" s="21"/>
      <c r="G727" s="21"/>
    </row>
    <row r="728" spans="5:7" ht="15.75" customHeight="1" x14ac:dyDescent="0.15">
      <c r="E728" s="20"/>
      <c r="F728" s="21"/>
      <c r="G728" s="21"/>
    </row>
    <row r="729" spans="5:7" ht="15.75" customHeight="1" x14ac:dyDescent="0.15">
      <c r="E729" s="20"/>
      <c r="F729" s="21"/>
      <c r="G729" s="21"/>
    </row>
    <row r="730" spans="5:7" ht="15.75" customHeight="1" x14ac:dyDescent="0.15">
      <c r="E730" s="20"/>
      <c r="F730" s="21"/>
      <c r="G730" s="21"/>
    </row>
    <row r="731" spans="5:7" ht="15.75" customHeight="1" x14ac:dyDescent="0.15">
      <c r="E731" s="20"/>
      <c r="F731" s="21"/>
      <c r="G731" s="21"/>
    </row>
    <row r="732" spans="5:7" ht="15.75" customHeight="1" x14ac:dyDescent="0.15">
      <c r="E732" s="20"/>
      <c r="F732" s="21"/>
      <c r="G732" s="21"/>
    </row>
    <row r="733" spans="5:7" ht="15.75" customHeight="1" x14ac:dyDescent="0.15">
      <c r="E733" s="20"/>
      <c r="F733" s="21"/>
      <c r="G733" s="21"/>
    </row>
    <row r="734" spans="5:7" ht="15.75" customHeight="1" x14ac:dyDescent="0.15">
      <c r="E734" s="20"/>
      <c r="F734" s="21"/>
      <c r="G734" s="21"/>
    </row>
    <row r="735" spans="5:7" ht="15.75" customHeight="1" x14ac:dyDescent="0.15">
      <c r="E735" s="20"/>
      <c r="F735" s="21"/>
      <c r="G735" s="21"/>
    </row>
    <row r="736" spans="5:7" ht="15.75" customHeight="1" x14ac:dyDescent="0.15">
      <c r="E736" s="20"/>
      <c r="F736" s="21"/>
      <c r="G736" s="21"/>
    </row>
    <row r="737" spans="5:7" ht="15.75" customHeight="1" x14ac:dyDescent="0.15">
      <c r="E737" s="20"/>
      <c r="F737" s="21"/>
      <c r="G737" s="21"/>
    </row>
    <row r="738" spans="5:7" ht="15.75" customHeight="1" x14ac:dyDescent="0.15">
      <c r="E738" s="20"/>
      <c r="F738" s="21"/>
      <c r="G738" s="21"/>
    </row>
    <row r="739" spans="5:7" ht="15.75" customHeight="1" x14ac:dyDescent="0.15">
      <c r="E739" s="20"/>
      <c r="F739" s="21"/>
      <c r="G739" s="21"/>
    </row>
    <row r="740" spans="5:7" ht="15.75" customHeight="1" x14ac:dyDescent="0.15">
      <c r="E740" s="20"/>
      <c r="F740" s="21"/>
      <c r="G740" s="21"/>
    </row>
    <row r="741" spans="5:7" ht="15.75" customHeight="1" x14ac:dyDescent="0.15">
      <c r="E741" s="20"/>
      <c r="F741" s="21"/>
      <c r="G741" s="21"/>
    </row>
    <row r="742" spans="5:7" ht="15.75" customHeight="1" x14ac:dyDescent="0.15">
      <c r="E742" s="20"/>
      <c r="F742" s="21"/>
      <c r="G742" s="21"/>
    </row>
    <row r="743" spans="5:7" ht="15.75" customHeight="1" x14ac:dyDescent="0.15">
      <c r="E743" s="20"/>
      <c r="F743" s="21"/>
      <c r="G743" s="21"/>
    </row>
    <row r="744" spans="5:7" ht="15.75" customHeight="1" x14ac:dyDescent="0.15">
      <c r="E744" s="20"/>
      <c r="F744" s="21"/>
      <c r="G744" s="21"/>
    </row>
    <row r="745" spans="5:7" ht="15.75" customHeight="1" x14ac:dyDescent="0.15">
      <c r="E745" s="20"/>
      <c r="F745" s="21"/>
      <c r="G745" s="21"/>
    </row>
    <row r="746" spans="5:7" ht="15.75" customHeight="1" x14ac:dyDescent="0.15">
      <c r="E746" s="20"/>
      <c r="F746" s="21"/>
      <c r="G746" s="21"/>
    </row>
    <row r="747" spans="5:7" ht="15.75" customHeight="1" x14ac:dyDescent="0.15">
      <c r="E747" s="20"/>
      <c r="F747" s="21"/>
      <c r="G747" s="21"/>
    </row>
    <row r="748" spans="5:7" ht="15.75" customHeight="1" x14ac:dyDescent="0.15">
      <c r="E748" s="20"/>
      <c r="F748" s="21"/>
      <c r="G748" s="21"/>
    </row>
    <row r="749" spans="5:7" ht="15.75" customHeight="1" x14ac:dyDescent="0.15">
      <c r="E749" s="20"/>
      <c r="F749" s="21"/>
      <c r="G749" s="21"/>
    </row>
    <row r="750" spans="5:7" ht="15.75" customHeight="1" x14ac:dyDescent="0.15">
      <c r="E750" s="20"/>
      <c r="F750" s="21"/>
      <c r="G750" s="21"/>
    </row>
    <row r="751" spans="5:7" ht="15.75" customHeight="1" x14ac:dyDescent="0.15">
      <c r="E751" s="20"/>
      <c r="F751" s="21"/>
      <c r="G751" s="21"/>
    </row>
    <row r="752" spans="5:7" ht="15.75" customHeight="1" x14ac:dyDescent="0.15">
      <c r="E752" s="20"/>
      <c r="F752" s="21"/>
      <c r="G752" s="21"/>
    </row>
    <row r="753" spans="5:7" ht="15.75" customHeight="1" x14ac:dyDescent="0.15">
      <c r="E753" s="20"/>
      <c r="F753" s="21"/>
      <c r="G753" s="21"/>
    </row>
    <row r="754" spans="5:7" ht="15.75" customHeight="1" x14ac:dyDescent="0.15">
      <c r="E754" s="20"/>
      <c r="F754" s="21"/>
      <c r="G754" s="21"/>
    </row>
    <row r="755" spans="5:7" ht="15.75" customHeight="1" x14ac:dyDescent="0.15">
      <c r="E755" s="20"/>
      <c r="F755" s="21"/>
      <c r="G755" s="21"/>
    </row>
    <row r="756" spans="5:7" ht="15.75" customHeight="1" x14ac:dyDescent="0.15">
      <c r="E756" s="20"/>
      <c r="F756" s="21"/>
      <c r="G756" s="21"/>
    </row>
    <row r="757" spans="5:7" ht="15.75" customHeight="1" x14ac:dyDescent="0.15">
      <c r="E757" s="20"/>
      <c r="F757" s="21"/>
      <c r="G757" s="21"/>
    </row>
    <row r="758" spans="5:7" ht="15.75" customHeight="1" x14ac:dyDescent="0.15">
      <c r="E758" s="20"/>
      <c r="F758" s="21"/>
      <c r="G758" s="21"/>
    </row>
    <row r="759" spans="5:7" ht="15.75" customHeight="1" x14ac:dyDescent="0.15">
      <c r="E759" s="20"/>
      <c r="F759" s="21"/>
      <c r="G759" s="21"/>
    </row>
    <row r="760" spans="5:7" ht="15.75" customHeight="1" x14ac:dyDescent="0.15">
      <c r="E760" s="20"/>
      <c r="F760" s="21"/>
      <c r="G760" s="21"/>
    </row>
    <row r="761" spans="5:7" ht="15.75" customHeight="1" x14ac:dyDescent="0.15">
      <c r="E761" s="20"/>
      <c r="F761" s="21"/>
      <c r="G761" s="21"/>
    </row>
    <row r="762" spans="5:7" ht="15.75" customHeight="1" x14ac:dyDescent="0.15">
      <c r="E762" s="20"/>
      <c r="F762" s="21"/>
      <c r="G762" s="21"/>
    </row>
    <row r="763" spans="5:7" ht="15.75" customHeight="1" x14ac:dyDescent="0.15">
      <c r="E763" s="20"/>
      <c r="F763" s="21"/>
      <c r="G763" s="21"/>
    </row>
    <row r="764" spans="5:7" ht="15.75" customHeight="1" x14ac:dyDescent="0.15">
      <c r="E764" s="20"/>
      <c r="F764" s="21"/>
      <c r="G764" s="21"/>
    </row>
    <row r="765" spans="5:7" ht="15.75" customHeight="1" x14ac:dyDescent="0.15">
      <c r="E765" s="20"/>
      <c r="F765" s="21"/>
      <c r="G765" s="21"/>
    </row>
    <row r="766" spans="5:7" ht="15.75" customHeight="1" x14ac:dyDescent="0.15">
      <c r="E766" s="20"/>
      <c r="F766" s="21"/>
      <c r="G766" s="21"/>
    </row>
    <row r="767" spans="5:7" ht="15.75" customHeight="1" x14ac:dyDescent="0.15">
      <c r="E767" s="20"/>
      <c r="F767" s="21"/>
      <c r="G767" s="21"/>
    </row>
    <row r="768" spans="5:7" ht="15.75" customHeight="1" x14ac:dyDescent="0.15">
      <c r="E768" s="20"/>
      <c r="F768" s="21"/>
      <c r="G768" s="21"/>
    </row>
    <row r="769" spans="5:7" ht="15.75" customHeight="1" x14ac:dyDescent="0.15">
      <c r="E769" s="20"/>
      <c r="F769" s="21"/>
      <c r="G769" s="21"/>
    </row>
    <row r="770" spans="5:7" ht="15.75" customHeight="1" x14ac:dyDescent="0.15">
      <c r="E770" s="20"/>
      <c r="F770" s="21"/>
      <c r="G770" s="21"/>
    </row>
    <row r="771" spans="5:7" ht="15.75" customHeight="1" x14ac:dyDescent="0.15">
      <c r="E771" s="20"/>
      <c r="F771" s="21"/>
      <c r="G771" s="21"/>
    </row>
    <row r="772" spans="5:7" ht="15.75" customHeight="1" x14ac:dyDescent="0.15">
      <c r="E772" s="20"/>
      <c r="F772" s="21"/>
      <c r="G772" s="21"/>
    </row>
    <row r="773" spans="5:7" ht="15.75" customHeight="1" x14ac:dyDescent="0.15">
      <c r="E773" s="20"/>
      <c r="F773" s="21"/>
      <c r="G773" s="21"/>
    </row>
    <row r="774" spans="5:7" ht="15.75" customHeight="1" x14ac:dyDescent="0.15">
      <c r="E774" s="20"/>
      <c r="F774" s="21"/>
      <c r="G774" s="21"/>
    </row>
    <row r="775" spans="5:7" ht="15.75" customHeight="1" x14ac:dyDescent="0.15">
      <c r="E775" s="20"/>
      <c r="F775" s="21"/>
      <c r="G775" s="21"/>
    </row>
    <row r="776" spans="5:7" ht="15.75" customHeight="1" x14ac:dyDescent="0.15">
      <c r="E776" s="20"/>
      <c r="F776" s="21"/>
      <c r="G776" s="21"/>
    </row>
    <row r="777" spans="5:7" ht="15.75" customHeight="1" x14ac:dyDescent="0.15">
      <c r="E777" s="20"/>
      <c r="F777" s="21"/>
      <c r="G777" s="21"/>
    </row>
    <row r="778" spans="5:7" ht="15.75" customHeight="1" x14ac:dyDescent="0.15">
      <c r="E778" s="20"/>
      <c r="F778" s="21"/>
      <c r="G778" s="21"/>
    </row>
    <row r="779" spans="5:7" ht="15.75" customHeight="1" x14ac:dyDescent="0.15">
      <c r="E779" s="20"/>
      <c r="F779" s="21"/>
      <c r="G779" s="21"/>
    </row>
    <row r="780" spans="5:7" ht="15.75" customHeight="1" x14ac:dyDescent="0.15">
      <c r="E780" s="20"/>
      <c r="F780" s="21"/>
      <c r="G780" s="21"/>
    </row>
    <row r="781" spans="5:7" ht="15.75" customHeight="1" x14ac:dyDescent="0.15">
      <c r="E781" s="20"/>
      <c r="F781" s="21"/>
      <c r="G781" s="21"/>
    </row>
    <row r="782" spans="5:7" ht="15.75" customHeight="1" x14ac:dyDescent="0.15">
      <c r="E782" s="20"/>
      <c r="F782" s="21"/>
      <c r="G782" s="21"/>
    </row>
    <row r="783" spans="5:7" ht="15.75" customHeight="1" x14ac:dyDescent="0.15">
      <c r="E783" s="20"/>
      <c r="F783" s="21"/>
      <c r="G783" s="21"/>
    </row>
    <row r="784" spans="5:7" ht="15.75" customHeight="1" x14ac:dyDescent="0.15">
      <c r="E784" s="20"/>
      <c r="F784" s="21"/>
      <c r="G784" s="21"/>
    </row>
    <row r="785" spans="5:7" ht="15.75" customHeight="1" x14ac:dyDescent="0.15">
      <c r="E785" s="20"/>
      <c r="F785" s="21"/>
      <c r="G785" s="21"/>
    </row>
    <row r="786" spans="5:7" ht="15.75" customHeight="1" x14ac:dyDescent="0.15">
      <c r="E786" s="20"/>
      <c r="F786" s="21"/>
      <c r="G786" s="21"/>
    </row>
    <row r="787" spans="5:7" ht="15.75" customHeight="1" x14ac:dyDescent="0.15">
      <c r="E787" s="20"/>
      <c r="F787" s="21"/>
      <c r="G787" s="21"/>
    </row>
    <row r="788" spans="5:7" ht="15.75" customHeight="1" x14ac:dyDescent="0.15">
      <c r="E788" s="20"/>
      <c r="F788" s="21"/>
      <c r="G788" s="21"/>
    </row>
    <row r="789" spans="5:7" ht="15.75" customHeight="1" x14ac:dyDescent="0.15">
      <c r="E789" s="20"/>
      <c r="F789" s="21"/>
      <c r="G789" s="21"/>
    </row>
    <row r="790" spans="5:7" ht="15.75" customHeight="1" x14ac:dyDescent="0.15">
      <c r="E790" s="20"/>
      <c r="F790" s="21"/>
      <c r="G790" s="21"/>
    </row>
    <row r="791" spans="5:7" ht="15.75" customHeight="1" x14ac:dyDescent="0.15">
      <c r="E791" s="20"/>
      <c r="F791" s="21"/>
      <c r="G791" s="21"/>
    </row>
    <row r="792" spans="5:7" ht="15.75" customHeight="1" x14ac:dyDescent="0.15">
      <c r="E792" s="20"/>
      <c r="F792" s="21"/>
      <c r="G792" s="21"/>
    </row>
    <row r="793" spans="5:7" ht="15.75" customHeight="1" x14ac:dyDescent="0.15">
      <c r="E793" s="20"/>
      <c r="F793" s="21"/>
      <c r="G793" s="21"/>
    </row>
    <row r="794" spans="5:7" ht="15.75" customHeight="1" x14ac:dyDescent="0.15">
      <c r="E794" s="20"/>
      <c r="F794" s="21"/>
      <c r="G794" s="21"/>
    </row>
    <row r="795" spans="5:7" ht="15.75" customHeight="1" x14ac:dyDescent="0.15">
      <c r="E795" s="20"/>
      <c r="F795" s="21"/>
      <c r="G795" s="21"/>
    </row>
    <row r="796" spans="5:7" ht="15.75" customHeight="1" x14ac:dyDescent="0.15">
      <c r="E796" s="20"/>
      <c r="F796" s="21"/>
      <c r="G796" s="21"/>
    </row>
    <row r="797" spans="5:7" ht="15.75" customHeight="1" x14ac:dyDescent="0.15">
      <c r="E797" s="20"/>
      <c r="F797" s="21"/>
      <c r="G797" s="21"/>
    </row>
    <row r="798" spans="5:7" ht="15.75" customHeight="1" x14ac:dyDescent="0.15">
      <c r="E798" s="20"/>
      <c r="F798" s="21"/>
      <c r="G798" s="21"/>
    </row>
    <row r="799" spans="5:7" ht="15.75" customHeight="1" x14ac:dyDescent="0.15">
      <c r="E799" s="20"/>
      <c r="F799" s="21"/>
      <c r="G799" s="21"/>
    </row>
    <row r="800" spans="5:7" ht="15.75" customHeight="1" x14ac:dyDescent="0.15">
      <c r="E800" s="20"/>
      <c r="F800" s="21"/>
      <c r="G800" s="21"/>
    </row>
    <row r="801" spans="5:7" ht="15.75" customHeight="1" x14ac:dyDescent="0.15">
      <c r="E801" s="20"/>
      <c r="F801" s="21"/>
      <c r="G801" s="21"/>
    </row>
    <row r="802" spans="5:7" ht="15.75" customHeight="1" x14ac:dyDescent="0.15">
      <c r="E802" s="20"/>
      <c r="F802" s="21"/>
      <c r="G802" s="21"/>
    </row>
    <row r="803" spans="5:7" ht="15.75" customHeight="1" x14ac:dyDescent="0.15">
      <c r="E803" s="20"/>
      <c r="F803" s="21"/>
      <c r="G803" s="21"/>
    </row>
    <row r="804" spans="5:7" ht="15.75" customHeight="1" x14ac:dyDescent="0.15">
      <c r="E804" s="20"/>
      <c r="F804" s="21"/>
      <c r="G804" s="21"/>
    </row>
    <row r="805" spans="5:7" ht="15.75" customHeight="1" x14ac:dyDescent="0.15">
      <c r="E805" s="20"/>
      <c r="F805" s="21"/>
      <c r="G805" s="21"/>
    </row>
    <row r="806" spans="5:7" ht="15.75" customHeight="1" x14ac:dyDescent="0.15">
      <c r="E806" s="20"/>
      <c r="F806" s="21"/>
      <c r="G806" s="21"/>
    </row>
    <row r="807" spans="5:7" ht="15.75" customHeight="1" x14ac:dyDescent="0.15">
      <c r="E807" s="20"/>
      <c r="F807" s="21"/>
      <c r="G807" s="21"/>
    </row>
    <row r="808" spans="5:7" ht="15.75" customHeight="1" x14ac:dyDescent="0.15">
      <c r="E808" s="20"/>
      <c r="F808" s="21"/>
      <c r="G808" s="21"/>
    </row>
    <row r="809" spans="5:7" ht="15.75" customHeight="1" x14ac:dyDescent="0.15">
      <c r="E809" s="20"/>
      <c r="F809" s="21"/>
      <c r="G809" s="21"/>
    </row>
    <row r="810" spans="5:7" ht="15.75" customHeight="1" x14ac:dyDescent="0.15">
      <c r="E810" s="20"/>
      <c r="F810" s="21"/>
      <c r="G810" s="21"/>
    </row>
    <row r="811" spans="5:7" ht="15.75" customHeight="1" x14ac:dyDescent="0.15">
      <c r="E811" s="20"/>
      <c r="F811" s="21"/>
      <c r="G811" s="21"/>
    </row>
    <row r="812" spans="5:7" ht="15.75" customHeight="1" x14ac:dyDescent="0.15">
      <c r="E812" s="20"/>
      <c r="F812" s="21"/>
      <c r="G812" s="21"/>
    </row>
    <row r="813" spans="5:7" ht="15.75" customHeight="1" x14ac:dyDescent="0.15">
      <c r="E813" s="20"/>
      <c r="F813" s="21"/>
      <c r="G813" s="21"/>
    </row>
    <row r="814" spans="5:7" ht="15.75" customHeight="1" x14ac:dyDescent="0.15">
      <c r="E814" s="20"/>
      <c r="F814" s="21"/>
      <c r="G814" s="21"/>
    </row>
    <row r="815" spans="5:7" ht="15.75" customHeight="1" x14ac:dyDescent="0.15">
      <c r="E815" s="20"/>
      <c r="F815" s="21"/>
      <c r="G815" s="21"/>
    </row>
    <row r="816" spans="5:7" ht="15.75" customHeight="1" x14ac:dyDescent="0.15">
      <c r="E816" s="20"/>
      <c r="F816" s="21"/>
      <c r="G816" s="21"/>
    </row>
    <row r="817" spans="5:7" ht="15.75" customHeight="1" x14ac:dyDescent="0.15">
      <c r="E817" s="20"/>
      <c r="F817" s="21"/>
      <c r="G817" s="21"/>
    </row>
    <row r="818" spans="5:7" ht="15.75" customHeight="1" x14ac:dyDescent="0.15">
      <c r="E818" s="20"/>
      <c r="F818" s="21"/>
      <c r="G818" s="21"/>
    </row>
    <row r="819" spans="5:7" ht="15.75" customHeight="1" x14ac:dyDescent="0.15">
      <c r="E819" s="20"/>
      <c r="F819" s="21"/>
      <c r="G819" s="21"/>
    </row>
    <row r="820" spans="5:7" ht="15.75" customHeight="1" x14ac:dyDescent="0.15">
      <c r="E820" s="20"/>
      <c r="F820" s="21"/>
      <c r="G820" s="21"/>
    </row>
    <row r="821" spans="5:7" ht="15.75" customHeight="1" x14ac:dyDescent="0.15">
      <c r="E821" s="20"/>
      <c r="F821" s="21"/>
      <c r="G821" s="21"/>
    </row>
    <row r="822" spans="5:7" ht="15.75" customHeight="1" x14ac:dyDescent="0.15">
      <c r="E822" s="20"/>
      <c r="F822" s="21"/>
      <c r="G822" s="21"/>
    </row>
    <row r="823" spans="5:7" ht="15.75" customHeight="1" x14ac:dyDescent="0.15">
      <c r="E823" s="20"/>
      <c r="F823" s="21"/>
      <c r="G823" s="21"/>
    </row>
    <row r="824" spans="5:7" ht="15.75" customHeight="1" x14ac:dyDescent="0.15">
      <c r="E824" s="20"/>
      <c r="F824" s="21"/>
      <c r="G824" s="21"/>
    </row>
    <row r="825" spans="5:7" ht="15.75" customHeight="1" x14ac:dyDescent="0.15">
      <c r="E825" s="20"/>
      <c r="F825" s="21"/>
      <c r="G825" s="21"/>
    </row>
    <row r="826" spans="5:7" ht="15.75" customHeight="1" x14ac:dyDescent="0.15">
      <c r="E826" s="20"/>
      <c r="F826" s="21"/>
      <c r="G826" s="21"/>
    </row>
    <row r="827" spans="5:7" ht="15.75" customHeight="1" x14ac:dyDescent="0.15">
      <c r="E827" s="20"/>
      <c r="F827" s="21"/>
      <c r="G827" s="21"/>
    </row>
    <row r="828" spans="5:7" ht="15.75" customHeight="1" x14ac:dyDescent="0.15">
      <c r="E828" s="20"/>
      <c r="F828" s="21"/>
      <c r="G828" s="21"/>
    </row>
    <row r="829" spans="5:7" ht="15.75" customHeight="1" x14ac:dyDescent="0.15">
      <c r="E829" s="20"/>
      <c r="F829" s="21"/>
      <c r="G829" s="21"/>
    </row>
    <row r="830" spans="5:7" ht="15.75" customHeight="1" x14ac:dyDescent="0.15">
      <c r="E830" s="20"/>
      <c r="F830" s="21"/>
      <c r="G830" s="21"/>
    </row>
    <row r="831" spans="5:7" ht="15.75" customHeight="1" x14ac:dyDescent="0.15">
      <c r="E831" s="20"/>
      <c r="F831" s="21"/>
      <c r="G831" s="21"/>
    </row>
    <row r="832" spans="5:7" ht="15.75" customHeight="1" x14ac:dyDescent="0.15">
      <c r="E832" s="20"/>
      <c r="F832" s="21"/>
      <c r="G832" s="21"/>
    </row>
    <row r="833" spans="5:7" ht="15.75" customHeight="1" x14ac:dyDescent="0.15">
      <c r="E833" s="20"/>
      <c r="F833" s="21"/>
      <c r="G833" s="21"/>
    </row>
    <row r="834" spans="5:7" ht="15.75" customHeight="1" x14ac:dyDescent="0.15">
      <c r="E834" s="20"/>
      <c r="F834" s="21"/>
      <c r="G834" s="21"/>
    </row>
    <row r="835" spans="5:7" ht="15.75" customHeight="1" x14ac:dyDescent="0.15">
      <c r="E835" s="20"/>
      <c r="F835" s="21"/>
      <c r="G835" s="21"/>
    </row>
    <row r="836" spans="5:7" ht="15.75" customHeight="1" x14ac:dyDescent="0.15">
      <c r="E836" s="20"/>
      <c r="F836" s="21"/>
      <c r="G836" s="21"/>
    </row>
    <row r="837" spans="5:7" ht="15.75" customHeight="1" x14ac:dyDescent="0.15">
      <c r="E837" s="20"/>
      <c r="F837" s="21"/>
      <c r="G837" s="21"/>
    </row>
    <row r="838" spans="5:7" ht="15.75" customHeight="1" x14ac:dyDescent="0.15">
      <c r="E838" s="20"/>
      <c r="F838" s="21"/>
      <c r="G838" s="21"/>
    </row>
    <row r="839" spans="5:7" ht="15.75" customHeight="1" x14ac:dyDescent="0.15">
      <c r="E839" s="20"/>
      <c r="F839" s="21"/>
      <c r="G839" s="21"/>
    </row>
    <row r="840" spans="5:7" ht="15.75" customHeight="1" x14ac:dyDescent="0.15">
      <c r="E840" s="20"/>
      <c r="F840" s="21"/>
      <c r="G840" s="21"/>
    </row>
    <row r="841" spans="5:7" ht="15.75" customHeight="1" x14ac:dyDescent="0.15">
      <c r="E841" s="20"/>
      <c r="F841" s="21"/>
      <c r="G841" s="21"/>
    </row>
    <row r="842" spans="5:7" ht="15.75" customHeight="1" x14ac:dyDescent="0.15">
      <c r="E842" s="20"/>
      <c r="F842" s="21"/>
      <c r="G842" s="21"/>
    </row>
    <row r="843" spans="5:7" ht="15.75" customHeight="1" x14ac:dyDescent="0.15">
      <c r="E843" s="20"/>
      <c r="F843" s="21"/>
      <c r="G843" s="21"/>
    </row>
    <row r="844" spans="5:7" ht="15.75" customHeight="1" x14ac:dyDescent="0.15">
      <c r="E844" s="20"/>
      <c r="F844" s="21"/>
      <c r="G844" s="21"/>
    </row>
    <row r="845" spans="5:7" ht="15.75" customHeight="1" x14ac:dyDescent="0.15">
      <c r="E845" s="20"/>
      <c r="F845" s="21"/>
      <c r="G845" s="21"/>
    </row>
    <row r="846" spans="5:7" ht="15.75" customHeight="1" x14ac:dyDescent="0.15">
      <c r="E846" s="20"/>
      <c r="F846" s="21"/>
      <c r="G846" s="21"/>
    </row>
    <row r="847" spans="5:7" ht="15.75" customHeight="1" x14ac:dyDescent="0.15">
      <c r="E847" s="20"/>
      <c r="F847" s="21"/>
      <c r="G847" s="21"/>
    </row>
    <row r="848" spans="5:7" ht="15.75" customHeight="1" x14ac:dyDescent="0.15">
      <c r="E848" s="20"/>
      <c r="F848" s="21"/>
      <c r="G848" s="21"/>
    </row>
    <row r="849" spans="5:7" ht="15.75" customHeight="1" x14ac:dyDescent="0.15">
      <c r="E849" s="20"/>
      <c r="F849" s="21"/>
      <c r="G849" s="21"/>
    </row>
    <row r="850" spans="5:7" ht="15.75" customHeight="1" x14ac:dyDescent="0.15">
      <c r="E850" s="20"/>
      <c r="F850" s="21"/>
      <c r="G850" s="21"/>
    </row>
    <row r="851" spans="5:7" ht="15.75" customHeight="1" x14ac:dyDescent="0.15">
      <c r="E851" s="20"/>
      <c r="F851" s="21"/>
      <c r="G851" s="21"/>
    </row>
    <row r="852" spans="5:7" ht="15.75" customHeight="1" x14ac:dyDescent="0.15">
      <c r="E852" s="20"/>
      <c r="F852" s="21"/>
      <c r="G852" s="21"/>
    </row>
    <row r="853" spans="5:7" ht="15.75" customHeight="1" x14ac:dyDescent="0.15">
      <c r="E853" s="20"/>
      <c r="F853" s="21"/>
      <c r="G853" s="21"/>
    </row>
    <row r="854" spans="5:7" ht="15.75" customHeight="1" x14ac:dyDescent="0.15">
      <c r="E854" s="20"/>
      <c r="F854" s="21"/>
      <c r="G854" s="21"/>
    </row>
    <row r="855" spans="5:7" ht="15.75" customHeight="1" x14ac:dyDescent="0.15">
      <c r="E855" s="20"/>
      <c r="F855" s="21"/>
      <c r="G855" s="21"/>
    </row>
    <row r="856" spans="5:7" ht="15.75" customHeight="1" x14ac:dyDescent="0.15">
      <c r="E856" s="20"/>
      <c r="F856" s="21"/>
      <c r="G856" s="21"/>
    </row>
    <row r="857" spans="5:7" ht="15.75" customHeight="1" x14ac:dyDescent="0.15">
      <c r="E857" s="20"/>
      <c r="F857" s="21"/>
      <c r="G857" s="21"/>
    </row>
    <row r="858" spans="5:7" ht="15.75" customHeight="1" x14ac:dyDescent="0.15">
      <c r="E858" s="20"/>
      <c r="F858" s="21"/>
      <c r="G858" s="21"/>
    </row>
    <row r="859" spans="5:7" ht="15.75" customHeight="1" x14ac:dyDescent="0.15">
      <c r="E859" s="20"/>
      <c r="F859" s="21"/>
      <c r="G859" s="21"/>
    </row>
    <row r="860" spans="5:7" ht="15.75" customHeight="1" x14ac:dyDescent="0.15">
      <c r="E860" s="20"/>
      <c r="F860" s="21"/>
      <c r="G860" s="21"/>
    </row>
    <row r="861" spans="5:7" ht="15.75" customHeight="1" x14ac:dyDescent="0.15">
      <c r="E861" s="20"/>
      <c r="F861" s="21"/>
      <c r="G861" s="21"/>
    </row>
    <row r="862" spans="5:7" ht="15.75" customHeight="1" x14ac:dyDescent="0.15">
      <c r="E862" s="20"/>
      <c r="F862" s="21"/>
      <c r="G862" s="21"/>
    </row>
    <row r="863" spans="5:7" ht="15.75" customHeight="1" x14ac:dyDescent="0.15">
      <c r="E863" s="20"/>
      <c r="F863" s="21"/>
      <c r="G863" s="21"/>
    </row>
    <row r="864" spans="5:7" ht="15.75" customHeight="1" x14ac:dyDescent="0.15">
      <c r="E864" s="20"/>
      <c r="F864" s="21"/>
      <c r="G864" s="21"/>
    </row>
    <row r="865" spans="5:7" ht="15.75" customHeight="1" x14ac:dyDescent="0.15">
      <c r="E865" s="20"/>
      <c r="F865" s="21"/>
      <c r="G865" s="21"/>
    </row>
    <row r="866" spans="5:7" ht="15.75" customHeight="1" x14ac:dyDescent="0.15">
      <c r="E866" s="20"/>
      <c r="F866" s="21"/>
      <c r="G866" s="21"/>
    </row>
    <row r="867" spans="5:7" ht="15.75" customHeight="1" x14ac:dyDescent="0.15">
      <c r="E867" s="20"/>
      <c r="F867" s="21"/>
      <c r="G867" s="21"/>
    </row>
    <row r="868" spans="5:7" ht="15.75" customHeight="1" x14ac:dyDescent="0.15">
      <c r="E868" s="20"/>
      <c r="F868" s="21"/>
      <c r="G868" s="21"/>
    </row>
    <row r="869" spans="5:7" ht="15.75" customHeight="1" x14ac:dyDescent="0.15">
      <c r="E869" s="20"/>
      <c r="F869" s="21"/>
      <c r="G869" s="21"/>
    </row>
    <row r="870" spans="5:7" ht="15.75" customHeight="1" x14ac:dyDescent="0.15">
      <c r="E870" s="20"/>
      <c r="F870" s="21"/>
      <c r="G870" s="21"/>
    </row>
    <row r="871" spans="5:7" ht="15.75" customHeight="1" x14ac:dyDescent="0.15">
      <c r="E871" s="20"/>
      <c r="F871" s="21"/>
      <c r="G871" s="21"/>
    </row>
    <row r="872" spans="5:7" ht="15.75" customHeight="1" x14ac:dyDescent="0.15">
      <c r="E872" s="20"/>
      <c r="F872" s="21"/>
      <c r="G872" s="21"/>
    </row>
    <row r="873" spans="5:7" ht="15.75" customHeight="1" x14ac:dyDescent="0.15">
      <c r="E873" s="20"/>
      <c r="F873" s="21"/>
      <c r="G873" s="21"/>
    </row>
    <row r="874" spans="5:7" ht="15.75" customHeight="1" x14ac:dyDescent="0.15">
      <c r="E874" s="20"/>
      <c r="F874" s="21"/>
      <c r="G874" s="21"/>
    </row>
    <row r="875" spans="5:7" ht="15.75" customHeight="1" x14ac:dyDescent="0.15">
      <c r="E875" s="20"/>
      <c r="F875" s="21"/>
      <c r="G875" s="21"/>
    </row>
    <row r="876" spans="5:7" ht="15.75" customHeight="1" x14ac:dyDescent="0.15">
      <c r="E876" s="20"/>
      <c r="F876" s="21"/>
      <c r="G876" s="21"/>
    </row>
    <row r="877" spans="5:7" ht="15.75" customHeight="1" x14ac:dyDescent="0.15">
      <c r="E877" s="20"/>
      <c r="F877" s="21"/>
      <c r="G877" s="21"/>
    </row>
    <row r="878" spans="5:7" ht="15.75" customHeight="1" x14ac:dyDescent="0.15">
      <c r="E878" s="20"/>
      <c r="F878" s="21"/>
      <c r="G878" s="21"/>
    </row>
    <row r="879" spans="5:7" ht="15.75" customHeight="1" x14ac:dyDescent="0.15">
      <c r="E879" s="20"/>
      <c r="F879" s="21"/>
      <c r="G879" s="21"/>
    </row>
    <row r="880" spans="5:7" ht="15.75" customHeight="1" x14ac:dyDescent="0.15">
      <c r="E880" s="20"/>
      <c r="F880" s="21"/>
      <c r="G880" s="21"/>
    </row>
    <row r="881" spans="5:7" ht="15.75" customHeight="1" x14ac:dyDescent="0.15">
      <c r="E881" s="20"/>
      <c r="F881" s="21"/>
      <c r="G881" s="21"/>
    </row>
    <row r="882" spans="5:7" ht="15.75" customHeight="1" x14ac:dyDescent="0.15">
      <c r="E882" s="20"/>
      <c r="F882" s="21"/>
      <c r="G882" s="21"/>
    </row>
    <row r="883" spans="5:7" ht="15.75" customHeight="1" x14ac:dyDescent="0.15">
      <c r="E883" s="20"/>
      <c r="F883" s="21"/>
      <c r="G883" s="21"/>
    </row>
    <row r="884" spans="5:7" ht="15.75" customHeight="1" x14ac:dyDescent="0.15">
      <c r="E884" s="20"/>
      <c r="F884" s="21"/>
      <c r="G884" s="21"/>
    </row>
    <row r="885" spans="5:7" ht="15.75" customHeight="1" x14ac:dyDescent="0.15">
      <c r="E885" s="20"/>
      <c r="F885" s="21"/>
      <c r="G885" s="21"/>
    </row>
    <row r="886" spans="5:7" ht="15.75" customHeight="1" x14ac:dyDescent="0.15">
      <c r="E886" s="20"/>
      <c r="F886" s="21"/>
      <c r="G886" s="21"/>
    </row>
    <row r="887" spans="5:7" ht="15.75" customHeight="1" x14ac:dyDescent="0.15">
      <c r="E887" s="20"/>
      <c r="F887" s="21"/>
      <c r="G887" s="21"/>
    </row>
    <row r="888" spans="5:7" ht="15.75" customHeight="1" x14ac:dyDescent="0.15">
      <c r="E888" s="20"/>
      <c r="F888" s="21"/>
      <c r="G888" s="21"/>
    </row>
    <row r="889" spans="5:7" ht="15.75" customHeight="1" x14ac:dyDescent="0.15">
      <c r="E889" s="20"/>
      <c r="F889" s="21"/>
      <c r="G889" s="21"/>
    </row>
    <row r="890" spans="5:7" ht="15.75" customHeight="1" x14ac:dyDescent="0.15">
      <c r="E890" s="20"/>
      <c r="F890" s="21"/>
      <c r="G890" s="21"/>
    </row>
    <row r="891" spans="5:7" ht="15.75" customHeight="1" x14ac:dyDescent="0.15">
      <c r="E891" s="20"/>
      <c r="F891" s="21"/>
      <c r="G891" s="21"/>
    </row>
    <row r="892" spans="5:7" ht="15.75" customHeight="1" x14ac:dyDescent="0.15">
      <c r="E892" s="20"/>
      <c r="F892" s="21"/>
      <c r="G892" s="21"/>
    </row>
    <row r="893" spans="5:7" ht="15.75" customHeight="1" x14ac:dyDescent="0.15">
      <c r="E893" s="20"/>
      <c r="F893" s="21"/>
      <c r="G893" s="21"/>
    </row>
    <row r="894" spans="5:7" ht="15.75" customHeight="1" x14ac:dyDescent="0.15">
      <c r="E894" s="20"/>
      <c r="F894" s="21"/>
      <c r="G894" s="21"/>
    </row>
    <row r="895" spans="5:7" ht="15.75" customHeight="1" x14ac:dyDescent="0.15">
      <c r="E895" s="20"/>
      <c r="F895" s="21"/>
      <c r="G895" s="21"/>
    </row>
    <row r="896" spans="5:7" ht="15.75" customHeight="1" x14ac:dyDescent="0.15">
      <c r="E896" s="20"/>
      <c r="F896" s="21"/>
      <c r="G896" s="21"/>
    </row>
    <row r="897" spans="5:7" ht="15.75" customHeight="1" x14ac:dyDescent="0.15">
      <c r="E897" s="20"/>
      <c r="F897" s="21"/>
      <c r="G897" s="21"/>
    </row>
    <row r="898" spans="5:7" ht="15.75" customHeight="1" x14ac:dyDescent="0.15">
      <c r="E898" s="20"/>
      <c r="F898" s="21"/>
      <c r="G898" s="21"/>
    </row>
    <row r="899" spans="5:7" ht="15.75" customHeight="1" x14ac:dyDescent="0.15">
      <c r="E899" s="20"/>
      <c r="F899" s="21"/>
      <c r="G899" s="21"/>
    </row>
    <row r="900" spans="5:7" ht="15.75" customHeight="1" x14ac:dyDescent="0.15">
      <c r="E900" s="20"/>
      <c r="F900" s="21"/>
      <c r="G900" s="21"/>
    </row>
    <row r="901" spans="5:7" ht="15.75" customHeight="1" x14ac:dyDescent="0.15">
      <c r="E901" s="20"/>
      <c r="F901" s="21"/>
      <c r="G901" s="21"/>
    </row>
    <row r="902" spans="5:7" ht="15.75" customHeight="1" x14ac:dyDescent="0.15">
      <c r="E902" s="20"/>
      <c r="F902" s="21"/>
      <c r="G902" s="21"/>
    </row>
    <row r="903" spans="5:7" ht="15.75" customHeight="1" x14ac:dyDescent="0.15">
      <c r="E903" s="20"/>
      <c r="F903" s="21"/>
      <c r="G903" s="21"/>
    </row>
    <row r="904" spans="5:7" ht="15.75" customHeight="1" x14ac:dyDescent="0.15">
      <c r="E904" s="20"/>
      <c r="F904" s="21"/>
      <c r="G904" s="21"/>
    </row>
    <row r="905" spans="5:7" ht="15.75" customHeight="1" x14ac:dyDescent="0.15">
      <c r="E905" s="20"/>
      <c r="F905" s="21"/>
      <c r="G905" s="21"/>
    </row>
    <row r="906" spans="5:7" ht="15.75" customHeight="1" x14ac:dyDescent="0.15">
      <c r="E906" s="20"/>
      <c r="F906" s="21"/>
      <c r="G906" s="21"/>
    </row>
    <row r="907" spans="5:7" ht="15.75" customHeight="1" x14ac:dyDescent="0.15">
      <c r="E907" s="20"/>
      <c r="F907" s="21"/>
      <c r="G907" s="21"/>
    </row>
    <row r="908" spans="5:7" ht="15.75" customHeight="1" x14ac:dyDescent="0.15">
      <c r="E908" s="20"/>
      <c r="F908" s="21"/>
      <c r="G908" s="21"/>
    </row>
    <row r="909" spans="5:7" ht="15.75" customHeight="1" x14ac:dyDescent="0.15">
      <c r="E909" s="20"/>
      <c r="F909" s="21"/>
      <c r="G909" s="21"/>
    </row>
    <row r="910" spans="5:7" ht="15.75" customHeight="1" x14ac:dyDescent="0.15">
      <c r="E910" s="20"/>
      <c r="F910" s="21"/>
      <c r="G910" s="21"/>
    </row>
    <row r="911" spans="5:7" ht="15.75" customHeight="1" x14ac:dyDescent="0.15">
      <c r="E911" s="20"/>
      <c r="F911" s="21"/>
      <c r="G911" s="21"/>
    </row>
    <row r="912" spans="5:7" ht="15.75" customHeight="1" x14ac:dyDescent="0.15">
      <c r="E912" s="20"/>
      <c r="F912" s="21"/>
      <c r="G912" s="21"/>
    </row>
    <row r="913" spans="5:7" ht="15.75" customHeight="1" x14ac:dyDescent="0.15">
      <c r="E913" s="20"/>
      <c r="F913" s="21"/>
      <c r="G913" s="21"/>
    </row>
    <row r="914" spans="5:7" ht="15.75" customHeight="1" x14ac:dyDescent="0.15">
      <c r="E914" s="20"/>
      <c r="F914" s="21"/>
      <c r="G914" s="21"/>
    </row>
    <row r="915" spans="5:7" ht="15.75" customHeight="1" x14ac:dyDescent="0.15">
      <c r="E915" s="20"/>
      <c r="F915" s="21"/>
      <c r="G915" s="21"/>
    </row>
    <row r="916" spans="5:7" ht="15.75" customHeight="1" x14ac:dyDescent="0.15">
      <c r="E916" s="20"/>
      <c r="F916" s="21"/>
      <c r="G916" s="21"/>
    </row>
    <row r="917" spans="5:7" ht="15.75" customHeight="1" x14ac:dyDescent="0.15">
      <c r="E917" s="20"/>
      <c r="F917" s="21"/>
      <c r="G917" s="21"/>
    </row>
    <row r="918" spans="5:7" ht="15.75" customHeight="1" x14ac:dyDescent="0.15">
      <c r="E918" s="20"/>
      <c r="F918" s="21"/>
      <c r="G918" s="21"/>
    </row>
    <row r="919" spans="5:7" ht="15.75" customHeight="1" x14ac:dyDescent="0.15">
      <c r="E919" s="20"/>
      <c r="F919" s="21"/>
      <c r="G919" s="21"/>
    </row>
    <row r="920" spans="5:7" ht="15.75" customHeight="1" x14ac:dyDescent="0.15">
      <c r="E920" s="20"/>
      <c r="F920" s="21"/>
      <c r="G920" s="21"/>
    </row>
    <row r="921" spans="5:7" ht="15.75" customHeight="1" x14ac:dyDescent="0.15">
      <c r="E921" s="20"/>
      <c r="F921" s="21"/>
      <c r="G921" s="21"/>
    </row>
    <row r="922" spans="5:7" ht="15.75" customHeight="1" x14ac:dyDescent="0.15">
      <c r="E922" s="20"/>
      <c r="F922" s="21"/>
      <c r="G922" s="21"/>
    </row>
    <row r="923" spans="5:7" ht="15.75" customHeight="1" x14ac:dyDescent="0.15">
      <c r="E923" s="20"/>
      <c r="F923" s="21"/>
      <c r="G923" s="21"/>
    </row>
    <row r="924" spans="5:7" ht="15.75" customHeight="1" x14ac:dyDescent="0.15">
      <c r="E924" s="20"/>
      <c r="F924" s="21"/>
      <c r="G924" s="21"/>
    </row>
    <row r="925" spans="5:7" ht="15.75" customHeight="1" x14ac:dyDescent="0.15">
      <c r="E925" s="20"/>
      <c r="F925" s="21"/>
      <c r="G925" s="21"/>
    </row>
    <row r="926" spans="5:7" ht="15.75" customHeight="1" x14ac:dyDescent="0.15">
      <c r="E926" s="20"/>
      <c r="F926" s="21"/>
      <c r="G926" s="21"/>
    </row>
    <row r="927" spans="5:7" ht="15.75" customHeight="1" x14ac:dyDescent="0.15">
      <c r="E927" s="20"/>
      <c r="F927" s="21"/>
      <c r="G927" s="21"/>
    </row>
    <row r="928" spans="5:7" ht="15.75" customHeight="1" x14ac:dyDescent="0.15">
      <c r="E928" s="20"/>
      <c r="F928" s="21"/>
      <c r="G928" s="21"/>
    </row>
    <row r="929" spans="5:7" ht="15.75" customHeight="1" x14ac:dyDescent="0.15">
      <c r="E929" s="20"/>
      <c r="F929" s="21"/>
      <c r="G929" s="21"/>
    </row>
    <row r="930" spans="5:7" ht="15.75" customHeight="1" x14ac:dyDescent="0.15">
      <c r="E930" s="20"/>
      <c r="F930" s="21"/>
      <c r="G930" s="21"/>
    </row>
    <row r="931" spans="5:7" ht="15.75" customHeight="1" x14ac:dyDescent="0.15">
      <c r="E931" s="20"/>
      <c r="F931" s="21"/>
      <c r="G931" s="21"/>
    </row>
    <row r="932" spans="5:7" ht="15.75" customHeight="1" x14ac:dyDescent="0.15">
      <c r="E932" s="20"/>
      <c r="F932" s="21"/>
      <c r="G932" s="21"/>
    </row>
    <row r="933" spans="5:7" ht="15.75" customHeight="1" x14ac:dyDescent="0.15">
      <c r="E933" s="20"/>
      <c r="F933" s="21"/>
      <c r="G933" s="21"/>
    </row>
    <row r="934" spans="5:7" ht="15.75" customHeight="1" x14ac:dyDescent="0.15">
      <c r="E934" s="20"/>
      <c r="F934" s="21"/>
      <c r="G934" s="21"/>
    </row>
    <row r="935" spans="5:7" ht="15.75" customHeight="1" x14ac:dyDescent="0.15">
      <c r="E935" s="20"/>
      <c r="F935" s="21"/>
      <c r="G935" s="21"/>
    </row>
    <row r="936" spans="5:7" ht="15.75" customHeight="1" x14ac:dyDescent="0.15">
      <c r="E936" s="20"/>
      <c r="F936" s="21"/>
      <c r="G936" s="21"/>
    </row>
    <row r="937" spans="5:7" ht="15.75" customHeight="1" x14ac:dyDescent="0.15">
      <c r="E937" s="20"/>
      <c r="F937" s="21"/>
      <c r="G937" s="21"/>
    </row>
    <row r="938" spans="5:7" ht="15.75" customHeight="1" x14ac:dyDescent="0.15">
      <c r="E938" s="20"/>
      <c r="F938" s="21"/>
      <c r="G938" s="21"/>
    </row>
    <row r="939" spans="5:7" ht="15.75" customHeight="1" x14ac:dyDescent="0.15">
      <c r="E939" s="20"/>
      <c r="F939" s="21"/>
      <c r="G939" s="21"/>
    </row>
    <row r="940" spans="5:7" ht="15.75" customHeight="1" x14ac:dyDescent="0.15">
      <c r="E940" s="20"/>
      <c r="F940" s="21"/>
      <c r="G940" s="21"/>
    </row>
    <row r="941" spans="5:7" ht="15.75" customHeight="1" x14ac:dyDescent="0.15">
      <c r="E941" s="20"/>
      <c r="F941" s="21"/>
      <c r="G941" s="21"/>
    </row>
    <row r="942" spans="5:7" ht="15.75" customHeight="1" x14ac:dyDescent="0.15">
      <c r="E942" s="20"/>
      <c r="F942" s="21"/>
      <c r="G942" s="21"/>
    </row>
    <row r="943" spans="5:7" ht="15.75" customHeight="1" x14ac:dyDescent="0.15">
      <c r="E943" s="20"/>
      <c r="F943" s="21"/>
      <c r="G943" s="21"/>
    </row>
    <row r="944" spans="5:7" ht="15.75" customHeight="1" x14ac:dyDescent="0.15">
      <c r="E944" s="20"/>
      <c r="F944" s="21"/>
      <c r="G944" s="21"/>
    </row>
    <row r="945" spans="5:7" ht="15.75" customHeight="1" x14ac:dyDescent="0.15">
      <c r="E945" s="20"/>
      <c r="F945" s="21"/>
      <c r="G945" s="21"/>
    </row>
    <row r="946" spans="5:7" ht="15.75" customHeight="1" x14ac:dyDescent="0.15">
      <c r="E946" s="20"/>
      <c r="F946" s="21"/>
      <c r="G946" s="21"/>
    </row>
    <row r="947" spans="5:7" ht="15.75" customHeight="1" x14ac:dyDescent="0.15">
      <c r="E947" s="20"/>
      <c r="F947" s="21"/>
      <c r="G947" s="21"/>
    </row>
    <row r="948" spans="5:7" ht="15.75" customHeight="1" x14ac:dyDescent="0.15">
      <c r="E948" s="20"/>
      <c r="F948" s="21"/>
      <c r="G948" s="21"/>
    </row>
    <row r="949" spans="5:7" ht="15.75" customHeight="1" x14ac:dyDescent="0.15">
      <c r="E949" s="20"/>
      <c r="F949" s="21"/>
      <c r="G949" s="21"/>
    </row>
    <row r="950" spans="5:7" ht="15.75" customHeight="1" x14ac:dyDescent="0.15">
      <c r="E950" s="20"/>
      <c r="F950" s="21"/>
      <c r="G950" s="21"/>
    </row>
    <row r="951" spans="5:7" ht="15.75" customHeight="1" x14ac:dyDescent="0.15">
      <c r="E951" s="20"/>
      <c r="F951" s="21"/>
      <c r="G951" s="21"/>
    </row>
    <row r="952" spans="5:7" ht="15.75" customHeight="1" x14ac:dyDescent="0.15">
      <c r="E952" s="20"/>
      <c r="F952" s="21"/>
      <c r="G952" s="21"/>
    </row>
    <row r="953" spans="5:7" ht="15.75" customHeight="1" x14ac:dyDescent="0.15">
      <c r="E953" s="20"/>
      <c r="F953" s="21"/>
      <c r="G953" s="21"/>
    </row>
    <row r="954" spans="5:7" ht="15.75" customHeight="1" x14ac:dyDescent="0.15">
      <c r="E954" s="20"/>
      <c r="F954" s="21"/>
      <c r="G954" s="21"/>
    </row>
    <row r="955" spans="5:7" ht="15.75" customHeight="1" x14ac:dyDescent="0.15">
      <c r="E955" s="20"/>
      <c r="F955" s="21"/>
      <c r="G955" s="21"/>
    </row>
    <row r="956" spans="5:7" ht="15.75" customHeight="1" x14ac:dyDescent="0.15">
      <c r="E956" s="20"/>
      <c r="F956" s="21"/>
      <c r="G956" s="21"/>
    </row>
    <row r="957" spans="5:7" ht="15.75" customHeight="1" x14ac:dyDescent="0.15">
      <c r="E957" s="20"/>
      <c r="F957" s="21"/>
      <c r="G957" s="21"/>
    </row>
    <row r="958" spans="5:7" ht="15.75" customHeight="1" x14ac:dyDescent="0.15">
      <c r="E958" s="20"/>
      <c r="F958" s="21"/>
      <c r="G958" s="21"/>
    </row>
    <row r="959" spans="5:7" ht="15.75" customHeight="1" x14ac:dyDescent="0.15">
      <c r="E959" s="20"/>
      <c r="F959" s="21"/>
      <c r="G959" s="21"/>
    </row>
    <row r="960" spans="5:7" ht="15.75" customHeight="1" x14ac:dyDescent="0.15">
      <c r="E960" s="20"/>
      <c r="F960" s="21"/>
      <c r="G960" s="21"/>
    </row>
    <row r="961" spans="5:7" ht="15.75" customHeight="1" x14ac:dyDescent="0.15">
      <c r="E961" s="20"/>
      <c r="F961" s="21"/>
      <c r="G961" s="21"/>
    </row>
    <row r="962" spans="5:7" ht="15.75" customHeight="1" x14ac:dyDescent="0.15">
      <c r="E962" s="20"/>
      <c r="F962" s="21"/>
      <c r="G962" s="21"/>
    </row>
    <row r="963" spans="5:7" ht="15.75" customHeight="1" x14ac:dyDescent="0.15">
      <c r="E963" s="20"/>
      <c r="F963" s="21"/>
      <c r="G963" s="21"/>
    </row>
    <row r="964" spans="5:7" ht="15.75" customHeight="1" x14ac:dyDescent="0.15">
      <c r="E964" s="20"/>
      <c r="F964" s="21"/>
      <c r="G964" s="21"/>
    </row>
    <row r="965" spans="5:7" ht="15.75" customHeight="1" x14ac:dyDescent="0.15">
      <c r="E965" s="20"/>
      <c r="F965" s="21"/>
      <c r="G965" s="21"/>
    </row>
    <row r="966" spans="5:7" ht="15.75" customHeight="1" x14ac:dyDescent="0.15">
      <c r="E966" s="20"/>
      <c r="F966" s="21"/>
      <c r="G966" s="21"/>
    </row>
    <row r="967" spans="5:7" ht="15.75" customHeight="1" x14ac:dyDescent="0.15">
      <c r="E967" s="20"/>
      <c r="F967" s="21"/>
      <c r="G967" s="21"/>
    </row>
    <row r="968" spans="5:7" ht="15.75" customHeight="1" x14ac:dyDescent="0.15">
      <c r="E968" s="20"/>
      <c r="F968" s="21"/>
      <c r="G968" s="21"/>
    </row>
    <row r="969" spans="5:7" ht="15.75" customHeight="1" x14ac:dyDescent="0.15">
      <c r="E969" s="20"/>
      <c r="F969" s="21"/>
      <c r="G969" s="21"/>
    </row>
    <row r="970" spans="5:7" ht="15.75" customHeight="1" x14ac:dyDescent="0.15">
      <c r="E970" s="20"/>
      <c r="F970" s="21"/>
      <c r="G970" s="21"/>
    </row>
    <row r="971" spans="5:7" ht="15.75" customHeight="1" x14ac:dyDescent="0.15">
      <c r="E971" s="20"/>
      <c r="F971" s="21"/>
      <c r="G971" s="21"/>
    </row>
    <row r="972" spans="5:7" ht="15.75" customHeight="1" x14ac:dyDescent="0.15">
      <c r="E972" s="20"/>
      <c r="F972" s="21"/>
      <c r="G972" s="21"/>
    </row>
    <row r="973" spans="5:7" ht="15.75" customHeight="1" x14ac:dyDescent="0.15">
      <c r="E973" s="20"/>
      <c r="F973" s="21"/>
      <c r="G973" s="21"/>
    </row>
    <row r="974" spans="5:7" ht="15.75" customHeight="1" x14ac:dyDescent="0.15">
      <c r="E974" s="20"/>
      <c r="F974" s="21"/>
      <c r="G974" s="21"/>
    </row>
    <row r="975" spans="5:7" ht="15.75" customHeight="1" x14ac:dyDescent="0.15">
      <c r="E975" s="20"/>
      <c r="F975" s="21"/>
      <c r="G975" s="21"/>
    </row>
    <row r="976" spans="5:7" ht="15.75" customHeight="1" x14ac:dyDescent="0.15">
      <c r="E976" s="20"/>
      <c r="F976" s="21"/>
      <c r="G976" s="21"/>
    </row>
    <row r="977" spans="5:7" ht="15.75" customHeight="1" x14ac:dyDescent="0.15">
      <c r="E977" s="20"/>
      <c r="F977" s="21"/>
      <c r="G977" s="21"/>
    </row>
    <row r="978" spans="5:7" ht="15.75" customHeight="1" x14ac:dyDescent="0.15">
      <c r="E978" s="20"/>
      <c r="F978" s="21"/>
      <c r="G978" s="21"/>
    </row>
    <row r="979" spans="5:7" ht="15.75" customHeight="1" x14ac:dyDescent="0.15">
      <c r="E979" s="20"/>
      <c r="F979" s="21"/>
      <c r="G979" s="21"/>
    </row>
    <row r="980" spans="5:7" ht="15.75" customHeight="1" x14ac:dyDescent="0.15">
      <c r="E980" s="20"/>
      <c r="F980" s="21"/>
      <c r="G980" s="21"/>
    </row>
    <row r="981" spans="5:7" ht="15.75" customHeight="1" x14ac:dyDescent="0.15">
      <c r="E981" s="20"/>
      <c r="F981" s="21"/>
      <c r="G981" s="21"/>
    </row>
    <row r="982" spans="5:7" ht="15.75" customHeight="1" x14ac:dyDescent="0.15">
      <c r="E982" s="20"/>
      <c r="F982" s="21"/>
      <c r="G982" s="21"/>
    </row>
    <row r="983" spans="5:7" ht="15.75" customHeight="1" x14ac:dyDescent="0.15">
      <c r="E983" s="20"/>
      <c r="F983" s="21"/>
      <c r="G983" s="21"/>
    </row>
    <row r="984" spans="5:7" ht="15.75" customHeight="1" x14ac:dyDescent="0.15">
      <c r="E984" s="20"/>
      <c r="F984" s="21"/>
      <c r="G984" s="21"/>
    </row>
    <row r="985" spans="5:7" ht="15.75" customHeight="1" x14ac:dyDescent="0.15">
      <c r="E985" s="20"/>
      <c r="F985" s="21"/>
      <c r="G985" s="21"/>
    </row>
    <row r="986" spans="5:7" ht="15.75" customHeight="1" x14ac:dyDescent="0.15">
      <c r="E986" s="20"/>
      <c r="F986" s="21"/>
      <c r="G986" s="21"/>
    </row>
    <row r="987" spans="5:7" ht="15.75" customHeight="1" x14ac:dyDescent="0.15">
      <c r="E987" s="20"/>
      <c r="F987" s="21"/>
      <c r="G987" s="21"/>
    </row>
    <row r="988" spans="5:7" ht="15.75" customHeight="1" x14ac:dyDescent="0.15">
      <c r="E988" s="20"/>
      <c r="F988" s="21"/>
      <c r="G988" s="21"/>
    </row>
    <row r="989" spans="5:7" ht="15.75" customHeight="1" x14ac:dyDescent="0.15">
      <c r="E989" s="20"/>
      <c r="F989" s="21"/>
      <c r="G989" s="21"/>
    </row>
    <row r="990" spans="5:7" ht="15.75" customHeight="1" x14ac:dyDescent="0.15">
      <c r="E990" s="20"/>
      <c r="F990" s="21"/>
      <c r="G990" s="21"/>
    </row>
    <row r="991" spans="5:7" ht="15.75" customHeight="1" x14ac:dyDescent="0.15">
      <c r="E991" s="20"/>
      <c r="F991" s="21"/>
      <c r="G991" s="21"/>
    </row>
    <row r="992" spans="5:7" ht="15.75" customHeight="1" x14ac:dyDescent="0.15">
      <c r="E992" s="20"/>
      <c r="F992" s="21"/>
      <c r="G992" s="21"/>
    </row>
    <row r="993" spans="5:7" ht="15.75" customHeight="1" x14ac:dyDescent="0.15">
      <c r="E993" s="20"/>
      <c r="F993" s="21"/>
      <c r="G993" s="21"/>
    </row>
    <row r="994" spans="5:7" ht="15.75" customHeight="1" x14ac:dyDescent="0.15">
      <c r="E994" s="20"/>
      <c r="F994" s="21"/>
      <c r="G994" s="21"/>
    </row>
    <row r="995" spans="5:7" ht="15.75" customHeight="1" x14ac:dyDescent="0.15">
      <c r="E995" s="20"/>
      <c r="F995" s="21"/>
      <c r="G995" s="21"/>
    </row>
    <row r="996" spans="5:7" ht="15.75" customHeight="1" x14ac:dyDescent="0.15">
      <c r="E996" s="20"/>
      <c r="F996" s="21"/>
      <c r="G996" s="21"/>
    </row>
    <row r="997" spans="5:7" ht="15.75" customHeight="1" x14ac:dyDescent="0.15">
      <c r="E997" s="20"/>
      <c r="F997" s="21"/>
      <c r="G997" s="21"/>
    </row>
    <row r="998" spans="5:7" ht="15.75" customHeight="1" x14ac:dyDescent="0.15">
      <c r="E998" s="20"/>
      <c r="F998" s="21"/>
      <c r="G998" s="21"/>
    </row>
    <row r="999" spans="5:7" ht="15.75" customHeight="1" x14ac:dyDescent="0.15">
      <c r="E999" s="20"/>
      <c r="F999" s="21"/>
      <c r="G999" s="21"/>
    </row>
    <row r="1000" spans="5:7" ht="15.75" customHeight="1" x14ac:dyDescent="0.15">
      <c r="E1000" s="20"/>
      <c r="F1000" s="21"/>
      <c r="G1000" s="21"/>
    </row>
  </sheetData>
  <autoFilter ref="A1:AY215" xr:uid="{00000000-0009-0000-0000-000001000000}"/>
  <mergeCells count="28">
    <mergeCell ref="AJ89:AP89"/>
    <mergeCell ref="A174:C174"/>
    <mergeCell ref="A175:C175"/>
    <mergeCell ref="A176:C176"/>
    <mergeCell ref="A177:C177"/>
    <mergeCell ref="A178:C178"/>
    <mergeCell ref="A179:C179"/>
    <mergeCell ref="A190:C190"/>
    <mergeCell ref="A191:C191"/>
    <mergeCell ref="AJ191:AL191"/>
    <mergeCell ref="A183:C183"/>
    <mergeCell ref="A184:C184"/>
    <mergeCell ref="A185:C185"/>
    <mergeCell ref="A186:C186"/>
    <mergeCell ref="A187:C187"/>
    <mergeCell ref="A188:C188"/>
    <mergeCell ref="A189:C189"/>
    <mergeCell ref="A199:C199"/>
    <mergeCell ref="A213:D213"/>
    <mergeCell ref="A214:D214"/>
    <mergeCell ref="A215:C215"/>
    <mergeCell ref="A192:C192"/>
    <mergeCell ref="A193:C193"/>
    <mergeCell ref="A194:C194"/>
    <mergeCell ref="A195:C195"/>
    <mergeCell ref="A196:C196"/>
    <mergeCell ref="A197:C197"/>
    <mergeCell ref="A198:C1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301"/>
  <sheetViews>
    <sheetView workbookViewId="0">
      <pane ySplit="1" topLeftCell="A2" activePane="bottomLeft" state="frozen"/>
      <selection pane="bottomLeft" activeCell="I9" sqref="I9"/>
    </sheetView>
  </sheetViews>
  <sheetFormatPr baseColWidth="10" defaultColWidth="12.6640625" defaultRowHeight="15.75" customHeight="1" x14ac:dyDescent="0.15"/>
  <cols>
    <col min="1" max="1" width="76.83203125" customWidth="1"/>
  </cols>
  <sheetData>
    <row r="1" spans="1:14" x14ac:dyDescent="0.2">
      <c r="A1" s="15" t="s">
        <v>33</v>
      </c>
      <c r="B1" s="15" t="s">
        <v>625</v>
      </c>
      <c r="C1" s="15" t="s">
        <v>626</v>
      </c>
      <c r="D1" s="15" t="s">
        <v>627</v>
      </c>
      <c r="E1" s="15" t="s">
        <v>628</v>
      </c>
      <c r="F1" s="15" t="s">
        <v>629</v>
      </c>
      <c r="G1" s="15" t="s">
        <v>630</v>
      </c>
      <c r="H1" s="15" t="s">
        <v>631</v>
      </c>
      <c r="I1" s="15" t="s">
        <v>632</v>
      </c>
      <c r="J1" s="15" t="s">
        <v>633</v>
      </c>
      <c r="K1" s="15" t="s">
        <v>636</v>
      </c>
      <c r="L1" s="15" t="s">
        <v>637</v>
      </c>
      <c r="M1" s="24" t="s">
        <v>638</v>
      </c>
      <c r="N1" s="24" t="s">
        <v>639</v>
      </c>
    </row>
    <row r="2" spans="1:14" x14ac:dyDescent="0.2">
      <c r="A2" s="13" t="s">
        <v>498</v>
      </c>
      <c r="B2" s="13" t="s">
        <v>640</v>
      </c>
      <c r="C2" s="12"/>
      <c r="D2" s="14">
        <v>611</v>
      </c>
      <c r="E2" s="14">
        <v>631</v>
      </c>
      <c r="F2" s="14">
        <v>7</v>
      </c>
      <c r="G2" s="14">
        <v>3</v>
      </c>
      <c r="H2" s="14">
        <v>21</v>
      </c>
      <c r="I2" s="14">
        <v>4</v>
      </c>
      <c r="J2" s="13" t="s">
        <v>641</v>
      </c>
      <c r="K2" s="13" t="s">
        <v>640</v>
      </c>
      <c r="L2" s="19" t="s">
        <v>642</v>
      </c>
      <c r="M2" s="19"/>
      <c r="N2" s="19"/>
    </row>
    <row r="3" spans="1:14" x14ac:dyDescent="0.2">
      <c r="A3" s="13" t="s">
        <v>498</v>
      </c>
      <c r="B3" s="13" t="s">
        <v>643</v>
      </c>
      <c r="C3" s="13" t="s">
        <v>644</v>
      </c>
      <c r="D3" s="14">
        <v>728</v>
      </c>
      <c r="E3" s="14">
        <v>755</v>
      </c>
      <c r="F3" s="14">
        <v>7</v>
      </c>
      <c r="G3" s="14">
        <v>4</v>
      </c>
      <c r="H3" s="14">
        <v>28</v>
      </c>
      <c r="I3" s="14">
        <v>4</v>
      </c>
      <c r="J3" s="13" t="s">
        <v>645</v>
      </c>
      <c r="K3" s="13" t="s">
        <v>643</v>
      </c>
      <c r="L3" s="19" t="s">
        <v>646</v>
      </c>
      <c r="M3" s="19"/>
      <c r="N3" s="19"/>
    </row>
    <row r="4" spans="1:14" x14ac:dyDescent="0.2">
      <c r="A4" s="13" t="s">
        <v>352</v>
      </c>
      <c r="B4" s="13" t="s">
        <v>647</v>
      </c>
      <c r="C4" s="12"/>
      <c r="D4" s="14">
        <v>351</v>
      </c>
      <c r="E4" s="14">
        <v>380</v>
      </c>
      <c r="F4" s="14">
        <v>6</v>
      </c>
      <c r="G4" s="14">
        <v>5</v>
      </c>
      <c r="H4" s="14">
        <v>30</v>
      </c>
      <c r="I4" s="14">
        <v>5</v>
      </c>
      <c r="J4" s="13" t="s">
        <v>648</v>
      </c>
      <c r="K4" s="13" t="s">
        <v>647</v>
      </c>
      <c r="L4" s="19" t="s">
        <v>649</v>
      </c>
      <c r="M4" s="19"/>
      <c r="N4" s="19"/>
    </row>
    <row r="5" spans="1:14" x14ac:dyDescent="0.2">
      <c r="A5" s="13" t="s">
        <v>352</v>
      </c>
      <c r="B5" s="13" t="s">
        <v>650</v>
      </c>
      <c r="C5" s="12"/>
      <c r="D5" s="14">
        <v>390</v>
      </c>
      <c r="E5" s="14">
        <v>413</v>
      </c>
      <c r="F5" s="14">
        <v>6</v>
      </c>
      <c r="G5" s="14">
        <v>4</v>
      </c>
      <c r="H5" s="14">
        <v>24</v>
      </c>
      <c r="I5" s="14">
        <v>5</v>
      </c>
      <c r="J5" s="13" t="s">
        <v>648</v>
      </c>
      <c r="K5" s="13" t="s">
        <v>650</v>
      </c>
      <c r="L5" s="19" t="s">
        <v>651</v>
      </c>
      <c r="M5" s="19"/>
      <c r="N5" s="19"/>
    </row>
    <row r="6" spans="1:14" x14ac:dyDescent="0.2">
      <c r="A6" s="13" t="s">
        <v>217</v>
      </c>
      <c r="B6" s="13" t="s">
        <v>652</v>
      </c>
      <c r="C6" s="13" t="s">
        <v>653</v>
      </c>
      <c r="D6" s="14">
        <v>21</v>
      </c>
      <c r="E6" s="14">
        <v>52</v>
      </c>
      <c r="F6" s="14">
        <v>8</v>
      </c>
      <c r="G6" s="14">
        <v>4</v>
      </c>
      <c r="H6" s="14">
        <v>32</v>
      </c>
      <c r="I6" s="14">
        <v>6</v>
      </c>
      <c r="J6" s="13" t="s">
        <v>654</v>
      </c>
      <c r="K6" s="13" t="s">
        <v>652</v>
      </c>
      <c r="L6" s="19" t="s">
        <v>655</v>
      </c>
      <c r="M6" s="19"/>
      <c r="N6" s="19"/>
    </row>
    <row r="7" spans="1:14" x14ac:dyDescent="0.2">
      <c r="A7" s="13" t="s">
        <v>263</v>
      </c>
      <c r="B7" s="13" t="s">
        <v>656</v>
      </c>
      <c r="C7" s="13" t="s">
        <v>657</v>
      </c>
      <c r="D7" s="14">
        <v>20</v>
      </c>
      <c r="E7" s="14">
        <v>43</v>
      </c>
      <c r="F7" s="14">
        <v>6</v>
      </c>
      <c r="G7" s="14">
        <v>4</v>
      </c>
      <c r="H7" s="14">
        <v>24</v>
      </c>
      <c r="I7" s="14">
        <v>4</v>
      </c>
      <c r="J7" s="13" t="s">
        <v>658</v>
      </c>
      <c r="K7" s="13" t="s">
        <v>656</v>
      </c>
      <c r="L7" s="19" t="s">
        <v>659</v>
      </c>
      <c r="M7" s="19"/>
      <c r="N7" s="19"/>
    </row>
    <row r="8" spans="1:14" x14ac:dyDescent="0.2">
      <c r="A8" s="13" t="s">
        <v>562</v>
      </c>
      <c r="B8" s="13" t="s">
        <v>660</v>
      </c>
      <c r="C8" s="13" t="s">
        <v>661</v>
      </c>
      <c r="D8" s="14">
        <v>3</v>
      </c>
      <c r="E8" s="14">
        <v>38</v>
      </c>
      <c r="F8" s="14">
        <v>4</v>
      </c>
      <c r="G8" s="14">
        <v>9</v>
      </c>
      <c r="H8" s="14">
        <v>36</v>
      </c>
      <c r="I8" s="14">
        <v>4</v>
      </c>
      <c r="J8" s="13" t="s">
        <v>662</v>
      </c>
      <c r="K8" s="13" t="s">
        <v>660</v>
      </c>
      <c r="L8" s="19" t="s">
        <v>663</v>
      </c>
      <c r="M8" s="19"/>
      <c r="N8" s="19"/>
    </row>
    <row r="9" spans="1:14" x14ac:dyDescent="0.2">
      <c r="A9" s="13" t="s">
        <v>500</v>
      </c>
      <c r="B9" s="13" t="s">
        <v>664</v>
      </c>
      <c r="C9" s="13" t="s">
        <v>665</v>
      </c>
      <c r="D9" s="14">
        <v>492</v>
      </c>
      <c r="E9" s="14">
        <v>509</v>
      </c>
      <c r="F9" s="14">
        <v>6</v>
      </c>
      <c r="G9" s="14">
        <v>3</v>
      </c>
      <c r="H9" s="14">
        <v>18</v>
      </c>
      <c r="I9" s="14">
        <v>5</v>
      </c>
      <c r="J9" s="13" t="s">
        <v>666</v>
      </c>
      <c r="K9" s="13" t="s">
        <v>664</v>
      </c>
      <c r="L9" s="19" t="s">
        <v>667</v>
      </c>
      <c r="M9" s="19"/>
      <c r="N9" s="19"/>
    </row>
    <row r="10" spans="1:14" x14ac:dyDescent="0.2">
      <c r="A10" s="13" t="s">
        <v>563</v>
      </c>
      <c r="B10" s="13" t="s">
        <v>668</v>
      </c>
      <c r="C10" s="13" t="s">
        <v>669</v>
      </c>
      <c r="D10" s="14">
        <v>4</v>
      </c>
      <c r="E10" s="14">
        <v>21</v>
      </c>
      <c r="F10" s="14">
        <v>6</v>
      </c>
      <c r="G10" s="14">
        <v>3</v>
      </c>
      <c r="H10" s="14">
        <v>18</v>
      </c>
      <c r="I10" s="14">
        <v>5</v>
      </c>
      <c r="J10" s="13" t="s">
        <v>670</v>
      </c>
      <c r="K10" s="13" t="s">
        <v>668</v>
      </c>
      <c r="L10" s="19" t="s">
        <v>671</v>
      </c>
      <c r="M10" s="19"/>
      <c r="N10" s="19"/>
    </row>
    <row r="11" spans="1:14" x14ac:dyDescent="0.2">
      <c r="A11" s="13" t="s">
        <v>564</v>
      </c>
      <c r="B11" s="13" t="s">
        <v>672</v>
      </c>
      <c r="C11" s="13" t="s">
        <v>673</v>
      </c>
      <c r="D11" s="14">
        <v>51</v>
      </c>
      <c r="E11" s="14">
        <v>77</v>
      </c>
      <c r="F11" s="14">
        <v>9</v>
      </c>
      <c r="G11" s="14">
        <v>3</v>
      </c>
      <c r="H11" s="14">
        <v>27</v>
      </c>
      <c r="I11" s="14">
        <v>6</v>
      </c>
      <c r="J11" s="13" t="s">
        <v>674</v>
      </c>
      <c r="K11" s="13" t="s">
        <v>672</v>
      </c>
      <c r="L11" s="19" t="s">
        <v>675</v>
      </c>
      <c r="M11" s="19"/>
      <c r="N11" s="19"/>
    </row>
    <row r="12" spans="1:14" x14ac:dyDescent="0.2">
      <c r="A12" s="13" t="s">
        <v>180</v>
      </c>
      <c r="B12" s="13" t="s">
        <v>676</v>
      </c>
      <c r="C12" s="13" t="s">
        <v>677</v>
      </c>
      <c r="D12" s="14">
        <v>663</v>
      </c>
      <c r="E12" s="14">
        <v>687</v>
      </c>
      <c r="F12" s="14">
        <v>5</v>
      </c>
      <c r="G12" s="14">
        <v>5</v>
      </c>
      <c r="H12" s="14">
        <v>25</v>
      </c>
      <c r="I12" s="14">
        <v>2</v>
      </c>
      <c r="J12" s="13" t="s">
        <v>678</v>
      </c>
      <c r="K12" s="13" t="s">
        <v>676</v>
      </c>
      <c r="L12" s="19" t="s">
        <v>679</v>
      </c>
      <c r="M12" s="19"/>
      <c r="N12" s="19"/>
    </row>
    <row r="13" spans="1:14" x14ac:dyDescent="0.2">
      <c r="A13" s="13" t="s">
        <v>301</v>
      </c>
      <c r="B13" s="13" t="s">
        <v>680</v>
      </c>
      <c r="C13" s="13" t="s">
        <v>681</v>
      </c>
      <c r="D13" s="14">
        <v>230</v>
      </c>
      <c r="E13" s="14">
        <v>277</v>
      </c>
      <c r="F13" s="14">
        <v>16</v>
      </c>
      <c r="G13" s="14">
        <v>3</v>
      </c>
      <c r="H13" s="14">
        <v>48</v>
      </c>
      <c r="I13" s="14">
        <v>7</v>
      </c>
      <c r="J13" s="13" t="s">
        <v>682</v>
      </c>
      <c r="K13" s="13" t="s">
        <v>680</v>
      </c>
      <c r="L13" s="19" t="s">
        <v>683</v>
      </c>
      <c r="M13" s="19"/>
      <c r="N13" s="19"/>
    </row>
    <row r="14" spans="1:14" x14ac:dyDescent="0.2">
      <c r="A14" s="13" t="s">
        <v>299</v>
      </c>
      <c r="B14" s="13" t="s">
        <v>684</v>
      </c>
      <c r="C14" s="13" t="s">
        <v>673</v>
      </c>
      <c r="D14" s="14">
        <v>120</v>
      </c>
      <c r="E14" s="14">
        <v>137</v>
      </c>
      <c r="F14" s="14">
        <v>6</v>
      </c>
      <c r="G14" s="14">
        <v>3</v>
      </c>
      <c r="H14" s="14">
        <v>18</v>
      </c>
      <c r="I14" s="14">
        <v>5</v>
      </c>
      <c r="J14" s="13" t="s">
        <v>685</v>
      </c>
      <c r="K14" s="13" t="s">
        <v>684</v>
      </c>
      <c r="L14" s="19" t="s">
        <v>686</v>
      </c>
      <c r="M14" s="19"/>
      <c r="N14" s="19"/>
    </row>
    <row r="15" spans="1:14" x14ac:dyDescent="0.2">
      <c r="A15" s="13" t="s">
        <v>566</v>
      </c>
      <c r="B15" s="13" t="s">
        <v>687</v>
      </c>
      <c r="C15" s="13" t="s">
        <v>688</v>
      </c>
      <c r="D15" s="14">
        <v>5</v>
      </c>
      <c r="E15" s="14">
        <v>39</v>
      </c>
      <c r="F15" s="14">
        <v>5</v>
      </c>
      <c r="G15" s="14">
        <v>7</v>
      </c>
      <c r="H15" s="14">
        <v>35</v>
      </c>
      <c r="I15" s="14">
        <v>4</v>
      </c>
      <c r="J15" s="13" t="s">
        <v>689</v>
      </c>
      <c r="K15" s="13" t="s">
        <v>687</v>
      </c>
      <c r="L15" s="19" t="s">
        <v>690</v>
      </c>
      <c r="M15" s="19"/>
      <c r="N15" s="19"/>
    </row>
    <row r="16" spans="1:14" x14ac:dyDescent="0.2">
      <c r="A16" s="13" t="s">
        <v>459</v>
      </c>
      <c r="B16" s="13" t="s">
        <v>691</v>
      </c>
      <c r="C16" s="13" t="s">
        <v>657</v>
      </c>
      <c r="D16" s="14">
        <v>436</v>
      </c>
      <c r="E16" s="14">
        <v>459</v>
      </c>
      <c r="F16" s="14">
        <v>3</v>
      </c>
      <c r="G16" s="14">
        <v>8</v>
      </c>
      <c r="H16" s="14">
        <v>24</v>
      </c>
      <c r="I16" s="14">
        <v>3</v>
      </c>
      <c r="J16" s="13" t="s">
        <v>692</v>
      </c>
      <c r="K16" s="13" t="s">
        <v>691</v>
      </c>
      <c r="L16" s="19" t="s">
        <v>693</v>
      </c>
      <c r="M16" s="19"/>
      <c r="N16" s="19"/>
    </row>
    <row r="17" spans="1:14" x14ac:dyDescent="0.2">
      <c r="A17" s="13" t="s">
        <v>394</v>
      </c>
      <c r="B17" s="13" t="s">
        <v>694</v>
      </c>
      <c r="C17" s="13" t="s">
        <v>695</v>
      </c>
      <c r="D17" s="14">
        <v>8</v>
      </c>
      <c r="E17" s="14">
        <v>39</v>
      </c>
      <c r="F17" s="14">
        <v>8</v>
      </c>
      <c r="G17" s="14">
        <v>4</v>
      </c>
      <c r="H17" s="14">
        <v>32</v>
      </c>
      <c r="I17" s="14">
        <v>5</v>
      </c>
      <c r="J17" s="13" t="s">
        <v>696</v>
      </c>
      <c r="K17" s="13" t="s">
        <v>694</v>
      </c>
      <c r="L17" s="19" t="s">
        <v>697</v>
      </c>
      <c r="M17" s="19"/>
      <c r="N17" s="19"/>
    </row>
    <row r="18" spans="1:14" x14ac:dyDescent="0.2">
      <c r="A18" s="13" t="s">
        <v>123</v>
      </c>
      <c r="B18" s="13" t="s">
        <v>698</v>
      </c>
      <c r="C18" s="13" t="s">
        <v>699</v>
      </c>
      <c r="D18" s="14">
        <v>190</v>
      </c>
      <c r="E18" s="14">
        <v>213</v>
      </c>
      <c r="F18" s="14">
        <v>6</v>
      </c>
      <c r="G18" s="14">
        <v>4</v>
      </c>
      <c r="H18" s="14">
        <v>24</v>
      </c>
      <c r="I18" s="14">
        <v>5</v>
      </c>
      <c r="J18" s="13" t="s">
        <v>700</v>
      </c>
      <c r="K18" s="13" t="s">
        <v>698</v>
      </c>
      <c r="L18" s="19" t="s">
        <v>701</v>
      </c>
      <c r="M18" s="19"/>
      <c r="N18" s="19"/>
    </row>
    <row r="19" spans="1:14" x14ac:dyDescent="0.2">
      <c r="A19" s="13" t="s">
        <v>567</v>
      </c>
      <c r="B19" s="13" t="s">
        <v>702</v>
      </c>
      <c r="C19" s="13" t="s">
        <v>703</v>
      </c>
      <c r="D19" s="14">
        <v>1</v>
      </c>
      <c r="E19" s="14">
        <v>40</v>
      </c>
      <c r="F19" s="14">
        <v>10</v>
      </c>
      <c r="G19" s="14">
        <v>4</v>
      </c>
      <c r="H19" s="14">
        <v>40</v>
      </c>
      <c r="I19" s="14">
        <v>6</v>
      </c>
      <c r="J19" s="13" t="s">
        <v>704</v>
      </c>
      <c r="K19" s="13" t="s">
        <v>702</v>
      </c>
      <c r="L19" s="19" t="s">
        <v>705</v>
      </c>
      <c r="M19" s="19"/>
      <c r="N19" s="19"/>
    </row>
    <row r="20" spans="1:14" x14ac:dyDescent="0.2">
      <c r="A20" s="13" t="s">
        <v>513</v>
      </c>
      <c r="B20" s="13" t="s">
        <v>706</v>
      </c>
      <c r="C20" s="13" t="s">
        <v>677</v>
      </c>
      <c r="D20" s="14">
        <v>21</v>
      </c>
      <c r="E20" s="14">
        <v>56</v>
      </c>
      <c r="F20" s="14">
        <v>9</v>
      </c>
      <c r="G20" s="14">
        <v>4</v>
      </c>
      <c r="H20" s="14">
        <v>36</v>
      </c>
      <c r="I20" s="14">
        <v>5</v>
      </c>
      <c r="J20" s="13" t="s">
        <v>707</v>
      </c>
      <c r="K20" s="13" t="s">
        <v>706</v>
      </c>
      <c r="L20" s="19" t="s">
        <v>708</v>
      </c>
      <c r="M20" s="19"/>
      <c r="N20" s="19"/>
    </row>
    <row r="21" spans="1:14" x14ac:dyDescent="0.2">
      <c r="A21" s="13" t="s">
        <v>381</v>
      </c>
      <c r="B21" s="13" t="s">
        <v>709</v>
      </c>
      <c r="C21" s="13" t="s">
        <v>695</v>
      </c>
      <c r="D21" s="14">
        <v>2</v>
      </c>
      <c r="E21" s="14">
        <v>25</v>
      </c>
      <c r="F21" s="14">
        <v>8</v>
      </c>
      <c r="G21" s="14">
        <v>3</v>
      </c>
      <c r="H21" s="14">
        <v>24</v>
      </c>
      <c r="I21" s="14">
        <v>4</v>
      </c>
      <c r="J21" s="13" t="s">
        <v>710</v>
      </c>
      <c r="K21" s="13" t="s">
        <v>709</v>
      </c>
      <c r="L21" s="19" t="s">
        <v>711</v>
      </c>
      <c r="M21" s="19"/>
      <c r="N21" s="19"/>
    </row>
    <row r="22" spans="1:14" x14ac:dyDescent="0.2">
      <c r="A22" s="13" t="s">
        <v>165</v>
      </c>
      <c r="B22" s="13" t="s">
        <v>712</v>
      </c>
      <c r="C22" s="13" t="s">
        <v>657</v>
      </c>
      <c r="D22" s="14">
        <v>3</v>
      </c>
      <c r="E22" s="14">
        <v>74</v>
      </c>
      <c r="F22" s="14">
        <v>9</v>
      </c>
      <c r="G22" s="14">
        <v>8</v>
      </c>
      <c r="H22" s="14">
        <v>72</v>
      </c>
      <c r="I22" s="14">
        <v>4</v>
      </c>
      <c r="J22" s="13" t="s">
        <v>713</v>
      </c>
      <c r="K22" s="13" t="s">
        <v>712</v>
      </c>
      <c r="L22" s="19" t="s">
        <v>714</v>
      </c>
      <c r="M22" s="19"/>
      <c r="N22" s="19"/>
    </row>
    <row r="23" spans="1:14" x14ac:dyDescent="0.2">
      <c r="A23" s="13" t="s">
        <v>232</v>
      </c>
      <c r="B23" s="13" t="s">
        <v>715</v>
      </c>
      <c r="C23" s="13" t="s">
        <v>716</v>
      </c>
      <c r="D23" s="14">
        <v>6</v>
      </c>
      <c r="E23" s="14">
        <v>35</v>
      </c>
      <c r="F23" s="14">
        <v>10</v>
      </c>
      <c r="G23" s="14">
        <v>3</v>
      </c>
      <c r="H23" s="14">
        <v>30</v>
      </c>
      <c r="I23" s="14">
        <v>6</v>
      </c>
      <c r="J23" s="13" t="s">
        <v>717</v>
      </c>
      <c r="K23" s="13" t="s">
        <v>715</v>
      </c>
      <c r="L23" s="19" t="s">
        <v>718</v>
      </c>
      <c r="M23" s="19"/>
      <c r="N23" s="19"/>
    </row>
    <row r="24" spans="1:14" x14ac:dyDescent="0.2">
      <c r="A24" s="13" t="s">
        <v>232</v>
      </c>
      <c r="B24" s="13" t="s">
        <v>719</v>
      </c>
      <c r="C24" s="13" t="s">
        <v>716</v>
      </c>
      <c r="D24" s="14">
        <v>49</v>
      </c>
      <c r="E24" s="14">
        <v>78</v>
      </c>
      <c r="F24" s="14">
        <v>10</v>
      </c>
      <c r="G24" s="14">
        <v>3</v>
      </c>
      <c r="H24" s="14">
        <v>30</v>
      </c>
      <c r="I24" s="14">
        <v>8</v>
      </c>
      <c r="J24" s="13" t="s">
        <v>720</v>
      </c>
      <c r="K24" s="13" t="s">
        <v>719</v>
      </c>
      <c r="L24" s="19" t="s">
        <v>721</v>
      </c>
      <c r="M24" s="19"/>
      <c r="N24" s="19"/>
    </row>
    <row r="25" spans="1:14" x14ac:dyDescent="0.2">
      <c r="A25" s="13" t="s">
        <v>367</v>
      </c>
      <c r="B25" s="13" t="s">
        <v>722</v>
      </c>
      <c r="C25" s="13" t="s">
        <v>657</v>
      </c>
      <c r="D25" s="14">
        <v>468</v>
      </c>
      <c r="E25" s="14">
        <v>487</v>
      </c>
      <c r="F25" s="14">
        <v>5</v>
      </c>
      <c r="G25" s="14">
        <v>4</v>
      </c>
      <c r="H25" s="14">
        <v>20</v>
      </c>
      <c r="I25" s="14">
        <v>2</v>
      </c>
      <c r="J25" s="13" t="s">
        <v>723</v>
      </c>
      <c r="K25" s="13" t="s">
        <v>722</v>
      </c>
      <c r="L25" s="19" t="s">
        <v>724</v>
      </c>
      <c r="M25" s="19"/>
      <c r="N25" s="19"/>
    </row>
    <row r="26" spans="1:14" x14ac:dyDescent="0.2">
      <c r="A26" s="13" t="s">
        <v>80</v>
      </c>
      <c r="B26" s="13" t="s">
        <v>725</v>
      </c>
      <c r="C26" s="13" t="s">
        <v>661</v>
      </c>
      <c r="D26" s="14">
        <v>149</v>
      </c>
      <c r="E26" s="14">
        <v>190</v>
      </c>
      <c r="F26" s="14">
        <v>6</v>
      </c>
      <c r="G26" s="14">
        <v>7</v>
      </c>
      <c r="H26" s="14">
        <v>42</v>
      </c>
      <c r="I26" s="14">
        <v>4</v>
      </c>
      <c r="J26" s="13" t="s">
        <v>726</v>
      </c>
      <c r="K26" s="13" t="s">
        <v>725</v>
      </c>
      <c r="L26" s="19" t="s">
        <v>727</v>
      </c>
      <c r="M26" s="19"/>
      <c r="N26" s="19"/>
    </row>
    <row r="27" spans="1:14" x14ac:dyDescent="0.2">
      <c r="A27" s="13" t="s">
        <v>226</v>
      </c>
      <c r="B27" s="13" t="s">
        <v>728</v>
      </c>
      <c r="C27" s="13" t="s">
        <v>653</v>
      </c>
      <c r="D27" s="14">
        <v>587</v>
      </c>
      <c r="E27" s="14">
        <v>628</v>
      </c>
      <c r="F27" s="14">
        <v>7</v>
      </c>
      <c r="G27" s="14">
        <v>6</v>
      </c>
      <c r="H27" s="14">
        <v>42</v>
      </c>
      <c r="I27" s="14">
        <v>6</v>
      </c>
      <c r="J27" s="13" t="s">
        <v>729</v>
      </c>
      <c r="K27" s="13" t="s">
        <v>728</v>
      </c>
      <c r="L27" s="19" t="s">
        <v>730</v>
      </c>
      <c r="M27" s="19" t="s">
        <v>731</v>
      </c>
      <c r="N27" s="19">
        <v>1.7919999999999998E-2</v>
      </c>
    </row>
    <row r="28" spans="1:14" x14ac:dyDescent="0.2">
      <c r="A28" s="13" t="s">
        <v>418</v>
      </c>
      <c r="B28" s="13" t="s">
        <v>732</v>
      </c>
      <c r="C28" s="13" t="s">
        <v>733</v>
      </c>
      <c r="D28" s="14">
        <v>445</v>
      </c>
      <c r="E28" s="14">
        <v>516</v>
      </c>
      <c r="F28" s="14">
        <v>8</v>
      </c>
      <c r="G28" s="14">
        <v>9</v>
      </c>
      <c r="H28" s="14">
        <v>72</v>
      </c>
      <c r="I28" s="14">
        <v>3</v>
      </c>
      <c r="J28" s="13" t="s">
        <v>734</v>
      </c>
      <c r="K28" s="13" t="s">
        <v>732</v>
      </c>
      <c r="L28" s="19" t="s">
        <v>735</v>
      </c>
      <c r="M28" s="19" t="s">
        <v>736</v>
      </c>
      <c r="N28" s="19">
        <v>1.5429999999999999E-2</v>
      </c>
    </row>
    <row r="29" spans="1:14" x14ac:dyDescent="0.2">
      <c r="A29" s="13" t="s">
        <v>482</v>
      </c>
      <c r="B29" s="13" t="s">
        <v>737</v>
      </c>
      <c r="C29" s="13" t="s">
        <v>738</v>
      </c>
      <c r="D29" s="14">
        <v>114</v>
      </c>
      <c r="E29" s="14">
        <v>177</v>
      </c>
      <c r="F29" s="14">
        <v>16</v>
      </c>
      <c r="G29" s="14">
        <v>4</v>
      </c>
      <c r="H29" s="14">
        <v>64</v>
      </c>
      <c r="I29" s="14">
        <v>8</v>
      </c>
      <c r="J29" s="13" t="s">
        <v>739</v>
      </c>
      <c r="K29" s="13" t="s">
        <v>737</v>
      </c>
      <c r="L29" s="19" t="s">
        <v>740</v>
      </c>
      <c r="M29" s="19" t="s">
        <v>741</v>
      </c>
      <c r="N29" s="19">
        <v>1.704E-2</v>
      </c>
    </row>
    <row r="30" spans="1:14" x14ac:dyDescent="0.2">
      <c r="A30" s="13" t="s">
        <v>175</v>
      </c>
      <c r="B30" s="13" t="s">
        <v>742</v>
      </c>
      <c r="C30" s="13" t="s">
        <v>688</v>
      </c>
      <c r="D30" s="14">
        <v>148</v>
      </c>
      <c r="E30" s="14">
        <v>219</v>
      </c>
      <c r="F30" s="14">
        <v>18</v>
      </c>
      <c r="G30" s="14">
        <v>4</v>
      </c>
      <c r="H30" s="14">
        <v>72</v>
      </c>
      <c r="I30" s="14">
        <v>9</v>
      </c>
      <c r="J30" s="13" t="s">
        <v>743</v>
      </c>
      <c r="K30" s="13" t="s">
        <v>742</v>
      </c>
      <c r="L30" s="19" t="s">
        <v>744</v>
      </c>
      <c r="M30" s="19" t="s">
        <v>745</v>
      </c>
      <c r="N30" s="19">
        <v>4.6780000000000002E-2</v>
      </c>
    </row>
    <row r="31" spans="1:14" x14ac:dyDescent="0.2">
      <c r="A31" s="13" t="s">
        <v>568</v>
      </c>
      <c r="B31" s="13" t="s">
        <v>746</v>
      </c>
      <c r="C31" s="12"/>
      <c r="D31" s="14">
        <v>1</v>
      </c>
      <c r="E31" s="14">
        <v>69</v>
      </c>
      <c r="F31" s="14">
        <v>23</v>
      </c>
      <c r="G31" s="14">
        <v>3</v>
      </c>
      <c r="H31" s="14">
        <v>69</v>
      </c>
      <c r="I31" s="14">
        <v>13</v>
      </c>
      <c r="J31" s="13" t="s">
        <v>747</v>
      </c>
      <c r="K31" s="13" t="s">
        <v>746</v>
      </c>
      <c r="L31" s="19" t="s">
        <v>748</v>
      </c>
      <c r="M31" s="19"/>
      <c r="N31" s="19"/>
    </row>
    <row r="32" spans="1:14" x14ac:dyDescent="0.2">
      <c r="A32" s="13" t="s">
        <v>569</v>
      </c>
      <c r="B32" s="13" t="s">
        <v>749</v>
      </c>
      <c r="C32" s="13" t="s">
        <v>695</v>
      </c>
      <c r="D32" s="14">
        <v>57</v>
      </c>
      <c r="E32" s="14">
        <v>166</v>
      </c>
      <c r="F32" s="14">
        <v>11</v>
      </c>
      <c r="G32" s="14">
        <v>10</v>
      </c>
      <c r="H32" s="14">
        <v>110</v>
      </c>
      <c r="I32" s="14">
        <v>5</v>
      </c>
      <c r="J32" s="13" t="s">
        <v>750</v>
      </c>
      <c r="K32" s="13" t="s">
        <v>749</v>
      </c>
      <c r="L32" s="19" t="s">
        <v>751</v>
      </c>
      <c r="M32" s="19"/>
      <c r="N32" s="19"/>
    </row>
    <row r="33" spans="1:14" x14ac:dyDescent="0.2">
      <c r="A33" s="13" t="s">
        <v>143</v>
      </c>
      <c r="B33" s="13" t="s">
        <v>752</v>
      </c>
      <c r="C33" s="13" t="s">
        <v>733</v>
      </c>
      <c r="D33" s="14">
        <v>214</v>
      </c>
      <c r="E33" s="14">
        <v>269</v>
      </c>
      <c r="F33" s="14">
        <v>8</v>
      </c>
      <c r="G33" s="14">
        <v>7</v>
      </c>
      <c r="H33" s="14">
        <v>56</v>
      </c>
      <c r="I33" s="14">
        <v>4</v>
      </c>
      <c r="J33" s="13" t="s">
        <v>753</v>
      </c>
      <c r="K33" s="13" t="s">
        <v>752</v>
      </c>
      <c r="L33" s="19" t="s">
        <v>754</v>
      </c>
      <c r="M33" s="19"/>
      <c r="N33" s="19"/>
    </row>
    <row r="34" spans="1:14" x14ac:dyDescent="0.2">
      <c r="A34" s="13" t="s">
        <v>143</v>
      </c>
      <c r="B34" s="13" t="s">
        <v>752</v>
      </c>
      <c r="C34" s="13" t="s">
        <v>733</v>
      </c>
      <c r="D34" s="14">
        <v>214</v>
      </c>
      <c r="E34" s="14">
        <v>269</v>
      </c>
      <c r="F34" s="14">
        <v>8</v>
      </c>
      <c r="G34" s="14">
        <v>7</v>
      </c>
      <c r="H34" s="14">
        <v>56</v>
      </c>
      <c r="I34" s="14">
        <v>4</v>
      </c>
      <c r="J34" s="13" t="s">
        <v>753</v>
      </c>
      <c r="K34" s="13" t="s">
        <v>752</v>
      </c>
      <c r="L34" s="19" t="s">
        <v>754</v>
      </c>
      <c r="M34" s="19"/>
      <c r="N34" s="19"/>
    </row>
    <row r="35" spans="1:14" x14ac:dyDescent="0.2">
      <c r="A35" s="13" t="s">
        <v>436</v>
      </c>
      <c r="B35" s="13" t="s">
        <v>755</v>
      </c>
      <c r="C35" s="12"/>
      <c r="D35" s="14">
        <v>334</v>
      </c>
      <c r="E35" s="14">
        <v>363</v>
      </c>
      <c r="F35" s="14">
        <v>10</v>
      </c>
      <c r="G35" s="14">
        <v>3</v>
      </c>
      <c r="H35" s="14">
        <v>30</v>
      </c>
      <c r="I35" s="14">
        <v>5</v>
      </c>
      <c r="J35" s="13" t="s">
        <v>756</v>
      </c>
      <c r="K35" s="13" t="s">
        <v>755</v>
      </c>
      <c r="L35" s="19" t="s">
        <v>757</v>
      </c>
      <c r="M35" s="19"/>
      <c r="N35" s="19"/>
    </row>
    <row r="36" spans="1:14" x14ac:dyDescent="0.2">
      <c r="A36" s="13" t="s">
        <v>436</v>
      </c>
      <c r="B36" s="13" t="s">
        <v>758</v>
      </c>
      <c r="C36" s="12"/>
      <c r="D36" s="14">
        <v>364</v>
      </c>
      <c r="E36" s="14">
        <v>395</v>
      </c>
      <c r="F36" s="14">
        <v>8</v>
      </c>
      <c r="G36" s="14">
        <v>4</v>
      </c>
      <c r="H36" s="14">
        <v>32</v>
      </c>
      <c r="I36" s="14">
        <v>3</v>
      </c>
      <c r="J36" s="13" t="s">
        <v>734</v>
      </c>
      <c r="K36" s="13" t="s">
        <v>758</v>
      </c>
      <c r="L36" s="19" t="s">
        <v>759</v>
      </c>
      <c r="M36" s="19"/>
      <c r="N36" s="19"/>
    </row>
    <row r="37" spans="1:14" x14ac:dyDescent="0.2">
      <c r="A37" s="13" t="s">
        <v>278</v>
      </c>
      <c r="B37" s="13" t="s">
        <v>760</v>
      </c>
      <c r="C37" s="13" t="s">
        <v>761</v>
      </c>
      <c r="D37" s="14">
        <v>12</v>
      </c>
      <c r="E37" s="14">
        <v>39</v>
      </c>
      <c r="F37" s="14">
        <v>7</v>
      </c>
      <c r="G37" s="14">
        <v>4</v>
      </c>
      <c r="H37" s="14">
        <v>28</v>
      </c>
      <c r="I37" s="14">
        <v>6</v>
      </c>
      <c r="J37" s="13" t="s">
        <v>762</v>
      </c>
      <c r="K37" s="13" t="s">
        <v>760</v>
      </c>
      <c r="L37" s="19" t="s">
        <v>763</v>
      </c>
      <c r="M37" s="19"/>
      <c r="N37" s="19"/>
    </row>
    <row r="38" spans="1:14" x14ac:dyDescent="0.2">
      <c r="A38" s="13" t="s">
        <v>570</v>
      </c>
      <c r="B38" s="13" t="s">
        <v>764</v>
      </c>
      <c r="C38" s="13" t="s">
        <v>765</v>
      </c>
      <c r="D38" s="14">
        <v>555</v>
      </c>
      <c r="E38" s="14">
        <v>602</v>
      </c>
      <c r="F38" s="14">
        <v>8</v>
      </c>
      <c r="G38" s="14">
        <v>6</v>
      </c>
      <c r="H38" s="14">
        <v>48</v>
      </c>
      <c r="I38" s="14">
        <v>4</v>
      </c>
      <c r="J38" s="13" t="s">
        <v>766</v>
      </c>
      <c r="K38" s="13" t="s">
        <v>764</v>
      </c>
      <c r="L38" s="19" t="s">
        <v>767</v>
      </c>
      <c r="M38" s="19"/>
      <c r="N38" s="19"/>
    </row>
    <row r="39" spans="1:14" x14ac:dyDescent="0.2">
      <c r="A39" s="13" t="s">
        <v>570</v>
      </c>
      <c r="B39" s="13" t="s">
        <v>768</v>
      </c>
      <c r="C39" s="13" t="s">
        <v>765</v>
      </c>
      <c r="D39" s="14">
        <v>369</v>
      </c>
      <c r="E39" s="14">
        <v>440</v>
      </c>
      <c r="F39" s="14">
        <v>24</v>
      </c>
      <c r="G39" s="14">
        <v>3</v>
      </c>
      <c r="H39" s="14">
        <v>72</v>
      </c>
      <c r="I39" s="14">
        <v>7</v>
      </c>
      <c r="J39" s="13" t="s">
        <v>769</v>
      </c>
      <c r="K39" s="13" t="s">
        <v>768</v>
      </c>
      <c r="L39" s="19" t="s">
        <v>770</v>
      </c>
      <c r="M39" s="19"/>
      <c r="N39" s="19"/>
    </row>
    <row r="40" spans="1:14" x14ac:dyDescent="0.2">
      <c r="A40" s="13" t="s">
        <v>236</v>
      </c>
      <c r="B40" s="13" t="s">
        <v>771</v>
      </c>
      <c r="C40" s="13" t="s">
        <v>681</v>
      </c>
      <c r="D40" s="14">
        <v>2</v>
      </c>
      <c r="E40" s="14">
        <v>64</v>
      </c>
      <c r="F40" s="14">
        <v>9</v>
      </c>
      <c r="G40" s="14">
        <v>7</v>
      </c>
      <c r="H40" s="14">
        <v>63</v>
      </c>
      <c r="I40" s="14">
        <v>7</v>
      </c>
      <c r="J40" s="13" t="s">
        <v>772</v>
      </c>
      <c r="K40" s="13" t="s">
        <v>771</v>
      </c>
      <c r="L40" s="19" t="s">
        <v>773</v>
      </c>
      <c r="M40" s="19"/>
      <c r="N40" s="19"/>
    </row>
    <row r="41" spans="1:14" x14ac:dyDescent="0.2">
      <c r="A41" s="13" t="s">
        <v>559</v>
      </c>
      <c r="B41" s="13" t="s">
        <v>774</v>
      </c>
      <c r="C41" s="13" t="s">
        <v>775</v>
      </c>
      <c r="D41" s="14">
        <v>49</v>
      </c>
      <c r="E41" s="14">
        <v>78</v>
      </c>
      <c r="F41" s="14">
        <v>5</v>
      </c>
      <c r="G41" s="14">
        <v>6</v>
      </c>
      <c r="H41" s="14">
        <v>30</v>
      </c>
      <c r="I41" s="14">
        <v>5</v>
      </c>
      <c r="J41" s="13" t="s">
        <v>776</v>
      </c>
      <c r="K41" s="13" t="s">
        <v>774</v>
      </c>
      <c r="L41" s="19" t="s">
        <v>777</v>
      </c>
      <c r="M41" s="19"/>
      <c r="N41" s="19"/>
    </row>
    <row r="42" spans="1:14" x14ac:dyDescent="0.2">
      <c r="A42" s="13" t="s">
        <v>572</v>
      </c>
      <c r="B42" s="13" t="s">
        <v>778</v>
      </c>
      <c r="C42" s="13" t="s">
        <v>695</v>
      </c>
      <c r="D42" s="14">
        <v>19</v>
      </c>
      <c r="E42" s="14">
        <v>42</v>
      </c>
      <c r="F42" s="14">
        <v>8</v>
      </c>
      <c r="G42" s="14">
        <v>3</v>
      </c>
      <c r="H42" s="14">
        <v>24</v>
      </c>
      <c r="I42" s="14">
        <v>5</v>
      </c>
      <c r="J42" s="13" t="s">
        <v>779</v>
      </c>
      <c r="K42" s="13" t="s">
        <v>778</v>
      </c>
      <c r="L42" s="19" t="s">
        <v>780</v>
      </c>
      <c r="M42" s="19"/>
      <c r="N42" s="19"/>
    </row>
    <row r="43" spans="1:14" x14ac:dyDescent="0.2">
      <c r="A43" s="13" t="s">
        <v>445</v>
      </c>
      <c r="B43" s="13" t="s">
        <v>781</v>
      </c>
      <c r="C43" s="13" t="s">
        <v>782</v>
      </c>
      <c r="D43" s="14">
        <v>200</v>
      </c>
      <c r="E43" s="14">
        <v>231</v>
      </c>
      <c r="F43" s="14">
        <v>4</v>
      </c>
      <c r="G43" s="14">
        <v>8</v>
      </c>
      <c r="H43" s="14">
        <v>32</v>
      </c>
      <c r="I43" s="14">
        <v>4</v>
      </c>
      <c r="J43" s="13" t="s">
        <v>783</v>
      </c>
      <c r="K43" s="13" t="s">
        <v>781</v>
      </c>
      <c r="L43" s="19" t="s">
        <v>784</v>
      </c>
      <c r="M43" s="19"/>
      <c r="N43" s="19"/>
    </row>
    <row r="44" spans="1:14" x14ac:dyDescent="0.2">
      <c r="A44" s="13" t="s">
        <v>150</v>
      </c>
      <c r="B44" s="13" t="s">
        <v>785</v>
      </c>
      <c r="C44" s="13" t="s">
        <v>775</v>
      </c>
      <c r="D44" s="14">
        <v>72</v>
      </c>
      <c r="E44" s="14">
        <v>91</v>
      </c>
      <c r="F44" s="14">
        <v>5</v>
      </c>
      <c r="G44" s="14">
        <v>4</v>
      </c>
      <c r="H44" s="14">
        <v>20</v>
      </c>
      <c r="I44" s="14">
        <v>4</v>
      </c>
      <c r="J44" s="13" t="s">
        <v>786</v>
      </c>
      <c r="K44" s="13" t="s">
        <v>785</v>
      </c>
      <c r="L44" s="19" t="s">
        <v>787</v>
      </c>
      <c r="M44" s="19"/>
      <c r="N44" s="19"/>
    </row>
    <row r="45" spans="1:14" x14ac:dyDescent="0.2">
      <c r="A45" s="13" t="s">
        <v>355</v>
      </c>
      <c r="B45" s="13" t="s">
        <v>788</v>
      </c>
      <c r="C45" s="13" t="s">
        <v>657</v>
      </c>
      <c r="D45" s="14">
        <v>358</v>
      </c>
      <c r="E45" s="14">
        <v>393</v>
      </c>
      <c r="F45" s="14">
        <v>6</v>
      </c>
      <c r="G45" s="14">
        <v>6</v>
      </c>
      <c r="H45" s="14">
        <v>36</v>
      </c>
      <c r="I45" s="14">
        <v>4</v>
      </c>
      <c r="J45" s="13" t="s">
        <v>789</v>
      </c>
      <c r="K45" s="13" t="s">
        <v>788</v>
      </c>
      <c r="L45" s="19" t="s">
        <v>790</v>
      </c>
      <c r="M45" s="19"/>
      <c r="N45" s="19"/>
    </row>
    <row r="46" spans="1:14" x14ac:dyDescent="0.2">
      <c r="A46" s="13" t="s">
        <v>573</v>
      </c>
      <c r="B46" s="13" t="s">
        <v>791</v>
      </c>
      <c r="C46" s="12"/>
      <c r="D46" s="14">
        <v>6</v>
      </c>
      <c r="E46" s="14">
        <v>40</v>
      </c>
      <c r="F46" s="14">
        <v>7</v>
      </c>
      <c r="G46" s="14">
        <v>5</v>
      </c>
      <c r="H46" s="14">
        <v>35</v>
      </c>
      <c r="I46" s="14">
        <v>5</v>
      </c>
      <c r="J46" s="13" t="s">
        <v>792</v>
      </c>
      <c r="K46" s="13" t="s">
        <v>791</v>
      </c>
      <c r="L46" s="19" t="s">
        <v>793</v>
      </c>
      <c r="M46" s="19"/>
      <c r="N46" s="19"/>
    </row>
    <row r="47" spans="1:14" x14ac:dyDescent="0.2">
      <c r="A47" s="13" t="s">
        <v>199</v>
      </c>
      <c r="B47" s="13" t="s">
        <v>794</v>
      </c>
      <c r="C47" s="13" t="s">
        <v>795</v>
      </c>
      <c r="D47" s="14">
        <v>133</v>
      </c>
      <c r="E47" s="14">
        <v>207</v>
      </c>
      <c r="F47" s="14">
        <v>15</v>
      </c>
      <c r="G47" s="14">
        <v>5</v>
      </c>
      <c r="H47" s="14">
        <v>75</v>
      </c>
      <c r="I47" s="14">
        <v>7</v>
      </c>
      <c r="J47" s="13" t="s">
        <v>796</v>
      </c>
      <c r="K47" s="13" t="s">
        <v>794</v>
      </c>
      <c r="L47" s="19" t="s">
        <v>797</v>
      </c>
      <c r="M47" s="19"/>
      <c r="N47" s="19"/>
    </row>
    <row r="48" spans="1:14" x14ac:dyDescent="0.2">
      <c r="A48" s="13" t="s">
        <v>348</v>
      </c>
      <c r="B48" s="13" t="s">
        <v>798</v>
      </c>
      <c r="C48" s="12"/>
      <c r="D48" s="14">
        <v>94</v>
      </c>
      <c r="E48" s="14">
        <v>141</v>
      </c>
      <c r="F48" s="14">
        <v>16</v>
      </c>
      <c r="G48" s="14">
        <v>3</v>
      </c>
      <c r="H48" s="14">
        <v>48</v>
      </c>
      <c r="I48" s="14">
        <v>8</v>
      </c>
      <c r="J48" s="13" t="s">
        <v>799</v>
      </c>
      <c r="K48" s="13" t="s">
        <v>798</v>
      </c>
      <c r="L48" s="19" t="s">
        <v>800</v>
      </c>
      <c r="M48" s="19"/>
      <c r="N48" s="19"/>
    </row>
    <row r="49" spans="1:14" x14ac:dyDescent="0.2">
      <c r="A49" s="13" t="s">
        <v>304</v>
      </c>
      <c r="B49" s="13" t="s">
        <v>801</v>
      </c>
      <c r="C49" s="13" t="s">
        <v>673</v>
      </c>
      <c r="D49" s="14">
        <v>137</v>
      </c>
      <c r="E49" s="14">
        <v>160</v>
      </c>
      <c r="F49" s="14">
        <v>6</v>
      </c>
      <c r="G49" s="14">
        <v>4</v>
      </c>
      <c r="H49" s="14">
        <v>24</v>
      </c>
      <c r="I49" s="14">
        <v>3</v>
      </c>
      <c r="J49" s="13" t="s">
        <v>802</v>
      </c>
      <c r="K49" s="13" t="s">
        <v>801</v>
      </c>
      <c r="L49" s="19" t="s">
        <v>803</v>
      </c>
      <c r="M49" s="19"/>
      <c r="N49" s="19"/>
    </row>
    <row r="50" spans="1:14" x14ac:dyDescent="0.2">
      <c r="A50" s="13" t="s">
        <v>574</v>
      </c>
      <c r="B50" s="13" t="s">
        <v>804</v>
      </c>
      <c r="C50" s="12"/>
      <c r="D50" s="14">
        <v>1</v>
      </c>
      <c r="E50" s="14">
        <v>56</v>
      </c>
      <c r="F50" s="14">
        <v>7</v>
      </c>
      <c r="G50" s="14">
        <v>8</v>
      </c>
      <c r="H50" s="14">
        <v>56</v>
      </c>
      <c r="I50" s="14">
        <v>6</v>
      </c>
      <c r="J50" s="13" t="s">
        <v>805</v>
      </c>
      <c r="K50" s="13" t="s">
        <v>804</v>
      </c>
      <c r="L50" s="19" t="s">
        <v>806</v>
      </c>
      <c r="M50" s="19"/>
      <c r="N50" s="19"/>
    </row>
    <row r="51" spans="1:14" x14ac:dyDescent="0.2">
      <c r="A51" s="13" t="s">
        <v>410</v>
      </c>
      <c r="B51" s="13" t="s">
        <v>807</v>
      </c>
      <c r="C51" s="13" t="s">
        <v>673</v>
      </c>
      <c r="D51" s="14">
        <v>7</v>
      </c>
      <c r="E51" s="14">
        <v>54</v>
      </c>
      <c r="F51" s="14">
        <v>6</v>
      </c>
      <c r="G51" s="14">
        <v>8</v>
      </c>
      <c r="H51" s="14">
        <v>48</v>
      </c>
      <c r="I51" s="14">
        <v>6</v>
      </c>
      <c r="J51" s="13" t="s">
        <v>808</v>
      </c>
      <c r="K51" s="13" t="s">
        <v>807</v>
      </c>
      <c r="L51" s="19" t="s">
        <v>809</v>
      </c>
      <c r="M51" s="19"/>
      <c r="N51" s="19"/>
    </row>
    <row r="52" spans="1:14" x14ac:dyDescent="0.2">
      <c r="A52" s="13" t="s">
        <v>398</v>
      </c>
      <c r="B52" s="13" t="s">
        <v>810</v>
      </c>
      <c r="C52" s="13" t="s">
        <v>695</v>
      </c>
      <c r="D52" s="14">
        <v>12</v>
      </c>
      <c r="E52" s="14">
        <v>43</v>
      </c>
      <c r="F52" s="14">
        <v>8</v>
      </c>
      <c r="G52" s="14">
        <v>4</v>
      </c>
      <c r="H52" s="14">
        <v>32</v>
      </c>
      <c r="I52" s="14">
        <v>6</v>
      </c>
      <c r="J52" s="13" t="s">
        <v>811</v>
      </c>
      <c r="K52" s="13" t="s">
        <v>810</v>
      </c>
      <c r="L52" s="19" t="s">
        <v>812</v>
      </c>
      <c r="M52" s="19"/>
      <c r="N52" s="19"/>
    </row>
    <row r="53" spans="1:14" x14ac:dyDescent="0.2">
      <c r="A53" s="13" t="s">
        <v>575</v>
      </c>
      <c r="B53" s="13" t="s">
        <v>813</v>
      </c>
      <c r="C53" s="13" t="s">
        <v>688</v>
      </c>
      <c r="D53" s="14">
        <v>2</v>
      </c>
      <c r="E53" s="14">
        <v>25</v>
      </c>
      <c r="F53" s="14">
        <v>8</v>
      </c>
      <c r="G53" s="14">
        <v>3</v>
      </c>
      <c r="H53" s="14">
        <v>24</v>
      </c>
      <c r="I53" s="14">
        <v>3</v>
      </c>
      <c r="J53" s="13" t="s">
        <v>814</v>
      </c>
      <c r="K53" s="13" t="s">
        <v>813</v>
      </c>
      <c r="L53" s="19" t="s">
        <v>815</v>
      </c>
      <c r="M53" s="19"/>
      <c r="N53" s="19"/>
    </row>
    <row r="54" spans="1:14" x14ac:dyDescent="0.2">
      <c r="A54" s="13" t="s">
        <v>221</v>
      </c>
      <c r="B54" s="13" t="s">
        <v>816</v>
      </c>
      <c r="C54" s="13" t="s">
        <v>653</v>
      </c>
      <c r="D54" s="14">
        <v>433</v>
      </c>
      <c r="E54" s="14">
        <v>464</v>
      </c>
      <c r="F54" s="14">
        <v>8</v>
      </c>
      <c r="G54" s="14">
        <v>4</v>
      </c>
      <c r="H54" s="14">
        <v>32</v>
      </c>
      <c r="I54" s="14">
        <v>7</v>
      </c>
      <c r="J54" s="13" t="s">
        <v>817</v>
      </c>
      <c r="K54" s="13" t="s">
        <v>816</v>
      </c>
      <c r="L54" s="19" t="s">
        <v>818</v>
      </c>
      <c r="M54" s="19"/>
      <c r="N54" s="19"/>
    </row>
    <row r="55" spans="1:14" x14ac:dyDescent="0.2">
      <c r="A55" s="13" t="s">
        <v>515</v>
      </c>
      <c r="B55" s="13" t="s">
        <v>819</v>
      </c>
      <c r="C55" s="12"/>
      <c r="D55" s="14">
        <v>35</v>
      </c>
      <c r="E55" s="14">
        <v>55</v>
      </c>
      <c r="F55" s="14">
        <v>7</v>
      </c>
      <c r="G55" s="14">
        <v>3</v>
      </c>
      <c r="H55" s="14">
        <v>21</v>
      </c>
      <c r="I55" s="14">
        <v>5</v>
      </c>
      <c r="J55" s="13" t="s">
        <v>820</v>
      </c>
      <c r="K55" s="13" t="s">
        <v>819</v>
      </c>
      <c r="L55" s="19" t="s">
        <v>821</v>
      </c>
      <c r="M55" s="19"/>
      <c r="N55" s="19"/>
    </row>
    <row r="56" spans="1:14" x14ac:dyDescent="0.2">
      <c r="A56" s="13" t="s">
        <v>275</v>
      </c>
      <c r="B56" s="13" t="s">
        <v>822</v>
      </c>
      <c r="C56" s="12"/>
      <c r="D56" s="14">
        <v>176</v>
      </c>
      <c r="E56" s="14">
        <v>245</v>
      </c>
      <c r="F56" s="14">
        <v>14</v>
      </c>
      <c r="G56" s="14">
        <v>5</v>
      </c>
      <c r="H56" s="14">
        <v>70</v>
      </c>
      <c r="I56" s="14">
        <v>6</v>
      </c>
      <c r="J56" s="13" t="s">
        <v>823</v>
      </c>
      <c r="K56" s="13" t="s">
        <v>822</v>
      </c>
      <c r="L56" s="19" t="s">
        <v>824</v>
      </c>
      <c r="M56" s="19"/>
      <c r="N56" s="19"/>
    </row>
    <row r="57" spans="1:14" x14ac:dyDescent="0.2">
      <c r="A57" s="13" t="s">
        <v>577</v>
      </c>
      <c r="B57" s="13" t="s">
        <v>825</v>
      </c>
      <c r="C57" s="13" t="s">
        <v>782</v>
      </c>
      <c r="D57" s="14">
        <v>50</v>
      </c>
      <c r="E57" s="14">
        <v>93</v>
      </c>
      <c r="F57" s="14">
        <v>11</v>
      </c>
      <c r="G57" s="14">
        <v>4</v>
      </c>
      <c r="H57" s="14">
        <v>44</v>
      </c>
      <c r="I57" s="14">
        <v>4</v>
      </c>
      <c r="J57" s="13" t="s">
        <v>826</v>
      </c>
      <c r="K57" s="13" t="s">
        <v>825</v>
      </c>
      <c r="L57" s="19" t="s">
        <v>827</v>
      </c>
      <c r="M57" s="19"/>
      <c r="N57" s="19"/>
    </row>
    <row r="58" spans="1:14" x14ac:dyDescent="0.2">
      <c r="A58" s="13" t="s">
        <v>421</v>
      </c>
      <c r="B58" s="13" t="s">
        <v>828</v>
      </c>
      <c r="C58" s="13" t="s">
        <v>761</v>
      </c>
      <c r="D58" s="14">
        <v>20</v>
      </c>
      <c r="E58" s="14">
        <v>89</v>
      </c>
      <c r="F58" s="14">
        <v>7</v>
      </c>
      <c r="G58" s="14">
        <v>10</v>
      </c>
      <c r="H58" s="14">
        <v>70</v>
      </c>
      <c r="I58" s="14">
        <v>5</v>
      </c>
      <c r="J58" s="13" t="s">
        <v>829</v>
      </c>
      <c r="K58" s="13" t="s">
        <v>828</v>
      </c>
      <c r="L58" s="19" t="s">
        <v>830</v>
      </c>
      <c r="M58" s="19"/>
      <c r="N58" s="19"/>
    </row>
    <row r="59" spans="1:14" x14ac:dyDescent="0.2">
      <c r="A59" s="13" t="s">
        <v>66</v>
      </c>
      <c r="B59" s="13" t="s">
        <v>831</v>
      </c>
      <c r="C59" s="13" t="s">
        <v>688</v>
      </c>
      <c r="D59" s="14">
        <v>87</v>
      </c>
      <c r="E59" s="14">
        <v>116</v>
      </c>
      <c r="F59" s="14">
        <v>5</v>
      </c>
      <c r="G59" s="14">
        <v>6</v>
      </c>
      <c r="H59" s="14">
        <v>30</v>
      </c>
      <c r="I59" s="14">
        <v>4</v>
      </c>
      <c r="J59" s="13" t="s">
        <v>832</v>
      </c>
      <c r="K59" s="13" t="s">
        <v>831</v>
      </c>
      <c r="L59" s="19" t="s">
        <v>833</v>
      </c>
      <c r="M59" s="19"/>
      <c r="N59" s="19"/>
    </row>
    <row r="60" spans="1:14" x14ac:dyDescent="0.2">
      <c r="A60" s="13" t="s">
        <v>167</v>
      </c>
      <c r="B60" s="13" t="s">
        <v>834</v>
      </c>
      <c r="C60" s="13" t="s">
        <v>835</v>
      </c>
      <c r="D60" s="14">
        <v>94</v>
      </c>
      <c r="E60" s="14">
        <v>153</v>
      </c>
      <c r="F60" s="14">
        <v>4</v>
      </c>
      <c r="G60" s="14">
        <v>15</v>
      </c>
      <c r="H60" s="14">
        <v>60</v>
      </c>
      <c r="I60" s="14">
        <v>3</v>
      </c>
      <c r="J60" s="13" t="s">
        <v>836</v>
      </c>
      <c r="K60" s="13" t="s">
        <v>834</v>
      </c>
      <c r="L60" s="19" t="s">
        <v>837</v>
      </c>
      <c r="M60" s="19"/>
      <c r="N60" s="19"/>
    </row>
    <row r="61" spans="1:14" x14ac:dyDescent="0.2">
      <c r="A61" s="13" t="s">
        <v>167</v>
      </c>
      <c r="B61" s="13" t="s">
        <v>838</v>
      </c>
      <c r="C61" s="13" t="s">
        <v>835</v>
      </c>
      <c r="D61" s="14">
        <v>164</v>
      </c>
      <c r="E61" s="14">
        <v>229</v>
      </c>
      <c r="F61" s="14">
        <v>6</v>
      </c>
      <c r="G61" s="14">
        <v>11</v>
      </c>
      <c r="H61" s="14">
        <v>66</v>
      </c>
      <c r="I61" s="14">
        <v>3</v>
      </c>
      <c r="J61" s="13" t="s">
        <v>836</v>
      </c>
      <c r="K61" s="13" t="s">
        <v>838</v>
      </c>
      <c r="L61" s="19" t="s">
        <v>839</v>
      </c>
      <c r="M61" s="19"/>
      <c r="N61" s="19"/>
    </row>
    <row r="62" spans="1:14" x14ac:dyDescent="0.2">
      <c r="A62" s="13" t="s">
        <v>84</v>
      </c>
      <c r="B62" s="13" t="s">
        <v>725</v>
      </c>
      <c r="C62" s="13" t="s">
        <v>661</v>
      </c>
      <c r="D62" s="14">
        <v>149</v>
      </c>
      <c r="E62" s="14">
        <v>196</v>
      </c>
      <c r="F62" s="14">
        <v>6</v>
      </c>
      <c r="G62" s="14">
        <v>8</v>
      </c>
      <c r="H62" s="14">
        <v>48</v>
      </c>
      <c r="I62" s="14">
        <v>4</v>
      </c>
      <c r="J62" s="13" t="s">
        <v>726</v>
      </c>
      <c r="K62" s="13" t="s">
        <v>725</v>
      </c>
      <c r="L62" s="19" t="s">
        <v>840</v>
      </c>
      <c r="M62" s="19"/>
      <c r="N62" s="19"/>
    </row>
    <row r="63" spans="1:14" x14ac:dyDescent="0.2">
      <c r="A63" s="13" t="s">
        <v>539</v>
      </c>
      <c r="B63" s="13" t="s">
        <v>841</v>
      </c>
      <c r="C63" s="13" t="s">
        <v>644</v>
      </c>
      <c r="D63" s="14">
        <v>257</v>
      </c>
      <c r="E63" s="14">
        <v>304</v>
      </c>
      <c r="F63" s="14">
        <v>12</v>
      </c>
      <c r="G63" s="14">
        <v>4</v>
      </c>
      <c r="H63" s="14">
        <v>48</v>
      </c>
      <c r="I63" s="14">
        <v>6</v>
      </c>
      <c r="J63" s="13" t="s">
        <v>842</v>
      </c>
      <c r="K63" s="13" t="s">
        <v>841</v>
      </c>
      <c r="L63" s="19" t="s">
        <v>843</v>
      </c>
      <c r="M63" s="19" t="s">
        <v>844</v>
      </c>
      <c r="N63" s="19">
        <v>1.9910000000000001E-3</v>
      </c>
    </row>
    <row r="64" spans="1:14" x14ac:dyDescent="0.2">
      <c r="A64" s="13" t="s">
        <v>420</v>
      </c>
      <c r="B64" s="13" t="s">
        <v>845</v>
      </c>
      <c r="C64" s="13" t="s">
        <v>733</v>
      </c>
      <c r="D64" s="14">
        <v>469</v>
      </c>
      <c r="E64" s="14">
        <v>524</v>
      </c>
      <c r="F64" s="14">
        <v>8</v>
      </c>
      <c r="G64" s="14">
        <v>7</v>
      </c>
      <c r="H64" s="14">
        <v>56</v>
      </c>
      <c r="I64" s="14">
        <v>3</v>
      </c>
      <c r="J64" s="13" t="s">
        <v>734</v>
      </c>
      <c r="K64" s="13" t="s">
        <v>845</v>
      </c>
      <c r="L64" s="19" t="s">
        <v>846</v>
      </c>
      <c r="M64" s="19" t="s">
        <v>736</v>
      </c>
      <c r="N64" s="19">
        <v>1.5429999999999999E-2</v>
      </c>
    </row>
    <row r="65" spans="1:14" x14ac:dyDescent="0.2">
      <c r="A65" s="13" t="s">
        <v>484</v>
      </c>
      <c r="B65" s="13" t="s">
        <v>847</v>
      </c>
      <c r="C65" s="13" t="s">
        <v>738</v>
      </c>
      <c r="D65" s="14">
        <v>85</v>
      </c>
      <c r="E65" s="14">
        <v>126</v>
      </c>
      <c r="F65" s="14">
        <v>14</v>
      </c>
      <c r="G65" s="14">
        <v>3</v>
      </c>
      <c r="H65" s="14">
        <v>42</v>
      </c>
      <c r="I65" s="14">
        <v>6</v>
      </c>
      <c r="J65" s="13" t="s">
        <v>848</v>
      </c>
      <c r="K65" s="13" t="s">
        <v>847</v>
      </c>
      <c r="L65" s="19" t="s">
        <v>849</v>
      </c>
      <c r="M65" s="19" t="s">
        <v>745</v>
      </c>
      <c r="N65" s="19">
        <v>4.6780000000000002E-2</v>
      </c>
    </row>
    <row r="66" spans="1:14" x14ac:dyDescent="0.2">
      <c r="A66" s="13" t="s">
        <v>485</v>
      </c>
      <c r="B66" s="13" t="s">
        <v>850</v>
      </c>
      <c r="C66" s="13" t="s">
        <v>738</v>
      </c>
      <c r="D66" s="14">
        <v>138</v>
      </c>
      <c r="E66" s="14">
        <v>203</v>
      </c>
      <c r="F66" s="14">
        <v>22</v>
      </c>
      <c r="G66" s="14">
        <v>3</v>
      </c>
      <c r="H66" s="14">
        <v>66</v>
      </c>
      <c r="I66" s="14">
        <v>9</v>
      </c>
      <c r="J66" s="13" t="s">
        <v>851</v>
      </c>
      <c r="K66" s="13" t="s">
        <v>850</v>
      </c>
      <c r="L66" s="19" t="s">
        <v>852</v>
      </c>
      <c r="M66" s="19" t="s">
        <v>853</v>
      </c>
      <c r="N66" s="19">
        <v>2.6790000000000001E-2</v>
      </c>
    </row>
    <row r="67" spans="1:14" x14ac:dyDescent="0.2">
      <c r="A67" s="13" t="s">
        <v>171</v>
      </c>
      <c r="B67" s="13" t="s">
        <v>854</v>
      </c>
      <c r="C67" s="13" t="s">
        <v>703</v>
      </c>
      <c r="D67" s="14">
        <v>286</v>
      </c>
      <c r="E67" s="14">
        <v>365</v>
      </c>
      <c r="F67" s="14">
        <v>10</v>
      </c>
      <c r="G67" s="14">
        <v>8</v>
      </c>
      <c r="H67" s="14">
        <v>80</v>
      </c>
      <c r="I67" s="14">
        <v>6</v>
      </c>
      <c r="J67" s="13" t="s">
        <v>855</v>
      </c>
      <c r="K67" s="13" t="s">
        <v>854</v>
      </c>
      <c r="L67" s="19" t="s">
        <v>856</v>
      </c>
      <c r="M67" s="19"/>
      <c r="N67" s="19"/>
    </row>
    <row r="68" spans="1:14" x14ac:dyDescent="0.2">
      <c r="A68" s="13" t="s">
        <v>486</v>
      </c>
      <c r="B68" s="13" t="s">
        <v>857</v>
      </c>
      <c r="C68" s="13" t="s">
        <v>738</v>
      </c>
      <c r="D68" s="14">
        <v>51</v>
      </c>
      <c r="E68" s="14">
        <v>99</v>
      </c>
      <c r="F68" s="14">
        <v>7</v>
      </c>
      <c r="G68" s="14">
        <v>7</v>
      </c>
      <c r="H68" s="14">
        <v>49</v>
      </c>
      <c r="I68" s="14">
        <v>6</v>
      </c>
      <c r="J68" s="13" t="s">
        <v>858</v>
      </c>
      <c r="K68" s="13" t="s">
        <v>857</v>
      </c>
      <c r="L68" s="19" t="s">
        <v>859</v>
      </c>
      <c r="M68" s="19" t="s">
        <v>860</v>
      </c>
      <c r="N68" s="19">
        <v>7.8889999999999999E-5</v>
      </c>
    </row>
    <row r="69" spans="1:14" x14ac:dyDescent="0.2">
      <c r="A69" s="13" t="s">
        <v>486</v>
      </c>
      <c r="B69" s="13" t="s">
        <v>861</v>
      </c>
      <c r="C69" s="13" t="s">
        <v>738</v>
      </c>
      <c r="D69" s="14">
        <v>318</v>
      </c>
      <c r="E69" s="14">
        <v>409</v>
      </c>
      <c r="F69" s="14">
        <v>23</v>
      </c>
      <c r="G69" s="14">
        <v>4</v>
      </c>
      <c r="H69" s="14">
        <v>92</v>
      </c>
      <c r="I69" s="14">
        <v>8</v>
      </c>
      <c r="J69" s="13" t="s">
        <v>862</v>
      </c>
      <c r="K69" s="13" t="s">
        <v>861</v>
      </c>
      <c r="L69" s="19" t="s">
        <v>863</v>
      </c>
      <c r="M69" s="19" t="s">
        <v>745</v>
      </c>
      <c r="N69" s="19">
        <v>4.6780000000000002E-2</v>
      </c>
    </row>
    <row r="70" spans="1:14" x14ac:dyDescent="0.2">
      <c r="A70" s="13" t="s">
        <v>486</v>
      </c>
      <c r="B70" s="13" t="s">
        <v>864</v>
      </c>
      <c r="C70" s="13" t="s">
        <v>738</v>
      </c>
      <c r="D70" s="14">
        <v>450</v>
      </c>
      <c r="E70" s="14">
        <v>491</v>
      </c>
      <c r="F70" s="14">
        <v>14</v>
      </c>
      <c r="G70" s="14">
        <v>3</v>
      </c>
      <c r="H70" s="14">
        <v>42</v>
      </c>
      <c r="I70" s="14">
        <v>8</v>
      </c>
      <c r="J70" s="13" t="s">
        <v>865</v>
      </c>
      <c r="K70" s="13" t="s">
        <v>864</v>
      </c>
      <c r="L70" s="19" t="s">
        <v>866</v>
      </c>
      <c r="M70" s="19" t="s">
        <v>745</v>
      </c>
      <c r="N70" s="19">
        <v>4.6780000000000002E-2</v>
      </c>
    </row>
    <row r="71" spans="1:14" x14ac:dyDescent="0.2">
      <c r="A71" s="13" t="s">
        <v>469</v>
      </c>
      <c r="B71" s="13" t="s">
        <v>867</v>
      </c>
      <c r="C71" s="13" t="s">
        <v>695</v>
      </c>
      <c r="D71" s="14">
        <v>59</v>
      </c>
      <c r="E71" s="14">
        <v>74</v>
      </c>
      <c r="F71" s="14">
        <v>4</v>
      </c>
      <c r="G71" s="14">
        <v>4</v>
      </c>
      <c r="H71" s="14">
        <v>16</v>
      </c>
      <c r="I71" s="14">
        <v>3</v>
      </c>
      <c r="J71" s="13" t="s">
        <v>692</v>
      </c>
      <c r="K71" s="13" t="s">
        <v>867</v>
      </c>
      <c r="L71" s="19" t="s">
        <v>868</v>
      </c>
      <c r="M71" s="19"/>
      <c r="N71" s="19"/>
    </row>
    <row r="72" spans="1:14" x14ac:dyDescent="0.2">
      <c r="A72" s="13" t="s">
        <v>350</v>
      </c>
      <c r="B72" s="13" t="s">
        <v>869</v>
      </c>
      <c r="C72" s="13" t="s">
        <v>695</v>
      </c>
      <c r="D72" s="14">
        <v>181</v>
      </c>
      <c r="E72" s="14">
        <v>204</v>
      </c>
      <c r="F72" s="14">
        <v>4</v>
      </c>
      <c r="G72" s="14">
        <v>6</v>
      </c>
      <c r="H72" s="14">
        <v>24</v>
      </c>
      <c r="I72" s="14">
        <v>3</v>
      </c>
      <c r="J72" s="13" t="s">
        <v>870</v>
      </c>
      <c r="K72" s="13" t="s">
        <v>869</v>
      </c>
      <c r="L72" s="19" t="s">
        <v>871</v>
      </c>
      <c r="M72" s="19"/>
      <c r="N72" s="19"/>
    </row>
    <row r="73" spans="1:14" x14ac:dyDescent="0.2">
      <c r="A73" s="13" t="s">
        <v>520</v>
      </c>
      <c r="B73" s="13" t="s">
        <v>872</v>
      </c>
      <c r="C73" s="13" t="s">
        <v>873</v>
      </c>
      <c r="D73" s="14">
        <v>701</v>
      </c>
      <c r="E73" s="14">
        <v>740</v>
      </c>
      <c r="F73" s="14">
        <v>8</v>
      </c>
      <c r="G73" s="14">
        <v>5</v>
      </c>
      <c r="H73" s="14">
        <v>40</v>
      </c>
      <c r="I73" s="14">
        <v>4</v>
      </c>
      <c r="J73" s="13" t="s">
        <v>874</v>
      </c>
      <c r="K73" s="13" t="s">
        <v>872</v>
      </c>
      <c r="L73" s="19" t="s">
        <v>875</v>
      </c>
      <c r="M73" s="19"/>
      <c r="N73" s="19"/>
    </row>
    <row r="74" spans="1:14" x14ac:dyDescent="0.2">
      <c r="A74" s="13" t="s">
        <v>488</v>
      </c>
      <c r="B74" s="13" t="s">
        <v>876</v>
      </c>
      <c r="C74" s="13" t="s">
        <v>657</v>
      </c>
      <c r="D74" s="14">
        <v>1</v>
      </c>
      <c r="E74" s="14">
        <v>48</v>
      </c>
      <c r="F74" s="14">
        <v>12</v>
      </c>
      <c r="G74" s="14">
        <v>4</v>
      </c>
      <c r="H74" s="14">
        <v>48</v>
      </c>
      <c r="I74" s="14">
        <v>8</v>
      </c>
      <c r="J74" s="13" t="s">
        <v>877</v>
      </c>
      <c r="K74" s="13" t="s">
        <v>876</v>
      </c>
      <c r="L74" s="19" t="s">
        <v>878</v>
      </c>
      <c r="M74" s="19"/>
      <c r="N74" s="19"/>
    </row>
    <row r="75" spans="1:14" x14ac:dyDescent="0.2">
      <c r="A75" s="13" t="s">
        <v>283</v>
      </c>
      <c r="B75" s="13" t="s">
        <v>879</v>
      </c>
      <c r="C75" s="13" t="s">
        <v>688</v>
      </c>
      <c r="D75" s="14">
        <v>98</v>
      </c>
      <c r="E75" s="14">
        <v>121</v>
      </c>
      <c r="F75" s="14">
        <v>6</v>
      </c>
      <c r="G75" s="14">
        <v>4</v>
      </c>
      <c r="H75" s="14">
        <v>24</v>
      </c>
      <c r="I75" s="14">
        <v>4</v>
      </c>
      <c r="J75" s="13" t="s">
        <v>880</v>
      </c>
      <c r="K75" s="13" t="s">
        <v>879</v>
      </c>
      <c r="L75" s="19" t="s">
        <v>881</v>
      </c>
      <c r="M75" s="19"/>
      <c r="N75" s="19"/>
    </row>
    <row r="76" spans="1:14" x14ac:dyDescent="0.2">
      <c r="A76" s="13" t="s">
        <v>69</v>
      </c>
      <c r="B76" s="13" t="s">
        <v>882</v>
      </c>
      <c r="C76" s="13" t="s">
        <v>873</v>
      </c>
      <c r="D76" s="14">
        <v>147</v>
      </c>
      <c r="E76" s="14">
        <v>210</v>
      </c>
      <c r="F76" s="14">
        <v>8</v>
      </c>
      <c r="G76" s="14">
        <v>8</v>
      </c>
      <c r="H76" s="14">
        <v>64</v>
      </c>
      <c r="I76" s="14">
        <v>4</v>
      </c>
      <c r="J76" s="13" t="s">
        <v>883</v>
      </c>
      <c r="K76" s="13" t="s">
        <v>882</v>
      </c>
      <c r="L76" s="19" t="s">
        <v>884</v>
      </c>
      <c r="M76" s="19" t="s">
        <v>853</v>
      </c>
      <c r="N76" s="19">
        <v>2.6790000000000001E-2</v>
      </c>
    </row>
    <row r="77" spans="1:14" x14ac:dyDescent="0.2">
      <c r="A77" s="13" t="s">
        <v>69</v>
      </c>
      <c r="B77" s="13" t="s">
        <v>885</v>
      </c>
      <c r="C77" s="13" t="s">
        <v>873</v>
      </c>
      <c r="D77" s="14">
        <v>208</v>
      </c>
      <c r="E77" s="14">
        <v>271</v>
      </c>
      <c r="F77" s="14">
        <v>8</v>
      </c>
      <c r="G77" s="14">
        <v>8</v>
      </c>
      <c r="H77" s="14">
        <v>64</v>
      </c>
      <c r="I77" s="14">
        <v>4</v>
      </c>
      <c r="J77" s="13" t="s">
        <v>886</v>
      </c>
      <c r="K77" s="13" t="s">
        <v>885</v>
      </c>
      <c r="L77" s="19" t="s">
        <v>887</v>
      </c>
      <c r="M77" s="19" t="s">
        <v>745</v>
      </c>
      <c r="N77" s="19">
        <v>4.6780000000000002E-2</v>
      </c>
    </row>
    <row r="78" spans="1:14" x14ac:dyDescent="0.2">
      <c r="A78" s="13" t="s">
        <v>69</v>
      </c>
      <c r="B78" s="13" t="s">
        <v>885</v>
      </c>
      <c r="C78" s="13" t="s">
        <v>873</v>
      </c>
      <c r="D78" s="14">
        <v>208</v>
      </c>
      <c r="E78" s="14">
        <v>271</v>
      </c>
      <c r="F78" s="14">
        <v>8</v>
      </c>
      <c r="G78" s="14">
        <v>8</v>
      </c>
      <c r="H78" s="14">
        <v>64</v>
      </c>
      <c r="I78" s="14">
        <v>4</v>
      </c>
      <c r="J78" s="13" t="s">
        <v>886</v>
      </c>
      <c r="K78" s="13" t="s">
        <v>885</v>
      </c>
      <c r="L78" s="19" t="s">
        <v>887</v>
      </c>
      <c r="M78" s="19" t="s">
        <v>745</v>
      </c>
      <c r="N78" s="19">
        <v>4.6780000000000002E-2</v>
      </c>
    </row>
    <row r="79" spans="1:14" x14ac:dyDescent="0.2">
      <c r="A79" s="13" t="s">
        <v>69</v>
      </c>
      <c r="B79" s="13" t="s">
        <v>885</v>
      </c>
      <c r="C79" s="13" t="s">
        <v>873</v>
      </c>
      <c r="D79" s="14">
        <v>208</v>
      </c>
      <c r="E79" s="14">
        <v>271</v>
      </c>
      <c r="F79" s="14">
        <v>8</v>
      </c>
      <c r="G79" s="14">
        <v>8</v>
      </c>
      <c r="H79" s="14">
        <v>64</v>
      </c>
      <c r="I79" s="14">
        <v>4</v>
      </c>
      <c r="J79" s="13" t="s">
        <v>886</v>
      </c>
      <c r="K79" s="13" t="s">
        <v>885</v>
      </c>
      <c r="L79" s="19" t="s">
        <v>887</v>
      </c>
      <c r="M79" s="19" t="s">
        <v>745</v>
      </c>
      <c r="N79" s="19">
        <v>4.6780000000000002E-2</v>
      </c>
    </row>
    <row r="80" spans="1:14" x14ac:dyDescent="0.2">
      <c r="A80" s="13" t="s">
        <v>527</v>
      </c>
      <c r="B80" s="13" t="s">
        <v>888</v>
      </c>
      <c r="C80" s="13" t="s">
        <v>873</v>
      </c>
      <c r="D80" s="14">
        <v>170</v>
      </c>
      <c r="E80" s="14">
        <v>193</v>
      </c>
      <c r="F80" s="14">
        <v>8</v>
      </c>
      <c r="G80" s="14">
        <v>3</v>
      </c>
      <c r="H80" s="14">
        <v>24</v>
      </c>
      <c r="I80" s="14">
        <v>4</v>
      </c>
      <c r="J80" s="13" t="s">
        <v>883</v>
      </c>
      <c r="K80" s="13" t="s">
        <v>888</v>
      </c>
      <c r="L80" s="19" t="s">
        <v>889</v>
      </c>
      <c r="M80" s="19"/>
      <c r="N80" s="19"/>
    </row>
    <row r="81" spans="1:14" x14ac:dyDescent="0.2">
      <c r="A81" s="13" t="s">
        <v>527</v>
      </c>
      <c r="B81" s="13" t="s">
        <v>890</v>
      </c>
      <c r="C81" s="13" t="s">
        <v>873</v>
      </c>
      <c r="D81" s="14">
        <v>179</v>
      </c>
      <c r="E81" s="14">
        <v>226</v>
      </c>
      <c r="F81" s="14">
        <v>16</v>
      </c>
      <c r="G81" s="14">
        <v>3</v>
      </c>
      <c r="H81" s="14">
        <v>48</v>
      </c>
      <c r="I81" s="14">
        <v>4</v>
      </c>
      <c r="J81" s="13" t="s">
        <v>883</v>
      </c>
      <c r="K81" s="13" t="s">
        <v>890</v>
      </c>
      <c r="L81" s="19" t="s">
        <v>891</v>
      </c>
      <c r="M81" s="19"/>
      <c r="N81" s="19"/>
    </row>
    <row r="82" spans="1:14" x14ac:dyDescent="0.2">
      <c r="A82" s="13" t="s">
        <v>527</v>
      </c>
      <c r="B82" s="13" t="s">
        <v>892</v>
      </c>
      <c r="C82" s="12"/>
      <c r="D82" s="14">
        <v>227</v>
      </c>
      <c r="E82" s="14">
        <v>282</v>
      </c>
      <c r="F82" s="14">
        <v>8</v>
      </c>
      <c r="G82" s="14">
        <v>7</v>
      </c>
      <c r="H82" s="14">
        <v>56</v>
      </c>
      <c r="I82" s="14">
        <v>4</v>
      </c>
      <c r="J82" s="13" t="s">
        <v>886</v>
      </c>
      <c r="K82" s="13" t="s">
        <v>892</v>
      </c>
      <c r="L82" s="19" t="s">
        <v>893</v>
      </c>
      <c r="M82" s="19"/>
      <c r="N82" s="19"/>
    </row>
    <row r="83" spans="1:14" x14ac:dyDescent="0.2">
      <c r="A83" s="13" t="s">
        <v>579</v>
      </c>
      <c r="B83" s="13" t="s">
        <v>894</v>
      </c>
      <c r="C83" s="13" t="s">
        <v>681</v>
      </c>
      <c r="D83" s="14">
        <v>7</v>
      </c>
      <c r="E83" s="14">
        <v>33</v>
      </c>
      <c r="F83" s="14">
        <v>9</v>
      </c>
      <c r="G83" s="14">
        <v>3</v>
      </c>
      <c r="H83" s="14">
        <v>27</v>
      </c>
      <c r="I83" s="14">
        <v>5</v>
      </c>
      <c r="J83" s="13" t="s">
        <v>895</v>
      </c>
      <c r="K83" s="13" t="s">
        <v>894</v>
      </c>
      <c r="L83" s="19" t="s">
        <v>896</v>
      </c>
      <c r="M83" s="19"/>
      <c r="N83" s="19"/>
    </row>
    <row r="84" spans="1:14" x14ac:dyDescent="0.2">
      <c r="A84" s="13" t="s">
        <v>290</v>
      </c>
      <c r="B84" s="13" t="s">
        <v>897</v>
      </c>
      <c r="C84" s="13" t="s">
        <v>688</v>
      </c>
      <c r="D84" s="14">
        <v>103</v>
      </c>
      <c r="E84" s="14">
        <v>166</v>
      </c>
      <c r="F84" s="14">
        <v>16</v>
      </c>
      <c r="G84" s="14">
        <v>4</v>
      </c>
      <c r="H84" s="14">
        <v>64</v>
      </c>
      <c r="I84" s="14">
        <v>7</v>
      </c>
      <c r="J84" s="13" t="s">
        <v>898</v>
      </c>
      <c r="K84" s="13" t="s">
        <v>897</v>
      </c>
      <c r="L84" s="19" t="s">
        <v>899</v>
      </c>
      <c r="M84" s="19"/>
      <c r="N84" s="19"/>
    </row>
    <row r="85" spans="1:14" x14ac:dyDescent="0.2">
      <c r="A85" s="13" t="s">
        <v>251</v>
      </c>
      <c r="B85" s="13" t="s">
        <v>900</v>
      </c>
      <c r="C85" s="13" t="s">
        <v>873</v>
      </c>
      <c r="D85" s="14">
        <v>48</v>
      </c>
      <c r="E85" s="14">
        <v>103</v>
      </c>
      <c r="F85" s="14">
        <v>8</v>
      </c>
      <c r="G85" s="14">
        <v>7</v>
      </c>
      <c r="H85" s="14">
        <v>56</v>
      </c>
      <c r="I85" s="14">
        <v>4</v>
      </c>
      <c r="J85" s="13" t="s">
        <v>883</v>
      </c>
      <c r="K85" s="13" t="s">
        <v>900</v>
      </c>
      <c r="L85" s="19" t="s">
        <v>901</v>
      </c>
      <c r="M85" s="19" t="s">
        <v>902</v>
      </c>
      <c r="N85" s="19">
        <v>7.138E-4</v>
      </c>
    </row>
    <row r="86" spans="1:14" x14ac:dyDescent="0.2">
      <c r="A86" s="13" t="s">
        <v>383</v>
      </c>
      <c r="B86" s="13" t="s">
        <v>903</v>
      </c>
      <c r="C86" s="12"/>
      <c r="D86" s="14">
        <v>1</v>
      </c>
      <c r="E86" s="14">
        <v>21</v>
      </c>
      <c r="F86" s="14">
        <v>7</v>
      </c>
      <c r="G86" s="14">
        <v>3</v>
      </c>
      <c r="H86" s="14">
        <v>21</v>
      </c>
      <c r="I86" s="14">
        <v>4</v>
      </c>
      <c r="J86" s="13" t="s">
        <v>904</v>
      </c>
      <c r="K86" s="13" t="s">
        <v>903</v>
      </c>
      <c r="L86" s="19" t="s">
        <v>905</v>
      </c>
      <c r="M86" s="19"/>
      <c r="N86" s="19"/>
    </row>
    <row r="87" spans="1:14" x14ac:dyDescent="0.2">
      <c r="A87" s="13" t="s">
        <v>580</v>
      </c>
      <c r="B87" s="13" t="s">
        <v>906</v>
      </c>
      <c r="C87" s="12"/>
      <c r="D87" s="14">
        <v>113</v>
      </c>
      <c r="E87" s="14">
        <v>172</v>
      </c>
      <c r="F87" s="14">
        <v>15</v>
      </c>
      <c r="G87" s="14">
        <v>4</v>
      </c>
      <c r="H87" s="14">
        <v>60</v>
      </c>
      <c r="I87" s="14">
        <v>8</v>
      </c>
      <c r="J87" s="13" t="s">
        <v>907</v>
      </c>
      <c r="K87" s="13" t="s">
        <v>906</v>
      </c>
      <c r="L87" s="19" t="s">
        <v>908</v>
      </c>
      <c r="M87" s="19"/>
      <c r="N87" s="19"/>
    </row>
    <row r="88" spans="1:14" x14ac:dyDescent="0.2">
      <c r="A88" s="13" t="s">
        <v>580</v>
      </c>
      <c r="B88" s="13" t="s">
        <v>909</v>
      </c>
      <c r="C88" s="13" t="s">
        <v>688</v>
      </c>
      <c r="D88" s="14">
        <v>298</v>
      </c>
      <c r="E88" s="14">
        <v>352</v>
      </c>
      <c r="F88" s="14">
        <v>11</v>
      </c>
      <c r="G88" s="14">
        <v>5</v>
      </c>
      <c r="H88" s="14">
        <v>55</v>
      </c>
      <c r="I88" s="14">
        <v>6</v>
      </c>
      <c r="J88" s="13" t="s">
        <v>910</v>
      </c>
      <c r="K88" s="13" t="s">
        <v>909</v>
      </c>
      <c r="L88" s="19" t="s">
        <v>911</v>
      </c>
      <c r="M88" s="19"/>
      <c r="N88" s="19"/>
    </row>
    <row r="89" spans="1:14" x14ac:dyDescent="0.2">
      <c r="A89" s="13" t="s">
        <v>581</v>
      </c>
      <c r="B89" s="13" t="s">
        <v>912</v>
      </c>
      <c r="C89" s="13" t="s">
        <v>835</v>
      </c>
      <c r="D89" s="14">
        <v>588</v>
      </c>
      <c r="E89" s="14">
        <v>629</v>
      </c>
      <c r="F89" s="14">
        <v>6</v>
      </c>
      <c r="G89" s="14">
        <v>7</v>
      </c>
      <c r="H89" s="14">
        <v>42</v>
      </c>
      <c r="I89" s="14">
        <v>4</v>
      </c>
      <c r="J89" s="13" t="s">
        <v>913</v>
      </c>
      <c r="K89" s="13" t="s">
        <v>912</v>
      </c>
      <c r="L89" s="19" t="s">
        <v>914</v>
      </c>
      <c r="M89" s="19"/>
      <c r="N89" s="19"/>
    </row>
    <row r="90" spans="1:14" x14ac:dyDescent="0.2">
      <c r="A90" s="13" t="s">
        <v>561</v>
      </c>
      <c r="B90" s="13" t="s">
        <v>915</v>
      </c>
      <c r="C90" s="12"/>
      <c r="D90" s="14">
        <v>99</v>
      </c>
      <c r="E90" s="14">
        <v>143</v>
      </c>
      <c r="F90" s="14">
        <v>15</v>
      </c>
      <c r="G90" s="14">
        <v>3</v>
      </c>
      <c r="H90" s="14">
        <v>45</v>
      </c>
      <c r="I90" s="14">
        <v>10</v>
      </c>
      <c r="J90" s="13" t="s">
        <v>916</v>
      </c>
      <c r="K90" s="13" t="s">
        <v>915</v>
      </c>
      <c r="L90" s="19" t="s">
        <v>917</v>
      </c>
      <c r="M90" s="19"/>
      <c r="N90" s="19"/>
    </row>
    <row r="91" spans="1:14" x14ac:dyDescent="0.2">
      <c r="A91" s="13" t="s">
        <v>561</v>
      </c>
      <c r="B91" s="13" t="s">
        <v>918</v>
      </c>
      <c r="C91" s="13" t="s">
        <v>677</v>
      </c>
      <c r="D91" s="14">
        <v>228</v>
      </c>
      <c r="E91" s="14">
        <v>263</v>
      </c>
      <c r="F91" s="14">
        <v>12</v>
      </c>
      <c r="G91" s="14">
        <v>3</v>
      </c>
      <c r="H91" s="14">
        <v>36</v>
      </c>
      <c r="I91" s="14">
        <v>6</v>
      </c>
      <c r="J91" s="13" t="s">
        <v>919</v>
      </c>
      <c r="K91" s="13" t="s">
        <v>918</v>
      </c>
      <c r="L91" s="19" t="s">
        <v>920</v>
      </c>
      <c r="M91" s="19"/>
      <c r="N91" s="19"/>
    </row>
    <row r="92" spans="1:14" x14ac:dyDescent="0.2">
      <c r="A92" s="13" t="s">
        <v>587</v>
      </c>
      <c r="B92" s="13" t="s">
        <v>921</v>
      </c>
      <c r="C92" s="13" t="s">
        <v>716</v>
      </c>
      <c r="D92" s="14">
        <v>39</v>
      </c>
      <c r="E92" s="14">
        <v>83</v>
      </c>
      <c r="F92" s="14">
        <v>5</v>
      </c>
      <c r="G92" s="14">
        <v>9</v>
      </c>
      <c r="H92" s="14">
        <v>45</v>
      </c>
      <c r="I92" s="14">
        <v>5</v>
      </c>
      <c r="J92" s="13" t="s">
        <v>922</v>
      </c>
      <c r="K92" s="13" t="s">
        <v>921</v>
      </c>
      <c r="L92" s="19" t="s">
        <v>923</v>
      </c>
      <c r="M92" s="19"/>
      <c r="N92" s="19"/>
    </row>
    <row r="93" spans="1:14" x14ac:dyDescent="0.2">
      <c r="A93" s="13" t="s">
        <v>434</v>
      </c>
      <c r="B93" s="13" t="s">
        <v>924</v>
      </c>
      <c r="C93" s="13" t="s">
        <v>669</v>
      </c>
      <c r="D93" s="14">
        <v>22</v>
      </c>
      <c r="E93" s="14">
        <v>65</v>
      </c>
      <c r="F93" s="14">
        <v>11</v>
      </c>
      <c r="G93" s="14">
        <v>4</v>
      </c>
      <c r="H93" s="14">
        <v>44</v>
      </c>
      <c r="I93" s="14">
        <v>8</v>
      </c>
      <c r="J93" s="13" t="s">
        <v>925</v>
      </c>
      <c r="K93" s="13" t="s">
        <v>924</v>
      </c>
      <c r="L93" s="19" t="s">
        <v>926</v>
      </c>
      <c r="M93" s="19"/>
      <c r="N93" s="19"/>
    </row>
    <row r="94" spans="1:14" x14ac:dyDescent="0.2">
      <c r="A94" s="13" t="s">
        <v>476</v>
      </c>
      <c r="B94" s="13" t="s">
        <v>927</v>
      </c>
      <c r="C94" s="12"/>
      <c r="D94" s="14">
        <v>1</v>
      </c>
      <c r="E94" s="14">
        <v>35</v>
      </c>
      <c r="F94" s="14">
        <v>7</v>
      </c>
      <c r="G94" s="14">
        <v>5</v>
      </c>
      <c r="H94" s="14">
        <v>35</v>
      </c>
      <c r="I94" s="14">
        <v>6</v>
      </c>
      <c r="J94" s="13" t="s">
        <v>928</v>
      </c>
      <c r="K94" s="13" t="s">
        <v>927</v>
      </c>
      <c r="L94" s="19" t="s">
        <v>929</v>
      </c>
      <c r="M94" s="19"/>
      <c r="N94" s="19"/>
    </row>
    <row r="95" spans="1:14" x14ac:dyDescent="0.2">
      <c r="A95" s="13" t="s">
        <v>314</v>
      </c>
      <c r="B95" s="13" t="s">
        <v>930</v>
      </c>
      <c r="C95" s="13" t="s">
        <v>661</v>
      </c>
      <c r="D95" s="14">
        <v>183</v>
      </c>
      <c r="E95" s="14">
        <v>218</v>
      </c>
      <c r="F95" s="14">
        <v>12</v>
      </c>
      <c r="G95" s="14">
        <v>3</v>
      </c>
      <c r="H95" s="14">
        <v>36</v>
      </c>
      <c r="I95" s="14">
        <v>9</v>
      </c>
      <c r="J95" s="13" t="s">
        <v>931</v>
      </c>
      <c r="K95" s="13" t="s">
        <v>930</v>
      </c>
      <c r="L95" s="19" t="s">
        <v>932</v>
      </c>
      <c r="M95" s="19"/>
      <c r="N95" s="19"/>
    </row>
    <row r="96" spans="1:14" x14ac:dyDescent="0.2">
      <c r="A96" s="13" t="s">
        <v>312</v>
      </c>
      <c r="B96" s="13" t="s">
        <v>933</v>
      </c>
      <c r="C96" s="13" t="s">
        <v>695</v>
      </c>
      <c r="D96" s="14">
        <v>1</v>
      </c>
      <c r="E96" s="14">
        <v>32</v>
      </c>
      <c r="F96" s="14">
        <v>8</v>
      </c>
      <c r="G96" s="14">
        <v>4</v>
      </c>
      <c r="H96" s="14">
        <v>32</v>
      </c>
      <c r="I96" s="14">
        <v>6</v>
      </c>
      <c r="J96" s="13" t="s">
        <v>934</v>
      </c>
      <c r="K96" s="13" t="s">
        <v>933</v>
      </c>
      <c r="L96" s="19" t="s">
        <v>935</v>
      </c>
      <c r="M96" s="19"/>
      <c r="N96" s="19"/>
    </row>
    <row r="97" spans="1:14" x14ac:dyDescent="0.2">
      <c r="A97" s="13" t="s">
        <v>306</v>
      </c>
      <c r="B97" s="13" t="s">
        <v>936</v>
      </c>
      <c r="C97" s="12"/>
      <c r="D97" s="14">
        <v>21</v>
      </c>
      <c r="E97" s="14">
        <v>92</v>
      </c>
      <c r="F97" s="14">
        <v>12</v>
      </c>
      <c r="G97" s="14">
        <v>6</v>
      </c>
      <c r="H97" s="14">
        <v>72</v>
      </c>
      <c r="I97" s="14">
        <v>8</v>
      </c>
      <c r="J97" s="13" t="s">
        <v>937</v>
      </c>
      <c r="K97" s="13" t="s">
        <v>936</v>
      </c>
      <c r="L97" s="19" t="s">
        <v>938</v>
      </c>
      <c r="M97" s="19"/>
      <c r="N97" s="19"/>
    </row>
    <row r="98" spans="1:14" x14ac:dyDescent="0.2">
      <c r="A98" s="13" t="s">
        <v>543</v>
      </c>
      <c r="B98" s="13" t="s">
        <v>939</v>
      </c>
      <c r="C98" s="13" t="s">
        <v>940</v>
      </c>
      <c r="D98" s="14">
        <v>199</v>
      </c>
      <c r="E98" s="14">
        <v>222</v>
      </c>
      <c r="F98" s="14">
        <v>8</v>
      </c>
      <c r="G98" s="14">
        <v>3</v>
      </c>
      <c r="H98" s="14">
        <v>24</v>
      </c>
      <c r="I98" s="14">
        <v>5</v>
      </c>
      <c r="J98" s="13" t="s">
        <v>941</v>
      </c>
      <c r="K98" s="13" t="s">
        <v>939</v>
      </c>
      <c r="L98" s="19" t="s">
        <v>942</v>
      </c>
      <c r="M98" s="19" t="s">
        <v>943</v>
      </c>
      <c r="N98" s="19">
        <v>3.2519999999999999E-4</v>
      </c>
    </row>
    <row r="99" spans="1:14" x14ac:dyDescent="0.2">
      <c r="A99" s="13" t="s">
        <v>228</v>
      </c>
      <c r="B99" s="13" t="s">
        <v>944</v>
      </c>
      <c r="C99" s="12"/>
      <c r="D99" s="14">
        <v>613</v>
      </c>
      <c r="E99" s="14">
        <v>647</v>
      </c>
      <c r="F99" s="14">
        <v>7</v>
      </c>
      <c r="G99" s="14">
        <v>5</v>
      </c>
      <c r="H99" s="14">
        <v>35</v>
      </c>
      <c r="I99" s="14">
        <v>6</v>
      </c>
      <c r="J99" s="13" t="s">
        <v>945</v>
      </c>
      <c r="K99" s="13" t="s">
        <v>944</v>
      </c>
      <c r="L99" s="19" t="s">
        <v>946</v>
      </c>
      <c r="M99" s="19" t="s">
        <v>943</v>
      </c>
      <c r="N99" s="19">
        <v>3.2519999999999999E-4</v>
      </c>
    </row>
    <row r="100" spans="1:14" x14ac:dyDescent="0.2">
      <c r="A100" s="13" t="s">
        <v>85</v>
      </c>
      <c r="B100" s="13" t="s">
        <v>947</v>
      </c>
      <c r="C100" s="13" t="s">
        <v>661</v>
      </c>
      <c r="D100" s="14">
        <v>204</v>
      </c>
      <c r="E100" s="14">
        <v>242</v>
      </c>
      <c r="F100" s="14">
        <v>13</v>
      </c>
      <c r="G100" s="14">
        <v>3</v>
      </c>
      <c r="H100" s="14">
        <v>39</v>
      </c>
      <c r="I100" s="14">
        <v>9</v>
      </c>
      <c r="J100" s="13" t="s">
        <v>948</v>
      </c>
      <c r="K100" s="13" t="s">
        <v>947</v>
      </c>
      <c r="L100" s="19" t="s">
        <v>949</v>
      </c>
      <c r="M100" s="19"/>
      <c r="N100" s="19"/>
    </row>
    <row r="101" spans="1:14" x14ac:dyDescent="0.2">
      <c r="A101" s="13" t="s">
        <v>529</v>
      </c>
      <c r="B101" s="13" t="s">
        <v>950</v>
      </c>
      <c r="C101" s="13" t="s">
        <v>677</v>
      </c>
      <c r="D101" s="14">
        <v>28</v>
      </c>
      <c r="E101" s="14">
        <v>112</v>
      </c>
      <c r="F101" s="14">
        <v>5</v>
      </c>
      <c r="G101" s="14">
        <v>17</v>
      </c>
      <c r="H101" s="14">
        <v>85</v>
      </c>
      <c r="I101" s="14">
        <v>3</v>
      </c>
      <c r="J101" s="13" t="s">
        <v>951</v>
      </c>
      <c r="K101" s="13" t="s">
        <v>950</v>
      </c>
      <c r="L101" s="19" t="s">
        <v>952</v>
      </c>
      <c r="M101" s="19"/>
      <c r="N101" s="19"/>
    </row>
    <row r="102" spans="1:14" x14ac:dyDescent="0.2">
      <c r="A102" s="13" t="s">
        <v>529</v>
      </c>
      <c r="B102" s="13" t="s">
        <v>953</v>
      </c>
      <c r="C102" s="13" t="s">
        <v>677</v>
      </c>
      <c r="D102" s="14">
        <v>112</v>
      </c>
      <c r="E102" s="14">
        <v>147</v>
      </c>
      <c r="F102" s="14">
        <v>6</v>
      </c>
      <c r="G102" s="14">
        <v>6</v>
      </c>
      <c r="H102" s="14">
        <v>36</v>
      </c>
      <c r="I102" s="14">
        <v>4</v>
      </c>
      <c r="J102" s="13" t="s">
        <v>954</v>
      </c>
      <c r="K102" s="13" t="s">
        <v>953</v>
      </c>
      <c r="L102" s="19" t="s">
        <v>955</v>
      </c>
      <c r="M102" s="19"/>
      <c r="N102" s="19"/>
    </row>
    <row r="103" spans="1:14" x14ac:dyDescent="0.2">
      <c r="A103" s="13" t="s">
        <v>210</v>
      </c>
      <c r="B103" s="13" t="s">
        <v>956</v>
      </c>
      <c r="C103" s="13" t="s">
        <v>657</v>
      </c>
      <c r="D103" s="14">
        <v>38</v>
      </c>
      <c r="E103" s="14">
        <v>58</v>
      </c>
      <c r="F103" s="14">
        <v>3</v>
      </c>
      <c r="G103" s="14">
        <v>7</v>
      </c>
      <c r="H103" s="14">
        <v>21</v>
      </c>
      <c r="I103" s="14">
        <v>2</v>
      </c>
      <c r="J103" s="13" t="s">
        <v>957</v>
      </c>
      <c r="K103" s="13" t="s">
        <v>956</v>
      </c>
      <c r="L103" s="19" t="s">
        <v>958</v>
      </c>
      <c r="M103" s="19"/>
      <c r="N103" s="19"/>
    </row>
    <row r="104" spans="1:14" x14ac:dyDescent="0.2">
      <c r="A104" s="13" t="s">
        <v>330</v>
      </c>
      <c r="B104" s="13" t="s">
        <v>959</v>
      </c>
      <c r="C104" s="13" t="s">
        <v>673</v>
      </c>
      <c r="D104" s="14">
        <v>410</v>
      </c>
      <c r="E104" s="14">
        <v>449</v>
      </c>
      <c r="F104" s="14">
        <v>10</v>
      </c>
      <c r="G104" s="14">
        <v>4</v>
      </c>
      <c r="H104" s="14">
        <v>40</v>
      </c>
      <c r="I104" s="14">
        <v>3</v>
      </c>
      <c r="J104" s="13" t="s">
        <v>960</v>
      </c>
      <c r="K104" s="13" t="s">
        <v>959</v>
      </c>
      <c r="L104" s="19" t="s">
        <v>961</v>
      </c>
      <c r="M104" s="19"/>
      <c r="N104" s="19"/>
    </row>
    <row r="105" spans="1:14" x14ac:dyDescent="0.2">
      <c r="A105" s="13" t="s">
        <v>330</v>
      </c>
      <c r="B105" s="13" t="s">
        <v>962</v>
      </c>
      <c r="C105" s="12"/>
      <c r="D105" s="14">
        <v>366</v>
      </c>
      <c r="E105" s="14">
        <v>405</v>
      </c>
      <c r="F105" s="14">
        <v>8</v>
      </c>
      <c r="G105" s="14">
        <v>5</v>
      </c>
      <c r="H105" s="14">
        <v>40</v>
      </c>
      <c r="I105" s="14">
        <v>4</v>
      </c>
      <c r="J105" s="13" t="s">
        <v>874</v>
      </c>
      <c r="K105" s="13" t="s">
        <v>962</v>
      </c>
      <c r="L105" s="19" t="s">
        <v>963</v>
      </c>
      <c r="M105" s="19"/>
      <c r="N105" s="19"/>
    </row>
    <row r="106" spans="1:14" x14ac:dyDescent="0.2">
      <c r="A106" s="13" t="s">
        <v>294</v>
      </c>
      <c r="B106" s="13" t="s">
        <v>964</v>
      </c>
      <c r="C106" s="13" t="s">
        <v>940</v>
      </c>
      <c r="D106" s="14">
        <v>112</v>
      </c>
      <c r="E106" s="14">
        <v>175</v>
      </c>
      <c r="F106" s="14">
        <v>8</v>
      </c>
      <c r="G106" s="14">
        <v>8</v>
      </c>
      <c r="H106" s="14">
        <v>64</v>
      </c>
      <c r="I106" s="14">
        <v>5</v>
      </c>
      <c r="J106" s="13" t="s">
        <v>965</v>
      </c>
      <c r="K106" s="13" t="s">
        <v>964</v>
      </c>
      <c r="L106" s="19" t="s">
        <v>966</v>
      </c>
      <c r="M106" s="19"/>
      <c r="N106" s="19"/>
    </row>
    <row r="107" spans="1:14" x14ac:dyDescent="0.2">
      <c r="A107" s="13" t="s">
        <v>428</v>
      </c>
      <c r="B107" s="13" t="s">
        <v>967</v>
      </c>
      <c r="C107" s="13" t="s">
        <v>661</v>
      </c>
      <c r="D107" s="14">
        <v>1060</v>
      </c>
      <c r="E107" s="14">
        <v>1104</v>
      </c>
      <c r="F107" s="14">
        <v>9</v>
      </c>
      <c r="G107" s="14">
        <v>5</v>
      </c>
      <c r="H107" s="14">
        <v>45</v>
      </c>
      <c r="I107" s="14">
        <v>5</v>
      </c>
      <c r="J107" s="13" t="s">
        <v>968</v>
      </c>
      <c r="K107" s="13" t="s">
        <v>967</v>
      </c>
      <c r="L107" s="19" t="s">
        <v>969</v>
      </c>
      <c r="M107" s="19" t="s">
        <v>970</v>
      </c>
      <c r="N107" s="19">
        <v>3.7420000000000001E-3</v>
      </c>
    </row>
    <row r="108" spans="1:14" x14ac:dyDescent="0.2">
      <c r="A108" s="13" t="s">
        <v>240</v>
      </c>
      <c r="B108" s="13" t="s">
        <v>971</v>
      </c>
      <c r="C108" s="12"/>
      <c r="D108" s="14">
        <v>160</v>
      </c>
      <c r="E108" s="14">
        <v>231</v>
      </c>
      <c r="F108" s="14">
        <v>8</v>
      </c>
      <c r="G108" s="14">
        <v>9</v>
      </c>
      <c r="H108" s="14">
        <v>72</v>
      </c>
      <c r="I108" s="14">
        <v>6</v>
      </c>
      <c r="J108" s="13" t="s">
        <v>972</v>
      </c>
      <c r="K108" s="13" t="s">
        <v>971</v>
      </c>
      <c r="L108" s="19" t="s">
        <v>973</v>
      </c>
      <c r="M108" s="19"/>
      <c r="N108" s="19"/>
    </row>
    <row r="109" spans="1:14" x14ac:dyDescent="0.2">
      <c r="A109" s="13" t="s">
        <v>98</v>
      </c>
      <c r="B109" s="13" t="s">
        <v>974</v>
      </c>
      <c r="C109" s="13" t="s">
        <v>673</v>
      </c>
      <c r="D109" s="14">
        <v>33</v>
      </c>
      <c r="E109" s="14">
        <v>72</v>
      </c>
      <c r="F109" s="14">
        <v>10</v>
      </c>
      <c r="G109" s="14">
        <v>4</v>
      </c>
      <c r="H109" s="14">
        <v>40</v>
      </c>
      <c r="I109" s="14">
        <v>7</v>
      </c>
      <c r="J109" s="13" t="s">
        <v>975</v>
      </c>
      <c r="K109" s="13" t="s">
        <v>974</v>
      </c>
      <c r="L109" s="19" t="s">
        <v>976</v>
      </c>
      <c r="M109" s="19" t="s">
        <v>745</v>
      </c>
      <c r="N109" s="19">
        <v>4.6780000000000002E-2</v>
      </c>
    </row>
    <row r="110" spans="1:14" x14ac:dyDescent="0.2">
      <c r="A110" s="13" t="s">
        <v>588</v>
      </c>
      <c r="B110" s="13" t="s">
        <v>977</v>
      </c>
      <c r="C110" s="13" t="s">
        <v>978</v>
      </c>
      <c r="D110" s="14">
        <v>282</v>
      </c>
      <c r="E110" s="14">
        <v>308</v>
      </c>
      <c r="F110" s="14">
        <v>9</v>
      </c>
      <c r="G110" s="14">
        <v>3</v>
      </c>
      <c r="H110" s="14">
        <v>27</v>
      </c>
      <c r="I110" s="14">
        <v>5</v>
      </c>
      <c r="J110" s="13" t="s">
        <v>979</v>
      </c>
      <c r="K110" s="13" t="s">
        <v>977</v>
      </c>
      <c r="L110" s="19" t="s">
        <v>980</v>
      </c>
      <c r="M110" s="19"/>
      <c r="N110" s="19"/>
    </row>
    <row r="111" spans="1:14" x14ac:dyDescent="0.2">
      <c r="A111" s="13" t="s">
        <v>406</v>
      </c>
      <c r="B111" s="13" t="s">
        <v>981</v>
      </c>
      <c r="C111" s="13" t="s">
        <v>982</v>
      </c>
      <c r="D111" s="14">
        <v>8</v>
      </c>
      <c r="E111" s="14">
        <v>28</v>
      </c>
      <c r="F111" s="14">
        <v>7</v>
      </c>
      <c r="G111" s="14">
        <v>3</v>
      </c>
      <c r="H111" s="14">
        <v>21</v>
      </c>
      <c r="I111" s="14">
        <v>4</v>
      </c>
      <c r="J111" s="13" t="s">
        <v>983</v>
      </c>
      <c r="K111" s="13" t="s">
        <v>981</v>
      </c>
      <c r="L111" s="19" t="s">
        <v>984</v>
      </c>
      <c r="M111" s="19"/>
      <c r="N111" s="19"/>
    </row>
    <row r="112" spans="1:14" x14ac:dyDescent="0.2">
      <c r="A112" s="13" t="s">
        <v>593</v>
      </c>
      <c r="B112" s="13" t="s">
        <v>985</v>
      </c>
      <c r="C112" s="13" t="s">
        <v>795</v>
      </c>
      <c r="D112" s="14">
        <v>1496</v>
      </c>
      <c r="E112" s="14">
        <v>1520</v>
      </c>
      <c r="F112" s="14">
        <v>5</v>
      </c>
      <c r="G112" s="14">
        <v>5</v>
      </c>
      <c r="H112" s="14">
        <v>25</v>
      </c>
      <c r="I112" s="14">
        <v>4</v>
      </c>
      <c r="J112" s="13" t="s">
        <v>986</v>
      </c>
      <c r="K112" s="13" t="s">
        <v>985</v>
      </c>
      <c r="L112" s="19" t="s">
        <v>987</v>
      </c>
      <c r="M112" s="19"/>
      <c r="N112" s="19"/>
    </row>
    <row r="113" spans="1:14" x14ac:dyDescent="0.2">
      <c r="A113" s="13" t="s">
        <v>593</v>
      </c>
      <c r="B113" s="13" t="s">
        <v>988</v>
      </c>
      <c r="C113" s="12"/>
      <c r="D113" s="14">
        <v>1228</v>
      </c>
      <c r="E113" s="14">
        <v>1251</v>
      </c>
      <c r="F113" s="14">
        <v>8</v>
      </c>
      <c r="G113" s="14">
        <v>3</v>
      </c>
      <c r="H113" s="14">
        <v>24</v>
      </c>
      <c r="I113" s="14">
        <v>7</v>
      </c>
      <c r="J113" s="13" t="s">
        <v>989</v>
      </c>
      <c r="K113" s="13" t="s">
        <v>988</v>
      </c>
      <c r="L113" s="19" t="s">
        <v>990</v>
      </c>
      <c r="M113" s="19"/>
      <c r="N113" s="19"/>
    </row>
    <row r="114" spans="1:14" x14ac:dyDescent="0.2">
      <c r="A114" s="13" t="s">
        <v>595</v>
      </c>
      <c r="B114" s="13" t="s">
        <v>991</v>
      </c>
      <c r="C114" s="13" t="s">
        <v>775</v>
      </c>
      <c r="D114" s="14">
        <v>421</v>
      </c>
      <c r="E114" s="14">
        <v>468</v>
      </c>
      <c r="F114" s="14">
        <v>16</v>
      </c>
      <c r="G114" s="14">
        <v>3</v>
      </c>
      <c r="H114" s="14">
        <v>48</v>
      </c>
      <c r="I114" s="14">
        <v>5</v>
      </c>
      <c r="J114" s="13" t="s">
        <v>992</v>
      </c>
      <c r="K114" s="13" t="s">
        <v>991</v>
      </c>
      <c r="L114" s="19" t="s">
        <v>993</v>
      </c>
      <c r="M114" s="19"/>
      <c r="N114" s="19"/>
    </row>
    <row r="115" spans="1:14" x14ac:dyDescent="0.2">
      <c r="A115" s="13" t="s">
        <v>595</v>
      </c>
      <c r="B115" s="13" t="s">
        <v>994</v>
      </c>
      <c r="C115" s="12"/>
      <c r="D115" s="14">
        <v>368</v>
      </c>
      <c r="E115" s="14">
        <v>391</v>
      </c>
      <c r="F115" s="14">
        <v>8</v>
      </c>
      <c r="G115" s="14">
        <v>3</v>
      </c>
      <c r="H115" s="14">
        <v>24</v>
      </c>
      <c r="I115" s="14">
        <v>5</v>
      </c>
      <c r="J115" s="13" t="s">
        <v>995</v>
      </c>
      <c r="K115" s="13" t="s">
        <v>994</v>
      </c>
      <c r="L115" s="19" t="s">
        <v>996</v>
      </c>
      <c r="M115" s="19"/>
      <c r="N115" s="19"/>
    </row>
    <row r="116" spans="1:14" x14ac:dyDescent="0.2">
      <c r="A116" s="13" t="s">
        <v>595</v>
      </c>
      <c r="B116" s="13" t="s">
        <v>997</v>
      </c>
      <c r="C116" s="13" t="s">
        <v>665</v>
      </c>
      <c r="D116" s="14">
        <v>312</v>
      </c>
      <c r="E116" s="14">
        <v>343</v>
      </c>
      <c r="F116" s="14">
        <v>8</v>
      </c>
      <c r="G116" s="14">
        <v>4</v>
      </c>
      <c r="H116" s="14">
        <v>32</v>
      </c>
      <c r="I116" s="14">
        <v>6</v>
      </c>
      <c r="J116" s="13" t="s">
        <v>998</v>
      </c>
      <c r="K116" s="13" t="s">
        <v>997</v>
      </c>
      <c r="L116" s="19" t="s">
        <v>999</v>
      </c>
      <c r="M116" s="19"/>
      <c r="N116" s="19"/>
    </row>
    <row r="117" spans="1:14" x14ac:dyDescent="0.2">
      <c r="A117" s="13" t="s">
        <v>595</v>
      </c>
      <c r="B117" s="13" t="s">
        <v>1000</v>
      </c>
      <c r="C117" s="13" t="s">
        <v>665</v>
      </c>
      <c r="D117" s="14">
        <v>253</v>
      </c>
      <c r="E117" s="14">
        <v>276</v>
      </c>
      <c r="F117" s="14">
        <v>8</v>
      </c>
      <c r="G117" s="14">
        <v>3</v>
      </c>
      <c r="H117" s="14">
        <v>24</v>
      </c>
      <c r="I117" s="14">
        <v>5</v>
      </c>
      <c r="J117" s="13" t="s">
        <v>1001</v>
      </c>
      <c r="K117" s="13" t="s">
        <v>1000</v>
      </c>
      <c r="L117" s="19" t="s">
        <v>1002</v>
      </c>
      <c r="M117" s="19"/>
      <c r="N117" s="19"/>
    </row>
    <row r="118" spans="1:14" x14ac:dyDescent="0.2">
      <c r="A118" s="13" t="s">
        <v>321</v>
      </c>
      <c r="B118" s="13" t="s">
        <v>1003</v>
      </c>
      <c r="C118" s="12"/>
      <c r="D118" s="14">
        <v>1</v>
      </c>
      <c r="E118" s="14">
        <v>132</v>
      </c>
      <c r="F118" s="14">
        <v>33</v>
      </c>
      <c r="G118" s="14">
        <v>4</v>
      </c>
      <c r="H118" s="14">
        <v>132</v>
      </c>
      <c r="I118" s="14">
        <v>14</v>
      </c>
      <c r="J118" s="13" t="s">
        <v>1004</v>
      </c>
      <c r="K118" s="13" t="s">
        <v>1003</v>
      </c>
      <c r="L118" s="19" t="s">
        <v>1005</v>
      </c>
      <c r="M118" s="19"/>
      <c r="N118" s="19"/>
    </row>
    <row r="119" spans="1:14" x14ac:dyDescent="0.2">
      <c r="A119" s="13" t="s">
        <v>86</v>
      </c>
      <c r="B119" s="13" t="s">
        <v>1006</v>
      </c>
      <c r="C119" s="12"/>
      <c r="D119" s="14">
        <v>242</v>
      </c>
      <c r="E119" s="14">
        <v>286</v>
      </c>
      <c r="F119" s="14">
        <v>15</v>
      </c>
      <c r="G119" s="14">
        <v>3</v>
      </c>
      <c r="H119" s="14">
        <v>45</v>
      </c>
      <c r="I119" s="14">
        <v>7</v>
      </c>
      <c r="J119" s="13" t="s">
        <v>1007</v>
      </c>
      <c r="K119" s="13" t="s">
        <v>1006</v>
      </c>
      <c r="L119" s="19" t="s">
        <v>1008</v>
      </c>
      <c r="M119" s="19"/>
      <c r="N119" s="19"/>
    </row>
    <row r="120" spans="1:14" x14ac:dyDescent="0.2">
      <c r="A120" s="13" t="s">
        <v>86</v>
      </c>
      <c r="B120" s="13" t="s">
        <v>1009</v>
      </c>
      <c r="C120" s="13" t="s">
        <v>661</v>
      </c>
      <c r="D120" s="14">
        <v>164</v>
      </c>
      <c r="E120" s="14">
        <v>196</v>
      </c>
      <c r="F120" s="14">
        <v>11</v>
      </c>
      <c r="G120" s="14">
        <v>3</v>
      </c>
      <c r="H120" s="14">
        <v>33</v>
      </c>
      <c r="I120" s="14">
        <v>7</v>
      </c>
      <c r="J120" s="13" t="s">
        <v>1010</v>
      </c>
      <c r="K120" s="13" t="s">
        <v>1009</v>
      </c>
      <c r="L120" s="19" t="s">
        <v>1011</v>
      </c>
      <c r="M120" s="19"/>
      <c r="N120" s="19"/>
    </row>
    <row r="121" spans="1:14" x14ac:dyDescent="0.2">
      <c r="A121" s="13" t="s">
        <v>229</v>
      </c>
      <c r="B121" s="13" t="s">
        <v>1012</v>
      </c>
      <c r="C121" s="13" t="s">
        <v>699</v>
      </c>
      <c r="D121" s="14">
        <v>586</v>
      </c>
      <c r="E121" s="14">
        <v>621</v>
      </c>
      <c r="F121" s="14">
        <v>9</v>
      </c>
      <c r="G121" s="14">
        <v>4</v>
      </c>
      <c r="H121" s="14">
        <v>36</v>
      </c>
      <c r="I121" s="14">
        <v>5</v>
      </c>
      <c r="J121" s="13" t="s">
        <v>1013</v>
      </c>
      <c r="K121" s="13" t="s">
        <v>1012</v>
      </c>
      <c r="L121" s="19" t="s">
        <v>1014</v>
      </c>
      <c r="M121" s="19" t="s">
        <v>1015</v>
      </c>
      <c r="N121" s="19">
        <v>9.3800000000000003E-4</v>
      </c>
    </row>
    <row r="122" spans="1:14" x14ac:dyDescent="0.2">
      <c r="A122" s="13" t="s">
        <v>544</v>
      </c>
      <c r="B122" s="13" t="s">
        <v>1016</v>
      </c>
      <c r="C122" s="13" t="s">
        <v>940</v>
      </c>
      <c r="D122" s="14">
        <v>76</v>
      </c>
      <c r="E122" s="14">
        <v>107</v>
      </c>
      <c r="F122" s="14">
        <v>8</v>
      </c>
      <c r="G122" s="14">
        <v>4</v>
      </c>
      <c r="H122" s="14">
        <v>32</v>
      </c>
      <c r="I122" s="14">
        <v>6</v>
      </c>
      <c r="J122" s="13" t="s">
        <v>1017</v>
      </c>
      <c r="K122" s="13" t="s">
        <v>1016</v>
      </c>
      <c r="L122" s="19" t="s">
        <v>1018</v>
      </c>
      <c r="M122" s="19" t="s">
        <v>1019</v>
      </c>
      <c r="N122" s="19">
        <v>2.064E-4</v>
      </c>
    </row>
    <row r="123" spans="1:14" x14ac:dyDescent="0.2">
      <c r="A123" s="13" t="s">
        <v>119</v>
      </c>
      <c r="B123" s="13" t="s">
        <v>1020</v>
      </c>
      <c r="C123" s="13" t="s">
        <v>657</v>
      </c>
      <c r="D123" s="14">
        <v>189</v>
      </c>
      <c r="E123" s="14">
        <v>253</v>
      </c>
      <c r="F123" s="14">
        <v>5</v>
      </c>
      <c r="G123" s="14">
        <v>13</v>
      </c>
      <c r="H123" s="14">
        <v>65</v>
      </c>
      <c r="I123" s="14">
        <v>4</v>
      </c>
      <c r="J123" s="13" t="s">
        <v>1021</v>
      </c>
      <c r="K123" s="13" t="s">
        <v>1020</v>
      </c>
      <c r="L123" s="19" t="s">
        <v>1022</v>
      </c>
      <c r="M123" s="19"/>
      <c r="N123" s="19">
        <v>1.6449999999999999E-4</v>
      </c>
    </row>
    <row r="124" spans="1:14" x14ac:dyDescent="0.2">
      <c r="A124" s="13" t="s">
        <v>423</v>
      </c>
      <c r="B124" s="13" t="s">
        <v>1023</v>
      </c>
      <c r="C124" s="13" t="s">
        <v>782</v>
      </c>
      <c r="D124" s="14">
        <v>121</v>
      </c>
      <c r="E124" s="14">
        <v>218</v>
      </c>
      <c r="F124" s="14">
        <v>14</v>
      </c>
      <c r="G124" s="14">
        <v>7</v>
      </c>
      <c r="H124" s="14">
        <v>98</v>
      </c>
      <c r="I124" s="14">
        <v>6</v>
      </c>
      <c r="J124" s="13" t="s">
        <v>762</v>
      </c>
      <c r="K124" s="13" t="s">
        <v>1023</v>
      </c>
      <c r="L124" s="19" t="s">
        <v>1024</v>
      </c>
      <c r="M124" s="19"/>
      <c r="N124" s="19"/>
    </row>
    <row r="125" spans="1:14" x14ac:dyDescent="0.2">
      <c r="A125" s="13" t="s">
        <v>288</v>
      </c>
      <c r="B125" s="13" t="s">
        <v>1025</v>
      </c>
      <c r="C125" s="13" t="s">
        <v>703</v>
      </c>
      <c r="D125" s="14">
        <v>23</v>
      </c>
      <c r="E125" s="14">
        <v>52</v>
      </c>
      <c r="F125" s="14">
        <v>10</v>
      </c>
      <c r="G125" s="14">
        <v>3</v>
      </c>
      <c r="H125" s="14">
        <v>30</v>
      </c>
      <c r="I125" s="14">
        <v>6</v>
      </c>
      <c r="J125" s="13" t="s">
        <v>1026</v>
      </c>
      <c r="K125" s="13" t="s">
        <v>1025</v>
      </c>
      <c r="L125" s="19" t="s">
        <v>1027</v>
      </c>
      <c r="M125" s="19"/>
      <c r="N125" s="19"/>
    </row>
    <row r="126" spans="1:14" x14ac:dyDescent="0.2">
      <c r="A126" s="13" t="s">
        <v>47</v>
      </c>
      <c r="B126" s="13" t="s">
        <v>1028</v>
      </c>
      <c r="C126" s="12"/>
      <c r="D126" s="14">
        <v>216</v>
      </c>
      <c r="E126" s="14">
        <v>247</v>
      </c>
      <c r="F126" s="14">
        <v>8</v>
      </c>
      <c r="G126" s="14">
        <v>4</v>
      </c>
      <c r="H126" s="14">
        <v>32</v>
      </c>
      <c r="I126" s="14">
        <v>6</v>
      </c>
      <c r="J126" s="13" t="s">
        <v>1029</v>
      </c>
      <c r="K126" s="13" t="s">
        <v>1028</v>
      </c>
      <c r="L126" s="19" t="s">
        <v>1030</v>
      </c>
      <c r="M126" s="19"/>
      <c r="N126" s="19"/>
    </row>
    <row r="127" spans="1:14" x14ac:dyDescent="0.2">
      <c r="A127" s="13" t="s">
        <v>447</v>
      </c>
      <c r="B127" s="13" t="s">
        <v>1031</v>
      </c>
      <c r="C127" s="13" t="s">
        <v>795</v>
      </c>
      <c r="D127" s="14">
        <v>18</v>
      </c>
      <c r="E127" s="14">
        <v>61</v>
      </c>
      <c r="F127" s="14">
        <v>11</v>
      </c>
      <c r="G127" s="14">
        <v>4</v>
      </c>
      <c r="H127" s="14">
        <v>44</v>
      </c>
      <c r="I127" s="14">
        <v>5</v>
      </c>
      <c r="J127" s="13" t="s">
        <v>1032</v>
      </c>
      <c r="K127" s="13" t="s">
        <v>1031</v>
      </c>
      <c r="L127" s="19" t="s">
        <v>1033</v>
      </c>
      <c r="M127" s="19"/>
      <c r="N127" s="19"/>
    </row>
    <row r="128" spans="1:14" x14ac:dyDescent="0.2">
      <c r="A128" s="13" t="s">
        <v>471</v>
      </c>
      <c r="B128" s="13" t="s">
        <v>1034</v>
      </c>
      <c r="C128" s="13" t="s">
        <v>665</v>
      </c>
      <c r="D128" s="14">
        <v>341</v>
      </c>
      <c r="E128" s="14">
        <v>400</v>
      </c>
      <c r="F128" s="14">
        <v>6</v>
      </c>
      <c r="G128" s="14">
        <v>10</v>
      </c>
      <c r="H128" s="14">
        <v>60</v>
      </c>
      <c r="I128" s="14">
        <v>5</v>
      </c>
      <c r="J128" s="13" t="s">
        <v>648</v>
      </c>
      <c r="K128" s="13" t="s">
        <v>1034</v>
      </c>
      <c r="L128" s="19" t="s">
        <v>1035</v>
      </c>
      <c r="M128" s="19"/>
      <c r="N128" s="19"/>
    </row>
    <row r="129" spans="1:14" x14ac:dyDescent="0.2">
      <c r="A129" s="13" t="s">
        <v>471</v>
      </c>
      <c r="B129" s="13" t="s">
        <v>1036</v>
      </c>
      <c r="C129" s="12"/>
      <c r="D129" s="14">
        <v>486</v>
      </c>
      <c r="E129" s="14">
        <v>541</v>
      </c>
      <c r="F129" s="14">
        <v>8</v>
      </c>
      <c r="G129" s="14">
        <v>7</v>
      </c>
      <c r="H129" s="14">
        <v>56</v>
      </c>
      <c r="I129" s="14">
        <v>5</v>
      </c>
      <c r="J129" s="13" t="s">
        <v>1037</v>
      </c>
      <c r="K129" s="13" t="s">
        <v>1036</v>
      </c>
      <c r="L129" s="19" t="s">
        <v>1038</v>
      </c>
      <c r="M129" s="19"/>
      <c r="N129" s="19"/>
    </row>
    <row r="130" spans="1:14" x14ac:dyDescent="0.2">
      <c r="A130" s="13" t="s">
        <v>516</v>
      </c>
      <c r="B130" s="13" t="s">
        <v>1039</v>
      </c>
      <c r="C130" s="13" t="s">
        <v>673</v>
      </c>
      <c r="D130" s="14">
        <v>266</v>
      </c>
      <c r="E130" s="14">
        <v>285</v>
      </c>
      <c r="F130" s="14">
        <v>5</v>
      </c>
      <c r="G130" s="14">
        <v>4</v>
      </c>
      <c r="H130" s="14">
        <v>20</v>
      </c>
      <c r="I130" s="14">
        <v>4</v>
      </c>
      <c r="J130" s="13" t="s">
        <v>1040</v>
      </c>
      <c r="K130" s="13" t="s">
        <v>1039</v>
      </c>
      <c r="L130" s="19" t="s">
        <v>1041</v>
      </c>
      <c r="M130" s="19"/>
      <c r="N130" s="19"/>
    </row>
    <row r="131" spans="1:14" x14ac:dyDescent="0.2">
      <c r="A131" s="13" t="s">
        <v>516</v>
      </c>
      <c r="B131" s="13" t="s">
        <v>1042</v>
      </c>
      <c r="C131" s="13" t="s">
        <v>673</v>
      </c>
      <c r="D131" s="14">
        <v>311</v>
      </c>
      <c r="E131" s="14">
        <v>328</v>
      </c>
      <c r="F131" s="14">
        <v>6</v>
      </c>
      <c r="G131" s="14">
        <v>3</v>
      </c>
      <c r="H131" s="14">
        <v>18</v>
      </c>
      <c r="I131" s="14">
        <v>4</v>
      </c>
      <c r="J131" s="13" t="s">
        <v>1043</v>
      </c>
      <c r="K131" s="13" t="s">
        <v>1042</v>
      </c>
      <c r="L131" s="19" t="s">
        <v>1044</v>
      </c>
      <c r="M131" s="19"/>
      <c r="N131" s="19"/>
    </row>
    <row r="132" spans="1:14" x14ac:dyDescent="0.2">
      <c r="A132" s="13" t="s">
        <v>596</v>
      </c>
      <c r="B132" s="13" t="s">
        <v>1045</v>
      </c>
      <c r="C132" s="12"/>
      <c r="D132" s="14">
        <v>41</v>
      </c>
      <c r="E132" s="14">
        <v>67</v>
      </c>
      <c r="F132" s="14">
        <v>9</v>
      </c>
      <c r="G132" s="14">
        <v>3</v>
      </c>
      <c r="H132" s="14">
        <v>27</v>
      </c>
      <c r="I132" s="14">
        <v>6</v>
      </c>
      <c r="J132" s="13" t="s">
        <v>1046</v>
      </c>
      <c r="K132" s="13" t="s">
        <v>1045</v>
      </c>
      <c r="L132" s="19" t="s">
        <v>1047</v>
      </c>
      <c r="M132" s="19"/>
      <c r="N132" s="19"/>
    </row>
    <row r="133" spans="1:14" x14ac:dyDescent="0.2">
      <c r="A133" s="13" t="s">
        <v>351</v>
      </c>
      <c r="B133" s="13" t="s">
        <v>1048</v>
      </c>
      <c r="C133" s="13" t="s">
        <v>661</v>
      </c>
      <c r="D133" s="14">
        <v>195</v>
      </c>
      <c r="E133" s="14">
        <v>218</v>
      </c>
      <c r="F133" s="14">
        <v>8</v>
      </c>
      <c r="G133" s="14">
        <v>3</v>
      </c>
      <c r="H133" s="14">
        <v>24</v>
      </c>
      <c r="I133" s="14">
        <v>5</v>
      </c>
      <c r="J133" s="13" t="s">
        <v>1049</v>
      </c>
      <c r="K133" s="13" t="s">
        <v>1048</v>
      </c>
      <c r="L133" s="19" t="s">
        <v>1050</v>
      </c>
      <c r="M133" s="19"/>
      <c r="N133" s="19"/>
    </row>
    <row r="134" spans="1:14" x14ac:dyDescent="0.2">
      <c r="A134" s="13" t="s">
        <v>351</v>
      </c>
      <c r="B134" s="13" t="s">
        <v>1051</v>
      </c>
      <c r="C134" s="13" t="s">
        <v>661</v>
      </c>
      <c r="D134" s="14">
        <v>135</v>
      </c>
      <c r="E134" s="14">
        <v>182</v>
      </c>
      <c r="F134" s="14">
        <v>12</v>
      </c>
      <c r="G134" s="14">
        <v>4</v>
      </c>
      <c r="H134" s="14">
        <v>48</v>
      </c>
      <c r="I134" s="14">
        <v>5</v>
      </c>
      <c r="J134" s="13" t="s">
        <v>1052</v>
      </c>
      <c r="K134" s="13" t="s">
        <v>1051</v>
      </c>
      <c r="L134" s="19" t="s">
        <v>1053</v>
      </c>
      <c r="M134" s="19"/>
      <c r="N134" s="19"/>
    </row>
    <row r="135" spans="1:14" x14ac:dyDescent="0.2">
      <c r="A135" s="13" t="s">
        <v>351</v>
      </c>
      <c r="B135" s="13" t="s">
        <v>1054</v>
      </c>
      <c r="C135" s="13" t="s">
        <v>661</v>
      </c>
      <c r="D135" s="14">
        <v>104</v>
      </c>
      <c r="E135" s="14">
        <v>139</v>
      </c>
      <c r="F135" s="14">
        <v>12</v>
      </c>
      <c r="G135" s="14">
        <v>3</v>
      </c>
      <c r="H135" s="14">
        <v>36</v>
      </c>
      <c r="I135" s="14">
        <v>6</v>
      </c>
      <c r="J135" s="13" t="s">
        <v>1055</v>
      </c>
      <c r="K135" s="13" t="s">
        <v>1054</v>
      </c>
      <c r="L135" s="19" t="s">
        <v>1056</v>
      </c>
      <c r="M135" s="19"/>
      <c r="N135" s="19"/>
    </row>
    <row r="136" spans="1:14" x14ac:dyDescent="0.2">
      <c r="A136" s="13" t="s">
        <v>379</v>
      </c>
      <c r="B136" s="13" t="s">
        <v>1057</v>
      </c>
      <c r="C136" s="13" t="s">
        <v>695</v>
      </c>
      <c r="D136" s="14">
        <v>309</v>
      </c>
      <c r="E136" s="14">
        <v>328</v>
      </c>
      <c r="F136" s="14">
        <v>4</v>
      </c>
      <c r="G136" s="14">
        <v>5</v>
      </c>
      <c r="H136" s="14">
        <v>20</v>
      </c>
      <c r="I136" s="14">
        <v>4</v>
      </c>
      <c r="J136" s="13" t="s">
        <v>1058</v>
      </c>
      <c r="K136" s="13" t="s">
        <v>1057</v>
      </c>
      <c r="L136" s="19" t="s">
        <v>1059</v>
      </c>
      <c r="M136" s="19"/>
      <c r="N136" s="19"/>
    </row>
    <row r="137" spans="1:14" x14ac:dyDescent="0.2">
      <c r="A137" s="13" t="s">
        <v>287</v>
      </c>
      <c r="B137" s="13" t="s">
        <v>1060</v>
      </c>
      <c r="C137" s="13" t="s">
        <v>688</v>
      </c>
      <c r="D137" s="14">
        <v>100</v>
      </c>
      <c r="E137" s="14">
        <v>131</v>
      </c>
      <c r="F137" s="14">
        <v>8</v>
      </c>
      <c r="G137" s="14">
        <v>4</v>
      </c>
      <c r="H137" s="14">
        <v>32</v>
      </c>
      <c r="I137" s="14">
        <v>4</v>
      </c>
      <c r="J137" s="13" t="s">
        <v>1061</v>
      </c>
      <c r="K137" s="13" t="s">
        <v>1060</v>
      </c>
      <c r="L137" s="19" t="s">
        <v>1062</v>
      </c>
      <c r="M137" s="19"/>
      <c r="N137" s="19"/>
    </row>
    <row r="138" spans="1:14" x14ac:dyDescent="0.2">
      <c r="A138" s="13" t="s">
        <v>243</v>
      </c>
      <c r="B138" s="13" t="s">
        <v>1063</v>
      </c>
      <c r="C138" s="12"/>
      <c r="D138" s="14">
        <v>49</v>
      </c>
      <c r="E138" s="14">
        <v>64</v>
      </c>
      <c r="F138" s="14">
        <v>4</v>
      </c>
      <c r="G138" s="14">
        <v>4</v>
      </c>
      <c r="H138" s="14">
        <v>16</v>
      </c>
      <c r="I138" s="14">
        <v>3</v>
      </c>
      <c r="J138" s="13" t="s">
        <v>1064</v>
      </c>
      <c r="K138" s="13" t="s">
        <v>1063</v>
      </c>
      <c r="L138" s="19" t="s">
        <v>1065</v>
      </c>
      <c r="M138" s="19"/>
      <c r="N138" s="19"/>
    </row>
    <row r="139" spans="1:14" x14ac:dyDescent="0.2">
      <c r="A139" s="13" t="s">
        <v>453</v>
      </c>
      <c r="B139" s="13" t="s">
        <v>1066</v>
      </c>
      <c r="C139" s="13" t="s">
        <v>657</v>
      </c>
      <c r="D139" s="14">
        <v>111</v>
      </c>
      <c r="E139" s="14">
        <v>130</v>
      </c>
      <c r="F139" s="14">
        <v>5</v>
      </c>
      <c r="G139" s="14">
        <v>4</v>
      </c>
      <c r="H139" s="14">
        <v>20</v>
      </c>
      <c r="I139" s="14">
        <v>4</v>
      </c>
      <c r="J139" s="13" t="s">
        <v>1067</v>
      </c>
      <c r="K139" s="13" t="s">
        <v>1066</v>
      </c>
      <c r="L139" s="19" t="s">
        <v>1068</v>
      </c>
      <c r="M139" s="19"/>
      <c r="N139" s="19"/>
    </row>
    <row r="140" spans="1:14" x14ac:dyDescent="0.2">
      <c r="A140" s="13" t="s">
        <v>323</v>
      </c>
      <c r="B140" s="13" t="s">
        <v>1069</v>
      </c>
      <c r="C140" s="13" t="s">
        <v>688</v>
      </c>
      <c r="D140" s="14">
        <v>1</v>
      </c>
      <c r="E140" s="14">
        <v>18</v>
      </c>
      <c r="F140" s="14">
        <v>6</v>
      </c>
      <c r="G140" s="14">
        <v>3</v>
      </c>
      <c r="H140" s="14">
        <v>18</v>
      </c>
      <c r="I140" s="14">
        <v>4</v>
      </c>
      <c r="J140" s="13" t="s">
        <v>1070</v>
      </c>
      <c r="K140" s="13" t="s">
        <v>1069</v>
      </c>
      <c r="L140" s="19" t="s">
        <v>1071</v>
      </c>
      <c r="M140" s="19"/>
      <c r="N140" s="19"/>
    </row>
    <row r="141" spans="1:14" x14ac:dyDescent="0.2">
      <c r="A141" s="13" t="s">
        <v>511</v>
      </c>
      <c r="B141" s="13" t="s">
        <v>1072</v>
      </c>
      <c r="C141" s="13" t="s">
        <v>688</v>
      </c>
      <c r="D141" s="14">
        <v>65</v>
      </c>
      <c r="E141" s="14">
        <v>104</v>
      </c>
      <c r="F141" s="14">
        <v>10</v>
      </c>
      <c r="G141" s="14">
        <v>4</v>
      </c>
      <c r="H141" s="14">
        <v>40</v>
      </c>
      <c r="I141" s="14">
        <v>5</v>
      </c>
      <c r="J141" s="13" t="s">
        <v>1073</v>
      </c>
      <c r="K141" s="13" t="s">
        <v>1072</v>
      </c>
      <c r="L141" s="19" t="s">
        <v>1074</v>
      </c>
      <c r="M141" s="19"/>
      <c r="N141" s="19"/>
    </row>
    <row r="142" spans="1:14" x14ac:dyDescent="0.2">
      <c r="A142" s="13" t="s">
        <v>399</v>
      </c>
      <c r="B142" s="13" t="s">
        <v>1075</v>
      </c>
      <c r="C142" s="12"/>
      <c r="D142" s="14">
        <v>8</v>
      </c>
      <c r="E142" s="14">
        <v>43</v>
      </c>
      <c r="F142" s="14">
        <v>12</v>
      </c>
      <c r="G142" s="14">
        <v>3</v>
      </c>
      <c r="H142" s="14">
        <v>36</v>
      </c>
      <c r="I142" s="14">
        <v>7</v>
      </c>
      <c r="J142" s="13" t="s">
        <v>1076</v>
      </c>
      <c r="K142" s="13" t="s">
        <v>1075</v>
      </c>
      <c r="L142" s="19" t="s">
        <v>1077</v>
      </c>
      <c r="M142" s="19"/>
      <c r="N142" s="19"/>
    </row>
    <row r="143" spans="1:14" x14ac:dyDescent="0.2">
      <c r="A143" s="13" t="s">
        <v>545</v>
      </c>
      <c r="B143" s="13" t="s">
        <v>1078</v>
      </c>
      <c r="C143" s="13" t="s">
        <v>940</v>
      </c>
      <c r="D143" s="14">
        <v>85</v>
      </c>
      <c r="E143" s="14">
        <v>108</v>
      </c>
      <c r="F143" s="14">
        <v>8</v>
      </c>
      <c r="G143" s="14">
        <v>3</v>
      </c>
      <c r="H143" s="14">
        <v>24</v>
      </c>
      <c r="I143" s="14">
        <v>6</v>
      </c>
      <c r="J143" s="13" t="s">
        <v>1079</v>
      </c>
      <c r="K143" s="13" t="s">
        <v>1078</v>
      </c>
      <c r="L143" s="19" t="s">
        <v>1080</v>
      </c>
      <c r="M143" s="19" t="s">
        <v>1081</v>
      </c>
      <c r="N143" s="19">
        <v>1.2800000000000001E-2</v>
      </c>
    </row>
    <row r="144" spans="1:14" x14ac:dyDescent="0.2">
      <c r="A144" s="13" t="s">
        <v>545</v>
      </c>
      <c r="B144" s="13" t="s">
        <v>1082</v>
      </c>
      <c r="C144" s="13" t="s">
        <v>644</v>
      </c>
      <c r="D144" s="14">
        <v>220</v>
      </c>
      <c r="E144" s="14">
        <v>243</v>
      </c>
      <c r="F144" s="14">
        <v>8</v>
      </c>
      <c r="G144" s="14">
        <v>3</v>
      </c>
      <c r="H144" s="14">
        <v>24</v>
      </c>
      <c r="I144" s="14">
        <v>5</v>
      </c>
      <c r="J144" s="13" t="s">
        <v>1083</v>
      </c>
      <c r="K144" s="13" t="s">
        <v>1082</v>
      </c>
      <c r="L144" s="19" t="s">
        <v>1084</v>
      </c>
      <c r="M144" s="19"/>
      <c r="N144" s="19"/>
    </row>
    <row r="145" spans="1:14" x14ac:dyDescent="0.2">
      <c r="A145" s="13" t="s">
        <v>473</v>
      </c>
      <c r="B145" s="13" t="s">
        <v>1085</v>
      </c>
      <c r="C145" s="13" t="s">
        <v>665</v>
      </c>
      <c r="D145" s="14">
        <v>343</v>
      </c>
      <c r="E145" s="14">
        <v>390</v>
      </c>
      <c r="F145" s="14">
        <v>12</v>
      </c>
      <c r="G145" s="14">
        <v>4</v>
      </c>
      <c r="H145" s="14">
        <v>48</v>
      </c>
      <c r="I145" s="14">
        <v>6</v>
      </c>
      <c r="J145" s="13" t="s">
        <v>1086</v>
      </c>
      <c r="K145" s="13" t="s">
        <v>1085</v>
      </c>
      <c r="L145" s="19" t="s">
        <v>1087</v>
      </c>
      <c r="M145" s="19"/>
      <c r="N145" s="19"/>
    </row>
    <row r="146" spans="1:14" x14ac:dyDescent="0.2">
      <c r="A146" s="13" t="s">
        <v>148</v>
      </c>
      <c r="B146" s="13" t="s">
        <v>752</v>
      </c>
      <c r="C146" s="13" t="s">
        <v>733</v>
      </c>
      <c r="D146" s="14">
        <v>214</v>
      </c>
      <c r="E146" s="14">
        <v>253</v>
      </c>
      <c r="F146" s="14">
        <v>8</v>
      </c>
      <c r="G146" s="14">
        <v>5</v>
      </c>
      <c r="H146" s="14">
        <v>40</v>
      </c>
      <c r="I146" s="14">
        <v>4</v>
      </c>
      <c r="J146" s="13" t="s">
        <v>753</v>
      </c>
      <c r="K146" s="13" t="s">
        <v>752</v>
      </c>
      <c r="L146" s="19" t="s">
        <v>1088</v>
      </c>
      <c r="M146" s="19"/>
      <c r="N146" s="19"/>
    </row>
    <row r="147" spans="1:14" x14ac:dyDescent="0.2">
      <c r="A147" s="13" t="s">
        <v>148</v>
      </c>
      <c r="B147" s="13" t="s">
        <v>752</v>
      </c>
      <c r="C147" s="13" t="s">
        <v>733</v>
      </c>
      <c r="D147" s="14">
        <v>214</v>
      </c>
      <c r="E147" s="14">
        <v>253</v>
      </c>
      <c r="F147" s="14">
        <v>8</v>
      </c>
      <c r="G147" s="14">
        <v>5</v>
      </c>
      <c r="H147" s="14">
        <v>40</v>
      </c>
      <c r="I147" s="14">
        <v>4</v>
      </c>
      <c r="J147" s="13" t="s">
        <v>753</v>
      </c>
      <c r="K147" s="13" t="s">
        <v>752</v>
      </c>
      <c r="L147" s="19" t="s">
        <v>1088</v>
      </c>
      <c r="M147" s="19"/>
      <c r="N147" s="19"/>
    </row>
    <row r="148" spans="1:14" x14ac:dyDescent="0.2">
      <c r="A148" s="13" t="s">
        <v>492</v>
      </c>
      <c r="B148" s="13" t="s">
        <v>1089</v>
      </c>
      <c r="C148" s="12"/>
      <c r="D148" s="14">
        <v>812</v>
      </c>
      <c r="E148" s="14">
        <v>832</v>
      </c>
      <c r="F148" s="14">
        <v>7</v>
      </c>
      <c r="G148" s="14">
        <v>3</v>
      </c>
      <c r="H148" s="14">
        <v>21</v>
      </c>
      <c r="I148" s="14">
        <v>4</v>
      </c>
      <c r="J148" s="13" t="s">
        <v>641</v>
      </c>
      <c r="K148" s="13" t="s">
        <v>1089</v>
      </c>
      <c r="L148" s="19" t="s">
        <v>1090</v>
      </c>
      <c r="M148" s="19"/>
      <c r="N148" s="19"/>
    </row>
    <row r="149" spans="1:14" x14ac:dyDescent="0.2">
      <c r="A149" s="13" t="s">
        <v>492</v>
      </c>
      <c r="B149" s="13" t="s">
        <v>1091</v>
      </c>
      <c r="C149" s="12"/>
      <c r="D149" s="14">
        <v>827</v>
      </c>
      <c r="E149" s="14">
        <v>846</v>
      </c>
      <c r="F149" s="14">
        <v>4</v>
      </c>
      <c r="G149" s="14">
        <v>5</v>
      </c>
      <c r="H149" s="14">
        <v>20</v>
      </c>
      <c r="I149" s="14">
        <v>3</v>
      </c>
      <c r="J149" s="13" t="s">
        <v>1092</v>
      </c>
      <c r="K149" s="13" t="s">
        <v>1091</v>
      </c>
      <c r="L149" s="19" t="s">
        <v>1093</v>
      </c>
      <c r="M149" s="19"/>
      <c r="N149" s="19"/>
    </row>
    <row r="150" spans="1:14" x14ac:dyDescent="0.2">
      <c r="A150" s="13" t="s">
        <v>161</v>
      </c>
      <c r="B150" s="13" t="s">
        <v>1094</v>
      </c>
      <c r="C150" s="13" t="s">
        <v>738</v>
      </c>
      <c r="D150" s="14">
        <v>112</v>
      </c>
      <c r="E150" s="14">
        <v>132</v>
      </c>
      <c r="F150" s="14">
        <v>7</v>
      </c>
      <c r="G150" s="14">
        <v>3</v>
      </c>
      <c r="H150" s="14">
        <v>21</v>
      </c>
      <c r="I150" s="14">
        <v>7</v>
      </c>
      <c r="J150" s="13" t="s">
        <v>1095</v>
      </c>
      <c r="K150" s="13" t="s">
        <v>1094</v>
      </c>
      <c r="L150" s="19" t="s">
        <v>1096</v>
      </c>
      <c r="M150" s="19"/>
      <c r="N150" s="19"/>
    </row>
    <row r="151" spans="1:14" x14ac:dyDescent="0.2">
      <c r="A151" s="13" t="s">
        <v>377</v>
      </c>
      <c r="B151" s="13" t="s">
        <v>1097</v>
      </c>
      <c r="C151" s="12"/>
      <c r="D151" s="14">
        <v>183</v>
      </c>
      <c r="E151" s="14">
        <v>259</v>
      </c>
      <c r="F151" s="14">
        <v>11</v>
      </c>
      <c r="G151" s="14">
        <v>7</v>
      </c>
      <c r="H151" s="14">
        <v>77</v>
      </c>
      <c r="I151" s="14">
        <v>7</v>
      </c>
      <c r="J151" s="13" t="s">
        <v>1098</v>
      </c>
      <c r="K151" s="13" t="s">
        <v>1097</v>
      </c>
      <c r="L151" s="19" t="s">
        <v>1099</v>
      </c>
      <c r="M151" s="19"/>
      <c r="N151" s="19"/>
    </row>
    <row r="152" spans="1:14" x14ac:dyDescent="0.2">
      <c r="A152" s="13" t="s">
        <v>597</v>
      </c>
      <c r="B152" s="13" t="s">
        <v>1100</v>
      </c>
      <c r="C152" s="13" t="s">
        <v>673</v>
      </c>
      <c r="D152" s="14">
        <v>31</v>
      </c>
      <c r="E152" s="14">
        <v>50</v>
      </c>
      <c r="F152" s="14">
        <v>5</v>
      </c>
      <c r="G152" s="14">
        <v>4</v>
      </c>
      <c r="H152" s="14">
        <v>20</v>
      </c>
      <c r="I152" s="14">
        <v>5</v>
      </c>
      <c r="J152" s="13" t="s">
        <v>1101</v>
      </c>
      <c r="K152" s="13" t="s">
        <v>1100</v>
      </c>
      <c r="L152" s="19" t="s">
        <v>1102</v>
      </c>
      <c r="M152" s="19"/>
      <c r="N152" s="19"/>
    </row>
    <row r="153" spans="1:14" x14ac:dyDescent="0.2">
      <c r="A153" s="13" t="s">
        <v>597</v>
      </c>
      <c r="B153" s="13" t="s">
        <v>1103</v>
      </c>
      <c r="C153" s="13" t="s">
        <v>673</v>
      </c>
      <c r="D153" s="14">
        <v>48</v>
      </c>
      <c r="E153" s="14">
        <v>113</v>
      </c>
      <c r="F153" s="14">
        <v>6</v>
      </c>
      <c r="G153" s="14">
        <v>11</v>
      </c>
      <c r="H153" s="14">
        <v>66</v>
      </c>
      <c r="I153" s="14">
        <v>4</v>
      </c>
      <c r="J153" s="13" t="s">
        <v>1104</v>
      </c>
      <c r="K153" s="13" t="s">
        <v>1103</v>
      </c>
      <c r="L153" s="19" t="s">
        <v>1105</v>
      </c>
      <c r="M153" s="19"/>
      <c r="N153" s="19"/>
    </row>
    <row r="154" spans="1:14" x14ac:dyDescent="0.2">
      <c r="A154" s="13" t="s">
        <v>203</v>
      </c>
      <c r="B154" s="13" t="s">
        <v>1106</v>
      </c>
      <c r="C154" s="13" t="s">
        <v>795</v>
      </c>
      <c r="D154" s="14">
        <v>195</v>
      </c>
      <c r="E154" s="14">
        <v>212</v>
      </c>
      <c r="F154" s="14">
        <v>6</v>
      </c>
      <c r="G154" s="14">
        <v>3</v>
      </c>
      <c r="H154" s="14">
        <v>18</v>
      </c>
      <c r="I154" s="14">
        <v>5</v>
      </c>
      <c r="J154" s="13" t="s">
        <v>1107</v>
      </c>
      <c r="K154" s="13" t="s">
        <v>1106</v>
      </c>
      <c r="L154" s="19" t="s">
        <v>1108</v>
      </c>
      <c r="M154" s="19"/>
      <c r="N154" s="19"/>
    </row>
    <row r="155" spans="1:14" x14ac:dyDescent="0.2">
      <c r="A155" s="13" t="s">
        <v>131</v>
      </c>
      <c r="B155" s="13" t="s">
        <v>1109</v>
      </c>
      <c r="C155" s="13" t="s">
        <v>982</v>
      </c>
      <c r="D155" s="14">
        <v>1</v>
      </c>
      <c r="E155" s="14">
        <v>44</v>
      </c>
      <c r="F155" s="14">
        <v>11</v>
      </c>
      <c r="G155" s="14">
        <v>4</v>
      </c>
      <c r="H155" s="14">
        <v>44</v>
      </c>
      <c r="I155" s="14">
        <v>6</v>
      </c>
      <c r="J155" s="13" t="s">
        <v>1110</v>
      </c>
      <c r="K155" s="13" t="s">
        <v>1109</v>
      </c>
      <c r="L155" s="19" t="s">
        <v>1111</v>
      </c>
      <c r="M155" s="19"/>
      <c r="N155" s="19"/>
    </row>
    <row r="156" spans="1:14" x14ac:dyDescent="0.2">
      <c r="A156" s="13" t="s">
        <v>402</v>
      </c>
      <c r="B156" s="13" t="s">
        <v>1112</v>
      </c>
      <c r="C156" s="13" t="s">
        <v>695</v>
      </c>
      <c r="D156" s="14">
        <v>10</v>
      </c>
      <c r="E156" s="14">
        <v>60</v>
      </c>
      <c r="F156" s="14">
        <v>17</v>
      </c>
      <c r="G156" s="14">
        <v>3</v>
      </c>
      <c r="H156" s="14">
        <v>51</v>
      </c>
      <c r="I156" s="14">
        <v>6</v>
      </c>
      <c r="J156" s="13" t="s">
        <v>1113</v>
      </c>
      <c r="K156" s="13" t="s">
        <v>1112</v>
      </c>
      <c r="L156" s="19" t="s">
        <v>1114</v>
      </c>
      <c r="M156" s="19"/>
      <c r="N156" s="19"/>
    </row>
    <row r="157" spans="1:14" x14ac:dyDescent="0.2">
      <c r="A157" s="13" t="s">
        <v>443</v>
      </c>
      <c r="B157" s="13" t="s">
        <v>1115</v>
      </c>
      <c r="C157" s="13" t="s">
        <v>703</v>
      </c>
      <c r="D157" s="14">
        <v>35</v>
      </c>
      <c r="E157" s="14">
        <v>52</v>
      </c>
      <c r="F157" s="14">
        <v>6</v>
      </c>
      <c r="G157" s="14">
        <v>3</v>
      </c>
      <c r="H157" s="14">
        <v>18</v>
      </c>
      <c r="I157" s="14">
        <v>5</v>
      </c>
      <c r="J157" s="13" t="s">
        <v>1116</v>
      </c>
      <c r="K157" s="13" t="s">
        <v>1115</v>
      </c>
      <c r="L157" s="19" t="s">
        <v>1117</v>
      </c>
      <c r="M157" s="19"/>
      <c r="N157" s="19"/>
    </row>
    <row r="158" spans="1:14" x14ac:dyDescent="0.2">
      <c r="A158" s="13" t="s">
        <v>598</v>
      </c>
      <c r="B158" s="13" t="s">
        <v>1118</v>
      </c>
      <c r="C158" s="13" t="s">
        <v>738</v>
      </c>
      <c r="D158" s="14">
        <v>39</v>
      </c>
      <c r="E158" s="14">
        <v>66</v>
      </c>
      <c r="F158" s="14">
        <v>7</v>
      </c>
      <c r="G158" s="14">
        <v>4</v>
      </c>
      <c r="H158" s="14">
        <v>28</v>
      </c>
      <c r="I158" s="14">
        <v>6</v>
      </c>
      <c r="J158" s="13" t="s">
        <v>1119</v>
      </c>
      <c r="K158" s="13" t="s">
        <v>1118</v>
      </c>
      <c r="L158" s="19" t="s">
        <v>1120</v>
      </c>
      <c r="M158" s="19"/>
      <c r="N158" s="19"/>
    </row>
    <row r="159" spans="1:14" x14ac:dyDescent="0.2">
      <c r="A159" s="13" t="s">
        <v>339</v>
      </c>
      <c r="B159" s="13" t="s">
        <v>1121</v>
      </c>
      <c r="C159" s="13" t="s">
        <v>688</v>
      </c>
      <c r="D159" s="14">
        <v>316</v>
      </c>
      <c r="E159" s="14">
        <v>345</v>
      </c>
      <c r="F159" s="14">
        <v>5</v>
      </c>
      <c r="G159" s="14">
        <v>6</v>
      </c>
      <c r="H159" s="14">
        <v>30</v>
      </c>
      <c r="I159" s="14">
        <v>5</v>
      </c>
      <c r="J159" s="13" t="s">
        <v>1122</v>
      </c>
      <c r="K159" s="13" t="s">
        <v>1121</v>
      </c>
      <c r="L159" s="19" t="s">
        <v>1123</v>
      </c>
      <c r="M159" s="19"/>
      <c r="N159" s="19"/>
    </row>
    <row r="160" spans="1:14" x14ac:dyDescent="0.2">
      <c r="A160" s="13" t="s">
        <v>170</v>
      </c>
      <c r="B160" s="13" t="s">
        <v>1124</v>
      </c>
      <c r="C160" s="13" t="s">
        <v>835</v>
      </c>
      <c r="D160" s="14">
        <v>53</v>
      </c>
      <c r="E160" s="14">
        <v>68</v>
      </c>
      <c r="F160" s="14">
        <v>4</v>
      </c>
      <c r="G160" s="14">
        <v>4</v>
      </c>
      <c r="H160" s="14">
        <v>16</v>
      </c>
      <c r="I160" s="14">
        <v>3</v>
      </c>
      <c r="J160" s="13" t="s">
        <v>836</v>
      </c>
      <c r="K160" s="13" t="s">
        <v>1124</v>
      </c>
      <c r="L160" s="19" t="s">
        <v>1125</v>
      </c>
      <c r="M160" s="19"/>
      <c r="N160" s="19"/>
    </row>
    <row r="161" spans="1:14" x14ac:dyDescent="0.2">
      <c r="A161" s="13" t="s">
        <v>170</v>
      </c>
      <c r="B161" s="13" t="s">
        <v>1126</v>
      </c>
      <c r="C161" s="13" t="s">
        <v>835</v>
      </c>
      <c r="D161" s="14">
        <v>104</v>
      </c>
      <c r="E161" s="14">
        <v>139</v>
      </c>
      <c r="F161" s="14">
        <v>6</v>
      </c>
      <c r="G161" s="14">
        <v>6</v>
      </c>
      <c r="H161" s="14">
        <v>36</v>
      </c>
      <c r="I161" s="14">
        <v>4</v>
      </c>
      <c r="J161" s="13" t="s">
        <v>1127</v>
      </c>
      <c r="K161" s="13" t="s">
        <v>1126</v>
      </c>
      <c r="L161" s="19" t="s">
        <v>1128</v>
      </c>
      <c r="M161" s="19"/>
      <c r="N161" s="19"/>
    </row>
    <row r="162" spans="1:14" x14ac:dyDescent="0.2">
      <c r="A162" s="13" t="s">
        <v>170</v>
      </c>
      <c r="B162" s="13" t="s">
        <v>1126</v>
      </c>
      <c r="C162" s="13" t="s">
        <v>835</v>
      </c>
      <c r="D162" s="14">
        <v>144</v>
      </c>
      <c r="E162" s="14">
        <v>191</v>
      </c>
      <c r="F162" s="14">
        <v>6</v>
      </c>
      <c r="G162" s="14">
        <v>8</v>
      </c>
      <c r="H162" s="14">
        <v>48</v>
      </c>
      <c r="I162" s="14">
        <v>4</v>
      </c>
      <c r="J162" s="13" t="s">
        <v>1127</v>
      </c>
      <c r="K162" s="13" t="s">
        <v>1126</v>
      </c>
      <c r="L162" s="19" t="s">
        <v>1129</v>
      </c>
      <c r="M162" s="19"/>
      <c r="N162" s="19"/>
    </row>
    <row r="163" spans="1:14" x14ac:dyDescent="0.2">
      <c r="A163" s="13" t="s">
        <v>170</v>
      </c>
      <c r="B163" s="13" t="s">
        <v>1126</v>
      </c>
      <c r="C163" s="13" t="s">
        <v>835</v>
      </c>
      <c r="D163" s="14">
        <v>104</v>
      </c>
      <c r="E163" s="14">
        <v>139</v>
      </c>
      <c r="F163" s="14">
        <v>6</v>
      </c>
      <c r="G163" s="14">
        <v>6</v>
      </c>
      <c r="H163" s="14">
        <v>36</v>
      </c>
      <c r="I163" s="14">
        <v>4</v>
      </c>
      <c r="J163" s="13" t="s">
        <v>1127</v>
      </c>
      <c r="K163" s="13" t="s">
        <v>1126</v>
      </c>
      <c r="L163" s="19" t="s">
        <v>1128</v>
      </c>
      <c r="M163" s="19"/>
      <c r="N163" s="19"/>
    </row>
    <row r="164" spans="1:14" x14ac:dyDescent="0.2">
      <c r="A164" s="13" t="s">
        <v>170</v>
      </c>
      <c r="B164" s="13" t="s">
        <v>1126</v>
      </c>
      <c r="C164" s="13" t="s">
        <v>835</v>
      </c>
      <c r="D164" s="14">
        <v>144</v>
      </c>
      <c r="E164" s="14">
        <v>191</v>
      </c>
      <c r="F164" s="14">
        <v>6</v>
      </c>
      <c r="G164" s="14">
        <v>8</v>
      </c>
      <c r="H164" s="14">
        <v>48</v>
      </c>
      <c r="I164" s="14">
        <v>4</v>
      </c>
      <c r="J164" s="13" t="s">
        <v>1127</v>
      </c>
      <c r="K164" s="13" t="s">
        <v>1126</v>
      </c>
      <c r="L164" s="19" t="s">
        <v>1129</v>
      </c>
      <c r="M164" s="19"/>
      <c r="N164" s="19"/>
    </row>
    <row r="165" spans="1:14" x14ac:dyDescent="0.2">
      <c r="A165" s="13" t="s">
        <v>599</v>
      </c>
      <c r="B165" s="13" t="s">
        <v>1130</v>
      </c>
      <c r="C165" s="13" t="s">
        <v>978</v>
      </c>
      <c r="D165" s="14">
        <v>615</v>
      </c>
      <c r="E165" s="14">
        <v>650</v>
      </c>
      <c r="F165" s="14">
        <v>9</v>
      </c>
      <c r="G165" s="14">
        <v>4</v>
      </c>
      <c r="H165" s="14">
        <v>36</v>
      </c>
      <c r="I165" s="14">
        <v>5</v>
      </c>
      <c r="J165" s="13" t="s">
        <v>979</v>
      </c>
      <c r="K165" s="13" t="s">
        <v>1130</v>
      </c>
      <c r="L165" s="19" t="s">
        <v>1131</v>
      </c>
      <c r="M165" s="19"/>
      <c r="N165" s="19"/>
    </row>
    <row r="166" spans="1:14" x14ac:dyDescent="0.2">
      <c r="A166" s="13" t="s">
        <v>599</v>
      </c>
      <c r="B166" s="13" t="s">
        <v>1132</v>
      </c>
      <c r="C166" s="13" t="s">
        <v>978</v>
      </c>
      <c r="D166" s="14">
        <v>516</v>
      </c>
      <c r="E166" s="14">
        <v>554</v>
      </c>
      <c r="F166" s="14">
        <v>13</v>
      </c>
      <c r="G166" s="14">
        <v>3</v>
      </c>
      <c r="H166" s="14">
        <v>39</v>
      </c>
      <c r="I166" s="14">
        <v>6</v>
      </c>
      <c r="J166" s="13" t="s">
        <v>1133</v>
      </c>
      <c r="K166" s="13" t="s">
        <v>1132</v>
      </c>
      <c r="L166" s="19" t="s">
        <v>1134</v>
      </c>
      <c r="M166" s="19"/>
      <c r="N166" s="19"/>
    </row>
    <row r="167" spans="1:14" x14ac:dyDescent="0.2">
      <c r="A167" s="13" t="s">
        <v>502</v>
      </c>
      <c r="B167" s="13" t="s">
        <v>1135</v>
      </c>
      <c r="C167" s="12"/>
      <c r="D167" s="14">
        <v>452</v>
      </c>
      <c r="E167" s="14">
        <v>475</v>
      </c>
      <c r="F167" s="14">
        <v>8</v>
      </c>
      <c r="G167" s="14">
        <v>3</v>
      </c>
      <c r="H167" s="14">
        <v>24</v>
      </c>
      <c r="I167" s="14">
        <v>7</v>
      </c>
      <c r="J167" s="13" t="s">
        <v>1136</v>
      </c>
      <c r="K167" s="13" t="s">
        <v>1135</v>
      </c>
      <c r="L167" s="19" t="s">
        <v>1137</v>
      </c>
      <c r="M167" s="19"/>
      <c r="N167" s="19"/>
    </row>
    <row r="168" spans="1:14" x14ac:dyDescent="0.2">
      <c r="A168" s="13" t="s">
        <v>265</v>
      </c>
      <c r="B168" s="13" t="s">
        <v>1138</v>
      </c>
      <c r="C168" s="13" t="s">
        <v>761</v>
      </c>
      <c r="D168" s="14">
        <v>859</v>
      </c>
      <c r="E168" s="14">
        <v>879</v>
      </c>
      <c r="F168" s="14">
        <v>7</v>
      </c>
      <c r="G168" s="14">
        <v>3</v>
      </c>
      <c r="H168" s="14">
        <v>21</v>
      </c>
      <c r="I168" s="14">
        <v>5</v>
      </c>
      <c r="J168" s="13" t="s">
        <v>829</v>
      </c>
      <c r="K168" s="13" t="s">
        <v>1138</v>
      </c>
      <c r="L168" s="19" t="s">
        <v>1139</v>
      </c>
      <c r="M168" s="19"/>
      <c r="N168" s="19"/>
    </row>
    <row r="169" spans="1:14" x14ac:dyDescent="0.2">
      <c r="A169" s="13" t="s">
        <v>87</v>
      </c>
      <c r="B169" s="13" t="s">
        <v>1140</v>
      </c>
      <c r="C169" s="13" t="s">
        <v>661</v>
      </c>
      <c r="D169" s="14">
        <v>160</v>
      </c>
      <c r="E169" s="14">
        <v>199</v>
      </c>
      <c r="F169" s="14">
        <v>10</v>
      </c>
      <c r="G169" s="14">
        <v>4</v>
      </c>
      <c r="H169" s="14">
        <v>40</v>
      </c>
      <c r="I169" s="14">
        <v>7</v>
      </c>
      <c r="J169" s="13" t="s">
        <v>1141</v>
      </c>
      <c r="K169" s="13" t="s">
        <v>1140</v>
      </c>
      <c r="L169" s="19" t="s">
        <v>1142</v>
      </c>
      <c r="M169" s="19"/>
      <c r="N169" s="19"/>
    </row>
    <row r="170" spans="1:14" x14ac:dyDescent="0.2">
      <c r="A170" s="13" t="s">
        <v>600</v>
      </c>
      <c r="B170" s="13" t="s">
        <v>1143</v>
      </c>
      <c r="C170" s="13" t="s">
        <v>688</v>
      </c>
      <c r="D170" s="14">
        <v>18</v>
      </c>
      <c r="E170" s="14">
        <v>62</v>
      </c>
      <c r="F170" s="14">
        <v>5</v>
      </c>
      <c r="G170" s="14">
        <v>9</v>
      </c>
      <c r="H170" s="14">
        <v>45</v>
      </c>
      <c r="I170" s="14">
        <v>4</v>
      </c>
      <c r="J170" s="13" t="s">
        <v>1144</v>
      </c>
      <c r="K170" s="13" t="s">
        <v>1143</v>
      </c>
      <c r="L170" s="19" t="s">
        <v>1145</v>
      </c>
      <c r="M170" s="19"/>
      <c r="N170" s="19"/>
    </row>
    <row r="171" spans="1:14" x14ac:dyDescent="0.2">
      <c r="A171" s="13" t="s">
        <v>425</v>
      </c>
      <c r="B171" s="13" t="s">
        <v>1146</v>
      </c>
      <c r="C171" s="12"/>
      <c r="D171" s="14">
        <v>128</v>
      </c>
      <c r="E171" s="14">
        <v>208</v>
      </c>
      <c r="F171" s="14">
        <v>9</v>
      </c>
      <c r="G171" s="14">
        <v>9</v>
      </c>
      <c r="H171" s="14">
        <v>81</v>
      </c>
      <c r="I171" s="14">
        <v>5</v>
      </c>
      <c r="J171" s="13" t="s">
        <v>1147</v>
      </c>
      <c r="K171" s="13" t="s">
        <v>1146</v>
      </c>
      <c r="L171" s="19" t="s">
        <v>1148</v>
      </c>
      <c r="M171" s="19"/>
      <c r="N171" s="19"/>
    </row>
    <row r="172" spans="1:14" x14ac:dyDescent="0.2">
      <c r="A172" s="13" t="s">
        <v>601</v>
      </c>
      <c r="B172" s="13" t="s">
        <v>1149</v>
      </c>
      <c r="C172" s="13" t="s">
        <v>982</v>
      </c>
      <c r="D172" s="14">
        <v>1</v>
      </c>
      <c r="E172" s="14">
        <v>77</v>
      </c>
      <c r="F172" s="14">
        <v>11</v>
      </c>
      <c r="G172" s="14">
        <v>7</v>
      </c>
      <c r="H172" s="14">
        <v>77</v>
      </c>
      <c r="I172" s="14">
        <v>7</v>
      </c>
      <c r="J172" s="13" t="s">
        <v>1150</v>
      </c>
      <c r="K172" s="13" t="s">
        <v>1149</v>
      </c>
      <c r="L172" s="19" t="s">
        <v>1151</v>
      </c>
      <c r="M172" s="19"/>
      <c r="N172" s="19"/>
    </row>
    <row r="173" spans="1:14" x14ac:dyDescent="0.2">
      <c r="A173" s="13" t="s">
        <v>474</v>
      </c>
      <c r="B173" s="13" t="s">
        <v>1152</v>
      </c>
      <c r="C173" s="13" t="s">
        <v>665</v>
      </c>
      <c r="D173" s="14">
        <v>408</v>
      </c>
      <c r="E173" s="14">
        <v>431</v>
      </c>
      <c r="F173" s="14">
        <v>8</v>
      </c>
      <c r="G173" s="14">
        <v>3</v>
      </c>
      <c r="H173" s="14">
        <v>24</v>
      </c>
      <c r="I173" s="14">
        <v>6</v>
      </c>
      <c r="J173" s="13" t="s">
        <v>1153</v>
      </c>
      <c r="K173" s="13" t="s">
        <v>1152</v>
      </c>
      <c r="L173" s="19" t="s">
        <v>1154</v>
      </c>
      <c r="M173" s="19"/>
      <c r="N173" s="19"/>
    </row>
    <row r="174" spans="1:14" x14ac:dyDescent="0.2">
      <c r="A174" s="13" t="s">
        <v>474</v>
      </c>
      <c r="B174" s="13" t="s">
        <v>1152</v>
      </c>
      <c r="C174" s="13" t="s">
        <v>665</v>
      </c>
      <c r="D174" s="14">
        <v>408</v>
      </c>
      <c r="E174" s="14">
        <v>431</v>
      </c>
      <c r="F174" s="14">
        <v>8</v>
      </c>
      <c r="G174" s="14">
        <v>3</v>
      </c>
      <c r="H174" s="14">
        <v>24</v>
      </c>
      <c r="I174" s="14">
        <v>6</v>
      </c>
      <c r="J174" s="13" t="s">
        <v>1153</v>
      </c>
      <c r="K174" s="13" t="s">
        <v>1152</v>
      </c>
      <c r="L174" s="19" t="s">
        <v>1154</v>
      </c>
      <c r="M174" s="19"/>
      <c r="N174" s="19"/>
    </row>
    <row r="175" spans="1:14" x14ac:dyDescent="0.2">
      <c r="A175" s="13" t="s">
        <v>474</v>
      </c>
      <c r="B175" s="13" t="s">
        <v>1155</v>
      </c>
      <c r="C175" s="13" t="s">
        <v>665</v>
      </c>
      <c r="D175" s="14">
        <v>445</v>
      </c>
      <c r="E175" s="14">
        <v>484</v>
      </c>
      <c r="F175" s="14">
        <v>8</v>
      </c>
      <c r="G175" s="14">
        <v>5</v>
      </c>
      <c r="H175" s="14">
        <v>40</v>
      </c>
      <c r="I175" s="14">
        <v>6</v>
      </c>
      <c r="J175" s="13" t="s">
        <v>1156</v>
      </c>
      <c r="K175" s="13" t="s">
        <v>1155</v>
      </c>
      <c r="L175" s="19" t="s">
        <v>1157</v>
      </c>
      <c r="M175" s="19"/>
      <c r="N175" s="19"/>
    </row>
    <row r="176" spans="1:14" x14ac:dyDescent="0.2">
      <c r="A176" s="13" t="s">
        <v>474</v>
      </c>
      <c r="B176" s="13" t="s">
        <v>1155</v>
      </c>
      <c r="C176" s="13" t="s">
        <v>665</v>
      </c>
      <c r="D176" s="14">
        <v>445</v>
      </c>
      <c r="E176" s="14">
        <v>484</v>
      </c>
      <c r="F176" s="14">
        <v>8</v>
      </c>
      <c r="G176" s="14">
        <v>5</v>
      </c>
      <c r="H176" s="14">
        <v>40</v>
      </c>
      <c r="I176" s="14">
        <v>6</v>
      </c>
      <c r="J176" s="13" t="s">
        <v>1156</v>
      </c>
      <c r="K176" s="13" t="s">
        <v>1155</v>
      </c>
      <c r="L176" s="19" t="s">
        <v>1157</v>
      </c>
      <c r="M176" s="19"/>
      <c r="N176" s="19"/>
    </row>
    <row r="177" spans="1:14" x14ac:dyDescent="0.2">
      <c r="A177" s="13" t="s">
        <v>474</v>
      </c>
      <c r="B177" s="13" t="s">
        <v>1158</v>
      </c>
      <c r="C177" s="12"/>
      <c r="D177" s="14">
        <v>675</v>
      </c>
      <c r="E177" s="14">
        <v>716</v>
      </c>
      <c r="F177" s="14">
        <v>14</v>
      </c>
      <c r="G177" s="14">
        <v>3</v>
      </c>
      <c r="H177" s="14">
        <v>42</v>
      </c>
      <c r="I177" s="14">
        <v>5</v>
      </c>
      <c r="J177" s="13" t="s">
        <v>1159</v>
      </c>
      <c r="K177" s="13" t="s">
        <v>1158</v>
      </c>
      <c r="L177" s="19" t="s">
        <v>1160</v>
      </c>
      <c r="M177" s="19"/>
      <c r="N177" s="19"/>
    </row>
    <row r="178" spans="1:14" x14ac:dyDescent="0.2">
      <c r="A178" s="13" t="s">
        <v>474</v>
      </c>
      <c r="B178" s="13" t="s">
        <v>1158</v>
      </c>
      <c r="C178" s="12"/>
      <c r="D178" s="14">
        <v>675</v>
      </c>
      <c r="E178" s="14">
        <v>716</v>
      </c>
      <c r="F178" s="14">
        <v>14</v>
      </c>
      <c r="G178" s="14">
        <v>3</v>
      </c>
      <c r="H178" s="14">
        <v>42</v>
      </c>
      <c r="I178" s="14">
        <v>5</v>
      </c>
      <c r="J178" s="13" t="s">
        <v>1159</v>
      </c>
      <c r="K178" s="13" t="s">
        <v>1158</v>
      </c>
      <c r="L178" s="19" t="s">
        <v>1160</v>
      </c>
      <c r="M178" s="19"/>
      <c r="N178" s="19"/>
    </row>
    <row r="179" spans="1:14" x14ac:dyDescent="0.2">
      <c r="A179" s="13" t="s">
        <v>474</v>
      </c>
      <c r="B179" s="13" t="s">
        <v>1161</v>
      </c>
      <c r="C179" s="13" t="s">
        <v>873</v>
      </c>
      <c r="D179" s="14">
        <v>726</v>
      </c>
      <c r="E179" s="14">
        <v>765</v>
      </c>
      <c r="F179" s="14">
        <v>8</v>
      </c>
      <c r="G179" s="14">
        <v>5</v>
      </c>
      <c r="H179" s="14">
        <v>40</v>
      </c>
      <c r="I179" s="14">
        <v>4</v>
      </c>
      <c r="J179" s="13" t="s">
        <v>886</v>
      </c>
      <c r="K179" s="13" t="s">
        <v>1161</v>
      </c>
      <c r="L179" s="19" t="s">
        <v>1162</v>
      </c>
      <c r="M179" s="19"/>
      <c r="N179" s="19"/>
    </row>
    <row r="180" spans="1:14" x14ac:dyDescent="0.2">
      <c r="A180" s="13" t="s">
        <v>474</v>
      </c>
      <c r="B180" s="13" t="s">
        <v>1161</v>
      </c>
      <c r="C180" s="13" t="s">
        <v>873</v>
      </c>
      <c r="D180" s="14">
        <v>726</v>
      </c>
      <c r="E180" s="14">
        <v>765</v>
      </c>
      <c r="F180" s="14">
        <v>8</v>
      </c>
      <c r="G180" s="14">
        <v>5</v>
      </c>
      <c r="H180" s="14">
        <v>40</v>
      </c>
      <c r="I180" s="14">
        <v>4</v>
      </c>
      <c r="J180" s="13" t="s">
        <v>886</v>
      </c>
      <c r="K180" s="13" t="s">
        <v>1161</v>
      </c>
      <c r="L180" s="19" t="s">
        <v>1162</v>
      </c>
      <c r="M180" s="19"/>
      <c r="N180" s="19"/>
    </row>
    <row r="181" spans="1:14" x14ac:dyDescent="0.2">
      <c r="A181" s="13" t="s">
        <v>474</v>
      </c>
      <c r="B181" s="13" t="s">
        <v>885</v>
      </c>
      <c r="C181" s="13" t="s">
        <v>873</v>
      </c>
      <c r="D181" s="14">
        <v>625</v>
      </c>
      <c r="E181" s="14">
        <v>648</v>
      </c>
      <c r="F181" s="14">
        <v>8</v>
      </c>
      <c r="G181" s="14">
        <v>3</v>
      </c>
      <c r="H181" s="14">
        <v>24</v>
      </c>
      <c r="I181" s="14">
        <v>4</v>
      </c>
      <c r="J181" s="13" t="s">
        <v>886</v>
      </c>
      <c r="K181" s="13" t="s">
        <v>885</v>
      </c>
      <c r="L181" s="19" t="s">
        <v>1163</v>
      </c>
      <c r="M181" s="19"/>
      <c r="N181" s="19"/>
    </row>
    <row r="182" spans="1:14" x14ac:dyDescent="0.2">
      <c r="A182" s="13" t="s">
        <v>474</v>
      </c>
      <c r="B182" s="13" t="s">
        <v>885</v>
      </c>
      <c r="C182" s="13" t="s">
        <v>873</v>
      </c>
      <c r="D182" s="14">
        <v>625</v>
      </c>
      <c r="E182" s="14">
        <v>648</v>
      </c>
      <c r="F182" s="14">
        <v>8</v>
      </c>
      <c r="G182" s="14">
        <v>3</v>
      </c>
      <c r="H182" s="14">
        <v>24</v>
      </c>
      <c r="I182" s="14">
        <v>4</v>
      </c>
      <c r="J182" s="13" t="s">
        <v>886</v>
      </c>
      <c r="K182" s="13" t="s">
        <v>885</v>
      </c>
      <c r="L182" s="19" t="s">
        <v>1163</v>
      </c>
      <c r="M182" s="19"/>
      <c r="N182" s="19"/>
    </row>
    <row r="183" spans="1:14" x14ac:dyDescent="0.2">
      <c r="A183" s="13" t="s">
        <v>474</v>
      </c>
      <c r="B183" s="13" t="s">
        <v>885</v>
      </c>
      <c r="C183" s="13" t="s">
        <v>873</v>
      </c>
      <c r="D183" s="14">
        <v>625</v>
      </c>
      <c r="E183" s="14">
        <v>648</v>
      </c>
      <c r="F183" s="14">
        <v>8</v>
      </c>
      <c r="G183" s="14">
        <v>3</v>
      </c>
      <c r="H183" s="14">
        <v>24</v>
      </c>
      <c r="I183" s="14">
        <v>4</v>
      </c>
      <c r="J183" s="13" t="s">
        <v>886</v>
      </c>
      <c r="K183" s="13" t="s">
        <v>885</v>
      </c>
      <c r="L183" s="19" t="s">
        <v>1163</v>
      </c>
      <c r="M183" s="19"/>
      <c r="N183" s="19"/>
    </row>
    <row r="184" spans="1:14" x14ac:dyDescent="0.2">
      <c r="A184" s="13" t="s">
        <v>602</v>
      </c>
      <c r="B184" s="13" t="s">
        <v>1164</v>
      </c>
      <c r="C184" s="13" t="s">
        <v>669</v>
      </c>
      <c r="D184" s="14">
        <v>14</v>
      </c>
      <c r="E184" s="14">
        <v>68</v>
      </c>
      <c r="F184" s="14">
        <v>5</v>
      </c>
      <c r="G184" s="14">
        <v>11</v>
      </c>
      <c r="H184" s="14">
        <v>55</v>
      </c>
      <c r="I184" s="14">
        <v>4</v>
      </c>
      <c r="J184" s="13" t="s">
        <v>1165</v>
      </c>
      <c r="K184" s="13" t="s">
        <v>1164</v>
      </c>
      <c r="L184" s="19" t="s">
        <v>1166</v>
      </c>
      <c r="M184" s="19"/>
      <c r="N184" s="19"/>
    </row>
    <row r="185" spans="1:14" x14ac:dyDescent="0.2">
      <c r="A185" s="13" t="s">
        <v>441</v>
      </c>
      <c r="B185" s="13" t="s">
        <v>1167</v>
      </c>
      <c r="C185" s="12"/>
      <c r="D185" s="14">
        <v>275</v>
      </c>
      <c r="E185" s="14">
        <v>322</v>
      </c>
      <c r="F185" s="14">
        <v>8</v>
      </c>
      <c r="G185" s="14">
        <v>6</v>
      </c>
      <c r="H185" s="14">
        <v>48</v>
      </c>
      <c r="I185" s="14">
        <v>5</v>
      </c>
      <c r="J185" s="13" t="s">
        <v>1168</v>
      </c>
      <c r="K185" s="13" t="s">
        <v>1167</v>
      </c>
      <c r="L185" s="19" t="s">
        <v>1169</v>
      </c>
      <c r="M185" s="19"/>
      <c r="N185" s="19"/>
    </row>
    <row r="186" spans="1:14" x14ac:dyDescent="0.2">
      <c r="A186" s="13" t="s">
        <v>441</v>
      </c>
      <c r="B186" s="13" t="s">
        <v>1170</v>
      </c>
      <c r="C186" s="12"/>
      <c r="D186" s="14">
        <v>318</v>
      </c>
      <c r="E186" s="14">
        <v>349</v>
      </c>
      <c r="F186" s="14">
        <v>8</v>
      </c>
      <c r="G186" s="14">
        <v>4</v>
      </c>
      <c r="H186" s="14">
        <v>32</v>
      </c>
      <c r="I186" s="14">
        <v>5</v>
      </c>
      <c r="J186" s="13" t="s">
        <v>1168</v>
      </c>
      <c r="K186" s="13" t="s">
        <v>1170</v>
      </c>
      <c r="L186" s="19" t="s">
        <v>1171</v>
      </c>
      <c r="M186" s="19"/>
      <c r="N186" s="19"/>
    </row>
    <row r="187" spans="1:14" x14ac:dyDescent="0.2">
      <c r="A187" s="13" t="s">
        <v>475</v>
      </c>
      <c r="B187" s="13" t="s">
        <v>1152</v>
      </c>
      <c r="C187" s="13" t="s">
        <v>665</v>
      </c>
      <c r="D187" s="14">
        <v>408</v>
      </c>
      <c r="E187" s="14">
        <v>431</v>
      </c>
      <c r="F187" s="14">
        <v>8</v>
      </c>
      <c r="G187" s="14">
        <v>3</v>
      </c>
      <c r="H187" s="14">
        <v>24</v>
      </c>
      <c r="I187" s="14">
        <v>6</v>
      </c>
      <c r="J187" s="13" t="s">
        <v>1153</v>
      </c>
      <c r="K187" s="13" t="s">
        <v>1152</v>
      </c>
      <c r="L187" s="19" t="s">
        <v>1154</v>
      </c>
      <c r="M187" s="19"/>
      <c r="N187" s="19"/>
    </row>
    <row r="188" spans="1:14" x14ac:dyDescent="0.2">
      <c r="A188" s="13" t="s">
        <v>475</v>
      </c>
      <c r="B188" s="13" t="s">
        <v>1152</v>
      </c>
      <c r="C188" s="13" t="s">
        <v>665</v>
      </c>
      <c r="D188" s="14">
        <v>408</v>
      </c>
      <c r="E188" s="14">
        <v>431</v>
      </c>
      <c r="F188" s="14">
        <v>8</v>
      </c>
      <c r="G188" s="14">
        <v>3</v>
      </c>
      <c r="H188" s="14">
        <v>24</v>
      </c>
      <c r="I188" s="14">
        <v>6</v>
      </c>
      <c r="J188" s="13" t="s">
        <v>1153</v>
      </c>
      <c r="K188" s="13" t="s">
        <v>1152</v>
      </c>
      <c r="L188" s="19" t="s">
        <v>1154</v>
      </c>
      <c r="M188" s="19"/>
      <c r="N188" s="19"/>
    </row>
    <row r="189" spans="1:14" x14ac:dyDescent="0.2">
      <c r="A189" s="13" t="s">
        <v>475</v>
      </c>
      <c r="B189" s="13" t="s">
        <v>1155</v>
      </c>
      <c r="C189" s="13" t="s">
        <v>665</v>
      </c>
      <c r="D189" s="14">
        <v>445</v>
      </c>
      <c r="E189" s="14">
        <v>484</v>
      </c>
      <c r="F189" s="14">
        <v>8</v>
      </c>
      <c r="G189" s="14">
        <v>5</v>
      </c>
      <c r="H189" s="14">
        <v>40</v>
      </c>
      <c r="I189" s="14">
        <v>6</v>
      </c>
      <c r="J189" s="13" t="s">
        <v>1156</v>
      </c>
      <c r="K189" s="13" t="s">
        <v>1155</v>
      </c>
      <c r="L189" s="19" t="s">
        <v>1157</v>
      </c>
      <c r="M189" s="19"/>
      <c r="N189" s="19"/>
    </row>
    <row r="190" spans="1:14" x14ac:dyDescent="0.2">
      <c r="A190" s="13" t="s">
        <v>475</v>
      </c>
      <c r="B190" s="13" t="s">
        <v>1155</v>
      </c>
      <c r="C190" s="13" t="s">
        <v>665</v>
      </c>
      <c r="D190" s="14">
        <v>445</v>
      </c>
      <c r="E190" s="14">
        <v>484</v>
      </c>
      <c r="F190" s="14">
        <v>8</v>
      </c>
      <c r="G190" s="14">
        <v>5</v>
      </c>
      <c r="H190" s="14">
        <v>40</v>
      </c>
      <c r="I190" s="14">
        <v>6</v>
      </c>
      <c r="J190" s="13" t="s">
        <v>1156</v>
      </c>
      <c r="K190" s="13" t="s">
        <v>1155</v>
      </c>
      <c r="L190" s="19" t="s">
        <v>1157</v>
      </c>
      <c r="M190" s="19"/>
      <c r="N190" s="19"/>
    </row>
    <row r="191" spans="1:14" x14ac:dyDescent="0.2">
      <c r="A191" s="13" t="s">
        <v>475</v>
      </c>
      <c r="B191" s="13" t="s">
        <v>1158</v>
      </c>
      <c r="C191" s="12"/>
      <c r="D191" s="14">
        <v>675</v>
      </c>
      <c r="E191" s="14">
        <v>772</v>
      </c>
      <c r="F191" s="14">
        <v>14</v>
      </c>
      <c r="G191" s="14">
        <v>7</v>
      </c>
      <c r="H191" s="14">
        <v>98</v>
      </c>
      <c r="I191" s="14">
        <v>5</v>
      </c>
      <c r="J191" s="13" t="s">
        <v>1159</v>
      </c>
      <c r="K191" s="13" t="s">
        <v>1158</v>
      </c>
      <c r="L191" s="19" t="s">
        <v>1172</v>
      </c>
      <c r="M191" s="19"/>
      <c r="N191" s="19"/>
    </row>
    <row r="192" spans="1:14" x14ac:dyDescent="0.2">
      <c r="A192" s="13" t="s">
        <v>475</v>
      </c>
      <c r="B192" s="13" t="s">
        <v>1158</v>
      </c>
      <c r="C192" s="12"/>
      <c r="D192" s="14">
        <v>675</v>
      </c>
      <c r="E192" s="14">
        <v>772</v>
      </c>
      <c r="F192" s="14">
        <v>14</v>
      </c>
      <c r="G192" s="14">
        <v>7</v>
      </c>
      <c r="H192" s="14">
        <v>98</v>
      </c>
      <c r="I192" s="14">
        <v>5</v>
      </c>
      <c r="J192" s="13" t="s">
        <v>1159</v>
      </c>
      <c r="K192" s="13" t="s">
        <v>1158</v>
      </c>
      <c r="L192" s="19" t="s">
        <v>1172</v>
      </c>
      <c r="M192" s="19"/>
      <c r="N192" s="19"/>
    </row>
    <row r="193" spans="1:14" x14ac:dyDescent="0.2">
      <c r="A193" s="13" t="s">
        <v>475</v>
      </c>
      <c r="B193" s="13" t="s">
        <v>1161</v>
      </c>
      <c r="C193" s="13" t="s">
        <v>873</v>
      </c>
      <c r="D193" s="14">
        <v>782</v>
      </c>
      <c r="E193" s="14">
        <v>837</v>
      </c>
      <c r="F193" s="14">
        <v>8</v>
      </c>
      <c r="G193" s="14">
        <v>7</v>
      </c>
      <c r="H193" s="14">
        <v>56</v>
      </c>
      <c r="I193" s="14">
        <v>4</v>
      </c>
      <c r="J193" s="13" t="s">
        <v>886</v>
      </c>
      <c r="K193" s="13" t="s">
        <v>1161</v>
      </c>
      <c r="L193" s="19" t="s">
        <v>1173</v>
      </c>
      <c r="M193" s="19"/>
      <c r="N193" s="19"/>
    </row>
    <row r="194" spans="1:14" x14ac:dyDescent="0.2">
      <c r="A194" s="13" t="s">
        <v>475</v>
      </c>
      <c r="B194" s="13" t="s">
        <v>1161</v>
      </c>
      <c r="C194" s="13" t="s">
        <v>873</v>
      </c>
      <c r="D194" s="14">
        <v>782</v>
      </c>
      <c r="E194" s="14">
        <v>837</v>
      </c>
      <c r="F194" s="14">
        <v>8</v>
      </c>
      <c r="G194" s="14">
        <v>7</v>
      </c>
      <c r="H194" s="14">
        <v>56</v>
      </c>
      <c r="I194" s="14">
        <v>4</v>
      </c>
      <c r="J194" s="13" t="s">
        <v>886</v>
      </c>
      <c r="K194" s="13" t="s">
        <v>1161</v>
      </c>
      <c r="L194" s="19" t="s">
        <v>1173</v>
      </c>
      <c r="M194" s="19"/>
      <c r="N194" s="19"/>
    </row>
    <row r="195" spans="1:14" x14ac:dyDescent="0.2">
      <c r="A195" s="13" t="s">
        <v>475</v>
      </c>
      <c r="B195" s="13" t="s">
        <v>885</v>
      </c>
      <c r="C195" s="13" t="s">
        <v>873</v>
      </c>
      <c r="D195" s="14">
        <v>625</v>
      </c>
      <c r="E195" s="14">
        <v>648</v>
      </c>
      <c r="F195" s="14">
        <v>8</v>
      </c>
      <c r="G195" s="14">
        <v>3</v>
      </c>
      <c r="H195" s="14">
        <v>24</v>
      </c>
      <c r="I195" s="14">
        <v>4</v>
      </c>
      <c r="J195" s="13" t="s">
        <v>886</v>
      </c>
      <c r="K195" s="13" t="s">
        <v>885</v>
      </c>
      <c r="L195" s="19" t="s">
        <v>1163</v>
      </c>
      <c r="M195" s="19"/>
      <c r="N195" s="19"/>
    </row>
    <row r="196" spans="1:14" x14ac:dyDescent="0.2">
      <c r="A196" s="13" t="s">
        <v>475</v>
      </c>
      <c r="B196" s="13" t="s">
        <v>885</v>
      </c>
      <c r="C196" s="13" t="s">
        <v>873</v>
      </c>
      <c r="D196" s="14">
        <v>625</v>
      </c>
      <c r="E196" s="14">
        <v>648</v>
      </c>
      <c r="F196" s="14">
        <v>8</v>
      </c>
      <c r="G196" s="14">
        <v>3</v>
      </c>
      <c r="H196" s="14">
        <v>24</v>
      </c>
      <c r="I196" s="14">
        <v>4</v>
      </c>
      <c r="J196" s="13" t="s">
        <v>886</v>
      </c>
      <c r="K196" s="13" t="s">
        <v>885</v>
      </c>
      <c r="L196" s="19" t="s">
        <v>1163</v>
      </c>
      <c r="M196" s="19"/>
      <c r="N196" s="19"/>
    </row>
    <row r="197" spans="1:14" x14ac:dyDescent="0.2">
      <c r="A197" s="13" t="s">
        <v>475</v>
      </c>
      <c r="B197" s="13" t="s">
        <v>885</v>
      </c>
      <c r="C197" s="13" t="s">
        <v>873</v>
      </c>
      <c r="D197" s="14">
        <v>625</v>
      </c>
      <c r="E197" s="14">
        <v>648</v>
      </c>
      <c r="F197" s="14">
        <v>8</v>
      </c>
      <c r="G197" s="14">
        <v>3</v>
      </c>
      <c r="H197" s="14">
        <v>24</v>
      </c>
      <c r="I197" s="14">
        <v>4</v>
      </c>
      <c r="J197" s="13" t="s">
        <v>886</v>
      </c>
      <c r="K197" s="13" t="s">
        <v>885</v>
      </c>
      <c r="L197" s="19" t="s">
        <v>1163</v>
      </c>
      <c r="M197" s="19"/>
      <c r="N197" s="19"/>
    </row>
    <row r="198" spans="1:14" x14ac:dyDescent="0.2">
      <c r="A198" s="13" t="s">
        <v>603</v>
      </c>
      <c r="B198" s="13" t="s">
        <v>1174</v>
      </c>
      <c r="C198" s="12"/>
      <c r="D198" s="14">
        <v>47</v>
      </c>
      <c r="E198" s="14">
        <v>79</v>
      </c>
      <c r="F198" s="14">
        <v>11</v>
      </c>
      <c r="G198" s="14">
        <v>3</v>
      </c>
      <c r="H198" s="14">
        <v>33</v>
      </c>
      <c r="I198" s="14">
        <v>8</v>
      </c>
      <c r="J198" s="13" t="s">
        <v>1175</v>
      </c>
      <c r="K198" s="13" t="s">
        <v>1174</v>
      </c>
      <c r="L198" s="19" t="s">
        <v>1176</v>
      </c>
      <c r="M198" s="19"/>
      <c r="N198" s="19"/>
    </row>
    <row r="199" spans="1:14" x14ac:dyDescent="0.2">
      <c r="A199" s="13" t="s">
        <v>328</v>
      </c>
      <c r="B199" s="13" t="s">
        <v>1177</v>
      </c>
      <c r="C199" s="13" t="s">
        <v>982</v>
      </c>
      <c r="D199" s="14">
        <v>114</v>
      </c>
      <c r="E199" s="14">
        <v>134</v>
      </c>
      <c r="F199" s="14">
        <v>7</v>
      </c>
      <c r="G199" s="14">
        <v>3</v>
      </c>
      <c r="H199" s="14">
        <v>21</v>
      </c>
      <c r="I199" s="14">
        <v>7</v>
      </c>
      <c r="J199" s="13" t="s">
        <v>1178</v>
      </c>
      <c r="K199" s="13" t="s">
        <v>1177</v>
      </c>
      <c r="L199" s="19" t="s">
        <v>1179</v>
      </c>
      <c r="M199" s="19"/>
      <c r="N199" s="19"/>
    </row>
    <row r="200" spans="1:14" x14ac:dyDescent="0.2">
      <c r="A200" s="13" t="s">
        <v>136</v>
      </c>
      <c r="B200" s="13" t="s">
        <v>1180</v>
      </c>
      <c r="C200" s="13" t="s">
        <v>681</v>
      </c>
      <c r="D200" s="14">
        <v>16</v>
      </c>
      <c r="E200" s="14">
        <v>51</v>
      </c>
      <c r="F200" s="14">
        <v>9</v>
      </c>
      <c r="G200" s="14">
        <v>4</v>
      </c>
      <c r="H200" s="14">
        <v>36</v>
      </c>
      <c r="I200" s="14">
        <v>6</v>
      </c>
      <c r="J200" s="13" t="s">
        <v>1181</v>
      </c>
      <c r="K200" s="13" t="s">
        <v>1180</v>
      </c>
      <c r="L200" s="19" t="s">
        <v>1182</v>
      </c>
      <c r="M200" s="19" t="s">
        <v>1183</v>
      </c>
      <c r="N200" s="19">
        <v>2.6769999999999999E-5</v>
      </c>
    </row>
    <row r="201" spans="1:14" x14ac:dyDescent="0.2">
      <c r="A201" s="13" t="s">
        <v>295</v>
      </c>
      <c r="B201" s="13" t="s">
        <v>1184</v>
      </c>
      <c r="C201" s="13" t="s">
        <v>940</v>
      </c>
      <c r="D201" s="14">
        <v>76</v>
      </c>
      <c r="E201" s="14">
        <v>155</v>
      </c>
      <c r="F201" s="14">
        <v>8</v>
      </c>
      <c r="G201" s="14">
        <v>10</v>
      </c>
      <c r="H201" s="14">
        <v>80</v>
      </c>
      <c r="I201" s="14">
        <v>5</v>
      </c>
      <c r="J201" s="13" t="s">
        <v>1185</v>
      </c>
      <c r="K201" s="13" t="s">
        <v>1184</v>
      </c>
      <c r="L201" s="19" t="s">
        <v>1186</v>
      </c>
      <c r="M201" s="19"/>
      <c r="N201" s="19"/>
    </row>
    <row r="202" spans="1:14" x14ac:dyDescent="0.2">
      <c r="A202" s="13" t="s">
        <v>295</v>
      </c>
      <c r="B202" s="13" t="s">
        <v>1187</v>
      </c>
      <c r="C202" s="13" t="s">
        <v>940</v>
      </c>
      <c r="D202" s="14">
        <v>154</v>
      </c>
      <c r="E202" s="14">
        <v>192</v>
      </c>
      <c r="F202" s="14">
        <v>13</v>
      </c>
      <c r="G202" s="14">
        <v>3</v>
      </c>
      <c r="H202" s="14">
        <v>39</v>
      </c>
      <c r="I202" s="14">
        <v>5</v>
      </c>
      <c r="J202" s="13" t="s">
        <v>1188</v>
      </c>
      <c r="K202" s="13" t="s">
        <v>1187</v>
      </c>
      <c r="L202" s="19" t="s">
        <v>1189</v>
      </c>
      <c r="M202" s="19"/>
      <c r="N202" s="19"/>
    </row>
    <row r="203" spans="1:14" x14ac:dyDescent="0.2">
      <c r="A203" s="13" t="s">
        <v>295</v>
      </c>
      <c r="B203" s="13" t="s">
        <v>1190</v>
      </c>
      <c r="C203" s="13" t="s">
        <v>940</v>
      </c>
      <c r="D203" s="14">
        <v>269</v>
      </c>
      <c r="E203" s="14">
        <v>333</v>
      </c>
      <c r="F203" s="14">
        <v>13</v>
      </c>
      <c r="G203" s="14">
        <v>5</v>
      </c>
      <c r="H203" s="14">
        <v>65</v>
      </c>
      <c r="I203" s="14">
        <v>5</v>
      </c>
      <c r="J203" s="13" t="s">
        <v>1188</v>
      </c>
      <c r="K203" s="13" t="s">
        <v>1190</v>
      </c>
      <c r="L203" s="19" t="s">
        <v>1191</v>
      </c>
      <c r="M203" s="19"/>
      <c r="N203" s="19"/>
    </row>
    <row r="204" spans="1:14" x14ac:dyDescent="0.2">
      <c r="A204" s="13" t="s">
        <v>432</v>
      </c>
      <c r="B204" s="13" t="s">
        <v>1192</v>
      </c>
      <c r="C204" s="12"/>
      <c r="D204" s="14">
        <v>1064</v>
      </c>
      <c r="E204" s="14">
        <v>1090</v>
      </c>
      <c r="F204" s="14">
        <v>9</v>
      </c>
      <c r="G204" s="14">
        <v>3</v>
      </c>
      <c r="H204" s="14">
        <v>27</v>
      </c>
      <c r="I204" s="14">
        <v>6</v>
      </c>
      <c r="J204" s="13" t="s">
        <v>1193</v>
      </c>
      <c r="K204" s="13" t="s">
        <v>1192</v>
      </c>
      <c r="L204" s="19" t="s">
        <v>1194</v>
      </c>
      <c r="M204" s="19" t="s">
        <v>1019</v>
      </c>
      <c r="N204" s="19">
        <v>2.064E-4</v>
      </c>
    </row>
    <row r="205" spans="1:14" x14ac:dyDescent="0.2">
      <c r="A205" s="13" t="s">
        <v>606</v>
      </c>
      <c r="B205" s="13" t="s">
        <v>1195</v>
      </c>
      <c r="C205" s="13" t="s">
        <v>873</v>
      </c>
      <c r="D205" s="14">
        <v>264</v>
      </c>
      <c r="E205" s="14">
        <v>311</v>
      </c>
      <c r="F205" s="14">
        <v>8</v>
      </c>
      <c r="G205" s="14">
        <v>6</v>
      </c>
      <c r="H205" s="14">
        <v>48</v>
      </c>
      <c r="I205" s="14">
        <v>4</v>
      </c>
      <c r="J205" s="13" t="s">
        <v>1196</v>
      </c>
      <c r="K205" s="13" t="s">
        <v>1195</v>
      </c>
      <c r="L205" s="19" t="s">
        <v>1197</v>
      </c>
      <c r="M205" s="19"/>
      <c r="N205" s="19"/>
    </row>
    <row r="206" spans="1:14" x14ac:dyDescent="0.2">
      <c r="A206" s="13" t="s">
        <v>552</v>
      </c>
      <c r="B206" s="13" t="s">
        <v>1198</v>
      </c>
      <c r="C206" s="13" t="s">
        <v>873</v>
      </c>
      <c r="D206" s="14">
        <v>339</v>
      </c>
      <c r="E206" s="14">
        <v>442</v>
      </c>
      <c r="F206" s="14">
        <v>8</v>
      </c>
      <c r="G206" s="14">
        <v>13</v>
      </c>
      <c r="H206" s="14">
        <v>104</v>
      </c>
      <c r="I206" s="14">
        <v>4</v>
      </c>
      <c r="J206" s="13" t="s">
        <v>1196</v>
      </c>
      <c r="K206" s="13" t="s">
        <v>1198</v>
      </c>
      <c r="L206" s="19" t="s">
        <v>1199</v>
      </c>
      <c r="M206" s="19"/>
      <c r="N206" s="19"/>
    </row>
    <row r="207" spans="1:14" x14ac:dyDescent="0.2">
      <c r="A207" s="13" t="s">
        <v>74</v>
      </c>
      <c r="B207" s="13" t="s">
        <v>1200</v>
      </c>
      <c r="C207" s="13" t="s">
        <v>1201</v>
      </c>
      <c r="D207" s="14">
        <v>157</v>
      </c>
      <c r="E207" s="14">
        <v>174</v>
      </c>
      <c r="F207" s="14">
        <v>6</v>
      </c>
      <c r="G207" s="14">
        <v>3</v>
      </c>
      <c r="H207" s="14">
        <v>18</v>
      </c>
      <c r="I207" s="14">
        <v>4</v>
      </c>
      <c r="J207" s="13" t="s">
        <v>874</v>
      </c>
      <c r="K207" s="13" t="s">
        <v>1200</v>
      </c>
      <c r="L207" s="19" t="s">
        <v>1202</v>
      </c>
      <c r="M207" s="19"/>
      <c r="N207" s="19"/>
    </row>
    <row r="208" spans="1:14" x14ac:dyDescent="0.2">
      <c r="A208" s="13" t="s">
        <v>74</v>
      </c>
      <c r="B208" s="13" t="s">
        <v>1203</v>
      </c>
      <c r="C208" s="13" t="s">
        <v>1201</v>
      </c>
      <c r="D208" s="14">
        <v>228</v>
      </c>
      <c r="E208" s="14">
        <v>245</v>
      </c>
      <c r="F208" s="14">
        <v>6</v>
      </c>
      <c r="G208" s="14">
        <v>3</v>
      </c>
      <c r="H208" s="14">
        <v>18</v>
      </c>
      <c r="I208" s="14">
        <v>4</v>
      </c>
      <c r="J208" s="13" t="s">
        <v>874</v>
      </c>
      <c r="K208" s="13" t="s">
        <v>1203</v>
      </c>
      <c r="L208" s="19" t="s">
        <v>1204</v>
      </c>
      <c r="M208" s="19"/>
      <c r="N208" s="19"/>
    </row>
    <row r="209" spans="1:14" x14ac:dyDescent="0.2">
      <c r="A209" s="13" t="s">
        <v>74</v>
      </c>
      <c r="B209" s="13" t="s">
        <v>1203</v>
      </c>
      <c r="C209" s="13" t="s">
        <v>1201</v>
      </c>
      <c r="D209" s="14">
        <v>264</v>
      </c>
      <c r="E209" s="14">
        <v>281</v>
      </c>
      <c r="F209" s="14">
        <v>6</v>
      </c>
      <c r="G209" s="14">
        <v>3</v>
      </c>
      <c r="H209" s="14">
        <v>18</v>
      </c>
      <c r="I209" s="14">
        <v>4</v>
      </c>
      <c r="J209" s="13" t="s">
        <v>874</v>
      </c>
      <c r="K209" s="13" t="s">
        <v>1203</v>
      </c>
      <c r="L209" s="19" t="s">
        <v>1204</v>
      </c>
      <c r="M209" s="19"/>
      <c r="N209" s="19"/>
    </row>
    <row r="210" spans="1:14" x14ac:dyDescent="0.2">
      <c r="A210" s="13" t="s">
        <v>74</v>
      </c>
      <c r="B210" s="13" t="s">
        <v>1203</v>
      </c>
      <c r="C210" s="13" t="s">
        <v>1201</v>
      </c>
      <c r="D210" s="14">
        <v>228</v>
      </c>
      <c r="E210" s="14">
        <v>245</v>
      </c>
      <c r="F210" s="14">
        <v>6</v>
      </c>
      <c r="G210" s="14">
        <v>3</v>
      </c>
      <c r="H210" s="14">
        <v>18</v>
      </c>
      <c r="I210" s="14">
        <v>4</v>
      </c>
      <c r="J210" s="13" t="s">
        <v>874</v>
      </c>
      <c r="K210" s="13" t="s">
        <v>1203</v>
      </c>
      <c r="L210" s="19" t="s">
        <v>1204</v>
      </c>
      <c r="M210" s="19"/>
      <c r="N210" s="19"/>
    </row>
    <row r="211" spans="1:14" x14ac:dyDescent="0.2">
      <c r="A211" s="13" t="s">
        <v>74</v>
      </c>
      <c r="B211" s="13" t="s">
        <v>1203</v>
      </c>
      <c r="C211" s="13" t="s">
        <v>1201</v>
      </c>
      <c r="D211" s="14">
        <v>264</v>
      </c>
      <c r="E211" s="14">
        <v>281</v>
      </c>
      <c r="F211" s="14">
        <v>6</v>
      </c>
      <c r="G211" s="14">
        <v>3</v>
      </c>
      <c r="H211" s="14">
        <v>18</v>
      </c>
      <c r="I211" s="14">
        <v>4</v>
      </c>
      <c r="J211" s="13" t="s">
        <v>874</v>
      </c>
      <c r="K211" s="13" t="s">
        <v>1203</v>
      </c>
      <c r="L211" s="19" t="s">
        <v>1204</v>
      </c>
      <c r="M211" s="19"/>
      <c r="N211" s="19"/>
    </row>
    <row r="212" spans="1:14" x14ac:dyDescent="0.2">
      <c r="A212" s="13" t="s">
        <v>74</v>
      </c>
      <c r="B212" s="13" t="s">
        <v>1205</v>
      </c>
      <c r="C212" s="12"/>
      <c r="D212" s="14">
        <v>169</v>
      </c>
      <c r="E212" s="14">
        <v>224</v>
      </c>
      <c r="F212" s="14">
        <v>8</v>
      </c>
      <c r="G212" s="14">
        <v>7</v>
      </c>
      <c r="H212" s="14">
        <v>56</v>
      </c>
      <c r="I212" s="14">
        <v>4</v>
      </c>
      <c r="J212" s="13" t="s">
        <v>874</v>
      </c>
      <c r="K212" s="13" t="s">
        <v>1205</v>
      </c>
      <c r="L212" s="19" t="s">
        <v>1206</v>
      </c>
      <c r="M212" s="19"/>
      <c r="N212" s="19"/>
    </row>
    <row r="213" spans="1:14" x14ac:dyDescent="0.2">
      <c r="A213" s="13" t="s">
        <v>74</v>
      </c>
      <c r="B213" s="13" t="s">
        <v>1205</v>
      </c>
      <c r="C213" s="12"/>
      <c r="D213" s="14">
        <v>237</v>
      </c>
      <c r="E213" s="14">
        <v>260</v>
      </c>
      <c r="F213" s="14">
        <v>8</v>
      </c>
      <c r="G213" s="14">
        <v>3</v>
      </c>
      <c r="H213" s="14">
        <v>24</v>
      </c>
      <c r="I213" s="14">
        <v>4</v>
      </c>
      <c r="J213" s="13" t="s">
        <v>874</v>
      </c>
      <c r="K213" s="13" t="s">
        <v>1205</v>
      </c>
      <c r="L213" s="19" t="s">
        <v>1207</v>
      </c>
      <c r="M213" s="19"/>
      <c r="N213" s="19"/>
    </row>
    <row r="214" spans="1:14" x14ac:dyDescent="0.2">
      <c r="A214" s="13" t="s">
        <v>74</v>
      </c>
      <c r="B214" s="13" t="s">
        <v>1205</v>
      </c>
      <c r="C214" s="12"/>
      <c r="D214" s="14">
        <v>169</v>
      </c>
      <c r="E214" s="14">
        <v>224</v>
      </c>
      <c r="F214" s="14">
        <v>8</v>
      </c>
      <c r="G214" s="14">
        <v>7</v>
      </c>
      <c r="H214" s="14">
        <v>56</v>
      </c>
      <c r="I214" s="14">
        <v>4</v>
      </c>
      <c r="J214" s="13" t="s">
        <v>874</v>
      </c>
      <c r="K214" s="13" t="s">
        <v>1205</v>
      </c>
      <c r="L214" s="19" t="s">
        <v>1206</v>
      </c>
      <c r="M214" s="19"/>
      <c r="N214" s="19"/>
    </row>
    <row r="215" spans="1:14" x14ac:dyDescent="0.2">
      <c r="A215" s="13" t="s">
        <v>74</v>
      </c>
      <c r="B215" s="13" t="s">
        <v>1205</v>
      </c>
      <c r="C215" s="12"/>
      <c r="D215" s="14">
        <v>237</v>
      </c>
      <c r="E215" s="14">
        <v>260</v>
      </c>
      <c r="F215" s="14">
        <v>8</v>
      </c>
      <c r="G215" s="14">
        <v>3</v>
      </c>
      <c r="H215" s="14">
        <v>24</v>
      </c>
      <c r="I215" s="14">
        <v>4</v>
      </c>
      <c r="J215" s="13" t="s">
        <v>874</v>
      </c>
      <c r="K215" s="13" t="s">
        <v>1205</v>
      </c>
      <c r="L215" s="19" t="s">
        <v>1207</v>
      </c>
      <c r="M215" s="19"/>
      <c r="N215" s="19"/>
    </row>
    <row r="216" spans="1:14" x14ac:dyDescent="0.2">
      <c r="A216" s="13" t="s">
        <v>608</v>
      </c>
      <c r="B216" s="13" t="s">
        <v>1208</v>
      </c>
      <c r="C216" s="12"/>
      <c r="D216" s="14">
        <v>80</v>
      </c>
      <c r="E216" s="14">
        <v>127</v>
      </c>
      <c r="F216" s="14">
        <v>12</v>
      </c>
      <c r="G216" s="14">
        <v>4</v>
      </c>
      <c r="H216" s="14">
        <v>48</v>
      </c>
      <c r="I216" s="14">
        <v>8</v>
      </c>
      <c r="J216" s="13" t="s">
        <v>1209</v>
      </c>
      <c r="K216" s="13" t="s">
        <v>1208</v>
      </c>
      <c r="L216" s="19" t="s">
        <v>1210</v>
      </c>
      <c r="M216" s="19"/>
      <c r="N216" s="19"/>
    </row>
    <row r="217" spans="1:14" x14ac:dyDescent="0.2">
      <c r="A217" s="13" t="s">
        <v>89</v>
      </c>
      <c r="B217" s="13" t="s">
        <v>1211</v>
      </c>
      <c r="C217" s="13" t="s">
        <v>982</v>
      </c>
      <c r="D217" s="14">
        <v>1</v>
      </c>
      <c r="E217" s="14">
        <v>28</v>
      </c>
      <c r="F217" s="14">
        <v>7</v>
      </c>
      <c r="G217" s="14">
        <v>4</v>
      </c>
      <c r="H217" s="14">
        <v>28</v>
      </c>
      <c r="I217" s="14">
        <v>5</v>
      </c>
      <c r="J217" s="13" t="s">
        <v>1212</v>
      </c>
      <c r="K217" s="13" t="s">
        <v>1211</v>
      </c>
      <c r="L217" s="19" t="s">
        <v>1213</v>
      </c>
      <c r="M217" s="19"/>
      <c r="N217" s="19"/>
    </row>
    <row r="218" spans="1:14" x14ac:dyDescent="0.2">
      <c r="A218" s="13" t="s">
        <v>187</v>
      </c>
      <c r="B218" s="13" t="s">
        <v>1214</v>
      </c>
      <c r="C218" s="12"/>
      <c r="D218" s="14">
        <v>196</v>
      </c>
      <c r="E218" s="14">
        <v>231</v>
      </c>
      <c r="F218" s="14">
        <v>9</v>
      </c>
      <c r="G218" s="14">
        <v>4</v>
      </c>
      <c r="H218" s="14">
        <v>36</v>
      </c>
      <c r="I218" s="14">
        <v>4</v>
      </c>
      <c r="J218" s="13" t="s">
        <v>753</v>
      </c>
      <c r="K218" s="13" t="s">
        <v>1214</v>
      </c>
      <c r="L218" s="19" t="s">
        <v>1215</v>
      </c>
      <c r="M218" s="19" t="s">
        <v>1216</v>
      </c>
      <c r="N218" s="19">
        <v>4.5450000000000004E-3</v>
      </c>
    </row>
    <row r="219" spans="1:14" x14ac:dyDescent="0.2">
      <c r="A219" s="13" t="s">
        <v>187</v>
      </c>
      <c r="B219" s="13" t="s">
        <v>1217</v>
      </c>
      <c r="C219" s="12"/>
      <c r="D219" s="14">
        <v>228</v>
      </c>
      <c r="E219" s="14">
        <v>254</v>
      </c>
      <c r="F219" s="14">
        <v>9</v>
      </c>
      <c r="G219" s="14">
        <v>3</v>
      </c>
      <c r="H219" s="14">
        <v>27</v>
      </c>
      <c r="I219" s="14">
        <v>5</v>
      </c>
      <c r="J219" s="13" t="s">
        <v>1168</v>
      </c>
      <c r="K219" s="13" t="s">
        <v>1217</v>
      </c>
      <c r="L219" s="19" t="s">
        <v>1218</v>
      </c>
      <c r="M219" s="19" t="s">
        <v>1219</v>
      </c>
      <c r="N219" s="19">
        <v>1.5429999999999999E-2</v>
      </c>
    </row>
    <row r="220" spans="1:14" x14ac:dyDescent="0.2">
      <c r="A220" s="13" t="s">
        <v>611</v>
      </c>
      <c r="B220" s="13" t="s">
        <v>1220</v>
      </c>
      <c r="C220" s="13" t="s">
        <v>733</v>
      </c>
      <c r="D220" s="14">
        <v>196</v>
      </c>
      <c r="E220" s="14">
        <v>251</v>
      </c>
      <c r="F220" s="14">
        <v>8</v>
      </c>
      <c r="G220" s="14">
        <v>7</v>
      </c>
      <c r="H220" s="14">
        <v>56</v>
      </c>
      <c r="I220" s="14">
        <v>3</v>
      </c>
      <c r="J220" s="13" t="s">
        <v>1221</v>
      </c>
      <c r="K220" s="13" t="s">
        <v>1220</v>
      </c>
      <c r="L220" s="19" t="s">
        <v>1222</v>
      </c>
      <c r="M220" s="19"/>
      <c r="N220" s="19"/>
    </row>
    <row r="221" spans="1:14" x14ac:dyDescent="0.2">
      <c r="A221" s="13" t="s">
        <v>612</v>
      </c>
      <c r="B221" s="13" t="s">
        <v>1223</v>
      </c>
      <c r="C221" s="13" t="s">
        <v>738</v>
      </c>
      <c r="D221" s="14">
        <v>48</v>
      </c>
      <c r="E221" s="14">
        <v>71</v>
      </c>
      <c r="F221" s="14">
        <v>8</v>
      </c>
      <c r="G221" s="14">
        <v>3</v>
      </c>
      <c r="H221" s="14">
        <v>24</v>
      </c>
      <c r="I221" s="14">
        <v>4</v>
      </c>
      <c r="J221" s="13" t="s">
        <v>1224</v>
      </c>
      <c r="K221" s="13" t="s">
        <v>1223</v>
      </c>
      <c r="L221" s="19" t="s">
        <v>1225</v>
      </c>
      <c r="M221" s="19"/>
      <c r="N221" s="19"/>
    </row>
    <row r="222" spans="1:14" x14ac:dyDescent="0.2">
      <c r="A222" s="13" t="s">
        <v>612</v>
      </c>
      <c r="B222" s="13" t="s">
        <v>1226</v>
      </c>
      <c r="C222" s="12"/>
      <c r="D222" s="14">
        <v>148</v>
      </c>
      <c r="E222" s="14">
        <v>171</v>
      </c>
      <c r="F222" s="14">
        <v>8</v>
      </c>
      <c r="G222" s="14">
        <v>3</v>
      </c>
      <c r="H222" s="14">
        <v>24</v>
      </c>
      <c r="I222" s="14">
        <v>5</v>
      </c>
      <c r="J222" s="13" t="s">
        <v>1227</v>
      </c>
      <c r="K222" s="13" t="s">
        <v>1226</v>
      </c>
      <c r="L222" s="19" t="s">
        <v>1228</v>
      </c>
      <c r="M222" s="19"/>
      <c r="N222" s="19"/>
    </row>
    <row r="223" spans="1:14" x14ac:dyDescent="0.2">
      <c r="A223" s="13" t="s">
        <v>612</v>
      </c>
      <c r="B223" s="13" t="s">
        <v>1229</v>
      </c>
      <c r="C223" s="13" t="s">
        <v>733</v>
      </c>
      <c r="D223" s="14">
        <v>499</v>
      </c>
      <c r="E223" s="14">
        <v>530</v>
      </c>
      <c r="F223" s="14">
        <v>8</v>
      </c>
      <c r="G223" s="14">
        <v>4</v>
      </c>
      <c r="H223" s="14">
        <v>32</v>
      </c>
      <c r="I223" s="14">
        <v>3</v>
      </c>
      <c r="J223" s="13" t="s">
        <v>1221</v>
      </c>
      <c r="K223" s="13" t="s">
        <v>1229</v>
      </c>
      <c r="L223" s="19" t="s">
        <v>1230</v>
      </c>
      <c r="M223" s="19"/>
      <c r="N223" s="19"/>
    </row>
    <row r="224" spans="1:14" x14ac:dyDescent="0.2">
      <c r="A224" s="13" t="s">
        <v>546</v>
      </c>
      <c r="B224" s="13" t="s">
        <v>1231</v>
      </c>
      <c r="C224" s="13" t="s">
        <v>940</v>
      </c>
      <c r="D224" s="14">
        <v>84</v>
      </c>
      <c r="E224" s="14">
        <v>131</v>
      </c>
      <c r="F224" s="14">
        <v>16</v>
      </c>
      <c r="G224" s="14">
        <v>3</v>
      </c>
      <c r="H224" s="14">
        <v>48</v>
      </c>
      <c r="I224" s="14">
        <v>8</v>
      </c>
      <c r="J224" s="13" t="s">
        <v>1232</v>
      </c>
      <c r="K224" s="13" t="s">
        <v>1231</v>
      </c>
      <c r="L224" s="19" t="s">
        <v>1233</v>
      </c>
      <c r="M224" s="19" t="s">
        <v>1019</v>
      </c>
      <c r="N224" s="19">
        <v>2.064E-4</v>
      </c>
    </row>
    <row r="225" spans="1:14" x14ac:dyDescent="0.2">
      <c r="A225" s="13" t="s">
        <v>546</v>
      </c>
      <c r="B225" s="13" t="s">
        <v>1234</v>
      </c>
      <c r="C225" s="13" t="s">
        <v>644</v>
      </c>
      <c r="D225" s="14">
        <v>300</v>
      </c>
      <c r="E225" s="14">
        <v>320</v>
      </c>
      <c r="F225" s="14">
        <v>7</v>
      </c>
      <c r="G225" s="14">
        <v>3</v>
      </c>
      <c r="H225" s="14">
        <v>21</v>
      </c>
      <c r="I225" s="14">
        <v>5</v>
      </c>
      <c r="J225" s="13" t="s">
        <v>1235</v>
      </c>
      <c r="K225" s="13" t="s">
        <v>1234</v>
      </c>
      <c r="L225" s="19" t="s">
        <v>1236</v>
      </c>
      <c r="M225" s="19" t="s">
        <v>1237</v>
      </c>
      <c r="N225" s="19"/>
    </row>
    <row r="226" spans="1:14" x14ac:dyDescent="0.2">
      <c r="A226" s="13" t="s">
        <v>107</v>
      </c>
      <c r="B226" s="13" t="s">
        <v>1238</v>
      </c>
      <c r="C226" s="13" t="s">
        <v>669</v>
      </c>
      <c r="D226" s="14">
        <v>382</v>
      </c>
      <c r="E226" s="14">
        <v>423</v>
      </c>
      <c r="F226" s="14">
        <v>6</v>
      </c>
      <c r="G226" s="14">
        <v>7</v>
      </c>
      <c r="H226" s="14">
        <v>42</v>
      </c>
      <c r="I226" s="14">
        <v>6</v>
      </c>
      <c r="J226" s="13" t="s">
        <v>1239</v>
      </c>
      <c r="K226" s="13" t="s">
        <v>1238</v>
      </c>
      <c r="L226" s="19" t="s">
        <v>1240</v>
      </c>
      <c r="M226" s="19" t="s">
        <v>1237</v>
      </c>
      <c r="N226" s="19"/>
    </row>
    <row r="227" spans="1:14" x14ac:dyDescent="0.2">
      <c r="A227" s="13" t="s">
        <v>333</v>
      </c>
      <c r="B227" s="13" t="s">
        <v>1241</v>
      </c>
      <c r="C227" s="12"/>
      <c r="D227" s="14">
        <v>162</v>
      </c>
      <c r="E227" s="14">
        <v>189</v>
      </c>
      <c r="F227" s="14">
        <v>7</v>
      </c>
      <c r="G227" s="14">
        <v>4</v>
      </c>
      <c r="H227" s="14">
        <v>28</v>
      </c>
      <c r="I227" s="14">
        <v>6</v>
      </c>
      <c r="J227" s="13" t="s">
        <v>1242</v>
      </c>
      <c r="K227" s="13" t="s">
        <v>1241</v>
      </c>
      <c r="L227" s="19" t="s">
        <v>1243</v>
      </c>
      <c r="M227" s="19"/>
      <c r="N227" s="19"/>
    </row>
    <row r="228" spans="1:14" x14ac:dyDescent="0.2">
      <c r="A228" s="13" t="s">
        <v>364</v>
      </c>
      <c r="B228" s="13" t="s">
        <v>1244</v>
      </c>
      <c r="C228" s="12"/>
      <c r="D228" s="14">
        <v>248</v>
      </c>
      <c r="E228" s="14">
        <v>274</v>
      </c>
      <c r="F228" s="14">
        <v>9</v>
      </c>
      <c r="G228" s="14">
        <v>3</v>
      </c>
      <c r="H228" s="14">
        <v>27</v>
      </c>
      <c r="I228" s="14">
        <v>7</v>
      </c>
      <c r="J228" s="13" t="s">
        <v>1245</v>
      </c>
      <c r="K228" s="13" t="s">
        <v>1244</v>
      </c>
      <c r="L228" s="19" t="s">
        <v>1246</v>
      </c>
      <c r="M228" s="19"/>
      <c r="N228" s="19"/>
    </row>
    <row r="229" spans="1:14" x14ac:dyDescent="0.2">
      <c r="A229" s="13" t="s">
        <v>613</v>
      </c>
      <c r="B229" s="13" t="s">
        <v>1247</v>
      </c>
      <c r="C229" s="12"/>
      <c r="D229" s="14">
        <v>16</v>
      </c>
      <c r="E229" s="14">
        <v>39</v>
      </c>
      <c r="F229" s="14">
        <v>6</v>
      </c>
      <c r="G229" s="14">
        <v>4</v>
      </c>
      <c r="H229" s="14">
        <v>24</v>
      </c>
      <c r="I229" s="14">
        <v>6</v>
      </c>
      <c r="J229" s="13" t="s">
        <v>1248</v>
      </c>
      <c r="K229" s="13" t="s">
        <v>1247</v>
      </c>
      <c r="L229" s="19" t="s">
        <v>1249</v>
      </c>
      <c r="M229" s="19"/>
      <c r="N229" s="19"/>
    </row>
    <row r="230" spans="1:14" x14ac:dyDescent="0.2">
      <c r="A230" s="13" t="s">
        <v>426</v>
      </c>
      <c r="B230" s="13" t="s">
        <v>1250</v>
      </c>
      <c r="C230" s="13" t="s">
        <v>695</v>
      </c>
      <c r="D230" s="14">
        <v>294</v>
      </c>
      <c r="E230" s="14">
        <v>345</v>
      </c>
      <c r="F230" s="14">
        <v>4</v>
      </c>
      <c r="G230" s="14">
        <v>13</v>
      </c>
      <c r="H230" s="14">
        <v>52</v>
      </c>
      <c r="I230" s="14">
        <v>4</v>
      </c>
      <c r="J230" s="13" t="s">
        <v>1251</v>
      </c>
      <c r="K230" s="13" t="s">
        <v>1250</v>
      </c>
      <c r="L230" s="19" t="s">
        <v>1252</v>
      </c>
      <c r="M230" s="19"/>
      <c r="N230" s="19"/>
    </row>
    <row r="231" spans="1:14" x14ac:dyDescent="0.2">
      <c r="A231" s="13" t="s">
        <v>614</v>
      </c>
      <c r="B231" s="13" t="s">
        <v>1253</v>
      </c>
      <c r="C231" s="13" t="s">
        <v>688</v>
      </c>
      <c r="D231" s="14">
        <v>7</v>
      </c>
      <c r="E231" s="14">
        <v>26</v>
      </c>
      <c r="F231" s="14">
        <v>5</v>
      </c>
      <c r="G231" s="14">
        <v>4</v>
      </c>
      <c r="H231" s="14">
        <v>20</v>
      </c>
      <c r="I231" s="14">
        <v>4</v>
      </c>
      <c r="J231" s="13" t="s">
        <v>1254</v>
      </c>
      <c r="K231" s="13" t="s">
        <v>1253</v>
      </c>
      <c r="L231" s="19" t="s">
        <v>1255</v>
      </c>
      <c r="M231" s="19"/>
      <c r="N231" s="19"/>
    </row>
    <row r="232" spans="1:14" x14ac:dyDescent="0.2">
      <c r="A232" s="13" t="s">
        <v>245</v>
      </c>
      <c r="B232" s="13" t="s">
        <v>1256</v>
      </c>
      <c r="C232" s="12"/>
      <c r="D232" s="14">
        <v>94</v>
      </c>
      <c r="E232" s="14">
        <v>135</v>
      </c>
      <c r="F232" s="14">
        <v>7</v>
      </c>
      <c r="G232" s="14">
        <v>6</v>
      </c>
      <c r="H232" s="14">
        <v>42</v>
      </c>
      <c r="I232" s="14">
        <v>4</v>
      </c>
      <c r="J232" s="13" t="s">
        <v>1257</v>
      </c>
      <c r="K232" s="13" t="s">
        <v>1256</v>
      </c>
      <c r="L232" s="19" t="s">
        <v>1258</v>
      </c>
      <c r="M232" s="19"/>
      <c r="N232" s="19"/>
    </row>
    <row r="233" spans="1:14" x14ac:dyDescent="0.2">
      <c r="A233" s="13" t="s">
        <v>245</v>
      </c>
      <c r="B233" s="13" t="s">
        <v>1259</v>
      </c>
      <c r="C233" s="12"/>
      <c r="D233" s="14">
        <v>27</v>
      </c>
      <c r="E233" s="14">
        <v>71</v>
      </c>
      <c r="F233" s="14">
        <v>9</v>
      </c>
      <c r="G233" s="14">
        <v>5</v>
      </c>
      <c r="H233" s="14">
        <v>45</v>
      </c>
      <c r="I233" s="14">
        <v>4</v>
      </c>
      <c r="J233" s="13" t="s">
        <v>641</v>
      </c>
      <c r="K233" s="13" t="s">
        <v>1259</v>
      </c>
      <c r="L233" s="19" t="s">
        <v>1260</v>
      </c>
      <c r="M233" s="19"/>
      <c r="N233" s="19"/>
    </row>
    <row r="234" spans="1:14" x14ac:dyDescent="0.2">
      <c r="A234" s="13" t="s">
        <v>52</v>
      </c>
      <c r="B234" s="13" t="s">
        <v>1261</v>
      </c>
      <c r="C234" s="13" t="s">
        <v>733</v>
      </c>
      <c r="D234" s="14">
        <v>289</v>
      </c>
      <c r="E234" s="14">
        <v>352</v>
      </c>
      <c r="F234" s="14">
        <v>8</v>
      </c>
      <c r="G234" s="14">
        <v>8</v>
      </c>
      <c r="H234" s="14">
        <v>64</v>
      </c>
      <c r="I234" s="14">
        <v>4</v>
      </c>
      <c r="J234" s="13" t="s">
        <v>1262</v>
      </c>
      <c r="K234" s="13" t="s">
        <v>1261</v>
      </c>
      <c r="L234" s="19" t="s">
        <v>1263</v>
      </c>
      <c r="M234" s="19" t="s">
        <v>853</v>
      </c>
      <c r="N234" s="19">
        <v>2.6790000000000001E-2</v>
      </c>
    </row>
    <row r="235" spans="1:14" x14ac:dyDescent="0.2">
      <c r="A235" s="13" t="s">
        <v>615</v>
      </c>
      <c r="B235" s="13" t="s">
        <v>1264</v>
      </c>
      <c r="C235" s="13" t="s">
        <v>699</v>
      </c>
      <c r="D235" s="14">
        <v>20</v>
      </c>
      <c r="E235" s="14">
        <v>103</v>
      </c>
      <c r="F235" s="14">
        <v>6</v>
      </c>
      <c r="G235" s="14">
        <v>14</v>
      </c>
      <c r="H235" s="14">
        <v>84</v>
      </c>
      <c r="I235" s="14">
        <v>5</v>
      </c>
      <c r="J235" s="13" t="s">
        <v>1265</v>
      </c>
      <c r="K235" s="13" t="s">
        <v>1264</v>
      </c>
      <c r="L235" s="19" t="s">
        <v>1266</v>
      </c>
      <c r="M235" s="19"/>
      <c r="N235" s="19"/>
    </row>
    <row r="236" spans="1:14" x14ac:dyDescent="0.2">
      <c r="A236" s="13" t="s">
        <v>95</v>
      </c>
      <c r="B236" s="13" t="s">
        <v>1267</v>
      </c>
      <c r="C236" s="13" t="s">
        <v>677</v>
      </c>
      <c r="D236" s="14">
        <v>125</v>
      </c>
      <c r="E236" s="14">
        <v>268</v>
      </c>
      <c r="F236" s="14">
        <v>8</v>
      </c>
      <c r="G236" s="14">
        <v>18</v>
      </c>
      <c r="H236" s="14">
        <v>144</v>
      </c>
      <c r="I236" s="14">
        <v>4</v>
      </c>
      <c r="J236" s="13" t="s">
        <v>1268</v>
      </c>
      <c r="K236" s="13" t="s">
        <v>1267</v>
      </c>
      <c r="L236" s="19" t="s">
        <v>1269</v>
      </c>
      <c r="M236" s="19"/>
      <c r="N236" s="19"/>
    </row>
    <row r="237" spans="1:14" x14ac:dyDescent="0.2">
      <c r="A237" s="13" t="s">
        <v>616</v>
      </c>
      <c r="B237" s="13" t="s">
        <v>1270</v>
      </c>
      <c r="C237" s="12"/>
      <c r="D237" s="14">
        <v>150</v>
      </c>
      <c r="E237" s="14">
        <v>173</v>
      </c>
      <c r="F237" s="14">
        <v>8</v>
      </c>
      <c r="G237" s="14">
        <v>3</v>
      </c>
      <c r="H237" s="14">
        <v>24</v>
      </c>
      <c r="I237" s="14">
        <v>6</v>
      </c>
      <c r="J237" s="13" t="s">
        <v>1271</v>
      </c>
      <c r="K237" s="13" t="s">
        <v>1270</v>
      </c>
      <c r="L237" s="19" t="s">
        <v>1272</v>
      </c>
      <c r="M237" s="19"/>
      <c r="N237" s="19"/>
    </row>
    <row r="238" spans="1:14" x14ac:dyDescent="0.2">
      <c r="A238" s="13" t="s">
        <v>617</v>
      </c>
      <c r="B238" s="13" t="s">
        <v>1273</v>
      </c>
      <c r="C238" s="13" t="s">
        <v>982</v>
      </c>
      <c r="D238" s="14">
        <v>4</v>
      </c>
      <c r="E238" s="14">
        <v>45</v>
      </c>
      <c r="F238" s="14">
        <v>7</v>
      </c>
      <c r="G238" s="14">
        <v>6</v>
      </c>
      <c r="H238" s="14">
        <v>42</v>
      </c>
      <c r="I238" s="14">
        <v>5</v>
      </c>
      <c r="J238" s="13" t="s">
        <v>1274</v>
      </c>
      <c r="K238" s="13" t="s">
        <v>1273</v>
      </c>
      <c r="L238" s="19" t="s">
        <v>1275</v>
      </c>
      <c r="M238" s="19"/>
      <c r="N238" s="19"/>
    </row>
    <row r="239" spans="1:14" x14ac:dyDescent="0.2">
      <c r="A239" s="13" t="s">
        <v>258</v>
      </c>
      <c r="B239" s="13" t="s">
        <v>1276</v>
      </c>
      <c r="C239" s="12"/>
      <c r="D239" s="14">
        <v>114</v>
      </c>
      <c r="E239" s="14">
        <v>162</v>
      </c>
      <c r="F239" s="14">
        <v>7</v>
      </c>
      <c r="G239" s="14">
        <v>7</v>
      </c>
      <c r="H239" s="14">
        <v>49</v>
      </c>
      <c r="I239" s="14">
        <v>7</v>
      </c>
      <c r="J239" s="13" t="s">
        <v>1277</v>
      </c>
      <c r="K239" s="13" t="s">
        <v>1276</v>
      </c>
      <c r="L239" s="19" t="s">
        <v>1278</v>
      </c>
      <c r="M239" s="19"/>
      <c r="N239" s="19"/>
    </row>
    <row r="240" spans="1:14" x14ac:dyDescent="0.2">
      <c r="A240" s="13" t="s">
        <v>88</v>
      </c>
      <c r="B240" s="13" t="s">
        <v>1279</v>
      </c>
      <c r="C240" s="13" t="s">
        <v>661</v>
      </c>
      <c r="D240" s="14">
        <v>251</v>
      </c>
      <c r="E240" s="14">
        <v>315</v>
      </c>
      <c r="F240" s="14">
        <v>5</v>
      </c>
      <c r="G240" s="14">
        <v>13</v>
      </c>
      <c r="H240" s="14">
        <v>65</v>
      </c>
      <c r="I240" s="14">
        <v>5</v>
      </c>
      <c r="J240" s="13" t="s">
        <v>1052</v>
      </c>
      <c r="K240" s="13" t="s">
        <v>1279</v>
      </c>
      <c r="L240" s="19" t="s">
        <v>1280</v>
      </c>
      <c r="M240" s="19"/>
      <c r="N240" s="19"/>
    </row>
    <row r="241" spans="1:14" x14ac:dyDescent="0.2">
      <c r="A241" s="13" t="s">
        <v>88</v>
      </c>
      <c r="B241" s="13" t="s">
        <v>1281</v>
      </c>
      <c r="C241" s="13" t="s">
        <v>661</v>
      </c>
      <c r="D241" s="14">
        <v>180</v>
      </c>
      <c r="E241" s="14">
        <v>203</v>
      </c>
      <c r="F241" s="14">
        <v>6</v>
      </c>
      <c r="G241" s="14">
        <v>4</v>
      </c>
      <c r="H241" s="14">
        <v>24</v>
      </c>
      <c r="I241" s="14">
        <v>6</v>
      </c>
      <c r="J241" s="13" t="s">
        <v>1282</v>
      </c>
      <c r="K241" s="13" t="s">
        <v>1281</v>
      </c>
      <c r="L241" s="19" t="s">
        <v>1283</v>
      </c>
      <c r="M241" s="19"/>
      <c r="N241" s="19"/>
    </row>
    <row r="242" spans="1:14" x14ac:dyDescent="0.2">
      <c r="A242" s="13" t="s">
        <v>88</v>
      </c>
      <c r="B242" s="13" t="s">
        <v>1284</v>
      </c>
      <c r="C242" s="13" t="s">
        <v>661</v>
      </c>
      <c r="D242" s="14">
        <v>197</v>
      </c>
      <c r="E242" s="14">
        <v>229</v>
      </c>
      <c r="F242" s="14">
        <v>11</v>
      </c>
      <c r="G242" s="14">
        <v>3</v>
      </c>
      <c r="H242" s="14">
        <v>33</v>
      </c>
      <c r="I242" s="14">
        <v>6</v>
      </c>
      <c r="J242" s="13" t="s">
        <v>1282</v>
      </c>
      <c r="K242" s="13" t="s">
        <v>1284</v>
      </c>
      <c r="L242" s="19" t="s">
        <v>1285</v>
      </c>
      <c r="M242" s="19"/>
      <c r="N242" s="19"/>
    </row>
    <row r="243" spans="1:14" x14ac:dyDescent="0.2">
      <c r="A243" s="13" t="s">
        <v>157</v>
      </c>
      <c r="B243" s="13" t="s">
        <v>1286</v>
      </c>
      <c r="C243" s="12"/>
      <c r="D243" s="14">
        <v>403</v>
      </c>
      <c r="E243" s="14">
        <v>457</v>
      </c>
      <c r="F243" s="14">
        <v>5</v>
      </c>
      <c r="G243" s="14">
        <v>11</v>
      </c>
      <c r="H243" s="14">
        <v>55</v>
      </c>
      <c r="I243" s="14">
        <v>5</v>
      </c>
      <c r="J243" s="13" t="s">
        <v>1287</v>
      </c>
      <c r="K243" s="13" t="s">
        <v>1286</v>
      </c>
      <c r="L243" s="19" t="s">
        <v>1288</v>
      </c>
      <c r="M243" s="19"/>
      <c r="N243" s="19"/>
    </row>
    <row r="244" spans="1:14" x14ac:dyDescent="0.2">
      <c r="A244" s="13" t="s">
        <v>618</v>
      </c>
      <c r="B244" s="13" t="s">
        <v>1289</v>
      </c>
      <c r="C244" s="13" t="s">
        <v>688</v>
      </c>
      <c r="D244" s="14">
        <v>8</v>
      </c>
      <c r="E244" s="14">
        <v>37</v>
      </c>
      <c r="F244" s="14">
        <v>5</v>
      </c>
      <c r="G244" s="14">
        <v>6</v>
      </c>
      <c r="H244" s="14">
        <v>30</v>
      </c>
      <c r="I244" s="14">
        <v>4</v>
      </c>
      <c r="J244" s="13" t="s">
        <v>1290</v>
      </c>
      <c r="K244" s="13" t="s">
        <v>1289</v>
      </c>
      <c r="L244" s="19" t="s">
        <v>1291</v>
      </c>
      <c r="M244" s="19"/>
      <c r="N244" s="19"/>
    </row>
    <row r="245" spans="1:14" x14ac:dyDescent="0.2">
      <c r="A245" s="13" t="s">
        <v>249</v>
      </c>
      <c r="B245" s="13" t="s">
        <v>1292</v>
      </c>
      <c r="C245" s="12"/>
      <c r="D245" s="14">
        <v>40</v>
      </c>
      <c r="E245" s="14">
        <v>119</v>
      </c>
      <c r="F245" s="14">
        <v>8</v>
      </c>
      <c r="G245" s="14">
        <v>10</v>
      </c>
      <c r="H245" s="14">
        <v>80</v>
      </c>
      <c r="I245" s="14">
        <v>5</v>
      </c>
      <c r="J245" s="13" t="s">
        <v>666</v>
      </c>
      <c r="K245" s="13" t="s">
        <v>1292</v>
      </c>
      <c r="L245" s="19" t="s">
        <v>1293</v>
      </c>
      <c r="M245" s="19"/>
      <c r="N245" s="19"/>
    </row>
    <row r="246" spans="1:14" x14ac:dyDescent="0.2">
      <c r="A246" s="13" t="s">
        <v>532</v>
      </c>
      <c r="B246" s="13" t="s">
        <v>1294</v>
      </c>
      <c r="C246" s="12"/>
      <c r="D246" s="14">
        <v>259</v>
      </c>
      <c r="E246" s="14">
        <v>314</v>
      </c>
      <c r="F246" s="14">
        <v>4</v>
      </c>
      <c r="G246" s="14">
        <v>14</v>
      </c>
      <c r="H246" s="14">
        <v>56</v>
      </c>
      <c r="I246" s="14">
        <v>4</v>
      </c>
      <c r="J246" s="13" t="s">
        <v>1295</v>
      </c>
      <c r="K246" s="13" t="s">
        <v>1294</v>
      </c>
      <c r="L246" s="19" t="s">
        <v>1296</v>
      </c>
      <c r="M246" s="19"/>
      <c r="N246" s="19"/>
    </row>
    <row r="247" spans="1:14" x14ac:dyDescent="0.2">
      <c r="A247" s="13" t="s">
        <v>277</v>
      </c>
      <c r="B247" s="13" t="s">
        <v>1297</v>
      </c>
      <c r="C247" s="12"/>
      <c r="D247" s="14">
        <v>58</v>
      </c>
      <c r="E247" s="14">
        <v>89</v>
      </c>
      <c r="F247" s="14">
        <v>8</v>
      </c>
      <c r="G247" s="14">
        <v>4</v>
      </c>
      <c r="H247" s="14">
        <v>32</v>
      </c>
      <c r="I247" s="14">
        <v>8</v>
      </c>
      <c r="J247" s="13" t="s">
        <v>1298</v>
      </c>
      <c r="K247" s="13" t="s">
        <v>1297</v>
      </c>
      <c r="L247" s="19" t="s">
        <v>1299</v>
      </c>
      <c r="M247" s="19" t="s">
        <v>1019</v>
      </c>
      <c r="N247" s="19">
        <v>2.064E-4</v>
      </c>
    </row>
    <row r="248" spans="1:14" x14ac:dyDescent="0.2">
      <c r="A248" s="13" t="s">
        <v>129</v>
      </c>
      <c r="B248" s="13" t="s">
        <v>1300</v>
      </c>
      <c r="C248" s="13" t="s">
        <v>673</v>
      </c>
      <c r="D248" s="14">
        <v>88</v>
      </c>
      <c r="E248" s="14">
        <v>111</v>
      </c>
      <c r="F248" s="14">
        <v>6</v>
      </c>
      <c r="G248" s="14">
        <v>4</v>
      </c>
      <c r="H248" s="14">
        <v>24</v>
      </c>
      <c r="I248" s="14">
        <v>3</v>
      </c>
      <c r="J248" s="13" t="s">
        <v>1301</v>
      </c>
      <c r="K248" s="13" t="s">
        <v>1300</v>
      </c>
      <c r="L248" s="19" t="s">
        <v>1302</v>
      </c>
      <c r="M248" s="19"/>
      <c r="N248" s="19"/>
    </row>
    <row r="249" spans="1:14" x14ac:dyDescent="0.2">
      <c r="A249" s="13" t="s">
        <v>205</v>
      </c>
      <c r="B249" s="13" t="s">
        <v>1303</v>
      </c>
      <c r="C249" s="13" t="s">
        <v>657</v>
      </c>
      <c r="D249" s="14">
        <v>96</v>
      </c>
      <c r="E249" s="14">
        <v>113</v>
      </c>
      <c r="F249" s="14">
        <v>3</v>
      </c>
      <c r="G249" s="14">
        <v>6</v>
      </c>
      <c r="H249" s="14">
        <v>18</v>
      </c>
      <c r="I249" s="14">
        <v>3</v>
      </c>
      <c r="J249" s="13" t="s">
        <v>1303</v>
      </c>
      <c r="K249" s="13" t="s">
        <v>1303</v>
      </c>
      <c r="L249" s="19" t="s">
        <v>1304</v>
      </c>
      <c r="M249" s="19"/>
      <c r="N249" s="19"/>
    </row>
    <row r="250" spans="1:14" x14ac:dyDescent="0.2">
      <c r="A250" s="13" t="s">
        <v>60</v>
      </c>
      <c r="B250" s="13" t="s">
        <v>1305</v>
      </c>
      <c r="C250" s="13" t="s">
        <v>765</v>
      </c>
      <c r="D250" s="14">
        <v>119</v>
      </c>
      <c r="E250" s="14">
        <v>150</v>
      </c>
      <c r="F250" s="14">
        <v>8</v>
      </c>
      <c r="G250" s="14">
        <v>4</v>
      </c>
      <c r="H250" s="14">
        <v>32</v>
      </c>
      <c r="I250" s="14">
        <v>7</v>
      </c>
      <c r="J250" s="13" t="s">
        <v>1306</v>
      </c>
      <c r="K250" s="13" t="s">
        <v>1305</v>
      </c>
      <c r="L250" s="19" t="s">
        <v>1307</v>
      </c>
      <c r="M250" s="19"/>
      <c r="N250" s="19"/>
    </row>
    <row r="251" spans="1:14" x14ac:dyDescent="0.2">
      <c r="A251" s="13" t="s">
        <v>134</v>
      </c>
      <c r="B251" s="13" t="s">
        <v>1308</v>
      </c>
      <c r="C251" s="13" t="s">
        <v>688</v>
      </c>
      <c r="D251" s="14">
        <v>60</v>
      </c>
      <c r="E251" s="14">
        <v>83</v>
      </c>
      <c r="F251" s="14">
        <v>6</v>
      </c>
      <c r="G251" s="14">
        <v>4</v>
      </c>
      <c r="H251" s="14">
        <v>24</v>
      </c>
      <c r="I251" s="14">
        <v>5</v>
      </c>
      <c r="J251" s="13" t="s">
        <v>1309</v>
      </c>
      <c r="K251" s="13" t="s">
        <v>1308</v>
      </c>
      <c r="L251" s="19" t="s">
        <v>1310</v>
      </c>
      <c r="M251" s="19"/>
      <c r="N251" s="19"/>
    </row>
    <row r="252" spans="1:14" x14ac:dyDescent="0.2">
      <c r="A252" s="13" t="s">
        <v>547</v>
      </c>
      <c r="B252" s="13" t="s">
        <v>1311</v>
      </c>
      <c r="C252" s="13" t="s">
        <v>695</v>
      </c>
      <c r="D252" s="14">
        <v>198</v>
      </c>
      <c r="E252" s="14">
        <v>229</v>
      </c>
      <c r="F252" s="14">
        <v>8</v>
      </c>
      <c r="G252" s="14">
        <v>4</v>
      </c>
      <c r="H252" s="14">
        <v>32</v>
      </c>
      <c r="I252" s="14">
        <v>6</v>
      </c>
      <c r="J252" s="13" t="s">
        <v>1312</v>
      </c>
      <c r="K252" s="13" t="s">
        <v>1311</v>
      </c>
      <c r="L252" s="19" t="s">
        <v>1313</v>
      </c>
      <c r="M252" s="19" t="s">
        <v>1183</v>
      </c>
      <c r="N252" s="19">
        <v>2.6769999999999999E-5</v>
      </c>
    </row>
    <row r="253" spans="1:14" x14ac:dyDescent="0.2">
      <c r="A253" s="13" t="s">
        <v>358</v>
      </c>
      <c r="B253" s="13" t="s">
        <v>1314</v>
      </c>
      <c r="C253" s="13" t="s">
        <v>761</v>
      </c>
      <c r="D253" s="14">
        <v>284</v>
      </c>
      <c r="E253" s="14">
        <v>318</v>
      </c>
      <c r="F253" s="14">
        <v>7</v>
      </c>
      <c r="G253" s="14">
        <v>5</v>
      </c>
      <c r="H253" s="14">
        <v>35</v>
      </c>
      <c r="I253" s="14">
        <v>4</v>
      </c>
      <c r="J253" s="13" t="s">
        <v>1315</v>
      </c>
      <c r="K253" s="13" t="s">
        <v>1314</v>
      </c>
      <c r="L253" s="19" t="s">
        <v>1316</v>
      </c>
      <c r="M253" s="19"/>
      <c r="N253" s="19"/>
    </row>
    <row r="254" spans="1:14" x14ac:dyDescent="0.2">
      <c r="A254" s="13" t="s">
        <v>619</v>
      </c>
      <c r="B254" s="13" t="s">
        <v>1317</v>
      </c>
      <c r="C254" s="13" t="s">
        <v>695</v>
      </c>
      <c r="D254" s="14">
        <v>12</v>
      </c>
      <c r="E254" s="14">
        <v>27</v>
      </c>
      <c r="F254" s="14">
        <v>4</v>
      </c>
      <c r="G254" s="14">
        <v>4</v>
      </c>
      <c r="H254" s="14">
        <v>16</v>
      </c>
      <c r="I254" s="14">
        <v>3</v>
      </c>
      <c r="J254" s="13" t="s">
        <v>692</v>
      </c>
      <c r="K254" s="13" t="s">
        <v>1317</v>
      </c>
      <c r="L254" s="19" t="s">
        <v>1318</v>
      </c>
      <c r="M254" s="19"/>
      <c r="N254" s="19"/>
    </row>
    <row r="255" spans="1:14" x14ac:dyDescent="0.2">
      <c r="A255" s="13" t="s">
        <v>237</v>
      </c>
      <c r="B255" s="13" t="s">
        <v>1319</v>
      </c>
      <c r="C255" s="13" t="s">
        <v>761</v>
      </c>
      <c r="D255" s="14">
        <v>69</v>
      </c>
      <c r="E255" s="14">
        <v>89</v>
      </c>
      <c r="F255" s="14">
        <v>7</v>
      </c>
      <c r="G255" s="14">
        <v>3</v>
      </c>
      <c r="H255" s="14">
        <v>21</v>
      </c>
      <c r="I255" s="14">
        <v>6</v>
      </c>
      <c r="J255" s="13" t="s">
        <v>1320</v>
      </c>
      <c r="K255" s="13" t="s">
        <v>1319</v>
      </c>
      <c r="L255" s="19" t="s">
        <v>1321</v>
      </c>
      <c r="M255" s="19"/>
      <c r="N255" s="19"/>
    </row>
    <row r="256" spans="1:14" x14ac:dyDescent="0.2">
      <c r="A256" s="13" t="s">
        <v>404</v>
      </c>
      <c r="B256" s="13" t="s">
        <v>1322</v>
      </c>
      <c r="C256" s="13" t="s">
        <v>677</v>
      </c>
      <c r="D256" s="14">
        <v>183</v>
      </c>
      <c r="E256" s="14">
        <v>212</v>
      </c>
      <c r="F256" s="14">
        <v>10</v>
      </c>
      <c r="G256" s="14">
        <v>3</v>
      </c>
      <c r="H256" s="14">
        <v>30</v>
      </c>
      <c r="I256" s="14">
        <v>6</v>
      </c>
      <c r="J256" s="13" t="s">
        <v>1323</v>
      </c>
      <c r="K256" s="13" t="s">
        <v>1322</v>
      </c>
      <c r="L256" s="19" t="s">
        <v>1324</v>
      </c>
      <c r="M256" s="19"/>
      <c r="N256" s="19"/>
    </row>
    <row r="257" spans="1:14" x14ac:dyDescent="0.2">
      <c r="A257" s="13" t="s">
        <v>620</v>
      </c>
      <c r="B257" s="13" t="s">
        <v>1325</v>
      </c>
      <c r="C257" s="12"/>
      <c r="D257" s="14">
        <v>1</v>
      </c>
      <c r="E257" s="14">
        <v>18</v>
      </c>
      <c r="F257" s="14">
        <v>6</v>
      </c>
      <c r="G257" s="14">
        <v>3</v>
      </c>
      <c r="H257" s="14">
        <v>18</v>
      </c>
      <c r="I257" s="14">
        <v>6</v>
      </c>
      <c r="J257" s="13" t="s">
        <v>1326</v>
      </c>
      <c r="K257" s="13" t="s">
        <v>1325</v>
      </c>
      <c r="L257" s="19" t="s">
        <v>1327</v>
      </c>
      <c r="M257" s="19"/>
      <c r="N257" s="19"/>
    </row>
    <row r="258" spans="1:14" x14ac:dyDescent="0.2">
      <c r="A258" s="13" t="s">
        <v>193</v>
      </c>
      <c r="B258" s="13" t="s">
        <v>1328</v>
      </c>
      <c r="C258" s="13" t="s">
        <v>695</v>
      </c>
      <c r="D258" s="14">
        <v>373</v>
      </c>
      <c r="E258" s="14">
        <v>392</v>
      </c>
      <c r="F258" s="14">
        <v>4</v>
      </c>
      <c r="G258" s="14">
        <v>5</v>
      </c>
      <c r="H258" s="14">
        <v>20</v>
      </c>
      <c r="I258" s="14">
        <v>4</v>
      </c>
      <c r="J258" s="13" t="s">
        <v>1329</v>
      </c>
      <c r="K258" s="13" t="s">
        <v>1328</v>
      </c>
      <c r="L258" s="19" t="s">
        <v>1330</v>
      </c>
      <c r="M258" s="19"/>
      <c r="N258" s="19"/>
    </row>
    <row r="259" spans="1:14" x14ac:dyDescent="0.2">
      <c r="A259" s="13" t="s">
        <v>193</v>
      </c>
      <c r="B259" s="13" t="s">
        <v>1331</v>
      </c>
      <c r="C259" s="13" t="s">
        <v>695</v>
      </c>
      <c r="D259" s="14">
        <v>409</v>
      </c>
      <c r="E259" s="14">
        <v>444</v>
      </c>
      <c r="F259" s="14">
        <v>4</v>
      </c>
      <c r="G259" s="14">
        <v>9</v>
      </c>
      <c r="H259" s="14">
        <v>36</v>
      </c>
      <c r="I259" s="14">
        <v>3</v>
      </c>
      <c r="J259" s="13" t="s">
        <v>1332</v>
      </c>
      <c r="K259" s="13" t="s">
        <v>1331</v>
      </c>
      <c r="L259" s="19" t="s">
        <v>1333</v>
      </c>
      <c r="M259" s="19"/>
      <c r="N259" s="19"/>
    </row>
    <row r="260" spans="1:14" x14ac:dyDescent="0.2">
      <c r="A260" s="13" t="s">
        <v>557</v>
      </c>
      <c r="B260" s="13" t="s">
        <v>1334</v>
      </c>
      <c r="C260" s="12"/>
      <c r="D260" s="14">
        <v>211</v>
      </c>
      <c r="E260" s="14">
        <v>265</v>
      </c>
      <c r="F260" s="14">
        <v>5</v>
      </c>
      <c r="G260" s="14">
        <v>11</v>
      </c>
      <c r="H260" s="14">
        <v>55</v>
      </c>
      <c r="I260" s="14">
        <v>4</v>
      </c>
      <c r="J260" s="13" t="s">
        <v>1335</v>
      </c>
      <c r="K260" s="13" t="s">
        <v>1334</v>
      </c>
      <c r="L260" s="19" t="s">
        <v>1336</v>
      </c>
      <c r="M260" s="19"/>
      <c r="N260" s="19"/>
    </row>
    <row r="261" spans="1:14" x14ac:dyDescent="0.2">
      <c r="A261" s="13" t="s">
        <v>621</v>
      </c>
      <c r="B261" s="13" t="s">
        <v>1337</v>
      </c>
      <c r="C261" s="12"/>
      <c r="D261" s="14">
        <v>57</v>
      </c>
      <c r="E261" s="14">
        <v>128</v>
      </c>
      <c r="F261" s="14">
        <v>9</v>
      </c>
      <c r="G261" s="14">
        <v>8</v>
      </c>
      <c r="H261" s="14">
        <v>72</v>
      </c>
      <c r="I261" s="14">
        <v>6</v>
      </c>
      <c r="J261" s="13" t="s">
        <v>1338</v>
      </c>
      <c r="K261" s="13" t="s">
        <v>1337</v>
      </c>
      <c r="L261" s="19" t="s">
        <v>1339</v>
      </c>
      <c r="M261" s="19"/>
      <c r="N261" s="19"/>
    </row>
    <row r="262" spans="1:14" x14ac:dyDescent="0.2">
      <c r="A262" s="13" t="s">
        <v>548</v>
      </c>
      <c r="B262" s="13" t="s">
        <v>1340</v>
      </c>
      <c r="C262" s="13" t="s">
        <v>695</v>
      </c>
      <c r="D262" s="14">
        <v>193</v>
      </c>
      <c r="E262" s="14">
        <v>216</v>
      </c>
      <c r="F262" s="14">
        <v>8</v>
      </c>
      <c r="G262" s="14">
        <v>3</v>
      </c>
      <c r="H262" s="14">
        <v>24</v>
      </c>
      <c r="I262" s="14">
        <v>7</v>
      </c>
      <c r="J262" s="13" t="s">
        <v>1341</v>
      </c>
      <c r="K262" s="13" t="s">
        <v>1340</v>
      </c>
      <c r="L262" s="19" t="s">
        <v>1342</v>
      </c>
      <c r="M262" s="19" t="s">
        <v>1343</v>
      </c>
      <c r="N262" s="19">
        <v>2.3020000000000001E-4</v>
      </c>
    </row>
    <row r="263" spans="1:14" x14ac:dyDescent="0.2">
      <c r="A263" s="13" t="s">
        <v>548</v>
      </c>
      <c r="B263" s="13" t="s">
        <v>1344</v>
      </c>
      <c r="C263" s="13" t="s">
        <v>644</v>
      </c>
      <c r="D263" s="14">
        <v>252</v>
      </c>
      <c r="E263" s="14">
        <v>287</v>
      </c>
      <c r="F263" s="14">
        <v>9</v>
      </c>
      <c r="G263" s="14">
        <v>4</v>
      </c>
      <c r="H263" s="14">
        <v>36</v>
      </c>
      <c r="I263" s="14">
        <v>5</v>
      </c>
      <c r="J263" s="13" t="s">
        <v>1235</v>
      </c>
      <c r="K263" s="13" t="s">
        <v>1344</v>
      </c>
      <c r="L263" s="19" t="s">
        <v>1345</v>
      </c>
      <c r="M263" s="19" t="s">
        <v>1219</v>
      </c>
      <c r="N263" s="19">
        <v>1.5429999999999999E-2</v>
      </c>
    </row>
    <row r="264" spans="1:14" x14ac:dyDescent="0.2">
      <c r="A264" s="13" t="s">
        <v>192</v>
      </c>
      <c r="B264" s="13" t="s">
        <v>1346</v>
      </c>
      <c r="C264" s="13" t="s">
        <v>761</v>
      </c>
      <c r="D264" s="14">
        <v>198</v>
      </c>
      <c r="E264" s="14">
        <v>260</v>
      </c>
      <c r="F264" s="14">
        <v>7</v>
      </c>
      <c r="G264" s="14">
        <v>9</v>
      </c>
      <c r="H264" s="14">
        <v>63</v>
      </c>
      <c r="I264" s="14">
        <v>6</v>
      </c>
      <c r="J264" s="13" t="s">
        <v>1347</v>
      </c>
      <c r="K264" s="13" t="s">
        <v>1346</v>
      </c>
      <c r="L264" s="19" t="s">
        <v>1348</v>
      </c>
      <c r="M264" s="19" t="s">
        <v>1349</v>
      </c>
      <c r="N264" s="19">
        <v>7.6740000000000003E-3</v>
      </c>
    </row>
    <row r="265" spans="1:14" x14ac:dyDescent="0.2">
      <c r="A265" s="13" t="s">
        <v>487</v>
      </c>
      <c r="B265" s="13" t="s">
        <v>1350</v>
      </c>
      <c r="C265" s="13" t="s">
        <v>738</v>
      </c>
      <c r="D265" s="14">
        <v>286</v>
      </c>
      <c r="E265" s="14">
        <v>341</v>
      </c>
      <c r="F265" s="14">
        <v>14</v>
      </c>
      <c r="G265" s="14">
        <v>4</v>
      </c>
      <c r="H265" s="14">
        <v>56</v>
      </c>
      <c r="I265" s="14">
        <v>6</v>
      </c>
      <c r="J265" s="13" t="s">
        <v>858</v>
      </c>
      <c r="K265" s="13" t="s">
        <v>1350</v>
      </c>
      <c r="L265" s="19" t="s">
        <v>1351</v>
      </c>
      <c r="M265" s="19" t="s">
        <v>745</v>
      </c>
      <c r="N265" s="19">
        <v>4.6780000000000002E-2</v>
      </c>
    </row>
    <row r="266" spans="1:14" x14ac:dyDescent="0.2">
      <c r="A266" s="13" t="s">
        <v>50</v>
      </c>
      <c r="B266" s="13" t="s">
        <v>1352</v>
      </c>
      <c r="C266" s="13" t="s">
        <v>681</v>
      </c>
      <c r="D266" s="14">
        <v>152</v>
      </c>
      <c r="E266" s="14">
        <v>178</v>
      </c>
      <c r="F266" s="14">
        <v>9</v>
      </c>
      <c r="G266" s="14">
        <v>3</v>
      </c>
      <c r="H266" s="14">
        <v>27</v>
      </c>
      <c r="I266" s="14">
        <v>6</v>
      </c>
      <c r="J266" s="13" t="s">
        <v>1353</v>
      </c>
      <c r="K266" s="13" t="s">
        <v>1352</v>
      </c>
      <c r="L266" s="19" t="s">
        <v>1354</v>
      </c>
      <c r="M266" s="19"/>
      <c r="N266" s="19"/>
    </row>
    <row r="267" spans="1:14" x14ac:dyDescent="0.2">
      <c r="A267" s="13" t="s">
        <v>43</v>
      </c>
      <c r="B267" s="13" t="s">
        <v>1355</v>
      </c>
      <c r="C267" s="13" t="s">
        <v>695</v>
      </c>
      <c r="D267" s="14">
        <v>428</v>
      </c>
      <c r="E267" s="14">
        <v>475</v>
      </c>
      <c r="F267" s="14">
        <v>8</v>
      </c>
      <c r="G267" s="14">
        <v>6</v>
      </c>
      <c r="H267" s="14">
        <v>48</v>
      </c>
      <c r="I267" s="14">
        <v>6</v>
      </c>
      <c r="J267" s="13" t="s">
        <v>762</v>
      </c>
      <c r="K267" s="13" t="s">
        <v>1355</v>
      </c>
      <c r="L267" s="19" t="s">
        <v>1356</v>
      </c>
      <c r="M267" s="19"/>
      <c r="N267" s="19"/>
    </row>
    <row r="268" spans="1:14" x14ac:dyDescent="0.2">
      <c r="A268" s="13" t="s">
        <v>624</v>
      </c>
      <c r="B268" s="13" t="s">
        <v>1357</v>
      </c>
      <c r="C268" s="13" t="s">
        <v>782</v>
      </c>
      <c r="D268" s="14">
        <v>76</v>
      </c>
      <c r="E268" s="14">
        <v>111</v>
      </c>
      <c r="F268" s="14">
        <v>6</v>
      </c>
      <c r="G268" s="14">
        <v>6</v>
      </c>
      <c r="H268" s="14">
        <v>36</v>
      </c>
      <c r="I268" s="14">
        <v>4</v>
      </c>
      <c r="J268" s="13" t="s">
        <v>1358</v>
      </c>
      <c r="K268" s="13" t="s">
        <v>1357</v>
      </c>
      <c r="L268" s="19" t="s">
        <v>1359</v>
      </c>
      <c r="M268" s="19"/>
      <c r="N268" s="19"/>
    </row>
    <row r="269" spans="1:14" x14ac:dyDescent="0.2">
      <c r="A269" s="13" t="s">
        <v>416</v>
      </c>
      <c r="B269" s="13" t="s">
        <v>1360</v>
      </c>
      <c r="C269" s="12"/>
      <c r="D269" s="14">
        <v>112</v>
      </c>
      <c r="E269" s="14">
        <v>135</v>
      </c>
      <c r="F269" s="14">
        <v>8</v>
      </c>
      <c r="G269" s="14">
        <v>3</v>
      </c>
      <c r="H269" s="14">
        <v>24</v>
      </c>
      <c r="I269" s="14">
        <v>6</v>
      </c>
      <c r="J269" s="13" t="s">
        <v>1361</v>
      </c>
      <c r="K269" s="13" t="s">
        <v>1360</v>
      </c>
      <c r="L269" s="19" t="s">
        <v>1362</v>
      </c>
      <c r="M269" s="19"/>
      <c r="N269" s="19"/>
    </row>
    <row r="270" spans="1:14" x14ac:dyDescent="0.2">
      <c r="A270" s="13" t="s">
        <v>346</v>
      </c>
      <c r="B270" s="13" t="s">
        <v>1363</v>
      </c>
      <c r="C270" s="13" t="s">
        <v>677</v>
      </c>
      <c r="D270" s="14">
        <v>8</v>
      </c>
      <c r="E270" s="14">
        <v>62</v>
      </c>
      <c r="F270" s="14">
        <v>5</v>
      </c>
      <c r="G270" s="14">
        <v>11</v>
      </c>
      <c r="H270" s="14">
        <v>55</v>
      </c>
      <c r="I270" s="14">
        <v>4</v>
      </c>
      <c r="J270" s="13" t="s">
        <v>1364</v>
      </c>
      <c r="K270" s="13" t="s">
        <v>1363</v>
      </c>
      <c r="L270" s="19" t="s">
        <v>1365</v>
      </c>
      <c r="M270" s="19"/>
      <c r="N270" s="19"/>
    </row>
    <row r="271" spans="1:14" x14ac:dyDescent="0.2">
      <c r="A271" s="13" t="s">
        <v>346</v>
      </c>
      <c r="B271" s="13" t="s">
        <v>1366</v>
      </c>
      <c r="C271" s="13" t="s">
        <v>677</v>
      </c>
      <c r="D271" s="14">
        <v>61</v>
      </c>
      <c r="E271" s="14">
        <v>80</v>
      </c>
      <c r="F271" s="14">
        <v>5</v>
      </c>
      <c r="G271" s="14">
        <v>4</v>
      </c>
      <c r="H271" s="14">
        <v>20</v>
      </c>
      <c r="I271" s="14">
        <v>4</v>
      </c>
      <c r="J271" s="13" t="s">
        <v>1367</v>
      </c>
      <c r="K271" s="13" t="s">
        <v>1366</v>
      </c>
      <c r="L271" s="19" t="s">
        <v>1368</v>
      </c>
      <c r="M271" s="19"/>
      <c r="N271" s="19"/>
    </row>
    <row r="272" spans="1:14" x14ac:dyDescent="0.2">
      <c r="A272" s="13" t="s">
        <v>501</v>
      </c>
      <c r="B272" s="13" t="s">
        <v>1369</v>
      </c>
      <c r="C272" s="12"/>
      <c r="D272" s="14">
        <v>354</v>
      </c>
      <c r="E272" s="14">
        <v>409</v>
      </c>
      <c r="F272" s="14">
        <v>8</v>
      </c>
      <c r="G272" s="14">
        <v>7</v>
      </c>
      <c r="H272" s="14">
        <v>56</v>
      </c>
      <c r="I272" s="14">
        <v>5</v>
      </c>
      <c r="J272" s="13" t="s">
        <v>1370</v>
      </c>
      <c r="K272" s="13" t="s">
        <v>1369</v>
      </c>
      <c r="L272" s="19" t="s">
        <v>1371</v>
      </c>
      <c r="M272" s="19"/>
      <c r="N272" s="19"/>
    </row>
    <row r="273" spans="1:14" x14ac:dyDescent="0.2">
      <c r="A273" s="13" t="s">
        <v>386</v>
      </c>
      <c r="B273" s="13" t="s">
        <v>1372</v>
      </c>
      <c r="C273" s="13" t="s">
        <v>695</v>
      </c>
      <c r="D273" s="14">
        <v>226</v>
      </c>
      <c r="E273" s="14">
        <v>261</v>
      </c>
      <c r="F273" s="14">
        <v>4</v>
      </c>
      <c r="G273" s="14">
        <v>9</v>
      </c>
      <c r="H273" s="14">
        <v>36</v>
      </c>
      <c r="I273" s="14">
        <v>3</v>
      </c>
      <c r="J273" s="13" t="s">
        <v>1373</v>
      </c>
      <c r="K273" s="13" t="s">
        <v>1372</v>
      </c>
      <c r="L273" s="19" t="s">
        <v>1374</v>
      </c>
      <c r="M273" s="19"/>
      <c r="N273" s="19"/>
    </row>
    <row r="274" spans="1:14" x14ac:dyDescent="0.2">
      <c r="A274" s="13" t="s">
        <v>298</v>
      </c>
      <c r="B274" s="13" t="s">
        <v>1375</v>
      </c>
      <c r="C274" s="13" t="s">
        <v>940</v>
      </c>
      <c r="D274" s="14">
        <v>73</v>
      </c>
      <c r="E274" s="14">
        <v>120</v>
      </c>
      <c r="F274" s="14">
        <v>8</v>
      </c>
      <c r="G274" s="14">
        <v>6</v>
      </c>
      <c r="H274" s="14">
        <v>48</v>
      </c>
      <c r="I274" s="14">
        <v>5</v>
      </c>
      <c r="J274" s="13" t="s">
        <v>1188</v>
      </c>
      <c r="K274" s="13" t="s">
        <v>1375</v>
      </c>
      <c r="L274" s="19" t="s">
        <v>1376</v>
      </c>
      <c r="M274" s="19"/>
      <c r="N274" s="19"/>
    </row>
    <row r="275" spans="1:14" x14ac:dyDescent="0.2">
      <c r="A275" s="13" t="s">
        <v>433</v>
      </c>
      <c r="B275" s="13" t="s">
        <v>1377</v>
      </c>
      <c r="C275" s="13" t="s">
        <v>761</v>
      </c>
      <c r="D275" s="14">
        <v>1063</v>
      </c>
      <c r="E275" s="14">
        <v>1097</v>
      </c>
      <c r="F275" s="14">
        <v>7</v>
      </c>
      <c r="G275" s="14">
        <v>5</v>
      </c>
      <c r="H275" s="14">
        <v>35</v>
      </c>
      <c r="I275" s="14">
        <v>7</v>
      </c>
      <c r="J275" s="13" t="s">
        <v>1378</v>
      </c>
      <c r="K275" s="13" t="s">
        <v>1377</v>
      </c>
      <c r="L275" s="19" t="s">
        <v>1379</v>
      </c>
      <c r="M275" s="19" t="s">
        <v>1380</v>
      </c>
      <c r="N275" s="19">
        <v>3.094E-3</v>
      </c>
    </row>
    <row r="276" spans="1:14" x14ac:dyDescent="0.2">
      <c r="A276" s="13" t="s">
        <v>356</v>
      </c>
      <c r="B276" s="13" t="s">
        <v>1381</v>
      </c>
      <c r="C276" s="12"/>
      <c r="D276" s="14">
        <v>386</v>
      </c>
      <c r="E276" s="14">
        <v>409</v>
      </c>
      <c r="F276" s="14">
        <v>4</v>
      </c>
      <c r="G276" s="14">
        <v>6</v>
      </c>
      <c r="H276" s="14">
        <v>24</v>
      </c>
      <c r="I276" s="14">
        <v>4</v>
      </c>
      <c r="J276" s="13" t="s">
        <v>1382</v>
      </c>
      <c r="K276" s="13" t="s">
        <v>1381</v>
      </c>
      <c r="L276" s="19" t="s">
        <v>1383</v>
      </c>
      <c r="M276" s="19"/>
      <c r="N276" s="19"/>
    </row>
    <row r="277" spans="1:14" x14ac:dyDescent="0.2">
      <c r="A277" s="13" t="s">
        <v>384</v>
      </c>
      <c r="B277" s="13" t="s">
        <v>1384</v>
      </c>
      <c r="C277" s="13" t="s">
        <v>657</v>
      </c>
      <c r="D277" s="14">
        <v>95</v>
      </c>
      <c r="E277" s="14">
        <v>115</v>
      </c>
      <c r="F277" s="14">
        <v>3</v>
      </c>
      <c r="G277" s="14">
        <v>7</v>
      </c>
      <c r="H277" s="14">
        <v>21</v>
      </c>
      <c r="I277" s="14">
        <v>3</v>
      </c>
      <c r="J277" s="13" t="s">
        <v>951</v>
      </c>
      <c r="K277" s="13" t="s">
        <v>1384</v>
      </c>
      <c r="L277" s="19" t="s">
        <v>1385</v>
      </c>
      <c r="M277" s="19"/>
      <c r="N277" s="19"/>
    </row>
    <row r="278" spans="1:14" x14ac:dyDescent="0.2">
      <c r="A278" s="13" t="s">
        <v>384</v>
      </c>
      <c r="B278" s="13" t="s">
        <v>1384</v>
      </c>
      <c r="C278" s="13" t="s">
        <v>657</v>
      </c>
      <c r="D278" s="14">
        <v>134</v>
      </c>
      <c r="E278" s="14">
        <v>151</v>
      </c>
      <c r="F278" s="14">
        <v>3</v>
      </c>
      <c r="G278" s="14">
        <v>6</v>
      </c>
      <c r="H278" s="14">
        <v>18</v>
      </c>
      <c r="I278" s="14">
        <v>3</v>
      </c>
      <c r="J278" s="13" t="s">
        <v>951</v>
      </c>
      <c r="K278" s="13" t="s">
        <v>1384</v>
      </c>
      <c r="L278" s="19" t="s">
        <v>1386</v>
      </c>
      <c r="M278" s="19"/>
      <c r="N278" s="19"/>
    </row>
    <row r="279" spans="1:14" x14ac:dyDescent="0.2">
      <c r="A279" s="13" t="s">
        <v>384</v>
      </c>
      <c r="B279" s="13" t="s">
        <v>1384</v>
      </c>
      <c r="C279" s="13" t="s">
        <v>657</v>
      </c>
      <c r="D279" s="14">
        <v>95</v>
      </c>
      <c r="E279" s="14">
        <v>115</v>
      </c>
      <c r="F279" s="14">
        <v>3</v>
      </c>
      <c r="G279" s="14">
        <v>7</v>
      </c>
      <c r="H279" s="14">
        <v>21</v>
      </c>
      <c r="I279" s="14">
        <v>3</v>
      </c>
      <c r="J279" s="13" t="s">
        <v>951</v>
      </c>
      <c r="K279" s="13" t="s">
        <v>1384</v>
      </c>
      <c r="L279" s="19" t="s">
        <v>1385</v>
      </c>
      <c r="M279" s="19"/>
      <c r="N279" s="19"/>
    </row>
    <row r="280" spans="1:14" x14ac:dyDescent="0.2">
      <c r="A280" s="13" t="s">
        <v>384</v>
      </c>
      <c r="B280" s="13" t="s">
        <v>1384</v>
      </c>
      <c r="C280" s="13" t="s">
        <v>657</v>
      </c>
      <c r="D280" s="14">
        <v>134</v>
      </c>
      <c r="E280" s="14">
        <v>151</v>
      </c>
      <c r="F280" s="14">
        <v>3</v>
      </c>
      <c r="G280" s="14">
        <v>6</v>
      </c>
      <c r="H280" s="14">
        <v>18</v>
      </c>
      <c r="I280" s="14">
        <v>3</v>
      </c>
      <c r="J280" s="13" t="s">
        <v>951</v>
      </c>
      <c r="K280" s="13" t="s">
        <v>1384</v>
      </c>
      <c r="L280" s="19" t="s">
        <v>1386</v>
      </c>
      <c r="M280" s="19"/>
      <c r="N280" s="19"/>
    </row>
    <row r="281" spans="1:14" x14ac:dyDescent="0.2">
      <c r="A281" s="13" t="s">
        <v>117</v>
      </c>
      <c r="B281" s="13" t="s">
        <v>1387</v>
      </c>
      <c r="C281" s="13" t="s">
        <v>681</v>
      </c>
      <c r="D281" s="14">
        <v>22</v>
      </c>
      <c r="E281" s="14">
        <v>66</v>
      </c>
      <c r="F281" s="14">
        <v>9</v>
      </c>
      <c r="G281" s="14">
        <v>5</v>
      </c>
      <c r="H281" s="14">
        <v>45</v>
      </c>
      <c r="I281" s="14">
        <v>6</v>
      </c>
      <c r="J281" s="13" t="s">
        <v>1388</v>
      </c>
      <c r="K281" s="13" t="s">
        <v>1387</v>
      </c>
      <c r="L281" s="19" t="s">
        <v>1389</v>
      </c>
      <c r="M281" s="19"/>
      <c r="N281" s="19"/>
    </row>
    <row r="282" spans="1:14" x14ac:dyDescent="0.2">
      <c r="A282" s="13" t="s">
        <v>550</v>
      </c>
      <c r="B282" s="13" t="s">
        <v>1390</v>
      </c>
      <c r="C282" s="13" t="s">
        <v>761</v>
      </c>
      <c r="D282" s="14">
        <v>21</v>
      </c>
      <c r="E282" s="14">
        <v>41</v>
      </c>
      <c r="F282" s="14">
        <v>7</v>
      </c>
      <c r="G282" s="14">
        <v>3</v>
      </c>
      <c r="H282" s="14">
        <v>21</v>
      </c>
      <c r="I282" s="14">
        <v>5</v>
      </c>
      <c r="J282" s="13" t="s">
        <v>1391</v>
      </c>
      <c r="K282" s="13" t="s">
        <v>1390</v>
      </c>
      <c r="L282" s="19" t="s">
        <v>1392</v>
      </c>
      <c r="M282" s="19"/>
      <c r="N282" s="19"/>
    </row>
    <row r="283" spans="1:14" x14ac:dyDescent="0.2">
      <c r="A283" s="13" t="s">
        <v>230</v>
      </c>
      <c r="B283" s="13" t="s">
        <v>1393</v>
      </c>
      <c r="C283" s="13" t="s">
        <v>673</v>
      </c>
      <c r="D283" s="14">
        <v>111</v>
      </c>
      <c r="E283" s="14">
        <v>170</v>
      </c>
      <c r="F283" s="14">
        <v>6</v>
      </c>
      <c r="G283" s="14">
        <v>10</v>
      </c>
      <c r="H283" s="14">
        <v>60</v>
      </c>
      <c r="I283" s="14">
        <v>3</v>
      </c>
      <c r="J283" s="13" t="s">
        <v>1303</v>
      </c>
      <c r="K283" s="13" t="s">
        <v>1393</v>
      </c>
      <c r="L283" s="19" t="s">
        <v>1394</v>
      </c>
      <c r="M283" s="19"/>
      <c r="N283" s="19"/>
    </row>
    <row r="284" spans="1:14" x14ac:dyDescent="0.2">
      <c r="A284" s="13" t="s">
        <v>531</v>
      </c>
      <c r="B284" s="13" t="s">
        <v>1395</v>
      </c>
      <c r="C284" s="13" t="s">
        <v>677</v>
      </c>
      <c r="D284" s="14">
        <v>142</v>
      </c>
      <c r="E284" s="14">
        <v>183</v>
      </c>
      <c r="F284" s="14">
        <v>14</v>
      </c>
      <c r="G284" s="14">
        <v>3</v>
      </c>
      <c r="H284" s="14">
        <v>42</v>
      </c>
      <c r="I284" s="14">
        <v>6</v>
      </c>
      <c r="J284" s="13" t="s">
        <v>1396</v>
      </c>
      <c r="K284" s="13" t="s">
        <v>1395</v>
      </c>
      <c r="L284" s="19" t="s">
        <v>1397</v>
      </c>
      <c r="M284" s="19"/>
      <c r="N284" s="19"/>
    </row>
    <row r="285" spans="1:14" x14ac:dyDescent="0.2">
      <c r="A285" s="13" t="s">
        <v>531</v>
      </c>
      <c r="B285" s="13" t="s">
        <v>1398</v>
      </c>
      <c r="C285" s="13" t="s">
        <v>677</v>
      </c>
      <c r="D285" s="14">
        <v>74</v>
      </c>
      <c r="E285" s="14">
        <v>97</v>
      </c>
      <c r="F285" s="14">
        <v>6</v>
      </c>
      <c r="G285" s="14">
        <v>4</v>
      </c>
      <c r="H285" s="14">
        <v>24</v>
      </c>
      <c r="I285" s="14">
        <v>3</v>
      </c>
      <c r="J285" s="13" t="s">
        <v>951</v>
      </c>
      <c r="K285" s="13" t="s">
        <v>1398</v>
      </c>
      <c r="L285" s="19" t="s">
        <v>1399</v>
      </c>
      <c r="M285" s="19"/>
      <c r="N285" s="19"/>
    </row>
    <row r="286" spans="1:14" x14ac:dyDescent="0.2">
      <c r="A286" s="13" t="s">
        <v>163</v>
      </c>
      <c r="B286" s="13" t="s">
        <v>1400</v>
      </c>
      <c r="C286" s="13" t="s">
        <v>765</v>
      </c>
      <c r="D286" s="14">
        <v>1</v>
      </c>
      <c r="E286" s="14">
        <v>24</v>
      </c>
      <c r="F286" s="14">
        <v>4</v>
      </c>
      <c r="G286" s="14">
        <v>6</v>
      </c>
      <c r="H286" s="14">
        <v>24</v>
      </c>
      <c r="I286" s="14">
        <v>4</v>
      </c>
      <c r="J286" s="13" t="s">
        <v>1401</v>
      </c>
      <c r="K286" s="13" t="s">
        <v>1400</v>
      </c>
      <c r="L286" s="19" t="s">
        <v>1402</v>
      </c>
      <c r="M286" s="19"/>
      <c r="N286" s="19"/>
    </row>
    <row r="287" spans="1:14" x14ac:dyDescent="0.2">
      <c r="A287" s="13" t="s">
        <v>280</v>
      </c>
      <c r="B287" s="13" t="s">
        <v>1403</v>
      </c>
      <c r="C287" s="13" t="s">
        <v>688</v>
      </c>
      <c r="D287" s="14">
        <v>35</v>
      </c>
      <c r="E287" s="14">
        <v>52</v>
      </c>
      <c r="F287" s="14">
        <v>6</v>
      </c>
      <c r="G287" s="14">
        <v>3</v>
      </c>
      <c r="H287" s="14">
        <v>18</v>
      </c>
      <c r="I287" s="14">
        <v>5</v>
      </c>
      <c r="J287" s="13" t="s">
        <v>1404</v>
      </c>
      <c r="K287" s="13" t="s">
        <v>1403</v>
      </c>
      <c r="L287" s="19" t="s">
        <v>1405</v>
      </c>
      <c r="M287" s="19"/>
      <c r="N287" s="19"/>
    </row>
    <row r="288" spans="1:14" x14ac:dyDescent="0.2">
      <c r="A288" s="13" t="s">
        <v>97</v>
      </c>
      <c r="B288" s="13" t="s">
        <v>1406</v>
      </c>
      <c r="C288" s="13" t="s">
        <v>681</v>
      </c>
      <c r="D288" s="14">
        <v>362</v>
      </c>
      <c r="E288" s="14">
        <v>397</v>
      </c>
      <c r="F288" s="14">
        <v>9</v>
      </c>
      <c r="G288" s="14">
        <v>4</v>
      </c>
      <c r="H288" s="14">
        <v>36</v>
      </c>
      <c r="I288" s="14">
        <v>6</v>
      </c>
      <c r="J288" s="13" t="s">
        <v>1407</v>
      </c>
      <c r="K288" s="13" t="s">
        <v>1406</v>
      </c>
      <c r="L288" s="19" t="s">
        <v>1408</v>
      </c>
      <c r="M288" s="19"/>
      <c r="N288" s="19"/>
    </row>
    <row r="289" spans="1:14" x14ac:dyDescent="0.2">
      <c r="A289" s="13" t="s">
        <v>507</v>
      </c>
      <c r="B289" s="13" t="s">
        <v>1409</v>
      </c>
      <c r="C289" s="13" t="s">
        <v>982</v>
      </c>
      <c r="D289" s="14">
        <v>4</v>
      </c>
      <c r="E289" s="14">
        <v>24</v>
      </c>
      <c r="F289" s="14">
        <v>7</v>
      </c>
      <c r="G289" s="14">
        <v>3</v>
      </c>
      <c r="H289" s="14">
        <v>21</v>
      </c>
      <c r="I289" s="14">
        <v>7</v>
      </c>
      <c r="J289" s="13" t="s">
        <v>1410</v>
      </c>
      <c r="K289" s="13" t="s">
        <v>1409</v>
      </c>
      <c r="L289" s="19" t="s">
        <v>1411</v>
      </c>
      <c r="M289" s="19"/>
      <c r="N289" s="19"/>
    </row>
    <row r="290" spans="1:14" x14ac:dyDescent="0.2">
      <c r="A290" s="13" t="s">
        <v>392</v>
      </c>
      <c r="B290" s="13" t="s">
        <v>1412</v>
      </c>
      <c r="C290" s="13" t="s">
        <v>661</v>
      </c>
      <c r="D290" s="14">
        <v>87</v>
      </c>
      <c r="E290" s="14">
        <v>106</v>
      </c>
      <c r="F290" s="14">
        <v>5</v>
      </c>
      <c r="G290" s="14">
        <v>4</v>
      </c>
      <c r="H290" s="14">
        <v>20</v>
      </c>
      <c r="I290" s="14">
        <v>4</v>
      </c>
      <c r="J290" s="13" t="s">
        <v>1413</v>
      </c>
      <c r="K290" s="13" t="s">
        <v>1412</v>
      </c>
      <c r="L290" s="19" t="s">
        <v>1414</v>
      </c>
      <c r="M290" s="19"/>
      <c r="N290" s="19"/>
    </row>
    <row r="291" spans="1:14" x14ac:dyDescent="0.2">
      <c r="A291" s="13" t="s">
        <v>320</v>
      </c>
      <c r="B291" s="13" t="s">
        <v>1415</v>
      </c>
      <c r="C291" s="13" t="s">
        <v>677</v>
      </c>
      <c r="D291" s="14">
        <v>204</v>
      </c>
      <c r="E291" s="14">
        <v>243</v>
      </c>
      <c r="F291" s="14">
        <v>5</v>
      </c>
      <c r="G291" s="14">
        <v>8</v>
      </c>
      <c r="H291" s="14">
        <v>40</v>
      </c>
      <c r="I291" s="14">
        <v>3</v>
      </c>
      <c r="J291" s="13" t="s">
        <v>814</v>
      </c>
      <c r="K291" s="13" t="s">
        <v>1415</v>
      </c>
      <c r="L291" s="19" t="s">
        <v>1416</v>
      </c>
      <c r="M291" s="19"/>
      <c r="N291" s="19"/>
    </row>
    <row r="292" spans="1:14" x14ac:dyDescent="0.2">
      <c r="A292" s="13" t="s">
        <v>320</v>
      </c>
      <c r="B292" s="13" t="s">
        <v>1417</v>
      </c>
      <c r="C292" s="13" t="s">
        <v>699</v>
      </c>
      <c r="D292" s="14">
        <v>261</v>
      </c>
      <c r="E292" s="14">
        <v>302</v>
      </c>
      <c r="F292" s="14">
        <v>6</v>
      </c>
      <c r="G292" s="14">
        <v>7</v>
      </c>
      <c r="H292" s="14">
        <v>42</v>
      </c>
      <c r="I292" s="14">
        <v>5</v>
      </c>
      <c r="J292" s="13" t="s">
        <v>1418</v>
      </c>
      <c r="K292" s="13" t="s">
        <v>1417</v>
      </c>
      <c r="L292" s="19" t="s">
        <v>1419</v>
      </c>
      <c r="M292" s="19"/>
      <c r="N292" s="19"/>
    </row>
    <row r="293" spans="1:14" x14ac:dyDescent="0.2">
      <c r="A293" s="13" t="s">
        <v>549</v>
      </c>
      <c r="B293" s="13" t="s">
        <v>1016</v>
      </c>
      <c r="C293" s="13" t="s">
        <v>940</v>
      </c>
      <c r="D293" s="14">
        <v>76</v>
      </c>
      <c r="E293" s="14">
        <v>99</v>
      </c>
      <c r="F293" s="14">
        <v>8</v>
      </c>
      <c r="G293" s="14">
        <v>3</v>
      </c>
      <c r="H293" s="14">
        <v>24</v>
      </c>
      <c r="I293" s="14">
        <v>6</v>
      </c>
      <c r="J293" s="13" t="s">
        <v>1017</v>
      </c>
      <c r="K293" s="13" t="s">
        <v>1016</v>
      </c>
      <c r="L293" s="19" t="s">
        <v>1420</v>
      </c>
      <c r="M293" s="19" t="s">
        <v>1019</v>
      </c>
      <c r="N293" s="19">
        <v>2.064E-4</v>
      </c>
    </row>
    <row r="294" spans="1:14" x14ac:dyDescent="0.2">
      <c r="A294" s="13" t="s">
        <v>549</v>
      </c>
      <c r="B294" s="13" t="s">
        <v>1231</v>
      </c>
      <c r="C294" s="13" t="s">
        <v>940</v>
      </c>
      <c r="D294" s="14">
        <v>100</v>
      </c>
      <c r="E294" s="14">
        <v>147</v>
      </c>
      <c r="F294" s="14">
        <v>16</v>
      </c>
      <c r="G294" s="14">
        <v>3</v>
      </c>
      <c r="H294" s="14">
        <v>48</v>
      </c>
      <c r="I294" s="14">
        <v>8</v>
      </c>
      <c r="J294" s="13" t="s">
        <v>1232</v>
      </c>
      <c r="K294" s="13" t="s">
        <v>1231</v>
      </c>
      <c r="L294" s="19" t="s">
        <v>1233</v>
      </c>
      <c r="M294" s="19" t="s">
        <v>745</v>
      </c>
      <c r="N294" s="19">
        <v>4.6780000000000002E-2</v>
      </c>
    </row>
    <row r="295" spans="1:14" x14ac:dyDescent="0.2">
      <c r="A295" s="13" t="s">
        <v>366</v>
      </c>
      <c r="B295" s="13" t="s">
        <v>1421</v>
      </c>
      <c r="C295" s="13" t="s">
        <v>695</v>
      </c>
      <c r="D295" s="14">
        <v>134</v>
      </c>
      <c r="E295" s="14">
        <v>181</v>
      </c>
      <c r="F295" s="14">
        <v>4</v>
      </c>
      <c r="G295" s="14">
        <v>12</v>
      </c>
      <c r="H295" s="14">
        <v>48</v>
      </c>
      <c r="I295" s="14">
        <v>4</v>
      </c>
      <c r="J295" s="13" t="s">
        <v>1422</v>
      </c>
      <c r="K295" s="13" t="s">
        <v>1421</v>
      </c>
      <c r="L295" s="19" t="s">
        <v>1423</v>
      </c>
      <c r="M295" s="19"/>
      <c r="N295" s="19"/>
    </row>
    <row r="296" spans="1:14" x14ac:dyDescent="0.2">
      <c r="A296" s="13" t="s">
        <v>154</v>
      </c>
      <c r="B296" s="13" t="s">
        <v>1424</v>
      </c>
      <c r="C296" s="12"/>
      <c r="D296" s="14">
        <v>40</v>
      </c>
      <c r="E296" s="14">
        <v>79</v>
      </c>
      <c r="F296" s="14">
        <v>8</v>
      </c>
      <c r="G296" s="14">
        <v>5</v>
      </c>
      <c r="H296" s="14">
        <v>40</v>
      </c>
      <c r="I296" s="14">
        <v>6</v>
      </c>
      <c r="J296" s="13" t="s">
        <v>1425</v>
      </c>
      <c r="K296" s="13" t="s">
        <v>1424</v>
      </c>
      <c r="L296" s="19" t="s">
        <v>1426</v>
      </c>
      <c r="M296" s="19"/>
      <c r="N296" s="19"/>
    </row>
    <row r="297" spans="1:14" x14ac:dyDescent="0.2">
      <c r="A297" s="13" t="s">
        <v>281</v>
      </c>
      <c r="B297" s="13" t="s">
        <v>1427</v>
      </c>
      <c r="C297" s="13" t="s">
        <v>695</v>
      </c>
      <c r="D297" s="14">
        <v>5</v>
      </c>
      <c r="E297" s="14">
        <v>44</v>
      </c>
      <c r="F297" s="14">
        <v>8</v>
      </c>
      <c r="G297" s="14">
        <v>5</v>
      </c>
      <c r="H297" s="14">
        <v>40</v>
      </c>
      <c r="I297" s="14">
        <v>5</v>
      </c>
      <c r="J297" s="13" t="s">
        <v>1428</v>
      </c>
      <c r="K297" s="13" t="s">
        <v>1427</v>
      </c>
      <c r="L297" s="19" t="s">
        <v>1429</v>
      </c>
      <c r="M297" s="19"/>
      <c r="N297" s="19"/>
    </row>
    <row r="298" spans="1:14" x14ac:dyDescent="0.2">
      <c r="A298" s="13" t="s">
        <v>403</v>
      </c>
      <c r="B298" s="13" t="s">
        <v>1430</v>
      </c>
      <c r="C298" s="13" t="s">
        <v>695</v>
      </c>
      <c r="D298" s="14">
        <v>7</v>
      </c>
      <c r="E298" s="14">
        <v>38</v>
      </c>
      <c r="F298" s="14">
        <v>4</v>
      </c>
      <c r="G298" s="14">
        <v>8</v>
      </c>
      <c r="H298" s="14">
        <v>32</v>
      </c>
      <c r="I298" s="14">
        <v>4</v>
      </c>
      <c r="J298" s="13" t="s">
        <v>1431</v>
      </c>
      <c r="K298" s="13" t="s">
        <v>1430</v>
      </c>
      <c r="L298" s="19" t="s">
        <v>1432</v>
      </c>
      <c r="M298" s="19"/>
      <c r="N298" s="19"/>
    </row>
    <row r="299" spans="1:14" x14ac:dyDescent="0.2">
      <c r="A299" s="12"/>
      <c r="B299" s="13" t="s">
        <v>1433</v>
      </c>
      <c r="C299" s="13" t="s">
        <v>665</v>
      </c>
      <c r="D299" s="12"/>
      <c r="E299" s="12"/>
      <c r="F299" s="12"/>
      <c r="G299" s="12"/>
      <c r="H299" s="12"/>
      <c r="I299" s="12"/>
      <c r="J299" s="12"/>
      <c r="K299" s="12"/>
      <c r="L299" s="12"/>
    </row>
    <row r="300" spans="1:14" x14ac:dyDescent="0.2">
      <c r="A300" s="12"/>
      <c r="B300" s="13" t="s">
        <v>1257</v>
      </c>
      <c r="C300" s="13" t="s">
        <v>665</v>
      </c>
      <c r="D300" s="12"/>
      <c r="E300" s="12"/>
      <c r="F300" s="12"/>
      <c r="G300" s="12"/>
      <c r="H300" s="12"/>
      <c r="I300" s="12"/>
      <c r="J300" s="12"/>
      <c r="K300" s="12"/>
      <c r="L300" s="12"/>
    </row>
    <row r="301" spans="1:14" x14ac:dyDescent="0.2">
      <c r="A301" s="12"/>
      <c r="B301" s="13" t="s">
        <v>753</v>
      </c>
      <c r="C301" s="13" t="s">
        <v>733</v>
      </c>
      <c r="D301" s="12"/>
      <c r="E301" s="12"/>
      <c r="F301" s="12"/>
      <c r="G301" s="12"/>
      <c r="H301" s="12"/>
      <c r="I301" s="12"/>
      <c r="J301" s="12"/>
      <c r="K301" s="12"/>
      <c r="L301" s="12"/>
    </row>
  </sheetData>
  <autoFilter ref="A1:N1" xr:uid="{00000000-0001-0000-0200-000000000000}"/>
  <customSheetViews>
    <customSheetView guid="{224FD8E0-C23A-4863-B776-AEA73011A232}" filter="1" showAutoFilter="1">
      <pageMargins left="0.7" right="0.7" top="0.75" bottom="0.75" header="0.3" footer="0.3"/>
      <autoFilter ref="A1:O301" xr:uid="{849C1E19-01F9-5240-9773-9A29A7868CBA}"/>
    </customSheetView>
  </customSheetViews>
  <hyperlinks>
    <hyperlink ref="M27" r:id="rId1" xr:uid="{00000000-0004-0000-0200-000000000000}"/>
    <hyperlink ref="M28" r:id="rId2" xr:uid="{00000000-0004-0000-0200-000001000000}"/>
    <hyperlink ref="M29" r:id="rId3" xr:uid="{00000000-0004-0000-0200-000002000000}"/>
    <hyperlink ref="M30" r:id="rId4" xr:uid="{00000000-0004-0000-0200-000003000000}"/>
    <hyperlink ref="M63" r:id="rId5" xr:uid="{00000000-0004-0000-0200-000004000000}"/>
    <hyperlink ref="M64" r:id="rId6" xr:uid="{00000000-0004-0000-0200-000005000000}"/>
    <hyperlink ref="M65" r:id="rId7" xr:uid="{00000000-0004-0000-0200-000006000000}"/>
    <hyperlink ref="M66" r:id="rId8" xr:uid="{00000000-0004-0000-0200-000007000000}"/>
    <hyperlink ref="M68" r:id="rId9" xr:uid="{00000000-0004-0000-0200-000008000000}"/>
    <hyperlink ref="M69" r:id="rId10" xr:uid="{00000000-0004-0000-0200-000009000000}"/>
    <hyperlink ref="M70" r:id="rId11" xr:uid="{00000000-0004-0000-0200-00000A000000}"/>
    <hyperlink ref="M76" r:id="rId12" xr:uid="{00000000-0004-0000-0200-00000B000000}"/>
    <hyperlink ref="M77" r:id="rId13" xr:uid="{00000000-0004-0000-0200-00000C000000}"/>
    <hyperlink ref="M78" r:id="rId14" xr:uid="{00000000-0004-0000-0200-00000D000000}"/>
    <hyperlink ref="M79" r:id="rId15" xr:uid="{00000000-0004-0000-0200-00000E000000}"/>
    <hyperlink ref="M98" r:id="rId16" xr:uid="{00000000-0004-0000-0200-00000F000000}"/>
    <hyperlink ref="M99" r:id="rId17" xr:uid="{00000000-0004-0000-0200-000010000000}"/>
    <hyperlink ref="M107" r:id="rId18" xr:uid="{00000000-0004-0000-0200-000011000000}"/>
    <hyperlink ref="M109" r:id="rId19" xr:uid="{00000000-0004-0000-0200-000012000000}"/>
    <hyperlink ref="M121" r:id="rId20" xr:uid="{00000000-0004-0000-0200-000013000000}"/>
    <hyperlink ref="M122" r:id="rId21" xr:uid="{00000000-0004-0000-0200-000014000000}"/>
    <hyperlink ref="M143" r:id="rId22" xr:uid="{00000000-0004-0000-0200-000015000000}"/>
    <hyperlink ref="M200" r:id="rId23" xr:uid="{00000000-0004-0000-0200-000016000000}"/>
    <hyperlink ref="M204" r:id="rId24" xr:uid="{00000000-0004-0000-0200-000017000000}"/>
    <hyperlink ref="M218" r:id="rId25" xr:uid="{00000000-0004-0000-0200-000018000000}"/>
    <hyperlink ref="M219" r:id="rId26" xr:uid="{00000000-0004-0000-0200-000019000000}"/>
    <hyperlink ref="M224" r:id="rId27" xr:uid="{00000000-0004-0000-0200-00001A000000}"/>
    <hyperlink ref="M234" r:id="rId28" xr:uid="{00000000-0004-0000-0200-00001B000000}"/>
    <hyperlink ref="M247" r:id="rId29" xr:uid="{00000000-0004-0000-0200-00001C000000}"/>
    <hyperlink ref="M252" r:id="rId30" xr:uid="{00000000-0004-0000-0200-00001D000000}"/>
    <hyperlink ref="M262" r:id="rId31" xr:uid="{00000000-0004-0000-0200-00001E000000}"/>
    <hyperlink ref="M263" r:id="rId32" xr:uid="{00000000-0004-0000-0200-00001F000000}"/>
    <hyperlink ref="M264" r:id="rId33" xr:uid="{00000000-0004-0000-0200-000020000000}"/>
    <hyperlink ref="M265" r:id="rId34" xr:uid="{00000000-0004-0000-0200-000021000000}"/>
    <hyperlink ref="M275" r:id="rId35" xr:uid="{00000000-0004-0000-0200-000022000000}"/>
    <hyperlink ref="M293" r:id="rId36" xr:uid="{00000000-0004-0000-0200-000023000000}"/>
    <hyperlink ref="M294" r:id="rId37" xr:uid="{00000000-0004-0000-0200-000024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98"/>
  <sheetViews>
    <sheetView workbookViewId="0">
      <pane ySplit="1" topLeftCell="A2" activePane="bottomLeft" state="frozen"/>
      <selection pane="bottomLeft" sqref="A1:XFD1"/>
    </sheetView>
  </sheetViews>
  <sheetFormatPr baseColWidth="10" defaultColWidth="12.6640625" defaultRowHeight="15.75" customHeight="1" x14ac:dyDescent="0.15"/>
  <cols>
    <col min="1" max="1" width="10.5" style="30" customWidth="1"/>
    <col min="2" max="2" width="15.1640625" customWidth="1"/>
    <col min="3" max="3" width="23.1640625" customWidth="1"/>
    <col min="4" max="4" width="18.33203125" customWidth="1"/>
    <col min="5" max="5" width="21.1640625" customWidth="1"/>
    <col min="6" max="6" width="79.1640625" customWidth="1"/>
    <col min="7" max="7" width="26.83203125" customWidth="1"/>
  </cols>
  <sheetData>
    <row r="1" spans="1:17" s="33" customFormat="1" ht="68" x14ac:dyDescent="0.15">
      <c r="A1" s="32" t="s">
        <v>2435</v>
      </c>
      <c r="B1" s="31" t="s">
        <v>2436</v>
      </c>
      <c r="C1" s="32" t="s">
        <v>2441</v>
      </c>
      <c r="D1" s="32" t="s">
        <v>2437</v>
      </c>
      <c r="E1" s="32" t="s">
        <v>2438</v>
      </c>
      <c r="F1" s="31" t="s">
        <v>33</v>
      </c>
      <c r="G1" s="31" t="s">
        <v>625</v>
      </c>
      <c r="H1" s="31" t="s">
        <v>626</v>
      </c>
      <c r="I1" s="31" t="s">
        <v>627</v>
      </c>
      <c r="J1" s="31" t="s">
        <v>628</v>
      </c>
      <c r="K1" s="31" t="s">
        <v>629</v>
      </c>
      <c r="L1" s="31" t="s">
        <v>630</v>
      </c>
      <c r="M1" s="31" t="s">
        <v>631</v>
      </c>
      <c r="N1" s="31" t="s">
        <v>632</v>
      </c>
      <c r="O1" s="31" t="s">
        <v>633</v>
      </c>
      <c r="P1" s="31" t="s">
        <v>636</v>
      </c>
      <c r="Q1" s="31" t="s">
        <v>637</v>
      </c>
    </row>
    <row r="2" spans="1:17" s="23" customFormat="1" ht="16" x14ac:dyDescent="0.2">
      <c r="A2" s="34">
        <v>1</v>
      </c>
      <c r="B2" s="34">
        <v>2</v>
      </c>
      <c r="C2" s="34"/>
      <c r="D2" s="34" t="s">
        <v>1434</v>
      </c>
      <c r="E2" s="34"/>
      <c r="F2" s="35" t="s">
        <v>498</v>
      </c>
      <c r="G2" s="35" t="s">
        <v>640</v>
      </c>
      <c r="H2" s="35"/>
      <c r="I2" s="35">
        <v>611</v>
      </c>
      <c r="J2" s="35">
        <v>631</v>
      </c>
      <c r="K2" s="35">
        <v>7</v>
      </c>
      <c r="L2" s="35">
        <v>3</v>
      </c>
      <c r="M2" s="35">
        <v>21</v>
      </c>
      <c r="N2" s="35">
        <v>4</v>
      </c>
      <c r="O2" s="35" t="s">
        <v>641</v>
      </c>
      <c r="P2" s="35" t="s">
        <v>640</v>
      </c>
      <c r="Q2" s="35" t="s">
        <v>642</v>
      </c>
    </row>
    <row r="3" spans="1:17" s="23" customFormat="1" ht="16" x14ac:dyDescent="0.2">
      <c r="A3" s="34"/>
      <c r="B3" s="34"/>
      <c r="C3" s="34"/>
      <c r="D3" s="34"/>
      <c r="E3" s="34"/>
      <c r="F3" s="35" t="s">
        <v>498</v>
      </c>
      <c r="G3" s="35" t="s">
        <v>643</v>
      </c>
      <c r="H3" s="35" t="s">
        <v>644</v>
      </c>
      <c r="I3" s="35">
        <v>728</v>
      </c>
      <c r="J3" s="35">
        <v>755</v>
      </c>
      <c r="K3" s="35">
        <v>7</v>
      </c>
      <c r="L3" s="35">
        <v>4</v>
      </c>
      <c r="M3" s="35">
        <v>28</v>
      </c>
      <c r="N3" s="35">
        <v>4</v>
      </c>
      <c r="O3" s="35" t="s">
        <v>645</v>
      </c>
      <c r="P3" s="35" t="s">
        <v>643</v>
      </c>
      <c r="Q3" s="35" t="s">
        <v>646</v>
      </c>
    </row>
    <row r="4" spans="1:17" ht="16" x14ac:dyDescent="0.2">
      <c r="A4" s="26">
        <v>2</v>
      </c>
      <c r="B4" s="26">
        <v>2</v>
      </c>
      <c r="C4" s="26" t="s">
        <v>1434</v>
      </c>
      <c r="D4" s="26"/>
      <c r="E4" s="26"/>
      <c r="F4" s="19" t="s">
        <v>352</v>
      </c>
      <c r="G4" s="19" t="s">
        <v>647</v>
      </c>
      <c r="H4" s="19"/>
      <c r="I4" s="19">
        <v>351</v>
      </c>
      <c r="J4" s="19">
        <v>380</v>
      </c>
      <c r="K4" s="19">
        <v>6</v>
      </c>
      <c r="L4" s="19">
        <v>5</v>
      </c>
      <c r="M4" s="19">
        <v>30</v>
      </c>
      <c r="N4" s="19">
        <v>5</v>
      </c>
      <c r="O4" s="19" t="s">
        <v>648</v>
      </c>
      <c r="P4" s="19" t="s">
        <v>647</v>
      </c>
      <c r="Q4" s="19" t="s">
        <v>649</v>
      </c>
    </row>
    <row r="5" spans="1:17" ht="16" x14ac:dyDescent="0.2">
      <c r="A5" s="26"/>
      <c r="B5" s="26"/>
      <c r="C5" s="26"/>
      <c r="D5" s="26"/>
      <c r="E5" s="26"/>
      <c r="F5" s="19" t="s">
        <v>352</v>
      </c>
      <c r="G5" s="19" t="s">
        <v>650</v>
      </c>
      <c r="H5" s="19"/>
      <c r="I5" s="19">
        <v>390</v>
      </c>
      <c r="J5" s="19">
        <v>413</v>
      </c>
      <c r="K5" s="19">
        <v>6</v>
      </c>
      <c r="L5" s="19">
        <v>4</v>
      </c>
      <c r="M5" s="19">
        <v>24</v>
      </c>
      <c r="N5" s="19">
        <v>5</v>
      </c>
      <c r="O5" s="19" t="s">
        <v>648</v>
      </c>
      <c r="P5" s="19" t="s">
        <v>650</v>
      </c>
      <c r="Q5" s="19" t="s">
        <v>651</v>
      </c>
    </row>
    <row r="6" spans="1:17" ht="16" x14ac:dyDescent="0.2">
      <c r="A6" s="26">
        <v>3</v>
      </c>
      <c r="B6" s="26">
        <v>2</v>
      </c>
      <c r="C6" s="26"/>
      <c r="D6" s="26" t="s">
        <v>1434</v>
      </c>
      <c r="E6" s="26" t="s">
        <v>1434</v>
      </c>
      <c r="F6" s="19" t="s">
        <v>232</v>
      </c>
      <c r="G6" s="19" t="s">
        <v>715</v>
      </c>
      <c r="H6" s="19" t="s">
        <v>716</v>
      </c>
      <c r="I6" s="19">
        <v>6</v>
      </c>
      <c r="J6" s="19">
        <v>35</v>
      </c>
      <c r="K6" s="19">
        <v>10</v>
      </c>
      <c r="L6" s="19">
        <v>3</v>
      </c>
      <c r="M6" s="19">
        <v>30</v>
      </c>
      <c r="N6" s="19">
        <v>6</v>
      </c>
      <c r="O6" s="19" t="s">
        <v>717</v>
      </c>
      <c r="P6" s="19" t="s">
        <v>715</v>
      </c>
      <c r="Q6" s="19" t="s">
        <v>718</v>
      </c>
    </row>
    <row r="7" spans="1:17" ht="16" x14ac:dyDescent="0.2">
      <c r="A7" s="26"/>
      <c r="B7" s="26"/>
      <c r="C7" s="26"/>
      <c r="D7" s="26"/>
      <c r="E7" s="26"/>
      <c r="F7" s="19" t="s">
        <v>232</v>
      </c>
      <c r="G7" s="19" t="s">
        <v>719</v>
      </c>
      <c r="H7" s="19" t="s">
        <v>716</v>
      </c>
      <c r="I7" s="19">
        <v>49</v>
      </c>
      <c r="J7" s="19">
        <v>78</v>
      </c>
      <c r="K7" s="19">
        <v>10</v>
      </c>
      <c r="L7" s="19">
        <v>3</v>
      </c>
      <c r="M7" s="19">
        <v>30</v>
      </c>
      <c r="N7" s="19">
        <v>8</v>
      </c>
      <c r="O7" s="19" t="s">
        <v>720</v>
      </c>
      <c r="P7" s="19" t="s">
        <v>719</v>
      </c>
      <c r="Q7" s="19" t="s">
        <v>721</v>
      </c>
    </row>
    <row r="8" spans="1:17" ht="16" x14ac:dyDescent="0.2">
      <c r="A8" s="26">
        <v>4</v>
      </c>
      <c r="B8" s="26">
        <v>2</v>
      </c>
      <c r="C8" s="26" t="s">
        <v>1434</v>
      </c>
      <c r="D8" s="26"/>
      <c r="E8" s="26"/>
      <c r="F8" s="19" t="s">
        <v>436</v>
      </c>
      <c r="G8" s="19" t="s">
        <v>755</v>
      </c>
      <c r="H8" s="19"/>
      <c r="I8" s="19">
        <v>334</v>
      </c>
      <c r="J8" s="19">
        <v>363</v>
      </c>
      <c r="K8" s="19">
        <v>10</v>
      </c>
      <c r="L8" s="19">
        <v>3</v>
      </c>
      <c r="M8" s="19">
        <v>30</v>
      </c>
      <c r="N8" s="19">
        <v>5</v>
      </c>
      <c r="O8" s="19" t="s">
        <v>756</v>
      </c>
      <c r="P8" s="19" t="s">
        <v>755</v>
      </c>
      <c r="Q8" s="19" t="s">
        <v>757</v>
      </c>
    </row>
    <row r="9" spans="1:17" ht="16" x14ac:dyDescent="0.2">
      <c r="A9" s="26"/>
      <c r="B9" s="26"/>
      <c r="C9" s="26"/>
      <c r="D9" s="26"/>
      <c r="E9" s="26"/>
      <c r="F9" s="19" t="s">
        <v>436</v>
      </c>
      <c r="G9" s="19" t="s">
        <v>758</v>
      </c>
      <c r="H9" s="19"/>
      <c r="I9" s="19">
        <v>364</v>
      </c>
      <c r="J9" s="19">
        <v>395</v>
      </c>
      <c r="K9" s="19">
        <v>8</v>
      </c>
      <c r="L9" s="19">
        <v>4</v>
      </c>
      <c r="M9" s="19">
        <v>32</v>
      </c>
      <c r="N9" s="19">
        <v>3</v>
      </c>
      <c r="O9" s="19" t="s">
        <v>734</v>
      </c>
      <c r="P9" s="19" t="s">
        <v>758</v>
      </c>
      <c r="Q9" s="19" t="s">
        <v>759</v>
      </c>
    </row>
    <row r="10" spans="1:17" ht="16" x14ac:dyDescent="0.2">
      <c r="A10" s="26">
        <v>5</v>
      </c>
      <c r="B10" s="26">
        <v>2</v>
      </c>
      <c r="C10" s="26"/>
      <c r="D10" s="26" t="s">
        <v>1434</v>
      </c>
      <c r="E10" s="26" t="s">
        <v>1434</v>
      </c>
      <c r="F10" s="19" t="s">
        <v>570</v>
      </c>
      <c r="G10" s="19" t="s">
        <v>764</v>
      </c>
      <c r="H10" s="19" t="s">
        <v>765</v>
      </c>
      <c r="I10" s="19">
        <v>555</v>
      </c>
      <c r="J10" s="19">
        <v>602</v>
      </c>
      <c r="K10" s="19">
        <v>8</v>
      </c>
      <c r="L10" s="19">
        <v>6</v>
      </c>
      <c r="M10" s="19">
        <v>48</v>
      </c>
      <c r="N10" s="19">
        <v>4</v>
      </c>
      <c r="O10" s="19" t="s">
        <v>766</v>
      </c>
      <c r="P10" s="19" t="s">
        <v>764</v>
      </c>
      <c r="Q10" s="19" t="s">
        <v>767</v>
      </c>
    </row>
    <row r="11" spans="1:17" ht="16" x14ac:dyDescent="0.2">
      <c r="A11" s="26"/>
      <c r="B11" s="26"/>
      <c r="C11" s="26"/>
      <c r="D11" s="26"/>
      <c r="E11" s="26"/>
      <c r="F11" s="19" t="s">
        <v>570</v>
      </c>
      <c r="G11" s="19" t="s">
        <v>768</v>
      </c>
      <c r="H11" s="19" t="s">
        <v>765</v>
      </c>
      <c r="I11" s="19">
        <v>369</v>
      </c>
      <c r="J11" s="19">
        <v>440</v>
      </c>
      <c r="K11" s="19">
        <v>24</v>
      </c>
      <c r="L11" s="19">
        <v>3</v>
      </c>
      <c r="M11" s="19">
        <v>72</v>
      </c>
      <c r="N11" s="19">
        <v>7</v>
      </c>
      <c r="O11" s="19" t="s">
        <v>769</v>
      </c>
      <c r="P11" s="19" t="s">
        <v>768</v>
      </c>
      <c r="Q11" s="19" t="s">
        <v>770</v>
      </c>
    </row>
    <row r="12" spans="1:17" ht="16" x14ac:dyDescent="0.2">
      <c r="A12" s="26">
        <v>6</v>
      </c>
      <c r="B12" s="26">
        <v>2</v>
      </c>
      <c r="C12" s="26" t="s">
        <v>1434</v>
      </c>
      <c r="D12" s="26"/>
      <c r="E12" s="26" t="s">
        <v>1434</v>
      </c>
      <c r="F12" s="19" t="s">
        <v>167</v>
      </c>
      <c r="G12" s="19" t="s">
        <v>834</v>
      </c>
      <c r="H12" s="19" t="s">
        <v>835</v>
      </c>
      <c r="I12" s="19">
        <v>94</v>
      </c>
      <c r="J12" s="19">
        <v>153</v>
      </c>
      <c r="K12" s="19">
        <v>4</v>
      </c>
      <c r="L12" s="19">
        <v>15</v>
      </c>
      <c r="M12" s="19">
        <v>60</v>
      </c>
      <c r="N12" s="19">
        <v>3</v>
      </c>
      <c r="O12" s="19" t="s">
        <v>836</v>
      </c>
      <c r="P12" s="19" t="s">
        <v>834</v>
      </c>
      <c r="Q12" s="19" t="s">
        <v>837</v>
      </c>
    </row>
    <row r="13" spans="1:17" ht="16" x14ac:dyDescent="0.2">
      <c r="A13" s="26"/>
      <c r="B13" s="26"/>
      <c r="C13" s="26"/>
      <c r="D13" s="26"/>
      <c r="E13" s="26"/>
      <c r="F13" s="19" t="s">
        <v>167</v>
      </c>
      <c r="G13" s="19" t="s">
        <v>838</v>
      </c>
      <c r="H13" s="19" t="s">
        <v>835</v>
      </c>
      <c r="I13" s="19">
        <v>164</v>
      </c>
      <c r="J13" s="19">
        <v>229</v>
      </c>
      <c r="K13" s="19">
        <v>6</v>
      </c>
      <c r="L13" s="19">
        <v>11</v>
      </c>
      <c r="M13" s="19">
        <v>66</v>
      </c>
      <c r="N13" s="19">
        <v>3</v>
      </c>
      <c r="O13" s="19" t="s">
        <v>836</v>
      </c>
      <c r="P13" s="19" t="s">
        <v>838</v>
      </c>
      <c r="Q13" s="19" t="s">
        <v>839</v>
      </c>
    </row>
    <row r="14" spans="1:17" ht="16" x14ac:dyDescent="0.2">
      <c r="A14" s="26">
        <v>7</v>
      </c>
      <c r="B14" s="26">
        <v>3</v>
      </c>
      <c r="C14" s="26"/>
      <c r="D14" s="26" t="s">
        <v>1434</v>
      </c>
      <c r="E14" s="26" t="s">
        <v>1434</v>
      </c>
      <c r="F14" s="19" t="s">
        <v>486</v>
      </c>
      <c r="G14" s="19" t="s">
        <v>857</v>
      </c>
      <c r="H14" s="19" t="s">
        <v>738</v>
      </c>
      <c r="I14" s="19">
        <v>51</v>
      </c>
      <c r="J14" s="19">
        <v>99</v>
      </c>
      <c r="K14" s="19">
        <v>7</v>
      </c>
      <c r="L14" s="19">
        <v>7</v>
      </c>
      <c r="M14" s="19">
        <v>49</v>
      </c>
      <c r="N14" s="19">
        <v>6</v>
      </c>
      <c r="O14" s="19" t="s">
        <v>858</v>
      </c>
      <c r="P14" s="19" t="s">
        <v>857</v>
      </c>
      <c r="Q14" s="19" t="s">
        <v>859</v>
      </c>
    </row>
    <row r="15" spans="1:17" ht="16" x14ac:dyDescent="0.2">
      <c r="A15" s="26"/>
      <c r="B15" s="26"/>
      <c r="C15" s="26"/>
      <c r="D15" s="26"/>
      <c r="E15" s="26"/>
      <c r="F15" s="19" t="s">
        <v>486</v>
      </c>
      <c r="G15" s="19" t="s">
        <v>861</v>
      </c>
      <c r="H15" s="19" t="s">
        <v>738</v>
      </c>
      <c r="I15" s="19">
        <v>318</v>
      </c>
      <c r="J15" s="19">
        <v>409</v>
      </c>
      <c r="K15" s="19">
        <v>23</v>
      </c>
      <c r="L15" s="19">
        <v>4</v>
      </c>
      <c r="M15" s="19">
        <v>92</v>
      </c>
      <c r="N15" s="19">
        <v>8</v>
      </c>
      <c r="O15" s="19" t="s">
        <v>862</v>
      </c>
      <c r="P15" s="19" t="s">
        <v>861</v>
      </c>
      <c r="Q15" s="19" t="s">
        <v>863</v>
      </c>
    </row>
    <row r="16" spans="1:17" ht="16" x14ac:dyDescent="0.2">
      <c r="A16" s="26"/>
      <c r="B16" s="26"/>
      <c r="C16" s="26"/>
      <c r="D16" s="26"/>
      <c r="E16" s="26"/>
      <c r="F16" s="19" t="s">
        <v>486</v>
      </c>
      <c r="G16" s="19" t="s">
        <v>864</v>
      </c>
      <c r="H16" s="19" t="s">
        <v>738</v>
      </c>
      <c r="I16" s="19">
        <v>450</v>
      </c>
      <c r="J16" s="19">
        <v>491</v>
      </c>
      <c r="K16" s="19">
        <v>14</v>
      </c>
      <c r="L16" s="19">
        <v>3</v>
      </c>
      <c r="M16" s="19">
        <v>42</v>
      </c>
      <c r="N16" s="19">
        <v>8</v>
      </c>
      <c r="O16" s="19" t="s">
        <v>865</v>
      </c>
      <c r="P16" s="19" t="s">
        <v>864</v>
      </c>
      <c r="Q16" s="19" t="s">
        <v>866</v>
      </c>
    </row>
    <row r="17" spans="1:17" ht="16" x14ac:dyDescent="0.2">
      <c r="A17" s="26">
        <v>8</v>
      </c>
      <c r="B17" s="26">
        <v>2</v>
      </c>
      <c r="C17" s="26" t="s">
        <v>1434</v>
      </c>
      <c r="D17" s="26"/>
      <c r="E17" s="26"/>
      <c r="F17" s="19" t="s">
        <v>69</v>
      </c>
      <c r="G17" s="19" t="s">
        <v>882</v>
      </c>
      <c r="H17" s="19" t="s">
        <v>873</v>
      </c>
      <c r="I17" s="19">
        <v>147</v>
      </c>
      <c r="J17" s="19">
        <v>210</v>
      </c>
      <c r="K17" s="19">
        <v>8</v>
      </c>
      <c r="L17" s="19">
        <v>8</v>
      </c>
      <c r="M17" s="19">
        <v>64</v>
      </c>
      <c r="N17" s="19">
        <v>4</v>
      </c>
      <c r="O17" s="19" t="s">
        <v>883</v>
      </c>
      <c r="P17" s="19" t="s">
        <v>882</v>
      </c>
      <c r="Q17" s="19" t="s">
        <v>884</v>
      </c>
    </row>
    <row r="18" spans="1:17" ht="16" x14ac:dyDescent="0.2">
      <c r="A18" s="26"/>
      <c r="B18" s="26"/>
      <c r="C18" s="26"/>
      <c r="D18" s="26"/>
      <c r="E18" s="26"/>
      <c r="F18" s="19" t="s">
        <v>69</v>
      </c>
      <c r="G18" s="19" t="s">
        <v>885</v>
      </c>
      <c r="H18" s="19" t="s">
        <v>873</v>
      </c>
      <c r="I18" s="19">
        <v>208</v>
      </c>
      <c r="J18" s="19">
        <v>271</v>
      </c>
      <c r="K18" s="19">
        <v>8</v>
      </c>
      <c r="L18" s="19">
        <v>8</v>
      </c>
      <c r="M18" s="19">
        <v>64</v>
      </c>
      <c r="N18" s="19">
        <v>4</v>
      </c>
      <c r="O18" s="19" t="s">
        <v>886</v>
      </c>
      <c r="P18" s="19" t="s">
        <v>885</v>
      </c>
      <c r="Q18" s="19" t="s">
        <v>887</v>
      </c>
    </row>
    <row r="19" spans="1:17" ht="16" x14ac:dyDescent="0.2">
      <c r="A19" s="26">
        <v>9</v>
      </c>
      <c r="B19" s="26">
        <v>3</v>
      </c>
      <c r="C19" s="26" t="s">
        <v>1434</v>
      </c>
      <c r="D19" s="26"/>
      <c r="E19" s="26" t="s">
        <v>2439</v>
      </c>
      <c r="F19" s="19" t="s">
        <v>527</v>
      </c>
      <c r="G19" s="19" t="s">
        <v>888</v>
      </c>
      <c r="H19" s="19" t="s">
        <v>873</v>
      </c>
      <c r="I19" s="19">
        <v>170</v>
      </c>
      <c r="J19" s="19">
        <v>193</v>
      </c>
      <c r="K19" s="19">
        <v>8</v>
      </c>
      <c r="L19" s="19">
        <v>3</v>
      </c>
      <c r="M19" s="19">
        <v>24</v>
      </c>
      <c r="N19" s="19">
        <v>4</v>
      </c>
      <c r="O19" s="19" t="s">
        <v>883</v>
      </c>
      <c r="P19" s="19" t="s">
        <v>888</v>
      </c>
      <c r="Q19" s="19" t="s">
        <v>889</v>
      </c>
    </row>
    <row r="20" spans="1:17" ht="16" x14ac:dyDescent="0.2">
      <c r="A20" s="26"/>
      <c r="B20" s="26"/>
      <c r="C20" s="26"/>
      <c r="D20" s="26"/>
      <c r="E20" s="26"/>
      <c r="F20" s="19" t="s">
        <v>527</v>
      </c>
      <c r="G20" s="19" t="s">
        <v>890</v>
      </c>
      <c r="H20" s="19" t="s">
        <v>873</v>
      </c>
      <c r="I20" s="19">
        <v>179</v>
      </c>
      <c r="J20" s="19">
        <v>226</v>
      </c>
      <c r="K20" s="19">
        <v>16</v>
      </c>
      <c r="L20" s="19">
        <v>3</v>
      </c>
      <c r="M20" s="19">
        <v>48</v>
      </c>
      <c r="N20" s="19">
        <v>4</v>
      </c>
      <c r="O20" s="19" t="s">
        <v>883</v>
      </c>
      <c r="P20" s="19" t="s">
        <v>890</v>
      </c>
      <c r="Q20" s="19" t="s">
        <v>891</v>
      </c>
    </row>
    <row r="21" spans="1:17" ht="16" x14ac:dyDescent="0.2">
      <c r="A21" s="26"/>
      <c r="B21" s="26"/>
      <c r="C21" s="26"/>
      <c r="D21" s="26"/>
      <c r="E21" s="26"/>
      <c r="F21" s="19" t="s">
        <v>527</v>
      </c>
      <c r="G21" s="19" t="s">
        <v>892</v>
      </c>
      <c r="H21" s="19"/>
      <c r="I21" s="19">
        <v>227</v>
      </c>
      <c r="J21" s="19">
        <v>282</v>
      </c>
      <c r="K21" s="19">
        <v>8</v>
      </c>
      <c r="L21" s="19">
        <v>7</v>
      </c>
      <c r="M21" s="19">
        <v>56</v>
      </c>
      <c r="N21" s="19">
        <v>4</v>
      </c>
      <c r="O21" s="19" t="s">
        <v>886</v>
      </c>
      <c r="P21" s="19" t="s">
        <v>892</v>
      </c>
      <c r="Q21" s="19" t="s">
        <v>893</v>
      </c>
    </row>
    <row r="22" spans="1:17" ht="16" x14ac:dyDescent="0.2">
      <c r="A22" s="26">
        <v>10</v>
      </c>
      <c r="B22" s="26">
        <v>2</v>
      </c>
      <c r="C22" s="26"/>
      <c r="D22" s="26" t="s">
        <v>1434</v>
      </c>
      <c r="E22" s="26"/>
      <c r="F22" s="19" t="s">
        <v>580</v>
      </c>
      <c r="G22" s="19" t="s">
        <v>906</v>
      </c>
      <c r="H22" s="19"/>
      <c r="I22" s="19">
        <v>113</v>
      </c>
      <c r="J22" s="19">
        <v>172</v>
      </c>
      <c r="K22" s="19">
        <v>15</v>
      </c>
      <c r="L22" s="19">
        <v>4</v>
      </c>
      <c r="M22" s="19">
        <v>60</v>
      </c>
      <c r="N22" s="19">
        <v>8</v>
      </c>
      <c r="O22" s="19" t="s">
        <v>907</v>
      </c>
      <c r="P22" s="19" t="s">
        <v>906</v>
      </c>
      <c r="Q22" s="19" t="s">
        <v>908</v>
      </c>
    </row>
    <row r="23" spans="1:17" ht="16" x14ac:dyDescent="0.2">
      <c r="A23" s="26"/>
      <c r="B23" s="26"/>
      <c r="C23" s="26"/>
      <c r="D23" s="26"/>
      <c r="E23" s="26"/>
      <c r="F23" s="19" t="s">
        <v>580</v>
      </c>
      <c r="G23" s="19" t="s">
        <v>909</v>
      </c>
      <c r="H23" s="19" t="s">
        <v>688</v>
      </c>
      <c r="I23" s="19">
        <v>298</v>
      </c>
      <c r="J23" s="19">
        <v>352</v>
      </c>
      <c r="K23" s="19">
        <v>11</v>
      </c>
      <c r="L23" s="19">
        <v>5</v>
      </c>
      <c r="M23" s="19">
        <v>55</v>
      </c>
      <c r="N23" s="19">
        <v>6</v>
      </c>
      <c r="O23" s="19" t="s">
        <v>910</v>
      </c>
      <c r="P23" s="19" t="s">
        <v>909</v>
      </c>
      <c r="Q23" s="19" t="s">
        <v>911</v>
      </c>
    </row>
    <row r="24" spans="1:17" ht="16" x14ac:dyDescent="0.2">
      <c r="A24" s="26">
        <v>11</v>
      </c>
      <c r="B24" s="26">
        <v>2</v>
      </c>
      <c r="C24" s="26"/>
      <c r="D24" s="26" t="s">
        <v>1434</v>
      </c>
      <c r="E24" s="26"/>
      <c r="F24" s="19" t="s">
        <v>561</v>
      </c>
      <c r="G24" s="19" t="s">
        <v>915</v>
      </c>
      <c r="H24" s="19"/>
      <c r="I24" s="19">
        <v>99</v>
      </c>
      <c r="J24" s="19">
        <v>143</v>
      </c>
      <c r="K24" s="19">
        <v>15</v>
      </c>
      <c r="L24" s="19">
        <v>3</v>
      </c>
      <c r="M24" s="19">
        <v>45</v>
      </c>
      <c r="N24" s="19">
        <v>10</v>
      </c>
      <c r="O24" s="19" t="s">
        <v>916</v>
      </c>
      <c r="P24" s="19" t="s">
        <v>915</v>
      </c>
      <c r="Q24" s="19" t="s">
        <v>917</v>
      </c>
    </row>
    <row r="25" spans="1:17" ht="16" x14ac:dyDescent="0.2">
      <c r="A25" s="26"/>
      <c r="B25" s="26"/>
      <c r="C25" s="26"/>
      <c r="D25" s="26"/>
      <c r="E25" s="26"/>
      <c r="F25" s="19" t="s">
        <v>561</v>
      </c>
      <c r="G25" s="19" t="s">
        <v>918</v>
      </c>
      <c r="H25" s="19" t="s">
        <v>677</v>
      </c>
      <c r="I25" s="19">
        <v>228</v>
      </c>
      <c r="J25" s="19">
        <v>263</v>
      </c>
      <c r="K25" s="19">
        <v>12</v>
      </c>
      <c r="L25" s="19">
        <v>3</v>
      </c>
      <c r="M25" s="19">
        <v>36</v>
      </c>
      <c r="N25" s="19">
        <v>6</v>
      </c>
      <c r="O25" s="19" t="s">
        <v>919</v>
      </c>
      <c r="P25" s="19" t="s">
        <v>918</v>
      </c>
      <c r="Q25" s="19" t="s">
        <v>920</v>
      </c>
    </row>
    <row r="26" spans="1:17" ht="16" x14ac:dyDescent="0.2">
      <c r="A26" s="26">
        <v>12</v>
      </c>
      <c r="B26" s="26">
        <v>2</v>
      </c>
      <c r="C26" s="26" t="s">
        <v>1434</v>
      </c>
      <c r="D26" s="26"/>
      <c r="E26" s="26" t="s">
        <v>1434</v>
      </c>
      <c r="F26" s="19" t="s">
        <v>529</v>
      </c>
      <c r="G26" s="19" t="s">
        <v>950</v>
      </c>
      <c r="H26" s="19" t="s">
        <v>677</v>
      </c>
      <c r="I26" s="19">
        <v>28</v>
      </c>
      <c r="J26" s="19">
        <v>112</v>
      </c>
      <c r="K26" s="19">
        <v>5</v>
      </c>
      <c r="L26" s="19">
        <v>17</v>
      </c>
      <c r="M26" s="19">
        <v>85</v>
      </c>
      <c r="N26" s="19">
        <v>3</v>
      </c>
      <c r="O26" s="19" t="s">
        <v>951</v>
      </c>
      <c r="P26" s="19" t="s">
        <v>950</v>
      </c>
      <c r="Q26" s="19" t="s">
        <v>952</v>
      </c>
    </row>
    <row r="27" spans="1:17" ht="16" x14ac:dyDescent="0.2">
      <c r="A27" s="26"/>
      <c r="B27" s="26"/>
      <c r="C27" s="26"/>
      <c r="D27" s="26"/>
      <c r="E27" s="26"/>
      <c r="F27" s="19" t="s">
        <v>529</v>
      </c>
      <c r="G27" s="19" t="s">
        <v>953</v>
      </c>
      <c r="H27" s="19" t="s">
        <v>677</v>
      </c>
      <c r="I27" s="19">
        <v>112</v>
      </c>
      <c r="J27" s="19">
        <v>147</v>
      </c>
      <c r="K27" s="19">
        <v>6</v>
      </c>
      <c r="L27" s="19">
        <v>6</v>
      </c>
      <c r="M27" s="19">
        <v>36</v>
      </c>
      <c r="N27" s="19">
        <v>4</v>
      </c>
      <c r="O27" s="19" t="s">
        <v>954</v>
      </c>
      <c r="P27" s="19" t="s">
        <v>953</v>
      </c>
      <c r="Q27" s="19" t="s">
        <v>955</v>
      </c>
    </row>
    <row r="28" spans="1:17" ht="16" x14ac:dyDescent="0.2">
      <c r="A28" s="26">
        <v>13</v>
      </c>
      <c r="B28" s="26">
        <v>2</v>
      </c>
      <c r="C28" s="26"/>
      <c r="D28" s="26" t="s">
        <v>1434</v>
      </c>
      <c r="E28" s="26"/>
      <c r="F28" s="19" t="s">
        <v>330</v>
      </c>
      <c r="G28" s="19" t="s">
        <v>959</v>
      </c>
      <c r="H28" s="19" t="s">
        <v>673</v>
      </c>
      <c r="I28" s="19">
        <v>410</v>
      </c>
      <c r="J28" s="19">
        <v>449</v>
      </c>
      <c r="K28" s="19">
        <v>10</v>
      </c>
      <c r="L28" s="19">
        <v>4</v>
      </c>
      <c r="M28" s="19">
        <v>40</v>
      </c>
      <c r="N28" s="19">
        <v>3</v>
      </c>
      <c r="O28" s="19" t="s">
        <v>960</v>
      </c>
      <c r="P28" s="19" t="s">
        <v>959</v>
      </c>
      <c r="Q28" s="19" t="s">
        <v>961</v>
      </c>
    </row>
    <row r="29" spans="1:17" ht="16" x14ac:dyDescent="0.2">
      <c r="A29" s="26"/>
      <c r="B29" s="26"/>
      <c r="C29" s="26"/>
      <c r="D29" s="26"/>
      <c r="E29" s="26"/>
      <c r="F29" s="19" t="s">
        <v>330</v>
      </c>
      <c r="G29" s="19" t="s">
        <v>962</v>
      </c>
      <c r="H29" s="19"/>
      <c r="I29" s="19">
        <v>366</v>
      </c>
      <c r="J29" s="19">
        <v>405</v>
      </c>
      <c r="K29" s="19">
        <v>8</v>
      </c>
      <c r="L29" s="19">
        <v>5</v>
      </c>
      <c r="M29" s="19">
        <v>40</v>
      </c>
      <c r="N29" s="19">
        <v>4</v>
      </c>
      <c r="O29" s="19" t="s">
        <v>874</v>
      </c>
      <c r="P29" s="19" t="s">
        <v>962</v>
      </c>
      <c r="Q29" s="19" t="s">
        <v>963</v>
      </c>
    </row>
    <row r="30" spans="1:17" ht="16" x14ac:dyDescent="0.2">
      <c r="A30" s="26">
        <v>14</v>
      </c>
      <c r="B30" s="26">
        <v>2</v>
      </c>
      <c r="C30" s="26"/>
      <c r="D30" s="26" t="s">
        <v>1434</v>
      </c>
      <c r="E30" s="26"/>
      <c r="F30" s="19" t="s">
        <v>593</v>
      </c>
      <c r="G30" s="19" t="s">
        <v>985</v>
      </c>
      <c r="H30" s="19" t="s">
        <v>795</v>
      </c>
      <c r="I30" s="19">
        <v>1496</v>
      </c>
      <c r="J30" s="19">
        <v>1520</v>
      </c>
      <c r="K30" s="19">
        <v>5</v>
      </c>
      <c r="L30" s="19">
        <v>5</v>
      </c>
      <c r="M30" s="19">
        <v>25</v>
      </c>
      <c r="N30" s="19">
        <v>4</v>
      </c>
      <c r="O30" s="19" t="s">
        <v>986</v>
      </c>
      <c r="P30" s="19" t="s">
        <v>985</v>
      </c>
      <c r="Q30" s="19" t="s">
        <v>987</v>
      </c>
    </row>
    <row r="31" spans="1:17" ht="16" x14ac:dyDescent="0.2">
      <c r="A31" s="26"/>
      <c r="B31" s="26"/>
      <c r="C31" s="26"/>
      <c r="D31" s="26"/>
      <c r="E31" s="26"/>
      <c r="F31" s="19" t="s">
        <v>593</v>
      </c>
      <c r="G31" s="19" t="s">
        <v>988</v>
      </c>
      <c r="H31" s="19"/>
      <c r="I31" s="19">
        <v>1228</v>
      </c>
      <c r="J31" s="19">
        <v>1251</v>
      </c>
      <c r="K31" s="19">
        <v>8</v>
      </c>
      <c r="L31" s="19">
        <v>3</v>
      </c>
      <c r="M31" s="19">
        <v>24</v>
      </c>
      <c r="N31" s="19">
        <v>7</v>
      </c>
      <c r="O31" s="19" t="s">
        <v>989</v>
      </c>
      <c r="P31" s="19" t="s">
        <v>988</v>
      </c>
      <c r="Q31" s="19" t="s">
        <v>990</v>
      </c>
    </row>
    <row r="32" spans="1:17" ht="16" x14ac:dyDescent="0.2">
      <c r="A32" s="26">
        <v>15</v>
      </c>
      <c r="B32" s="26">
        <v>4</v>
      </c>
      <c r="C32" s="26" t="s">
        <v>1434</v>
      </c>
      <c r="D32" s="26" t="s">
        <v>1434</v>
      </c>
      <c r="E32" s="26" t="s">
        <v>2440</v>
      </c>
      <c r="F32" s="19" t="s">
        <v>595</v>
      </c>
      <c r="G32" s="19" t="s">
        <v>991</v>
      </c>
      <c r="H32" s="19" t="s">
        <v>775</v>
      </c>
      <c r="I32" s="19">
        <v>421</v>
      </c>
      <c r="J32" s="19">
        <v>468</v>
      </c>
      <c r="K32" s="19">
        <v>16</v>
      </c>
      <c r="L32" s="19">
        <v>3</v>
      </c>
      <c r="M32" s="19">
        <v>48</v>
      </c>
      <c r="N32" s="19">
        <v>5</v>
      </c>
      <c r="O32" s="19" t="s">
        <v>992</v>
      </c>
      <c r="P32" s="19" t="s">
        <v>991</v>
      </c>
      <c r="Q32" s="19" t="s">
        <v>993</v>
      </c>
    </row>
    <row r="33" spans="1:17" ht="16" x14ac:dyDescent="0.2">
      <c r="A33" s="26"/>
      <c r="B33" s="26"/>
      <c r="C33" s="26"/>
      <c r="D33" s="26"/>
      <c r="E33" s="26"/>
      <c r="F33" s="19" t="s">
        <v>595</v>
      </c>
      <c r="G33" s="19" t="s">
        <v>994</v>
      </c>
      <c r="H33" s="19"/>
      <c r="I33" s="19">
        <v>368</v>
      </c>
      <c r="J33" s="19">
        <v>391</v>
      </c>
      <c r="K33" s="19">
        <v>8</v>
      </c>
      <c r="L33" s="19">
        <v>3</v>
      </c>
      <c r="M33" s="19">
        <v>24</v>
      </c>
      <c r="N33" s="19">
        <v>5</v>
      </c>
      <c r="O33" s="19" t="s">
        <v>995</v>
      </c>
      <c r="P33" s="19" t="s">
        <v>994</v>
      </c>
      <c r="Q33" s="19" t="s">
        <v>996</v>
      </c>
    </row>
    <row r="34" spans="1:17" ht="16" x14ac:dyDescent="0.2">
      <c r="A34" s="26"/>
      <c r="B34" s="26"/>
      <c r="C34" s="26"/>
      <c r="D34" s="26"/>
      <c r="E34" s="26"/>
      <c r="F34" s="19" t="s">
        <v>595</v>
      </c>
      <c r="G34" s="19" t="s">
        <v>997</v>
      </c>
      <c r="H34" s="19" t="s">
        <v>665</v>
      </c>
      <c r="I34" s="19">
        <v>312</v>
      </c>
      <c r="J34" s="19">
        <v>343</v>
      </c>
      <c r="K34" s="19">
        <v>8</v>
      </c>
      <c r="L34" s="19">
        <v>4</v>
      </c>
      <c r="M34" s="19">
        <v>32</v>
      </c>
      <c r="N34" s="19">
        <v>6</v>
      </c>
      <c r="O34" s="19" t="s">
        <v>998</v>
      </c>
      <c r="P34" s="19" t="s">
        <v>997</v>
      </c>
      <c r="Q34" s="19" t="s">
        <v>999</v>
      </c>
    </row>
    <row r="35" spans="1:17" ht="16" x14ac:dyDescent="0.2">
      <c r="A35" s="26"/>
      <c r="B35" s="26"/>
      <c r="C35" s="26"/>
      <c r="D35" s="26"/>
      <c r="E35" s="26"/>
      <c r="F35" s="19" t="s">
        <v>595</v>
      </c>
      <c r="G35" s="19" t="s">
        <v>1000</v>
      </c>
      <c r="H35" s="19" t="s">
        <v>665</v>
      </c>
      <c r="I35" s="19">
        <v>253</v>
      </c>
      <c r="J35" s="19">
        <v>276</v>
      </c>
      <c r="K35" s="19">
        <v>8</v>
      </c>
      <c r="L35" s="19">
        <v>3</v>
      </c>
      <c r="M35" s="19">
        <v>24</v>
      </c>
      <c r="N35" s="19">
        <v>5</v>
      </c>
      <c r="O35" s="19" t="s">
        <v>1001</v>
      </c>
      <c r="P35" s="19" t="s">
        <v>1000</v>
      </c>
      <c r="Q35" s="19" t="s">
        <v>1002</v>
      </c>
    </row>
    <row r="36" spans="1:17" ht="16" x14ac:dyDescent="0.2">
      <c r="A36" s="26">
        <v>16</v>
      </c>
      <c r="B36" s="26">
        <v>2</v>
      </c>
      <c r="C36" s="26"/>
      <c r="D36" s="26" t="s">
        <v>1434</v>
      </c>
      <c r="E36" s="26"/>
      <c r="F36" s="19" t="s">
        <v>86</v>
      </c>
      <c r="G36" s="19" t="s">
        <v>1006</v>
      </c>
      <c r="H36" s="19"/>
      <c r="I36" s="19">
        <v>242</v>
      </c>
      <c r="J36" s="19">
        <v>286</v>
      </c>
      <c r="K36" s="19">
        <v>15</v>
      </c>
      <c r="L36" s="19">
        <v>3</v>
      </c>
      <c r="M36" s="19">
        <v>45</v>
      </c>
      <c r="N36" s="19">
        <v>7</v>
      </c>
      <c r="O36" s="19" t="s">
        <v>1007</v>
      </c>
      <c r="P36" s="19" t="s">
        <v>1006</v>
      </c>
      <c r="Q36" s="19" t="s">
        <v>1008</v>
      </c>
    </row>
    <row r="37" spans="1:17" ht="16" x14ac:dyDescent="0.2">
      <c r="A37" s="26"/>
      <c r="B37" s="26"/>
      <c r="C37" s="26"/>
      <c r="D37" s="26"/>
      <c r="E37" s="26"/>
      <c r="F37" s="19" t="s">
        <v>86</v>
      </c>
      <c r="G37" s="19" t="s">
        <v>1009</v>
      </c>
      <c r="H37" s="19" t="s">
        <v>661</v>
      </c>
      <c r="I37" s="19">
        <v>164</v>
      </c>
      <c r="J37" s="19">
        <v>196</v>
      </c>
      <c r="K37" s="19">
        <v>11</v>
      </c>
      <c r="L37" s="19">
        <v>3</v>
      </c>
      <c r="M37" s="19">
        <v>33</v>
      </c>
      <c r="N37" s="19">
        <v>7</v>
      </c>
      <c r="O37" s="19" t="s">
        <v>1010</v>
      </c>
      <c r="P37" s="19" t="s">
        <v>1009</v>
      </c>
      <c r="Q37" s="19" t="s">
        <v>1011</v>
      </c>
    </row>
    <row r="38" spans="1:17" ht="16" x14ac:dyDescent="0.2">
      <c r="A38" s="26">
        <v>17</v>
      </c>
      <c r="B38" s="26">
        <v>2</v>
      </c>
      <c r="C38" s="26"/>
      <c r="D38" s="26" t="s">
        <v>1434</v>
      </c>
      <c r="E38" s="26"/>
      <c r="F38" s="19" t="s">
        <v>471</v>
      </c>
      <c r="G38" s="19" t="s">
        <v>1034</v>
      </c>
      <c r="H38" s="19" t="s">
        <v>665</v>
      </c>
      <c r="I38" s="19">
        <v>341</v>
      </c>
      <c r="J38" s="19">
        <v>400</v>
      </c>
      <c r="K38" s="19">
        <v>6</v>
      </c>
      <c r="L38" s="19">
        <v>10</v>
      </c>
      <c r="M38" s="19">
        <v>60</v>
      </c>
      <c r="N38" s="19">
        <v>5</v>
      </c>
      <c r="O38" s="19" t="s">
        <v>648</v>
      </c>
      <c r="P38" s="19" t="s">
        <v>1034</v>
      </c>
      <c r="Q38" s="19" t="s">
        <v>1035</v>
      </c>
    </row>
    <row r="39" spans="1:17" ht="16" x14ac:dyDescent="0.2">
      <c r="A39" s="26"/>
      <c r="B39" s="26"/>
      <c r="C39" s="26"/>
      <c r="D39" s="26"/>
      <c r="E39" s="26"/>
      <c r="F39" s="19" t="s">
        <v>471</v>
      </c>
      <c r="G39" s="19" t="s">
        <v>1036</v>
      </c>
      <c r="H39" s="19"/>
      <c r="I39" s="19">
        <v>486</v>
      </c>
      <c r="J39" s="19">
        <v>541</v>
      </c>
      <c r="K39" s="19">
        <v>8</v>
      </c>
      <c r="L39" s="19">
        <v>7</v>
      </c>
      <c r="M39" s="19">
        <v>56</v>
      </c>
      <c r="N39" s="19">
        <v>5</v>
      </c>
      <c r="O39" s="19" t="s">
        <v>1037</v>
      </c>
      <c r="P39" s="19" t="s">
        <v>1036</v>
      </c>
      <c r="Q39" s="19" t="s">
        <v>1038</v>
      </c>
    </row>
    <row r="40" spans="1:17" ht="16" x14ac:dyDescent="0.2">
      <c r="A40" s="26">
        <v>18</v>
      </c>
      <c r="B40" s="26">
        <v>2</v>
      </c>
      <c r="C40" s="26" t="s">
        <v>1434</v>
      </c>
      <c r="D40" s="26"/>
      <c r="E40" s="26" t="s">
        <v>1434</v>
      </c>
      <c r="F40" s="19" t="s">
        <v>516</v>
      </c>
      <c r="G40" s="19" t="s">
        <v>1039</v>
      </c>
      <c r="H40" s="19" t="s">
        <v>673</v>
      </c>
      <c r="I40" s="19">
        <v>266</v>
      </c>
      <c r="J40" s="19">
        <v>285</v>
      </c>
      <c r="K40" s="19">
        <v>5</v>
      </c>
      <c r="L40" s="19">
        <v>4</v>
      </c>
      <c r="M40" s="19">
        <v>20</v>
      </c>
      <c r="N40" s="19">
        <v>4</v>
      </c>
      <c r="O40" s="19" t="s">
        <v>1040</v>
      </c>
      <c r="P40" s="19" t="s">
        <v>1039</v>
      </c>
      <c r="Q40" s="19" t="s">
        <v>1041</v>
      </c>
    </row>
    <row r="41" spans="1:17" ht="16" x14ac:dyDescent="0.2">
      <c r="A41" s="26"/>
      <c r="B41" s="26"/>
      <c r="C41" s="26"/>
      <c r="D41" s="26"/>
      <c r="E41" s="26"/>
      <c r="F41" s="19" t="s">
        <v>516</v>
      </c>
      <c r="G41" s="19" t="s">
        <v>1042</v>
      </c>
      <c r="H41" s="19" t="s">
        <v>673</v>
      </c>
      <c r="I41" s="19">
        <v>311</v>
      </c>
      <c r="J41" s="19">
        <v>328</v>
      </c>
      <c r="K41" s="19">
        <v>6</v>
      </c>
      <c r="L41" s="19">
        <v>3</v>
      </c>
      <c r="M41" s="19">
        <v>18</v>
      </c>
      <c r="N41" s="19">
        <v>4</v>
      </c>
      <c r="O41" s="19" t="s">
        <v>1043</v>
      </c>
      <c r="P41" s="19" t="s">
        <v>1042</v>
      </c>
      <c r="Q41" s="19" t="s">
        <v>1044</v>
      </c>
    </row>
    <row r="42" spans="1:17" ht="16" x14ac:dyDescent="0.2">
      <c r="A42" s="26">
        <v>19</v>
      </c>
      <c r="B42" s="26">
        <v>3</v>
      </c>
      <c r="C42" s="26" t="s">
        <v>1434</v>
      </c>
      <c r="D42" s="26" t="s">
        <v>1434</v>
      </c>
      <c r="E42" s="26" t="s">
        <v>1434</v>
      </c>
      <c r="F42" s="19" t="s">
        <v>351</v>
      </c>
      <c r="G42" s="19" t="s">
        <v>1048</v>
      </c>
      <c r="H42" s="19" t="s">
        <v>661</v>
      </c>
      <c r="I42" s="19">
        <v>195</v>
      </c>
      <c r="J42" s="19">
        <v>218</v>
      </c>
      <c r="K42" s="19">
        <v>8</v>
      </c>
      <c r="L42" s="19">
        <v>3</v>
      </c>
      <c r="M42" s="19">
        <v>24</v>
      </c>
      <c r="N42" s="19">
        <v>5</v>
      </c>
      <c r="O42" s="19" t="s">
        <v>1049</v>
      </c>
      <c r="P42" s="19" t="s">
        <v>1048</v>
      </c>
      <c r="Q42" s="19" t="s">
        <v>1050</v>
      </c>
    </row>
    <row r="43" spans="1:17" ht="16" x14ac:dyDescent="0.2">
      <c r="A43" s="26"/>
      <c r="B43" s="26"/>
      <c r="C43" s="26"/>
      <c r="D43" s="26"/>
      <c r="E43" s="26"/>
      <c r="F43" s="19" t="s">
        <v>351</v>
      </c>
      <c r="G43" s="19" t="s">
        <v>1051</v>
      </c>
      <c r="H43" s="19" t="s">
        <v>661</v>
      </c>
      <c r="I43" s="19">
        <v>135</v>
      </c>
      <c r="J43" s="19">
        <v>182</v>
      </c>
      <c r="K43" s="19">
        <v>12</v>
      </c>
      <c r="L43" s="19">
        <v>4</v>
      </c>
      <c r="M43" s="19">
        <v>48</v>
      </c>
      <c r="N43" s="19">
        <v>5</v>
      </c>
      <c r="O43" s="19" t="s">
        <v>1052</v>
      </c>
      <c r="P43" s="19" t="s">
        <v>1051</v>
      </c>
      <c r="Q43" s="19" t="s">
        <v>1053</v>
      </c>
    </row>
    <row r="44" spans="1:17" ht="16" x14ac:dyDescent="0.2">
      <c r="A44" s="26"/>
      <c r="B44" s="26"/>
      <c r="C44" s="26"/>
      <c r="D44" s="26"/>
      <c r="E44" s="26"/>
      <c r="F44" s="19" t="s">
        <v>351</v>
      </c>
      <c r="G44" s="19" t="s">
        <v>1054</v>
      </c>
      <c r="H44" s="19" t="s">
        <v>661</v>
      </c>
      <c r="I44" s="19">
        <v>104</v>
      </c>
      <c r="J44" s="19">
        <v>139</v>
      </c>
      <c r="K44" s="19">
        <v>12</v>
      </c>
      <c r="L44" s="19">
        <v>3</v>
      </c>
      <c r="M44" s="19">
        <v>36</v>
      </c>
      <c r="N44" s="19">
        <v>6</v>
      </c>
      <c r="O44" s="19" t="s">
        <v>1055</v>
      </c>
      <c r="P44" s="19" t="s">
        <v>1054</v>
      </c>
      <c r="Q44" s="19" t="s">
        <v>1056</v>
      </c>
    </row>
    <row r="45" spans="1:17" ht="16" x14ac:dyDescent="0.2">
      <c r="A45" s="26">
        <v>20</v>
      </c>
      <c r="B45" s="26">
        <v>2</v>
      </c>
      <c r="C45" s="26"/>
      <c r="D45" s="26" t="s">
        <v>1434</v>
      </c>
      <c r="E45" s="26"/>
      <c r="F45" s="19" t="s">
        <v>545</v>
      </c>
      <c r="G45" s="19" t="s">
        <v>1078</v>
      </c>
      <c r="H45" s="19" t="s">
        <v>940</v>
      </c>
      <c r="I45" s="19">
        <v>85</v>
      </c>
      <c r="J45" s="19">
        <v>108</v>
      </c>
      <c r="K45" s="19">
        <v>8</v>
      </c>
      <c r="L45" s="19">
        <v>3</v>
      </c>
      <c r="M45" s="19">
        <v>24</v>
      </c>
      <c r="N45" s="19">
        <v>6</v>
      </c>
      <c r="O45" s="19" t="s">
        <v>1079</v>
      </c>
      <c r="P45" s="19" t="s">
        <v>1078</v>
      </c>
      <c r="Q45" s="19" t="s">
        <v>1080</v>
      </c>
    </row>
    <row r="46" spans="1:17" ht="16" x14ac:dyDescent="0.2">
      <c r="A46" s="26"/>
      <c r="B46" s="26"/>
      <c r="C46" s="26"/>
      <c r="D46" s="26"/>
      <c r="E46" s="26"/>
      <c r="F46" s="19" t="s">
        <v>545</v>
      </c>
      <c r="G46" s="19" t="s">
        <v>1082</v>
      </c>
      <c r="H46" s="19" t="s">
        <v>644</v>
      </c>
      <c r="I46" s="19">
        <v>220</v>
      </c>
      <c r="J46" s="19">
        <v>243</v>
      </c>
      <c r="K46" s="19">
        <v>8</v>
      </c>
      <c r="L46" s="19">
        <v>3</v>
      </c>
      <c r="M46" s="19">
        <v>24</v>
      </c>
      <c r="N46" s="19">
        <v>5</v>
      </c>
      <c r="O46" s="19" t="s">
        <v>1083</v>
      </c>
      <c r="P46" s="19" t="s">
        <v>1082</v>
      </c>
      <c r="Q46" s="19" t="s">
        <v>1084</v>
      </c>
    </row>
    <row r="47" spans="1:17" ht="16" x14ac:dyDescent="0.2">
      <c r="A47" s="26">
        <v>21</v>
      </c>
      <c r="B47" s="26">
        <v>2</v>
      </c>
      <c r="C47" s="26" t="s">
        <v>1434</v>
      </c>
      <c r="D47" s="26"/>
      <c r="E47" s="26"/>
      <c r="F47" s="19" t="s">
        <v>492</v>
      </c>
      <c r="G47" s="19" t="s">
        <v>1089</v>
      </c>
      <c r="H47" s="19"/>
      <c r="I47" s="19">
        <v>812</v>
      </c>
      <c r="J47" s="19">
        <v>832</v>
      </c>
      <c r="K47" s="19">
        <v>7</v>
      </c>
      <c r="L47" s="19">
        <v>3</v>
      </c>
      <c r="M47" s="19">
        <v>21</v>
      </c>
      <c r="N47" s="19">
        <v>4</v>
      </c>
      <c r="O47" s="19" t="s">
        <v>641</v>
      </c>
      <c r="P47" s="19" t="s">
        <v>1089</v>
      </c>
      <c r="Q47" s="19" t="s">
        <v>1090</v>
      </c>
    </row>
    <row r="48" spans="1:17" ht="16" x14ac:dyDescent="0.2">
      <c r="A48" s="26"/>
      <c r="B48" s="26"/>
      <c r="C48" s="26"/>
      <c r="D48" s="26"/>
      <c r="E48" s="26"/>
      <c r="F48" s="19" t="s">
        <v>492</v>
      </c>
      <c r="G48" s="19" t="s">
        <v>1091</v>
      </c>
      <c r="H48" s="19"/>
      <c r="I48" s="19">
        <v>827</v>
      </c>
      <c r="J48" s="19">
        <v>846</v>
      </c>
      <c r="K48" s="19">
        <v>4</v>
      </c>
      <c r="L48" s="19">
        <v>5</v>
      </c>
      <c r="M48" s="19">
        <v>20</v>
      </c>
      <c r="N48" s="19">
        <v>3</v>
      </c>
      <c r="O48" s="19" t="s">
        <v>1092</v>
      </c>
      <c r="P48" s="19" t="s">
        <v>1091</v>
      </c>
      <c r="Q48" s="19" t="s">
        <v>1093</v>
      </c>
    </row>
    <row r="49" spans="1:17" ht="16" x14ac:dyDescent="0.2">
      <c r="A49" s="26">
        <v>22</v>
      </c>
      <c r="B49" s="26">
        <v>2</v>
      </c>
      <c r="C49" s="26" t="s">
        <v>1434</v>
      </c>
      <c r="D49" s="26"/>
      <c r="E49" s="26" t="s">
        <v>1434</v>
      </c>
      <c r="F49" s="19" t="s">
        <v>597</v>
      </c>
      <c r="G49" s="19" t="s">
        <v>1100</v>
      </c>
      <c r="H49" s="19" t="s">
        <v>673</v>
      </c>
      <c r="I49" s="19">
        <v>31</v>
      </c>
      <c r="J49" s="19">
        <v>50</v>
      </c>
      <c r="K49" s="19">
        <v>5</v>
      </c>
      <c r="L49" s="19">
        <v>4</v>
      </c>
      <c r="M49" s="19">
        <v>20</v>
      </c>
      <c r="N49" s="19">
        <v>5</v>
      </c>
      <c r="O49" s="19" t="s">
        <v>1101</v>
      </c>
      <c r="P49" s="19" t="s">
        <v>1100</v>
      </c>
      <c r="Q49" s="19" t="s">
        <v>1102</v>
      </c>
    </row>
    <row r="50" spans="1:17" ht="16" x14ac:dyDescent="0.2">
      <c r="A50" s="26"/>
      <c r="B50" s="26"/>
      <c r="C50" s="26"/>
      <c r="D50" s="26"/>
      <c r="E50" s="26"/>
      <c r="F50" s="19" t="s">
        <v>597</v>
      </c>
      <c r="G50" s="19" t="s">
        <v>1103</v>
      </c>
      <c r="H50" s="19" t="s">
        <v>673</v>
      </c>
      <c r="I50" s="19">
        <v>48</v>
      </c>
      <c r="J50" s="19">
        <v>113</v>
      </c>
      <c r="K50" s="19">
        <v>6</v>
      </c>
      <c r="L50" s="19">
        <v>11</v>
      </c>
      <c r="M50" s="19">
        <v>66</v>
      </c>
      <c r="N50" s="19">
        <v>4</v>
      </c>
      <c r="O50" s="19" t="s">
        <v>1104</v>
      </c>
      <c r="P50" s="19" t="s">
        <v>1103</v>
      </c>
      <c r="Q50" s="19" t="s">
        <v>1105</v>
      </c>
    </row>
    <row r="51" spans="1:17" ht="16" x14ac:dyDescent="0.2">
      <c r="A51" s="26">
        <v>23</v>
      </c>
      <c r="B51" s="26">
        <v>3</v>
      </c>
      <c r="C51" s="26" t="s">
        <v>1434</v>
      </c>
      <c r="D51" s="26"/>
      <c r="E51" s="26" t="s">
        <v>1434</v>
      </c>
      <c r="F51" s="19" t="s">
        <v>170</v>
      </c>
      <c r="G51" s="19" t="s">
        <v>1124</v>
      </c>
      <c r="H51" s="19" t="s">
        <v>835</v>
      </c>
      <c r="I51" s="19">
        <v>53</v>
      </c>
      <c r="J51" s="19">
        <v>68</v>
      </c>
      <c r="K51" s="19">
        <v>4</v>
      </c>
      <c r="L51" s="19">
        <v>4</v>
      </c>
      <c r="M51" s="19">
        <v>16</v>
      </c>
      <c r="N51" s="19">
        <v>3</v>
      </c>
      <c r="O51" s="19" t="s">
        <v>836</v>
      </c>
      <c r="P51" s="19" t="s">
        <v>1124</v>
      </c>
      <c r="Q51" s="19" t="s">
        <v>1125</v>
      </c>
    </row>
    <row r="52" spans="1:17" ht="16" x14ac:dyDescent="0.2">
      <c r="A52" s="26"/>
      <c r="B52" s="26"/>
      <c r="C52" s="26"/>
      <c r="D52" s="26"/>
      <c r="E52" s="26"/>
      <c r="F52" s="19" t="s">
        <v>170</v>
      </c>
      <c r="G52" s="19" t="s">
        <v>1126</v>
      </c>
      <c r="H52" s="19" t="s">
        <v>835</v>
      </c>
      <c r="I52" s="19">
        <v>104</v>
      </c>
      <c r="J52" s="19">
        <v>139</v>
      </c>
      <c r="K52" s="19">
        <v>6</v>
      </c>
      <c r="L52" s="19">
        <v>6</v>
      </c>
      <c r="M52" s="19">
        <v>36</v>
      </c>
      <c r="N52" s="19">
        <v>4</v>
      </c>
      <c r="O52" s="19" t="s">
        <v>1127</v>
      </c>
      <c r="P52" s="19" t="s">
        <v>1126</v>
      </c>
      <c r="Q52" s="19" t="s">
        <v>1128</v>
      </c>
    </row>
    <row r="53" spans="1:17" ht="16" x14ac:dyDescent="0.2">
      <c r="A53" s="26"/>
      <c r="B53" s="26"/>
      <c r="C53" s="26"/>
      <c r="D53" s="26"/>
      <c r="E53" s="26"/>
      <c r="F53" s="19" t="s">
        <v>170</v>
      </c>
      <c r="G53" s="19" t="s">
        <v>1126</v>
      </c>
      <c r="H53" s="19" t="s">
        <v>835</v>
      </c>
      <c r="I53" s="19">
        <v>144</v>
      </c>
      <c r="J53" s="19">
        <v>191</v>
      </c>
      <c r="K53" s="19">
        <v>6</v>
      </c>
      <c r="L53" s="19">
        <v>8</v>
      </c>
      <c r="M53" s="19">
        <v>48</v>
      </c>
      <c r="N53" s="19">
        <v>4</v>
      </c>
      <c r="O53" s="19" t="s">
        <v>1127</v>
      </c>
      <c r="P53" s="19" t="s">
        <v>1126</v>
      </c>
      <c r="Q53" s="19" t="s">
        <v>1129</v>
      </c>
    </row>
    <row r="54" spans="1:17" ht="16" x14ac:dyDescent="0.2">
      <c r="A54" s="26">
        <v>24</v>
      </c>
      <c r="B54" s="26">
        <v>2</v>
      </c>
      <c r="C54" s="26" t="s">
        <v>1434</v>
      </c>
      <c r="D54" s="26"/>
      <c r="E54" s="26" t="s">
        <v>1434</v>
      </c>
      <c r="F54" s="19" t="s">
        <v>599</v>
      </c>
      <c r="G54" s="19" t="s">
        <v>1130</v>
      </c>
      <c r="H54" s="19" t="s">
        <v>978</v>
      </c>
      <c r="I54" s="19">
        <v>615</v>
      </c>
      <c r="J54" s="19">
        <v>650</v>
      </c>
      <c r="K54" s="19">
        <v>9</v>
      </c>
      <c r="L54" s="19">
        <v>4</v>
      </c>
      <c r="M54" s="19">
        <v>36</v>
      </c>
      <c r="N54" s="19">
        <v>5</v>
      </c>
      <c r="O54" s="19" t="s">
        <v>979</v>
      </c>
      <c r="P54" s="19" t="s">
        <v>1130</v>
      </c>
      <c r="Q54" s="19" t="s">
        <v>1131</v>
      </c>
    </row>
    <row r="55" spans="1:17" ht="16" x14ac:dyDescent="0.2">
      <c r="A55" s="26"/>
      <c r="B55" s="26"/>
      <c r="C55" s="26"/>
      <c r="D55" s="26"/>
      <c r="E55" s="26"/>
      <c r="F55" s="19" t="s">
        <v>599</v>
      </c>
      <c r="G55" s="19" t="s">
        <v>1132</v>
      </c>
      <c r="H55" s="19" t="s">
        <v>978</v>
      </c>
      <c r="I55" s="19">
        <v>516</v>
      </c>
      <c r="J55" s="19">
        <v>554</v>
      </c>
      <c r="K55" s="19">
        <v>13</v>
      </c>
      <c r="L55" s="19">
        <v>3</v>
      </c>
      <c r="M55" s="19">
        <v>39</v>
      </c>
      <c r="N55" s="19">
        <v>6</v>
      </c>
      <c r="O55" s="19" t="s">
        <v>1133</v>
      </c>
      <c r="P55" s="19" t="s">
        <v>1132</v>
      </c>
      <c r="Q55" s="19" t="s">
        <v>1134</v>
      </c>
    </row>
    <row r="56" spans="1:17" ht="16" x14ac:dyDescent="0.2">
      <c r="A56" s="26">
        <v>26</v>
      </c>
      <c r="B56" s="26">
        <v>2</v>
      </c>
      <c r="C56" s="26" t="s">
        <v>1434</v>
      </c>
      <c r="D56" s="26"/>
      <c r="E56" s="26" t="s">
        <v>1434</v>
      </c>
      <c r="F56" s="19" t="s">
        <v>441</v>
      </c>
      <c r="G56" s="19" t="s">
        <v>1167</v>
      </c>
      <c r="H56" s="19"/>
      <c r="I56" s="19">
        <v>275</v>
      </c>
      <c r="J56" s="19">
        <v>322</v>
      </c>
      <c r="K56" s="19">
        <v>8</v>
      </c>
      <c r="L56" s="19">
        <v>6</v>
      </c>
      <c r="M56" s="19">
        <v>48</v>
      </c>
      <c r="N56" s="19">
        <v>5</v>
      </c>
      <c r="O56" s="19" t="s">
        <v>1168</v>
      </c>
      <c r="P56" s="19" t="s">
        <v>1167</v>
      </c>
      <c r="Q56" s="19" t="s">
        <v>1169</v>
      </c>
    </row>
    <row r="57" spans="1:17" ht="16" x14ac:dyDescent="0.2">
      <c r="A57" s="26"/>
      <c r="B57" s="26"/>
      <c r="C57" s="26"/>
      <c r="D57" s="26"/>
      <c r="E57" s="26"/>
      <c r="F57" s="19" t="s">
        <v>441</v>
      </c>
      <c r="G57" s="19" t="s">
        <v>1170</v>
      </c>
      <c r="H57" s="19"/>
      <c r="I57" s="19">
        <v>318</v>
      </c>
      <c r="J57" s="19">
        <v>349</v>
      </c>
      <c r="K57" s="19">
        <v>8</v>
      </c>
      <c r="L57" s="19">
        <v>4</v>
      </c>
      <c r="M57" s="19">
        <v>32</v>
      </c>
      <c r="N57" s="19">
        <v>5</v>
      </c>
      <c r="O57" s="19" t="s">
        <v>1168</v>
      </c>
      <c r="P57" s="19" t="s">
        <v>1170</v>
      </c>
      <c r="Q57" s="19" t="s">
        <v>1171</v>
      </c>
    </row>
    <row r="58" spans="1:17" ht="16" x14ac:dyDescent="0.2">
      <c r="A58" s="26">
        <v>27</v>
      </c>
      <c r="B58" s="26">
        <v>5</v>
      </c>
      <c r="C58" s="26" t="s">
        <v>1434</v>
      </c>
      <c r="D58" s="26" t="s">
        <v>1434</v>
      </c>
      <c r="E58" s="26" t="s">
        <v>2442</v>
      </c>
      <c r="F58" s="19" t="s">
        <v>475</v>
      </c>
      <c r="G58" s="19" t="s">
        <v>1152</v>
      </c>
      <c r="H58" s="19" t="s">
        <v>665</v>
      </c>
      <c r="I58" s="19">
        <v>408</v>
      </c>
      <c r="J58" s="19">
        <v>431</v>
      </c>
      <c r="K58" s="19">
        <v>8</v>
      </c>
      <c r="L58" s="19">
        <v>3</v>
      </c>
      <c r="M58" s="19">
        <v>24</v>
      </c>
      <c r="N58" s="19">
        <v>6</v>
      </c>
      <c r="O58" s="19" t="s">
        <v>1153</v>
      </c>
      <c r="P58" s="19" t="s">
        <v>1152</v>
      </c>
      <c r="Q58" s="19" t="s">
        <v>1154</v>
      </c>
    </row>
    <row r="59" spans="1:17" ht="16" x14ac:dyDescent="0.2">
      <c r="A59" s="26"/>
      <c r="B59" s="26"/>
      <c r="C59" s="26"/>
      <c r="D59" s="26"/>
      <c r="E59" s="26"/>
      <c r="F59" s="19" t="s">
        <v>475</v>
      </c>
      <c r="G59" s="19" t="s">
        <v>1155</v>
      </c>
      <c r="H59" s="19" t="s">
        <v>665</v>
      </c>
      <c r="I59" s="19">
        <v>445</v>
      </c>
      <c r="J59" s="19">
        <v>484</v>
      </c>
      <c r="K59" s="19">
        <v>8</v>
      </c>
      <c r="L59" s="19">
        <v>5</v>
      </c>
      <c r="M59" s="19">
        <v>40</v>
      </c>
      <c r="N59" s="19">
        <v>6</v>
      </c>
      <c r="O59" s="19" t="s">
        <v>1156</v>
      </c>
      <c r="P59" s="19" t="s">
        <v>1155</v>
      </c>
      <c r="Q59" s="19" t="s">
        <v>1157</v>
      </c>
    </row>
    <row r="60" spans="1:17" ht="16" x14ac:dyDescent="0.2">
      <c r="A60" s="26"/>
      <c r="B60" s="26"/>
      <c r="C60" s="26"/>
      <c r="D60" s="26"/>
      <c r="E60" s="26"/>
      <c r="F60" s="19" t="s">
        <v>475</v>
      </c>
      <c r="G60" s="19" t="s">
        <v>1158</v>
      </c>
      <c r="H60" s="19"/>
      <c r="I60" s="19">
        <v>675</v>
      </c>
      <c r="J60" s="19">
        <v>772</v>
      </c>
      <c r="K60" s="19">
        <v>14</v>
      </c>
      <c r="L60" s="19">
        <v>7</v>
      </c>
      <c r="M60" s="19">
        <v>98</v>
      </c>
      <c r="N60" s="19">
        <v>5</v>
      </c>
      <c r="O60" s="19" t="s">
        <v>1159</v>
      </c>
      <c r="P60" s="19" t="s">
        <v>1158</v>
      </c>
      <c r="Q60" s="19" t="s">
        <v>1172</v>
      </c>
    </row>
    <row r="61" spans="1:17" ht="16" x14ac:dyDescent="0.2">
      <c r="A61" s="26"/>
      <c r="B61" s="26"/>
      <c r="C61" s="26"/>
      <c r="D61" s="26"/>
      <c r="E61" s="26"/>
      <c r="F61" s="19" t="s">
        <v>475</v>
      </c>
      <c r="G61" s="19" t="s">
        <v>1161</v>
      </c>
      <c r="H61" s="19" t="s">
        <v>873</v>
      </c>
      <c r="I61" s="19">
        <v>782</v>
      </c>
      <c r="J61" s="19">
        <v>837</v>
      </c>
      <c r="K61" s="19">
        <v>8</v>
      </c>
      <c r="L61" s="19">
        <v>7</v>
      </c>
      <c r="M61" s="19">
        <v>56</v>
      </c>
      <c r="N61" s="19">
        <v>4</v>
      </c>
      <c r="O61" s="19" t="s">
        <v>886</v>
      </c>
      <c r="P61" s="19" t="s">
        <v>1161</v>
      </c>
      <c r="Q61" s="19" t="s">
        <v>1173</v>
      </c>
    </row>
    <row r="62" spans="1:17" ht="16" x14ac:dyDescent="0.2">
      <c r="A62" s="26"/>
      <c r="B62" s="26"/>
      <c r="C62" s="26"/>
      <c r="D62" s="26"/>
      <c r="E62" s="26"/>
      <c r="F62" s="19" t="s">
        <v>475</v>
      </c>
      <c r="G62" s="19" t="s">
        <v>885</v>
      </c>
      <c r="H62" s="19" t="s">
        <v>873</v>
      </c>
      <c r="I62" s="19">
        <v>625</v>
      </c>
      <c r="J62" s="19">
        <v>648</v>
      </c>
      <c r="K62" s="19">
        <v>8</v>
      </c>
      <c r="L62" s="19">
        <v>3</v>
      </c>
      <c r="M62" s="19">
        <v>24</v>
      </c>
      <c r="N62" s="19">
        <v>4</v>
      </c>
      <c r="O62" s="19" t="s">
        <v>886</v>
      </c>
      <c r="P62" s="19" t="s">
        <v>885</v>
      </c>
      <c r="Q62" s="19" t="s">
        <v>1163</v>
      </c>
    </row>
    <row r="63" spans="1:17" ht="16" x14ac:dyDescent="0.2">
      <c r="A63" s="26">
        <v>28</v>
      </c>
      <c r="B63" s="26">
        <v>3</v>
      </c>
      <c r="C63" s="26" t="s">
        <v>1434</v>
      </c>
      <c r="D63" s="26"/>
      <c r="E63" s="26" t="s">
        <v>1434</v>
      </c>
      <c r="F63" s="19" t="s">
        <v>295</v>
      </c>
      <c r="G63" s="19" t="s">
        <v>1184</v>
      </c>
      <c r="H63" s="19" t="s">
        <v>940</v>
      </c>
      <c r="I63" s="19">
        <v>76</v>
      </c>
      <c r="J63" s="19">
        <v>155</v>
      </c>
      <c r="K63" s="19">
        <v>8</v>
      </c>
      <c r="L63" s="19">
        <v>10</v>
      </c>
      <c r="M63" s="19">
        <v>80</v>
      </c>
      <c r="N63" s="19">
        <v>5</v>
      </c>
      <c r="O63" s="19" t="s">
        <v>1185</v>
      </c>
      <c r="P63" s="19" t="s">
        <v>1184</v>
      </c>
      <c r="Q63" s="19" t="s">
        <v>1186</v>
      </c>
    </row>
    <row r="64" spans="1:17" ht="16" x14ac:dyDescent="0.2">
      <c r="A64" s="26"/>
      <c r="B64" s="26"/>
      <c r="C64" s="26"/>
      <c r="D64" s="26"/>
      <c r="E64" s="26"/>
      <c r="F64" s="19" t="s">
        <v>295</v>
      </c>
      <c r="G64" s="19" t="s">
        <v>1187</v>
      </c>
      <c r="H64" s="19" t="s">
        <v>940</v>
      </c>
      <c r="I64" s="19">
        <v>154</v>
      </c>
      <c r="J64" s="19">
        <v>192</v>
      </c>
      <c r="K64" s="19">
        <v>13</v>
      </c>
      <c r="L64" s="19">
        <v>3</v>
      </c>
      <c r="M64" s="19">
        <v>39</v>
      </c>
      <c r="N64" s="19">
        <v>5</v>
      </c>
      <c r="O64" s="19" t="s">
        <v>1188</v>
      </c>
      <c r="P64" s="19" t="s">
        <v>1187</v>
      </c>
      <c r="Q64" s="19" t="s">
        <v>1189</v>
      </c>
    </row>
    <row r="65" spans="1:17" ht="16" x14ac:dyDescent="0.2">
      <c r="A65" s="26"/>
      <c r="B65" s="26"/>
      <c r="C65" s="26"/>
      <c r="D65" s="26"/>
      <c r="E65" s="26"/>
      <c r="F65" s="19" t="s">
        <v>295</v>
      </c>
      <c r="G65" s="19" t="s">
        <v>1190</v>
      </c>
      <c r="H65" s="19" t="s">
        <v>940</v>
      </c>
      <c r="I65" s="19">
        <v>269</v>
      </c>
      <c r="J65" s="19">
        <v>333</v>
      </c>
      <c r="K65" s="19">
        <v>13</v>
      </c>
      <c r="L65" s="19">
        <v>5</v>
      </c>
      <c r="M65" s="19">
        <v>65</v>
      </c>
      <c r="N65" s="19">
        <v>5</v>
      </c>
      <c r="O65" s="19" t="s">
        <v>1188</v>
      </c>
      <c r="P65" s="19" t="s">
        <v>1190</v>
      </c>
      <c r="Q65" s="19" t="s">
        <v>1191</v>
      </c>
    </row>
    <row r="66" spans="1:17" ht="16" x14ac:dyDescent="0.2">
      <c r="A66" s="26">
        <v>29</v>
      </c>
      <c r="B66" s="26">
        <v>5</v>
      </c>
      <c r="C66" s="26" t="s">
        <v>1434</v>
      </c>
      <c r="D66" s="26"/>
      <c r="E66" s="26" t="s">
        <v>2443</v>
      </c>
      <c r="F66" s="19" t="s">
        <v>74</v>
      </c>
      <c r="G66" s="19" t="s">
        <v>1200</v>
      </c>
      <c r="H66" s="19" t="s">
        <v>1201</v>
      </c>
      <c r="I66" s="19">
        <v>157</v>
      </c>
      <c r="J66" s="19">
        <v>174</v>
      </c>
      <c r="K66" s="19">
        <v>6</v>
      </c>
      <c r="L66" s="19">
        <v>3</v>
      </c>
      <c r="M66" s="19">
        <v>18</v>
      </c>
      <c r="N66" s="19">
        <v>4</v>
      </c>
      <c r="O66" s="19" t="s">
        <v>874</v>
      </c>
      <c r="P66" s="19" t="s">
        <v>1200</v>
      </c>
      <c r="Q66" s="19" t="s">
        <v>1202</v>
      </c>
    </row>
    <row r="67" spans="1:17" ht="16" x14ac:dyDescent="0.2">
      <c r="A67" s="26"/>
      <c r="B67" s="26"/>
      <c r="C67" s="26"/>
      <c r="D67" s="26"/>
      <c r="E67" s="26"/>
      <c r="F67" s="19" t="s">
        <v>74</v>
      </c>
      <c r="G67" s="19" t="s">
        <v>1203</v>
      </c>
      <c r="H67" s="19" t="s">
        <v>1201</v>
      </c>
      <c r="I67" s="19">
        <v>228</v>
      </c>
      <c r="J67" s="19">
        <v>245</v>
      </c>
      <c r="K67" s="19">
        <v>6</v>
      </c>
      <c r="L67" s="19">
        <v>3</v>
      </c>
      <c r="M67" s="19">
        <v>18</v>
      </c>
      <c r="N67" s="19">
        <v>4</v>
      </c>
      <c r="O67" s="19" t="s">
        <v>874</v>
      </c>
      <c r="P67" s="19" t="s">
        <v>1203</v>
      </c>
      <c r="Q67" s="19" t="s">
        <v>1204</v>
      </c>
    </row>
    <row r="68" spans="1:17" ht="16" x14ac:dyDescent="0.2">
      <c r="A68" s="26"/>
      <c r="B68" s="26"/>
      <c r="C68" s="26"/>
      <c r="D68" s="26"/>
      <c r="E68" s="26"/>
      <c r="F68" s="19" t="s">
        <v>74</v>
      </c>
      <c r="G68" s="19" t="s">
        <v>1203</v>
      </c>
      <c r="H68" s="19" t="s">
        <v>1201</v>
      </c>
      <c r="I68" s="19">
        <v>264</v>
      </c>
      <c r="J68" s="19">
        <v>281</v>
      </c>
      <c r="K68" s="19">
        <v>6</v>
      </c>
      <c r="L68" s="19">
        <v>3</v>
      </c>
      <c r="M68" s="19">
        <v>18</v>
      </c>
      <c r="N68" s="19">
        <v>4</v>
      </c>
      <c r="O68" s="19" t="s">
        <v>874</v>
      </c>
      <c r="P68" s="19" t="s">
        <v>1203</v>
      </c>
      <c r="Q68" s="19" t="s">
        <v>1204</v>
      </c>
    </row>
    <row r="69" spans="1:17" ht="16" x14ac:dyDescent="0.2">
      <c r="A69" s="26"/>
      <c r="B69" s="26"/>
      <c r="C69" s="26"/>
      <c r="D69" s="26"/>
      <c r="E69" s="26"/>
      <c r="F69" s="19" t="s">
        <v>74</v>
      </c>
      <c r="G69" s="19" t="s">
        <v>1205</v>
      </c>
      <c r="H69" s="19"/>
      <c r="I69" s="19">
        <v>169</v>
      </c>
      <c r="J69" s="19">
        <v>224</v>
      </c>
      <c r="K69" s="19">
        <v>8</v>
      </c>
      <c r="L69" s="19">
        <v>7</v>
      </c>
      <c r="M69" s="19">
        <v>56</v>
      </c>
      <c r="N69" s="19">
        <v>4</v>
      </c>
      <c r="O69" s="19" t="s">
        <v>874</v>
      </c>
      <c r="P69" s="19" t="s">
        <v>1205</v>
      </c>
      <c r="Q69" s="19" t="s">
        <v>1206</v>
      </c>
    </row>
    <row r="70" spans="1:17" ht="16" x14ac:dyDescent="0.2">
      <c r="A70" s="26"/>
      <c r="B70" s="26"/>
      <c r="C70" s="26"/>
      <c r="D70" s="26"/>
      <c r="E70" s="26"/>
      <c r="F70" s="19" t="s">
        <v>74</v>
      </c>
      <c r="G70" s="19" t="s">
        <v>1205</v>
      </c>
      <c r="H70" s="19"/>
      <c r="I70" s="19">
        <v>237</v>
      </c>
      <c r="J70" s="19">
        <v>260</v>
      </c>
      <c r="K70" s="19">
        <v>8</v>
      </c>
      <c r="L70" s="19">
        <v>3</v>
      </c>
      <c r="M70" s="19">
        <v>24</v>
      </c>
      <c r="N70" s="19">
        <v>4</v>
      </c>
      <c r="O70" s="19" t="s">
        <v>874</v>
      </c>
      <c r="P70" s="19" t="s">
        <v>1205</v>
      </c>
      <c r="Q70" s="19" t="s">
        <v>1207</v>
      </c>
    </row>
    <row r="71" spans="1:17" ht="16" x14ac:dyDescent="0.2">
      <c r="A71" s="26">
        <v>30</v>
      </c>
      <c r="B71" s="26">
        <v>2</v>
      </c>
      <c r="C71" s="26" t="s">
        <v>1434</v>
      </c>
      <c r="D71" s="26"/>
      <c r="E71" s="26"/>
      <c r="F71" s="19" t="s">
        <v>187</v>
      </c>
      <c r="G71" s="19" t="s">
        <v>1214</v>
      </c>
      <c r="H71" s="19"/>
      <c r="I71" s="19">
        <v>196</v>
      </c>
      <c r="J71" s="19">
        <v>231</v>
      </c>
      <c r="K71" s="19">
        <v>9</v>
      </c>
      <c r="L71" s="19">
        <v>4</v>
      </c>
      <c r="M71" s="19">
        <v>36</v>
      </c>
      <c r="N71" s="19">
        <v>4</v>
      </c>
      <c r="O71" s="19" t="s">
        <v>753</v>
      </c>
      <c r="P71" s="19" t="s">
        <v>1214</v>
      </c>
      <c r="Q71" s="19" t="s">
        <v>1215</v>
      </c>
    </row>
    <row r="72" spans="1:17" ht="16" x14ac:dyDescent="0.2">
      <c r="A72" s="26"/>
      <c r="B72" s="26"/>
      <c r="C72" s="26"/>
      <c r="D72" s="26"/>
      <c r="E72" s="26"/>
      <c r="F72" s="19" t="s">
        <v>187</v>
      </c>
      <c r="G72" s="19" t="s">
        <v>1217</v>
      </c>
      <c r="H72" s="19"/>
      <c r="I72" s="19">
        <v>228</v>
      </c>
      <c r="J72" s="19">
        <v>254</v>
      </c>
      <c r="K72" s="19">
        <v>9</v>
      </c>
      <c r="L72" s="19">
        <v>3</v>
      </c>
      <c r="M72" s="19">
        <v>27</v>
      </c>
      <c r="N72" s="19">
        <v>5</v>
      </c>
      <c r="O72" s="19" t="s">
        <v>1168</v>
      </c>
      <c r="P72" s="19" t="s">
        <v>1217</v>
      </c>
      <c r="Q72" s="19" t="s">
        <v>1218</v>
      </c>
    </row>
    <row r="73" spans="1:17" ht="16" x14ac:dyDescent="0.2">
      <c r="A73" s="26">
        <v>31</v>
      </c>
      <c r="B73" s="26">
        <v>5</v>
      </c>
      <c r="C73" s="26"/>
      <c r="D73" s="26" t="s">
        <v>1434</v>
      </c>
      <c r="E73" s="26"/>
      <c r="F73" s="19" t="s">
        <v>612</v>
      </c>
      <c r="G73" s="19" t="s">
        <v>1223</v>
      </c>
      <c r="H73" s="19" t="s">
        <v>738</v>
      </c>
      <c r="I73" s="19">
        <v>48</v>
      </c>
      <c r="J73" s="19">
        <v>71</v>
      </c>
      <c r="K73" s="19">
        <v>8</v>
      </c>
      <c r="L73" s="19">
        <v>3</v>
      </c>
      <c r="M73" s="19">
        <v>24</v>
      </c>
      <c r="N73" s="19">
        <v>4</v>
      </c>
      <c r="O73" s="19" t="s">
        <v>1224</v>
      </c>
      <c r="P73" s="19" t="s">
        <v>1223</v>
      </c>
      <c r="Q73" s="19" t="s">
        <v>1225</v>
      </c>
    </row>
    <row r="74" spans="1:17" ht="16" x14ac:dyDescent="0.2">
      <c r="A74" s="26"/>
      <c r="B74" s="26"/>
      <c r="C74" s="26"/>
      <c r="D74" s="26"/>
      <c r="E74" s="26"/>
      <c r="F74" s="19" t="s">
        <v>612</v>
      </c>
      <c r="G74" s="19" t="s">
        <v>1226</v>
      </c>
      <c r="H74" s="19"/>
      <c r="I74" s="19">
        <v>148</v>
      </c>
      <c r="J74" s="19">
        <v>171</v>
      </c>
      <c r="K74" s="19">
        <v>8</v>
      </c>
      <c r="L74" s="19">
        <v>3</v>
      </c>
      <c r="M74" s="19">
        <v>24</v>
      </c>
      <c r="N74" s="19">
        <v>5</v>
      </c>
      <c r="O74" s="19" t="s">
        <v>1227</v>
      </c>
      <c r="P74" s="19" t="s">
        <v>1226</v>
      </c>
      <c r="Q74" s="19" t="s">
        <v>1228</v>
      </c>
    </row>
    <row r="75" spans="1:17" ht="16" x14ac:dyDescent="0.2">
      <c r="A75" s="26"/>
      <c r="B75" s="26"/>
      <c r="C75" s="26"/>
      <c r="D75" s="26"/>
      <c r="E75" s="26"/>
      <c r="F75" s="19" t="s">
        <v>612</v>
      </c>
      <c r="G75" s="19" t="s">
        <v>1229</v>
      </c>
      <c r="H75" s="19" t="s">
        <v>733</v>
      </c>
      <c r="I75" s="19">
        <v>499</v>
      </c>
      <c r="J75" s="19">
        <v>530</v>
      </c>
      <c r="K75" s="19">
        <v>8</v>
      </c>
      <c r="L75" s="19">
        <v>4</v>
      </c>
      <c r="M75" s="19">
        <v>32</v>
      </c>
      <c r="N75" s="19">
        <v>3</v>
      </c>
      <c r="O75" s="19" t="s">
        <v>1221</v>
      </c>
      <c r="P75" s="19" t="s">
        <v>1229</v>
      </c>
      <c r="Q75" s="19" t="s">
        <v>1230</v>
      </c>
    </row>
    <row r="76" spans="1:17" ht="16" x14ac:dyDescent="0.2">
      <c r="A76" s="26"/>
      <c r="B76" s="26"/>
      <c r="C76" s="26"/>
      <c r="D76" s="26"/>
      <c r="E76" s="26"/>
      <c r="F76" s="19" t="s">
        <v>546</v>
      </c>
      <c r="G76" s="19" t="s">
        <v>1231</v>
      </c>
      <c r="H76" s="19" t="s">
        <v>940</v>
      </c>
      <c r="I76" s="19">
        <v>84</v>
      </c>
      <c r="J76" s="19">
        <v>131</v>
      </c>
      <c r="K76" s="19">
        <v>16</v>
      </c>
      <c r="L76" s="19">
        <v>3</v>
      </c>
      <c r="M76" s="19">
        <v>48</v>
      </c>
      <c r="N76" s="19">
        <v>8</v>
      </c>
      <c r="O76" s="19" t="s">
        <v>1232</v>
      </c>
      <c r="P76" s="19" t="s">
        <v>1231</v>
      </c>
      <c r="Q76" s="19" t="s">
        <v>1233</v>
      </c>
    </row>
    <row r="77" spans="1:17" ht="16" x14ac:dyDescent="0.2">
      <c r="A77" s="26"/>
      <c r="B77" s="26"/>
      <c r="C77" s="26"/>
      <c r="D77" s="26"/>
      <c r="E77" s="26"/>
      <c r="F77" s="19" t="s">
        <v>546</v>
      </c>
      <c r="G77" s="19" t="s">
        <v>1234</v>
      </c>
      <c r="H77" s="19" t="s">
        <v>644</v>
      </c>
      <c r="I77" s="19">
        <v>300</v>
      </c>
      <c r="J77" s="19">
        <v>320</v>
      </c>
      <c r="K77" s="19">
        <v>7</v>
      </c>
      <c r="L77" s="19">
        <v>3</v>
      </c>
      <c r="M77" s="19">
        <v>21</v>
      </c>
      <c r="N77" s="19">
        <v>5</v>
      </c>
      <c r="O77" s="19" t="s">
        <v>1235</v>
      </c>
      <c r="P77" s="19" t="s">
        <v>1234</v>
      </c>
      <c r="Q77" s="19" t="s">
        <v>1236</v>
      </c>
    </row>
    <row r="78" spans="1:17" ht="16" x14ac:dyDescent="0.2">
      <c r="A78" s="26">
        <v>32</v>
      </c>
      <c r="B78" s="26">
        <v>2</v>
      </c>
      <c r="C78" s="26" t="s">
        <v>1434</v>
      </c>
      <c r="D78" s="26"/>
      <c r="E78" s="26"/>
      <c r="F78" s="19" t="s">
        <v>245</v>
      </c>
      <c r="G78" s="19" t="s">
        <v>1256</v>
      </c>
      <c r="H78" s="19"/>
      <c r="I78" s="19">
        <v>94</v>
      </c>
      <c r="J78" s="19">
        <v>135</v>
      </c>
      <c r="K78" s="19">
        <v>7</v>
      </c>
      <c r="L78" s="19">
        <v>6</v>
      </c>
      <c r="M78" s="19">
        <v>42</v>
      </c>
      <c r="N78" s="19">
        <v>4</v>
      </c>
      <c r="O78" s="19" t="s">
        <v>1257</v>
      </c>
      <c r="P78" s="19" t="s">
        <v>1256</v>
      </c>
      <c r="Q78" s="19" t="s">
        <v>1258</v>
      </c>
    </row>
    <row r="79" spans="1:17" ht="16" x14ac:dyDescent="0.2">
      <c r="A79" s="26"/>
      <c r="B79" s="26"/>
      <c r="C79" s="26"/>
      <c r="D79" s="26"/>
      <c r="E79" s="26"/>
      <c r="F79" s="19" t="s">
        <v>245</v>
      </c>
      <c r="G79" s="19" t="s">
        <v>1259</v>
      </c>
      <c r="H79" s="19"/>
      <c r="I79" s="19">
        <v>27</v>
      </c>
      <c r="J79" s="19">
        <v>71</v>
      </c>
      <c r="K79" s="19">
        <v>9</v>
      </c>
      <c r="L79" s="19">
        <v>5</v>
      </c>
      <c r="M79" s="19">
        <v>45</v>
      </c>
      <c r="N79" s="19">
        <v>4</v>
      </c>
      <c r="O79" s="19" t="s">
        <v>641</v>
      </c>
      <c r="P79" s="19" t="s">
        <v>1259</v>
      </c>
      <c r="Q79" s="19" t="s">
        <v>1260</v>
      </c>
    </row>
    <row r="80" spans="1:17" ht="16" x14ac:dyDescent="0.2">
      <c r="A80" s="26">
        <v>33</v>
      </c>
      <c r="B80" s="26">
        <v>3</v>
      </c>
      <c r="C80" s="26" t="s">
        <v>1434</v>
      </c>
      <c r="D80" s="26"/>
      <c r="E80" s="26" t="s">
        <v>1434</v>
      </c>
      <c r="F80" s="19" t="s">
        <v>88</v>
      </c>
      <c r="G80" s="19" t="s">
        <v>1279</v>
      </c>
      <c r="H80" s="19" t="s">
        <v>661</v>
      </c>
      <c r="I80" s="19">
        <v>251</v>
      </c>
      <c r="J80" s="19">
        <v>315</v>
      </c>
      <c r="K80" s="19">
        <v>5</v>
      </c>
      <c r="L80" s="19">
        <v>13</v>
      </c>
      <c r="M80" s="19">
        <v>65</v>
      </c>
      <c r="N80" s="19">
        <v>5</v>
      </c>
      <c r="O80" s="19" t="s">
        <v>1052</v>
      </c>
      <c r="P80" s="19" t="s">
        <v>1279</v>
      </c>
      <c r="Q80" s="19" t="s">
        <v>1280</v>
      </c>
    </row>
    <row r="81" spans="1:17" ht="16" x14ac:dyDescent="0.2">
      <c r="A81" s="26"/>
      <c r="B81" s="26"/>
      <c r="C81" s="26"/>
      <c r="D81" s="26"/>
      <c r="E81" s="26"/>
      <c r="F81" s="19" t="s">
        <v>88</v>
      </c>
      <c r="G81" s="19" t="s">
        <v>1281</v>
      </c>
      <c r="H81" s="19" t="s">
        <v>661</v>
      </c>
      <c r="I81" s="19">
        <v>180</v>
      </c>
      <c r="J81" s="19">
        <v>203</v>
      </c>
      <c r="K81" s="19">
        <v>6</v>
      </c>
      <c r="L81" s="19">
        <v>4</v>
      </c>
      <c r="M81" s="19">
        <v>24</v>
      </c>
      <c r="N81" s="19">
        <v>6</v>
      </c>
      <c r="O81" s="19" t="s">
        <v>1282</v>
      </c>
      <c r="P81" s="19" t="s">
        <v>1281</v>
      </c>
      <c r="Q81" s="19" t="s">
        <v>1283</v>
      </c>
    </row>
    <row r="82" spans="1:17" ht="16" x14ac:dyDescent="0.2">
      <c r="A82" s="26"/>
      <c r="B82" s="26"/>
      <c r="C82" s="26"/>
      <c r="D82" s="26"/>
      <c r="E82" s="26"/>
      <c r="F82" s="19" t="s">
        <v>88</v>
      </c>
      <c r="G82" s="19" t="s">
        <v>1284</v>
      </c>
      <c r="H82" s="19" t="s">
        <v>661</v>
      </c>
      <c r="I82" s="19">
        <v>197</v>
      </c>
      <c r="J82" s="19">
        <v>229</v>
      </c>
      <c r="K82" s="19">
        <v>11</v>
      </c>
      <c r="L82" s="19">
        <v>3</v>
      </c>
      <c r="M82" s="19">
        <v>33</v>
      </c>
      <c r="N82" s="19">
        <v>6</v>
      </c>
      <c r="O82" s="19" t="s">
        <v>1282</v>
      </c>
      <c r="P82" s="19" t="s">
        <v>1284</v>
      </c>
      <c r="Q82" s="19" t="s">
        <v>1285</v>
      </c>
    </row>
    <row r="83" spans="1:17" ht="16" x14ac:dyDescent="0.2">
      <c r="A83" s="26">
        <v>34</v>
      </c>
      <c r="B83" s="26">
        <v>2</v>
      </c>
      <c r="C83" s="26" t="s">
        <v>1434</v>
      </c>
      <c r="D83" s="26"/>
      <c r="E83" s="26" t="s">
        <v>1434</v>
      </c>
      <c r="F83" s="19" t="s">
        <v>193</v>
      </c>
      <c r="G83" s="19" t="s">
        <v>1328</v>
      </c>
      <c r="H83" s="19" t="s">
        <v>695</v>
      </c>
      <c r="I83" s="19">
        <v>373</v>
      </c>
      <c r="J83" s="19">
        <v>392</v>
      </c>
      <c r="K83" s="19">
        <v>4</v>
      </c>
      <c r="L83" s="19">
        <v>5</v>
      </c>
      <c r="M83" s="19">
        <v>20</v>
      </c>
      <c r="N83" s="19">
        <v>4</v>
      </c>
      <c r="O83" s="19" t="s">
        <v>1329</v>
      </c>
      <c r="P83" s="19" t="s">
        <v>1328</v>
      </c>
      <c r="Q83" s="19" t="s">
        <v>1330</v>
      </c>
    </row>
    <row r="84" spans="1:17" ht="16" x14ac:dyDescent="0.2">
      <c r="A84" s="26"/>
      <c r="B84" s="26"/>
      <c r="C84" s="26"/>
      <c r="D84" s="26"/>
      <c r="E84" s="26"/>
      <c r="F84" s="19" t="s">
        <v>193</v>
      </c>
      <c r="G84" s="19" t="s">
        <v>1331</v>
      </c>
      <c r="H84" s="19" t="s">
        <v>695</v>
      </c>
      <c r="I84" s="19">
        <v>409</v>
      </c>
      <c r="J84" s="19">
        <v>444</v>
      </c>
      <c r="K84" s="19">
        <v>4</v>
      </c>
      <c r="L84" s="19">
        <v>9</v>
      </c>
      <c r="M84" s="19">
        <v>36</v>
      </c>
      <c r="N84" s="19">
        <v>3</v>
      </c>
      <c r="O84" s="19" t="s">
        <v>1332</v>
      </c>
      <c r="P84" s="19" t="s">
        <v>1331</v>
      </c>
      <c r="Q84" s="19" t="s">
        <v>1333</v>
      </c>
    </row>
    <row r="85" spans="1:17" ht="16" x14ac:dyDescent="0.2">
      <c r="A85" s="26">
        <v>35</v>
      </c>
      <c r="B85" s="26">
        <v>2</v>
      </c>
      <c r="C85" s="26"/>
      <c r="D85" s="26" t="s">
        <v>1434</v>
      </c>
      <c r="E85" s="26"/>
      <c r="F85" s="19" t="s">
        <v>548</v>
      </c>
      <c r="G85" s="19" t="s">
        <v>1340</v>
      </c>
      <c r="H85" s="19" t="s">
        <v>695</v>
      </c>
      <c r="I85" s="19">
        <v>193</v>
      </c>
      <c r="J85" s="19">
        <v>216</v>
      </c>
      <c r="K85" s="19">
        <v>8</v>
      </c>
      <c r="L85" s="19">
        <v>3</v>
      </c>
      <c r="M85" s="19">
        <v>24</v>
      </c>
      <c r="N85" s="19">
        <v>7</v>
      </c>
      <c r="O85" s="19" t="s">
        <v>1341</v>
      </c>
      <c r="P85" s="19" t="s">
        <v>1340</v>
      </c>
      <c r="Q85" s="19" t="s">
        <v>1342</v>
      </c>
    </row>
    <row r="86" spans="1:17" ht="16" x14ac:dyDescent="0.2">
      <c r="A86" s="26"/>
      <c r="B86" s="26"/>
      <c r="C86" s="26"/>
      <c r="D86" s="26"/>
      <c r="E86" s="26"/>
      <c r="F86" s="19" t="s">
        <v>548</v>
      </c>
      <c r="G86" s="19" t="s">
        <v>1344</v>
      </c>
      <c r="H86" s="19" t="s">
        <v>644</v>
      </c>
      <c r="I86" s="19">
        <v>252</v>
      </c>
      <c r="J86" s="19">
        <v>287</v>
      </c>
      <c r="K86" s="19">
        <v>9</v>
      </c>
      <c r="L86" s="19">
        <v>4</v>
      </c>
      <c r="M86" s="19">
        <v>36</v>
      </c>
      <c r="N86" s="19">
        <v>5</v>
      </c>
      <c r="O86" s="19" t="s">
        <v>1235</v>
      </c>
      <c r="P86" s="19" t="s">
        <v>1344</v>
      </c>
      <c r="Q86" s="19" t="s">
        <v>1345</v>
      </c>
    </row>
    <row r="87" spans="1:17" ht="16" x14ac:dyDescent="0.2">
      <c r="A87" s="26">
        <v>36</v>
      </c>
      <c r="B87" s="26">
        <v>2</v>
      </c>
      <c r="C87" s="26" t="s">
        <v>1434</v>
      </c>
      <c r="D87" s="26"/>
      <c r="E87" s="26" t="s">
        <v>1434</v>
      </c>
      <c r="F87" s="19" t="s">
        <v>346</v>
      </c>
      <c r="G87" s="19" t="s">
        <v>1363</v>
      </c>
      <c r="H87" s="19" t="s">
        <v>677</v>
      </c>
      <c r="I87" s="19">
        <v>8</v>
      </c>
      <c r="J87" s="19">
        <v>62</v>
      </c>
      <c r="K87" s="19">
        <v>5</v>
      </c>
      <c r="L87" s="19">
        <v>11</v>
      </c>
      <c r="M87" s="19">
        <v>55</v>
      </c>
      <c r="N87" s="19">
        <v>4</v>
      </c>
      <c r="O87" s="19" t="s">
        <v>1364</v>
      </c>
      <c r="P87" s="19" t="s">
        <v>1363</v>
      </c>
      <c r="Q87" s="19" t="s">
        <v>1365</v>
      </c>
    </row>
    <row r="88" spans="1:17" ht="16" x14ac:dyDescent="0.2">
      <c r="A88" s="26"/>
      <c r="B88" s="26"/>
      <c r="C88" s="26"/>
      <c r="D88" s="26"/>
      <c r="E88" s="26"/>
      <c r="F88" s="19" t="s">
        <v>346</v>
      </c>
      <c r="G88" s="19" t="s">
        <v>1366</v>
      </c>
      <c r="H88" s="19" t="s">
        <v>677</v>
      </c>
      <c r="I88" s="19">
        <v>61</v>
      </c>
      <c r="J88" s="19">
        <v>80</v>
      </c>
      <c r="K88" s="19">
        <v>5</v>
      </c>
      <c r="L88" s="19">
        <v>4</v>
      </c>
      <c r="M88" s="19">
        <v>20</v>
      </c>
      <c r="N88" s="19">
        <v>4</v>
      </c>
      <c r="O88" s="19" t="s">
        <v>1367</v>
      </c>
      <c r="P88" s="19" t="s">
        <v>1366</v>
      </c>
      <c r="Q88" s="19" t="s">
        <v>1368</v>
      </c>
    </row>
    <row r="89" spans="1:17" ht="16" x14ac:dyDescent="0.2">
      <c r="A89" s="26">
        <v>37</v>
      </c>
      <c r="B89" s="26">
        <v>2</v>
      </c>
      <c r="C89" s="26" t="s">
        <v>1434</v>
      </c>
      <c r="D89" s="26"/>
      <c r="E89" s="26" t="s">
        <v>1434</v>
      </c>
      <c r="F89" s="19" t="s">
        <v>384</v>
      </c>
      <c r="G89" s="19" t="s">
        <v>1384</v>
      </c>
      <c r="H89" s="19" t="s">
        <v>657</v>
      </c>
      <c r="I89" s="19">
        <v>95</v>
      </c>
      <c r="J89" s="19">
        <v>115</v>
      </c>
      <c r="K89" s="19">
        <v>3</v>
      </c>
      <c r="L89" s="19">
        <v>7</v>
      </c>
      <c r="M89" s="19">
        <v>21</v>
      </c>
      <c r="N89" s="19">
        <v>3</v>
      </c>
      <c r="O89" s="19" t="s">
        <v>951</v>
      </c>
      <c r="P89" s="19" t="s">
        <v>1384</v>
      </c>
      <c r="Q89" s="19" t="s">
        <v>1385</v>
      </c>
    </row>
    <row r="90" spans="1:17" ht="16" x14ac:dyDescent="0.2">
      <c r="A90" s="26"/>
      <c r="B90" s="26"/>
      <c r="C90" s="26"/>
      <c r="D90" s="26"/>
      <c r="E90" s="26"/>
      <c r="F90" s="19" t="s">
        <v>384</v>
      </c>
      <c r="G90" s="19" t="s">
        <v>1384</v>
      </c>
      <c r="H90" s="19" t="s">
        <v>657</v>
      </c>
      <c r="I90" s="19">
        <v>134</v>
      </c>
      <c r="J90" s="19">
        <v>151</v>
      </c>
      <c r="K90" s="19">
        <v>3</v>
      </c>
      <c r="L90" s="19">
        <v>6</v>
      </c>
      <c r="M90" s="19">
        <v>18</v>
      </c>
      <c r="N90" s="19">
        <v>3</v>
      </c>
      <c r="O90" s="19" t="s">
        <v>951</v>
      </c>
      <c r="P90" s="19" t="s">
        <v>1384</v>
      </c>
      <c r="Q90" s="19" t="s">
        <v>1386</v>
      </c>
    </row>
    <row r="91" spans="1:17" ht="16" x14ac:dyDescent="0.2">
      <c r="A91" s="26">
        <v>38</v>
      </c>
      <c r="B91" s="26">
        <v>2</v>
      </c>
      <c r="C91" s="26" t="s">
        <v>1434</v>
      </c>
      <c r="D91" s="26"/>
      <c r="E91" s="26" t="s">
        <v>1434</v>
      </c>
      <c r="F91" s="19" t="s">
        <v>531</v>
      </c>
      <c r="G91" s="19" t="s">
        <v>1395</v>
      </c>
      <c r="H91" s="19" t="s">
        <v>677</v>
      </c>
      <c r="I91" s="19">
        <v>142</v>
      </c>
      <c r="J91" s="19">
        <v>183</v>
      </c>
      <c r="K91" s="19">
        <v>14</v>
      </c>
      <c r="L91" s="19">
        <v>3</v>
      </c>
      <c r="M91" s="19">
        <v>42</v>
      </c>
      <c r="N91" s="19">
        <v>6</v>
      </c>
      <c r="O91" s="19" t="s">
        <v>1396</v>
      </c>
      <c r="P91" s="19" t="s">
        <v>1395</v>
      </c>
      <c r="Q91" s="19" t="s">
        <v>1397</v>
      </c>
    </row>
    <row r="92" spans="1:17" ht="16" x14ac:dyDescent="0.2">
      <c r="A92" s="26"/>
      <c r="B92" s="26"/>
      <c r="C92" s="26"/>
      <c r="D92" s="26"/>
      <c r="E92" s="26"/>
      <c r="F92" s="19" t="s">
        <v>531</v>
      </c>
      <c r="G92" s="19" t="s">
        <v>1398</v>
      </c>
      <c r="H92" s="19" t="s">
        <v>677</v>
      </c>
      <c r="I92" s="19">
        <v>74</v>
      </c>
      <c r="J92" s="19">
        <v>97</v>
      </c>
      <c r="K92" s="19">
        <v>6</v>
      </c>
      <c r="L92" s="19">
        <v>4</v>
      </c>
      <c r="M92" s="19">
        <v>24</v>
      </c>
      <c r="N92" s="19">
        <v>3</v>
      </c>
      <c r="O92" s="19" t="s">
        <v>951</v>
      </c>
      <c r="P92" s="19" t="s">
        <v>1398</v>
      </c>
      <c r="Q92" s="19" t="s">
        <v>1399</v>
      </c>
    </row>
    <row r="93" spans="1:17" ht="16" x14ac:dyDescent="0.2">
      <c r="A93" s="26">
        <v>39</v>
      </c>
      <c r="B93" s="26">
        <v>2</v>
      </c>
      <c r="C93" s="26"/>
      <c r="D93" s="26" t="s">
        <v>1434</v>
      </c>
      <c r="E93" s="26"/>
      <c r="F93" s="19" t="s">
        <v>320</v>
      </c>
      <c r="G93" s="19" t="s">
        <v>1415</v>
      </c>
      <c r="H93" s="19" t="s">
        <v>677</v>
      </c>
      <c r="I93" s="19">
        <v>204</v>
      </c>
      <c r="J93" s="19">
        <v>243</v>
      </c>
      <c r="K93" s="19">
        <v>5</v>
      </c>
      <c r="L93" s="19">
        <v>8</v>
      </c>
      <c r="M93" s="19">
        <v>40</v>
      </c>
      <c r="N93" s="19">
        <v>3</v>
      </c>
      <c r="O93" s="19" t="s">
        <v>814</v>
      </c>
      <c r="P93" s="19" t="s">
        <v>1415</v>
      </c>
      <c r="Q93" s="19" t="s">
        <v>1416</v>
      </c>
    </row>
    <row r="94" spans="1:17" ht="16" x14ac:dyDescent="0.2">
      <c r="A94" s="26"/>
      <c r="B94" s="26"/>
      <c r="C94" s="26"/>
      <c r="D94" s="26"/>
      <c r="E94" s="26"/>
      <c r="F94" s="19" t="s">
        <v>320</v>
      </c>
      <c r="G94" s="19" t="s">
        <v>1417</v>
      </c>
      <c r="H94" s="19" t="s">
        <v>699</v>
      </c>
      <c r="I94" s="19">
        <v>261</v>
      </c>
      <c r="J94" s="19">
        <v>302</v>
      </c>
      <c r="K94" s="19">
        <v>6</v>
      </c>
      <c r="L94" s="19">
        <v>7</v>
      </c>
      <c r="M94" s="19">
        <v>42</v>
      </c>
      <c r="N94" s="19">
        <v>5</v>
      </c>
      <c r="O94" s="19" t="s">
        <v>1418</v>
      </c>
      <c r="P94" s="19" t="s">
        <v>1417</v>
      </c>
      <c r="Q94" s="19" t="s">
        <v>1419</v>
      </c>
    </row>
    <row r="95" spans="1:17" ht="16" x14ac:dyDescent="0.2">
      <c r="A95" s="26">
        <v>40</v>
      </c>
      <c r="B95" s="26">
        <v>2</v>
      </c>
      <c r="C95" s="26" t="s">
        <v>1434</v>
      </c>
      <c r="D95" s="26"/>
      <c r="E95" s="26" t="s">
        <v>1434</v>
      </c>
      <c r="F95" s="19" t="s">
        <v>549</v>
      </c>
      <c r="G95" s="19" t="s">
        <v>1016</v>
      </c>
      <c r="H95" s="19" t="s">
        <v>940</v>
      </c>
      <c r="I95" s="19">
        <v>76</v>
      </c>
      <c r="J95" s="19">
        <v>99</v>
      </c>
      <c r="K95" s="19">
        <v>8</v>
      </c>
      <c r="L95" s="19">
        <v>3</v>
      </c>
      <c r="M95" s="19">
        <v>24</v>
      </c>
      <c r="N95" s="19">
        <v>6</v>
      </c>
      <c r="O95" s="19" t="s">
        <v>1017</v>
      </c>
      <c r="P95" s="19" t="s">
        <v>1016</v>
      </c>
      <c r="Q95" s="19" t="s">
        <v>1420</v>
      </c>
    </row>
    <row r="96" spans="1:17" ht="16" x14ac:dyDescent="0.2">
      <c r="A96" s="19"/>
      <c r="B96" s="19"/>
      <c r="C96" s="19"/>
      <c r="D96" s="19"/>
      <c r="E96" s="19"/>
      <c r="F96" s="19" t="s">
        <v>549</v>
      </c>
      <c r="G96" s="19" t="s">
        <v>1231</v>
      </c>
      <c r="H96" s="19" t="s">
        <v>940</v>
      </c>
      <c r="I96" s="19">
        <v>100</v>
      </c>
      <c r="J96" s="19">
        <v>147</v>
      </c>
      <c r="K96" s="19">
        <v>16</v>
      </c>
      <c r="L96" s="19">
        <v>3</v>
      </c>
      <c r="M96" s="19">
        <v>48</v>
      </c>
      <c r="N96" s="19">
        <v>8</v>
      </c>
      <c r="O96" s="19" t="s">
        <v>1232</v>
      </c>
      <c r="P96" s="19" t="s">
        <v>1231</v>
      </c>
      <c r="Q96" s="19" t="s">
        <v>1233</v>
      </c>
    </row>
    <row r="97" spans="1:17" ht="15.75" customHeight="1" x14ac:dyDescent="0.2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</row>
    <row r="98" spans="1:17" ht="15.75" customHeight="1" x14ac:dyDescent="0.2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</row>
  </sheetData>
  <autoFilter ref="A1:Q1" xr:uid="{00000000-0001-0000-0300-000000000000}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24"/>
  <sheetViews>
    <sheetView workbookViewId="0">
      <selection sqref="A1:XFD1"/>
    </sheetView>
  </sheetViews>
  <sheetFormatPr baseColWidth="10" defaultColWidth="12.6640625" defaultRowHeight="15.75" customHeight="1" x14ac:dyDescent="0.15"/>
  <cols>
    <col min="1" max="1" width="76" customWidth="1"/>
    <col min="8" max="8" width="36.1640625" customWidth="1"/>
    <col min="11" max="12" width="6.1640625" customWidth="1"/>
  </cols>
  <sheetData>
    <row r="1" spans="1:12" s="24" customFormat="1" ht="16" x14ac:dyDescent="0.2">
      <c r="A1" s="24" t="s">
        <v>33</v>
      </c>
      <c r="B1" s="24" t="s">
        <v>11</v>
      </c>
      <c r="C1" s="24" t="s">
        <v>12</v>
      </c>
      <c r="D1" s="24" t="s">
        <v>13</v>
      </c>
      <c r="E1" s="24" t="s">
        <v>16</v>
      </c>
      <c r="F1" s="24" t="s">
        <v>17</v>
      </c>
      <c r="G1" s="24" t="s">
        <v>18</v>
      </c>
      <c r="H1" s="24" t="s">
        <v>636</v>
      </c>
      <c r="I1" s="24" t="s">
        <v>2434</v>
      </c>
      <c r="J1" s="24" t="s">
        <v>2433</v>
      </c>
      <c r="K1" s="24" t="s">
        <v>1435</v>
      </c>
      <c r="L1" s="24" t="s">
        <v>2452</v>
      </c>
    </row>
    <row r="2" spans="1:12" ht="16" x14ac:dyDescent="0.2">
      <c r="A2" s="19" t="s">
        <v>321</v>
      </c>
      <c r="B2" s="19">
        <v>138</v>
      </c>
      <c r="C2" s="19">
        <v>3.62</v>
      </c>
      <c r="D2" s="19">
        <v>1</v>
      </c>
      <c r="E2" s="19">
        <v>132</v>
      </c>
      <c r="F2" s="19">
        <v>95.652173910000002</v>
      </c>
      <c r="G2" s="19">
        <v>4</v>
      </c>
      <c r="H2" s="19" t="s">
        <v>1003</v>
      </c>
      <c r="I2" s="19" t="s">
        <v>1237</v>
      </c>
      <c r="J2" s="19" t="s">
        <v>1439</v>
      </c>
      <c r="K2" s="19"/>
      <c r="L2" s="19"/>
    </row>
    <row r="3" spans="1:12" ht="16" x14ac:dyDescent="0.2">
      <c r="A3" s="19" t="s">
        <v>574</v>
      </c>
      <c r="B3" s="19">
        <v>60</v>
      </c>
      <c r="C3" s="19">
        <v>15</v>
      </c>
      <c r="D3" s="19">
        <v>1</v>
      </c>
      <c r="E3" s="19">
        <v>56</v>
      </c>
      <c r="F3" s="19">
        <v>93.333333330000002</v>
      </c>
      <c r="G3" s="19">
        <v>8</v>
      </c>
      <c r="H3" s="19" t="s">
        <v>804</v>
      </c>
      <c r="I3" s="19" t="s">
        <v>1237</v>
      </c>
      <c r="J3" s="19" t="s">
        <v>1439</v>
      </c>
      <c r="K3" s="19" t="s">
        <v>1439</v>
      </c>
      <c r="L3" s="19"/>
    </row>
    <row r="4" spans="1:12" ht="16" x14ac:dyDescent="0.2">
      <c r="A4" s="19" t="s">
        <v>562</v>
      </c>
      <c r="B4" s="19">
        <v>40</v>
      </c>
      <c r="C4" s="19">
        <v>22.5</v>
      </c>
      <c r="D4" s="19">
        <v>1</v>
      </c>
      <c r="E4" s="19">
        <v>36</v>
      </c>
      <c r="F4" s="19">
        <v>90</v>
      </c>
      <c r="G4" s="19">
        <v>9</v>
      </c>
      <c r="H4" s="19" t="s">
        <v>660</v>
      </c>
      <c r="I4" s="19" t="s">
        <v>661</v>
      </c>
      <c r="J4" s="19" t="s">
        <v>1439</v>
      </c>
      <c r="K4" s="19"/>
      <c r="L4" s="19"/>
    </row>
    <row r="5" spans="1:12" ht="16" x14ac:dyDescent="0.2">
      <c r="A5" s="19" t="s">
        <v>573</v>
      </c>
      <c r="B5" s="19">
        <v>44</v>
      </c>
      <c r="C5" s="19">
        <v>11.36</v>
      </c>
      <c r="D5" s="19">
        <v>1</v>
      </c>
      <c r="E5" s="19">
        <v>35</v>
      </c>
      <c r="F5" s="19">
        <v>79.545454550000002</v>
      </c>
      <c r="G5" s="19">
        <v>5</v>
      </c>
      <c r="H5" s="19" t="s">
        <v>791</v>
      </c>
      <c r="I5" s="19" t="s">
        <v>1237</v>
      </c>
      <c r="J5" s="19" t="s">
        <v>1440</v>
      </c>
      <c r="K5" s="19"/>
      <c r="L5" s="19"/>
    </row>
    <row r="6" spans="1:12" ht="16" x14ac:dyDescent="0.2">
      <c r="A6" s="19" t="s">
        <v>601</v>
      </c>
      <c r="B6" s="19">
        <v>99</v>
      </c>
      <c r="C6" s="19">
        <v>10.1</v>
      </c>
      <c r="D6" s="19">
        <v>1</v>
      </c>
      <c r="E6" s="19">
        <v>77</v>
      </c>
      <c r="F6" s="19">
        <v>77.777777779999994</v>
      </c>
      <c r="G6" s="19">
        <v>7</v>
      </c>
      <c r="H6" s="19" t="s">
        <v>1149</v>
      </c>
      <c r="I6" s="19" t="s">
        <v>982</v>
      </c>
      <c r="J6" s="19" t="s">
        <v>1440</v>
      </c>
      <c r="K6" s="19" t="s">
        <v>1439</v>
      </c>
      <c r="L6" s="19" t="s">
        <v>1441</v>
      </c>
    </row>
    <row r="7" spans="1:12" ht="16" x14ac:dyDescent="0.2">
      <c r="A7" s="19" t="s">
        <v>617</v>
      </c>
      <c r="B7" s="19">
        <v>54</v>
      </c>
      <c r="C7" s="19">
        <v>12.96</v>
      </c>
      <c r="D7" s="19">
        <v>1</v>
      </c>
      <c r="E7" s="19">
        <v>42</v>
      </c>
      <c r="F7" s="19">
        <v>77.777777779999994</v>
      </c>
      <c r="G7" s="19">
        <v>6</v>
      </c>
      <c r="H7" s="19" t="s">
        <v>1273</v>
      </c>
      <c r="I7" s="19" t="s">
        <v>982</v>
      </c>
      <c r="J7" s="19" t="s">
        <v>1440</v>
      </c>
      <c r="K7" s="19" t="s">
        <v>1439</v>
      </c>
      <c r="L7" s="19" t="s">
        <v>1442</v>
      </c>
    </row>
    <row r="8" spans="1:12" ht="16" x14ac:dyDescent="0.2">
      <c r="A8" s="19" t="s">
        <v>602</v>
      </c>
      <c r="B8" s="19">
        <v>71</v>
      </c>
      <c r="C8" s="19">
        <v>1.41</v>
      </c>
      <c r="D8" s="19">
        <v>1</v>
      </c>
      <c r="E8" s="19">
        <v>55</v>
      </c>
      <c r="F8" s="19">
        <v>77.464788729999995</v>
      </c>
      <c r="G8" s="19">
        <v>11</v>
      </c>
      <c r="H8" s="19" t="s">
        <v>1164</v>
      </c>
      <c r="I8" s="19" t="s">
        <v>703</v>
      </c>
      <c r="J8" s="19" t="s">
        <v>1440</v>
      </c>
      <c r="K8" s="19"/>
      <c r="L8" s="19"/>
    </row>
    <row r="9" spans="1:12" ht="16" x14ac:dyDescent="0.2">
      <c r="A9" s="19" t="s">
        <v>615</v>
      </c>
      <c r="B9" s="19">
        <v>113</v>
      </c>
      <c r="C9" s="19">
        <v>1.77</v>
      </c>
      <c r="D9" s="19">
        <v>1</v>
      </c>
      <c r="E9" s="19">
        <v>84</v>
      </c>
      <c r="F9" s="19">
        <v>74.336283190000003</v>
      </c>
      <c r="G9" s="19">
        <v>14</v>
      </c>
      <c r="H9" s="19" t="s">
        <v>1264</v>
      </c>
      <c r="I9" s="19" t="s">
        <v>661</v>
      </c>
      <c r="J9" s="19" t="s">
        <v>1439</v>
      </c>
      <c r="K9" s="19"/>
      <c r="L9" s="19"/>
    </row>
    <row r="10" spans="1:12" ht="16" x14ac:dyDescent="0.2">
      <c r="A10" s="19" t="s">
        <v>165</v>
      </c>
      <c r="B10" s="19">
        <v>99</v>
      </c>
      <c r="C10" s="19">
        <v>8.08</v>
      </c>
      <c r="D10" s="19">
        <v>1</v>
      </c>
      <c r="E10" s="19">
        <v>72</v>
      </c>
      <c r="F10" s="19">
        <v>72.727272729999996</v>
      </c>
      <c r="G10" s="19">
        <v>8</v>
      </c>
      <c r="H10" s="19" t="s">
        <v>712</v>
      </c>
      <c r="I10" s="19" t="s">
        <v>940</v>
      </c>
      <c r="J10" s="19" t="s">
        <v>1439</v>
      </c>
      <c r="K10" s="19" t="s">
        <v>1439</v>
      </c>
      <c r="L10" s="19"/>
    </row>
    <row r="11" spans="1:12" ht="16" x14ac:dyDescent="0.2">
      <c r="A11" s="19" t="s">
        <v>600</v>
      </c>
      <c r="B11" s="19">
        <v>64</v>
      </c>
      <c r="C11" s="19">
        <v>0</v>
      </c>
      <c r="D11" s="19">
        <v>1</v>
      </c>
      <c r="E11" s="19">
        <v>45</v>
      </c>
      <c r="F11" s="19">
        <v>70.3125</v>
      </c>
      <c r="G11" s="19">
        <v>9</v>
      </c>
      <c r="H11" s="19" t="s">
        <v>1143</v>
      </c>
      <c r="I11" s="19" t="s">
        <v>688</v>
      </c>
      <c r="J11" s="19" t="s">
        <v>1439</v>
      </c>
      <c r="K11" s="19"/>
      <c r="L11" s="19"/>
    </row>
    <row r="12" spans="1:12" ht="16" x14ac:dyDescent="0.2">
      <c r="A12" s="19" t="s">
        <v>567</v>
      </c>
      <c r="B12" s="19">
        <v>57</v>
      </c>
      <c r="C12" s="19">
        <v>10.53</v>
      </c>
      <c r="D12" s="19">
        <v>1</v>
      </c>
      <c r="E12" s="19">
        <v>40</v>
      </c>
      <c r="F12" s="19">
        <v>70.175438600000007</v>
      </c>
      <c r="G12" s="19">
        <v>4</v>
      </c>
      <c r="H12" s="19" t="s">
        <v>702</v>
      </c>
      <c r="I12" s="19" t="s">
        <v>765</v>
      </c>
      <c r="J12" s="19" t="s">
        <v>1440</v>
      </c>
      <c r="K12" s="19"/>
      <c r="L12" s="19"/>
    </row>
    <row r="13" spans="1:12" ht="16" x14ac:dyDescent="0.2">
      <c r="A13" s="19" t="s">
        <v>597</v>
      </c>
      <c r="B13" s="19">
        <v>129</v>
      </c>
      <c r="C13" s="19">
        <v>16.28</v>
      </c>
      <c r="D13" s="19">
        <v>2</v>
      </c>
      <c r="E13" s="19">
        <v>86</v>
      </c>
      <c r="F13" s="19">
        <v>66.666666669999998</v>
      </c>
      <c r="G13" s="19">
        <v>15</v>
      </c>
      <c r="H13" s="19" t="s">
        <v>1443</v>
      </c>
      <c r="I13" s="19" t="s">
        <v>1436</v>
      </c>
      <c r="J13" s="19" t="s">
        <v>1439</v>
      </c>
      <c r="K13" s="19"/>
      <c r="L13" s="19"/>
    </row>
    <row r="14" spans="1:12" ht="16" x14ac:dyDescent="0.2">
      <c r="A14" s="19" t="s">
        <v>614</v>
      </c>
      <c r="B14" s="19">
        <v>31</v>
      </c>
      <c r="C14" s="19">
        <v>16.13</v>
      </c>
      <c r="D14" s="19">
        <v>1</v>
      </c>
      <c r="E14" s="19">
        <v>20</v>
      </c>
      <c r="F14" s="19">
        <v>64.516129030000002</v>
      </c>
      <c r="G14" s="19">
        <v>4</v>
      </c>
      <c r="H14" s="19" t="s">
        <v>1253</v>
      </c>
      <c r="I14" s="19" t="s">
        <v>688</v>
      </c>
      <c r="J14" s="19" t="s">
        <v>1440</v>
      </c>
      <c r="K14" s="19"/>
      <c r="L14" s="19"/>
    </row>
    <row r="15" spans="1:12" ht="16" x14ac:dyDescent="0.2">
      <c r="A15" s="19" t="s">
        <v>568</v>
      </c>
      <c r="B15" s="19">
        <v>107</v>
      </c>
      <c r="C15" s="19">
        <v>11.21</v>
      </c>
      <c r="D15" s="19">
        <v>1</v>
      </c>
      <c r="E15" s="19">
        <v>69</v>
      </c>
      <c r="F15" s="19">
        <v>64.48598131</v>
      </c>
      <c r="G15" s="19">
        <v>3</v>
      </c>
      <c r="H15" s="19" t="s">
        <v>746</v>
      </c>
      <c r="I15" s="19" t="s">
        <v>1237</v>
      </c>
      <c r="J15" s="19"/>
      <c r="K15" s="19"/>
      <c r="L15" s="19"/>
    </row>
    <row r="16" spans="1:12" ht="16" x14ac:dyDescent="0.2">
      <c r="A16" s="19" t="s">
        <v>569</v>
      </c>
      <c r="B16" s="19">
        <v>178</v>
      </c>
      <c r="C16" s="19">
        <v>3.93</v>
      </c>
      <c r="D16" s="19">
        <v>1</v>
      </c>
      <c r="E16" s="19">
        <v>110</v>
      </c>
      <c r="F16" s="19">
        <v>61.797752809999999</v>
      </c>
      <c r="G16" s="19">
        <v>10</v>
      </c>
      <c r="H16" s="19" t="s">
        <v>749</v>
      </c>
      <c r="I16" s="19" t="s">
        <v>695</v>
      </c>
      <c r="J16" s="19" t="s">
        <v>1439</v>
      </c>
      <c r="K16" s="19"/>
      <c r="L16" s="19" t="s">
        <v>1444</v>
      </c>
    </row>
    <row r="17" spans="1:12" ht="16" x14ac:dyDescent="0.2">
      <c r="A17" s="19" t="s">
        <v>563</v>
      </c>
      <c r="B17" s="19">
        <v>31</v>
      </c>
      <c r="C17" s="19">
        <v>0</v>
      </c>
      <c r="D17" s="19">
        <v>1</v>
      </c>
      <c r="E17" s="19">
        <v>18</v>
      </c>
      <c r="F17" s="19">
        <v>58.064516130000001</v>
      </c>
      <c r="G17" s="19">
        <v>3</v>
      </c>
      <c r="H17" s="19" t="s">
        <v>668</v>
      </c>
      <c r="I17" s="19" t="s">
        <v>703</v>
      </c>
      <c r="J17" s="19" t="s">
        <v>1440</v>
      </c>
      <c r="K17" s="19"/>
      <c r="L17" s="19"/>
    </row>
    <row r="18" spans="1:12" ht="16" x14ac:dyDescent="0.2">
      <c r="A18" s="19" t="s">
        <v>566</v>
      </c>
      <c r="B18" s="19">
        <v>64</v>
      </c>
      <c r="C18" s="19">
        <v>6.25</v>
      </c>
      <c r="D18" s="19">
        <v>1</v>
      </c>
      <c r="E18" s="19">
        <v>35</v>
      </c>
      <c r="F18" s="19">
        <v>54.6875</v>
      </c>
      <c r="G18" s="19">
        <v>7</v>
      </c>
      <c r="H18" s="19" t="s">
        <v>687</v>
      </c>
      <c r="I18" s="19" t="s">
        <v>688</v>
      </c>
      <c r="J18" s="19" t="s">
        <v>1440</v>
      </c>
      <c r="K18" s="19"/>
      <c r="L18" s="19"/>
    </row>
    <row r="19" spans="1:12" ht="16.5" customHeight="1" x14ac:dyDescent="0.2">
      <c r="A19" s="19" t="s">
        <v>167</v>
      </c>
      <c r="B19" s="19">
        <v>236</v>
      </c>
      <c r="C19" s="19">
        <v>2.12</v>
      </c>
      <c r="D19" s="19">
        <v>2</v>
      </c>
      <c r="E19" s="19">
        <v>126</v>
      </c>
      <c r="F19" s="19">
        <v>53.389830510000003</v>
      </c>
      <c r="G19" s="19">
        <v>26</v>
      </c>
      <c r="H19" s="19" t="s">
        <v>1445</v>
      </c>
      <c r="I19" s="19" t="s">
        <v>1438</v>
      </c>
      <c r="J19" s="19" t="s">
        <v>1439</v>
      </c>
      <c r="K19" s="19"/>
      <c r="L19" s="19" t="s">
        <v>1446</v>
      </c>
    </row>
    <row r="20" spans="1:12" ht="16" x14ac:dyDescent="0.2">
      <c r="A20" s="19" t="s">
        <v>170</v>
      </c>
      <c r="B20" s="19">
        <v>199</v>
      </c>
      <c r="C20" s="19">
        <v>5.03</v>
      </c>
      <c r="D20" s="19">
        <v>3</v>
      </c>
      <c r="E20" s="19">
        <v>100</v>
      </c>
      <c r="F20" s="19">
        <v>50.25125628</v>
      </c>
      <c r="G20" s="19">
        <v>18</v>
      </c>
      <c r="H20" s="19" t="s">
        <v>1447</v>
      </c>
      <c r="I20" s="19" t="s">
        <v>1448</v>
      </c>
      <c r="J20" s="19" t="s">
        <v>1439</v>
      </c>
      <c r="K20" s="19"/>
      <c r="L20" s="19" t="s">
        <v>1449</v>
      </c>
    </row>
    <row r="21" spans="1:12" ht="16" x14ac:dyDescent="0.2">
      <c r="A21" s="19" t="s">
        <v>529</v>
      </c>
      <c r="B21" s="19">
        <v>241</v>
      </c>
      <c r="C21" s="19">
        <v>19.920000000000002</v>
      </c>
      <c r="D21" s="19">
        <v>2</v>
      </c>
      <c r="E21" s="19">
        <v>121</v>
      </c>
      <c r="F21" s="19">
        <v>50.20746888</v>
      </c>
      <c r="G21" s="19">
        <v>23</v>
      </c>
      <c r="H21" s="19" t="s">
        <v>1450</v>
      </c>
      <c r="I21" s="19" t="s">
        <v>1437</v>
      </c>
      <c r="J21" s="19" t="s">
        <v>1439</v>
      </c>
      <c r="K21" s="19"/>
      <c r="L21" s="19" t="s">
        <v>1444</v>
      </c>
    </row>
    <row r="22" spans="1:12" ht="16" x14ac:dyDescent="0.2">
      <c r="A22" s="19" t="s">
        <v>572</v>
      </c>
      <c r="B22" s="19">
        <v>48</v>
      </c>
      <c r="C22" s="19">
        <v>2.08</v>
      </c>
      <c r="D22" s="19">
        <v>1</v>
      </c>
      <c r="E22" s="19">
        <v>24</v>
      </c>
      <c r="F22" s="19">
        <v>50</v>
      </c>
      <c r="G22" s="19">
        <v>3</v>
      </c>
      <c r="H22" s="19" t="s">
        <v>778</v>
      </c>
      <c r="I22" s="19" t="s">
        <v>699</v>
      </c>
      <c r="J22" s="19" t="s">
        <v>1439</v>
      </c>
      <c r="K22" s="19" t="s">
        <v>1439</v>
      </c>
      <c r="L22" s="19"/>
    </row>
    <row r="23" spans="1:12" ht="16" x14ac:dyDescent="0.2">
      <c r="A23" s="19" t="s">
        <v>618</v>
      </c>
      <c r="B23" s="19">
        <v>60</v>
      </c>
      <c r="C23" s="19">
        <v>20</v>
      </c>
      <c r="D23" s="19">
        <v>1</v>
      </c>
      <c r="E23" s="19">
        <v>30</v>
      </c>
      <c r="F23" s="19">
        <v>50</v>
      </c>
      <c r="G23" s="19">
        <v>6</v>
      </c>
      <c r="H23" s="19" t="s">
        <v>1289</v>
      </c>
      <c r="I23" s="19" t="s">
        <v>688</v>
      </c>
      <c r="J23" s="19" t="s">
        <v>1439</v>
      </c>
      <c r="K23" s="19"/>
      <c r="L23" s="19"/>
    </row>
    <row r="24" spans="1:12" ht="15.75" customHeigh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</row>
  </sheetData>
  <autoFilter ref="A1:L1" xr:uid="{00000000-0001-0000-0400-000000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C29"/>
  <sheetViews>
    <sheetView workbookViewId="0">
      <selection activeCell="C40" sqref="C40"/>
    </sheetView>
  </sheetViews>
  <sheetFormatPr baseColWidth="10" defaultColWidth="12.6640625" defaultRowHeight="15.75" customHeight="1" x14ac:dyDescent="0.15"/>
  <cols>
    <col min="1" max="1" width="12.83203125" customWidth="1"/>
    <col min="3" max="3" width="73.6640625" customWidth="1"/>
  </cols>
  <sheetData>
    <row r="1" spans="1:29" s="53" customFormat="1" ht="15.75" customHeight="1" x14ac:dyDescent="0.2">
      <c r="A1" s="24" t="s">
        <v>1451</v>
      </c>
      <c r="B1" s="24" t="s">
        <v>1452</v>
      </c>
      <c r="C1" s="24" t="s">
        <v>1453</v>
      </c>
      <c r="D1" s="24" t="s">
        <v>2429</v>
      </c>
      <c r="E1" s="24" t="s">
        <v>625</v>
      </c>
      <c r="F1" s="24" t="s">
        <v>1454</v>
      </c>
      <c r="G1" s="24" t="s">
        <v>638</v>
      </c>
      <c r="H1" s="24" t="s">
        <v>639</v>
      </c>
      <c r="I1" s="24" t="s">
        <v>2432</v>
      </c>
      <c r="J1" s="24"/>
      <c r="K1" s="24"/>
      <c r="L1" s="24"/>
      <c r="M1" s="24"/>
      <c r="N1" s="24"/>
      <c r="O1" s="24"/>
      <c r="P1" s="24"/>
      <c r="Q1" s="24"/>
      <c r="R1" s="24"/>
      <c r="S1" s="24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 ht="15.75" customHeight="1" x14ac:dyDescent="0.2">
      <c r="A2" s="19" t="s">
        <v>1455</v>
      </c>
      <c r="B2" s="19" t="s">
        <v>1456</v>
      </c>
      <c r="C2" s="19" t="s">
        <v>394</v>
      </c>
      <c r="D2" s="26" t="s">
        <v>1439</v>
      </c>
      <c r="E2" s="19" t="s">
        <v>694</v>
      </c>
      <c r="F2" s="19" t="s">
        <v>695</v>
      </c>
      <c r="G2" s="19" t="s">
        <v>1019</v>
      </c>
      <c r="H2" s="19">
        <v>2.064E-4</v>
      </c>
      <c r="I2" s="19" t="s">
        <v>1457</v>
      </c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1:29" ht="15.75" customHeight="1" x14ac:dyDescent="0.2">
      <c r="A3" s="19" t="s">
        <v>1455</v>
      </c>
      <c r="B3" s="19" t="s">
        <v>1458</v>
      </c>
      <c r="C3" s="19" t="s">
        <v>1459</v>
      </c>
      <c r="D3" s="26" t="s">
        <v>1440</v>
      </c>
      <c r="E3" s="19"/>
      <c r="F3" s="19"/>
      <c r="G3" s="19"/>
      <c r="H3" s="19"/>
      <c r="I3" s="19" t="s">
        <v>1460</v>
      </c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29" ht="15.75" customHeight="1" x14ac:dyDescent="0.2">
      <c r="A4" s="19" t="s">
        <v>1455</v>
      </c>
      <c r="B4" s="19" t="s">
        <v>1461</v>
      </c>
      <c r="C4" s="19" t="s">
        <v>1462</v>
      </c>
      <c r="D4" s="26" t="s">
        <v>1440</v>
      </c>
      <c r="E4" s="19"/>
      <c r="F4" s="19"/>
      <c r="G4" s="19"/>
      <c r="H4" s="19"/>
      <c r="I4" s="19" t="s">
        <v>1463</v>
      </c>
      <c r="J4" s="19"/>
      <c r="K4" s="19"/>
      <c r="L4" s="19"/>
      <c r="M4" s="19"/>
      <c r="N4" s="19"/>
      <c r="O4" s="19"/>
      <c r="P4" s="19"/>
      <c r="Q4" s="19"/>
      <c r="R4" s="19"/>
      <c r="S4" s="19"/>
    </row>
    <row r="5" spans="1:29" ht="15.75" customHeight="1" x14ac:dyDescent="0.2">
      <c r="A5" s="19" t="s">
        <v>1455</v>
      </c>
      <c r="B5" s="19" t="s">
        <v>1464</v>
      </c>
      <c r="C5" s="19" t="s">
        <v>1465</v>
      </c>
      <c r="D5" s="26" t="s">
        <v>1440</v>
      </c>
      <c r="E5" s="19"/>
      <c r="F5" s="19"/>
      <c r="G5" s="19"/>
      <c r="H5" s="19"/>
      <c r="I5" s="19" t="s">
        <v>1466</v>
      </c>
      <c r="J5" s="19"/>
      <c r="K5" s="19"/>
      <c r="L5" s="19"/>
      <c r="M5" s="19"/>
      <c r="N5" s="19"/>
      <c r="O5" s="19"/>
      <c r="P5" s="19"/>
      <c r="Q5" s="19"/>
      <c r="R5" s="19"/>
      <c r="S5" s="19"/>
    </row>
    <row r="6" spans="1:29" ht="15.75" customHeight="1" x14ac:dyDescent="0.2">
      <c r="A6" s="19" t="s">
        <v>1455</v>
      </c>
      <c r="B6" s="19" t="s">
        <v>1467</v>
      </c>
      <c r="C6" s="19" t="s">
        <v>1468</v>
      </c>
      <c r="D6" s="26" t="s">
        <v>1440</v>
      </c>
      <c r="E6" s="19"/>
      <c r="F6" s="19"/>
      <c r="G6" s="19"/>
      <c r="H6" s="19"/>
      <c r="I6" s="19" t="s">
        <v>1469</v>
      </c>
      <c r="J6" s="19"/>
      <c r="K6" s="19"/>
      <c r="L6" s="19"/>
      <c r="M6" s="19"/>
      <c r="N6" s="19"/>
      <c r="O6" s="19"/>
      <c r="P6" s="19"/>
      <c r="Q6" s="19"/>
      <c r="R6" s="19"/>
      <c r="S6" s="19"/>
    </row>
    <row r="7" spans="1:29" ht="15.75" customHeight="1" x14ac:dyDescent="0.2">
      <c r="A7" s="19" t="s">
        <v>1455</v>
      </c>
      <c r="B7" s="19" t="s">
        <v>1470</v>
      </c>
      <c r="C7" s="19" t="s">
        <v>398</v>
      </c>
      <c r="D7" s="26" t="s">
        <v>1439</v>
      </c>
      <c r="E7" s="19" t="s">
        <v>810</v>
      </c>
      <c r="F7" s="19" t="s">
        <v>695</v>
      </c>
      <c r="G7" s="19" t="s">
        <v>970</v>
      </c>
      <c r="H7" s="19">
        <v>3.7420000000000001E-3</v>
      </c>
      <c r="I7" s="19" t="s">
        <v>1471</v>
      </c>
      <c r="J7" s="19"/>
      <c r="K7" s="19"/>
      <c r="L7" s="19"/>
      <c r="M7" s="19"/>
      <c r="N7" s="19"/>
      <c r="O7" s="19"/>
      <c r="P7" s="19"/>
      <c r="Q7" s="19"/>
      <c r="R7" s="19"/>
      <c r="S7" s="19"/>
    </row>
    <row r="8" spans="1:29" ht="15.75" customHeight="1" x14ac:dyDescent="0.2">
      <c r="A8" s="19" t="s">
        <v>1455</v>
      </c>
      <c r="B8" s="19" t="s">
        <v>1472</v>
      </c>
      <c r="C8" s="19" t="s">
        <v>1473</v>
      </c>
      <c r="D8" s="26" t="s">
        <v>1440</v>
      </c>
      <c r="E8" s="19"/>
      <c r="F8" s="19"/>
      <c r="G8" s="19"/>
      <c r="H8" s="19"/>
      <c r="I8" s="19" t="s">
        <v>1474</v>
      </c>
      <c r="J8" s="19"/>
      <c r="K8" s="19"/>
      <c r="L8" s="19"/>
      <c r="M8" s="19"/>
      <c r="N8" s="19"/>
      <c r="O8" s="19"/>
      <c r="P8" s="19"/>
      <c r="Q8" s="19"/>
      <c r="R8" s="19"/>
      <c r="S8" s="19"/>
    </row>
    <row r="9" spans="1:29" ht="15.75" customHeight="1" x14ac:dyDescent="0.2">
      <c r="A9" s="19" t="s">
        <v>1455</v>
      </c>
      <c r="B9" s="19" t="s">
        <v>1475</v>
      </c>
      <c r="C9" s="19" t="s">
        <v>399</v>
      </c>
      <c r="D9" s="26" t="s">
        <v>1439</v>
      </c>
      <c r="E9" s="19" t="s">
        <v>1075</v>
      </c>
      <c r="F9" s="19" t="s">
        <v>1237</v>
      </c>
      <c r="G9" s="19" t="s">
        <v>970</v>
      </c>
      <c r="H9" s="19">
        <v>3.7420000000000001E-3</v>
      </c>
      <c r="I9" s="19" t="s">
        <v>1476</v>
      </c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29" ht="15.75" customHeight="1" x14ac:dyDescent="0.2">
      <c r="A10" s="19" t="s">
        <v>1455</v>
      </c>
      <c r="B10" s="19" t="s">
        <v>1477</v>
      </c>
      <c r="C10" s="19" t="s">
        <v>402</v>
      </c>
      <c r="D10" s="26" t="s">
        <v>1439</v>
      </c>
      <c r="E10" s="19" t="s">
        <v>1112</v>
      </c>
      <c r="F10" s="19" t="s">
        <v>695</v>
      </c>
      <c r="G10" s="19" t="s">
        <v>970</v>
      </c>
      <c r="H10" s="19">
        <v>3.7420000000000001E-3</v>
      </c>
      <c r="I10" s="19" t="s">
        <v>1478</v>
      </c>
      <c r="J10" s="19"/>
      <c r="K10" s="19"/>
      <c r="L10" s="19"/>
      <c r="M10" s="19"/>
      <c r="N10" s="19"/>
      <c r="O10" s="19"/>
      <c r="P10" s="19"/>
      <c r="Q10" s="19"/>
      <c r="R10" s="19"/>
      <c r="S10" s="19"/>
    </row>
    <row r="11" spans="1:29" ht="15.75" customHeight="1" x14ac:dyDescent="0.2">
      <c r="A11" s="19" t="s">
        <v>1479</v>
      </c>
      <c r="B11" s="19" t="s">
        <v>1480</v>
      </c>
      <c r="C11" s="19" t="s">
        <v>1481</v>
      </c>
      <c r="D11" s="26" t="s">
        <v>1440</v>
      </c>
      <c r="E11" s="19"/>
      <c r="F11" s="19"/>
      <c r="G11" s="19"/>
      <c r="H11" s="19"/>
      <c r="I11" s="19" t="s">
        <v>1482</v>
      </c>
      <c r="J11" s="19"/>
      <c r="K11" s="19"/>
      <c r="L11" s="19"/>
      <c r="M11" s="19"/>
      <c r="N11" s="19"/>
      <c r="O11" s="19"/>
      <c r="P11" s="19"/>
      <c r="Q11" s="19"/>
      <c r="R11" s="19"/>
      <c r="S11" s="19"/>
    </row>
    <row r="12" spans="1:29" ht="15.75" customHeight="1" x14ac:dyDescent="0.2">
      <c r="A12" s="19" t="s">
        <v>1479</v>
      </c>
      <c r="B12" s="19" t="s">
        <v>1483</v>
      </c>
      <c r="C12" s="19" t="s">
        <v>1484</v>
      </c>
      <c r="D12" s="26" t="s">
        <v>1440</v>
      </c>
      <c r="E12" s="19"/>
      <c r="F12" s="19"/>
      <c r="G12" s="19"/>
      <c r="H12" s="19"/>
      <c r="I12" s="19" t="s">
        <v>1485</v>
      </c>
      <c r="J12" s="19"/>
      <c r="K12" s="19"/>
      <c r="L12" s="19"/>
      <c r="M12" s="19"/>
      <c r="N12" s="19"/>
      <c r="O12" s="19"/>
      <c r="P12" s="19"/>
      <c r="Q12" s="19"/>
      <c r="R12" s="19"/>
      <c r="S12" s="19"/>
    </row>
    <row r="13" spans="1:29" ht="15.75" customHeight="1" x14ac:dyDescent="0.2">
      <c r="A13" s="19" t="s">
        <v>1479</v>
      </c>
      <c r="B13" s="19" t="s">
        <v>1486</v>
      </c>
      <c r="C13" s="19" t="s">
        <v>1487</v>
      </c>
      <c r="D13" s="26" t="s">
        <v>1440</v>
      </c>
      <c r="E13" s="19"/>
      <c r="F13" s="19"/>
      <c r="G13" s="19"/>
      <c r="H13" s="19"/>
      <c r="I13" s="19" t="s">
        <v>1488</v>
      </c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29" ht="15.75" customHeight="1" x14ac:dyDescent="0.2">
      <c r="A14" s="19" t="s">
        <v>1479</v>
      </c>
      <c r="B14" s="19" t="s">
        <v>1486</v>
      </c>
      <c r="C14" s="19" t="s">
        <v>1489</v>
      </c>
      <c r="D14" s="26" t="s">
        <v>1440</v>
      </c>
      <c r="E14" s="19"/>
      <c r="F14" s="19"/>
      <c r="G14" s="19"/>
      <c r="H14" s="19"/>
      <c r="I14" s="19" t="s">
        <v>1490</v>
      </c>
      <c r="J14" s="19"/>
      <c r="K14" s="19"/>
      <c r="L14" s="19"/>
      <c r="M14" s="19"/>
      <c r="N14" s="19"/>
      <c r="O14" s="19"/>
      <c r="P14" s="19"/>
      <c r="Q14" s="19"/>
      <c r="R14" s="19"/>
      <c r="S14" s="19"/>
    </row>
    <row r="15" spans="1:29" ht="15.75" customHeight="1" x14ac:dyDescent="0.2">
      <c r="A15" s="19" t="s">
        <v>1479</v>
      </c>
      <c r="B15" s="19" t="s">
        <v>1491</v>
      </c>
      <c r="C15" s="19" t="s">
        <v>1492</v>
      </c>
      <c r="D15" s="26" t="s">
        <v>1440</v>
      </c>
      <c r="E15" s="19"/>
      <c r="F15" s="19"/>
      <c r="G15" s="19"/>
      <c r="H15" s="19"/>
      <c r="I15" s="19" t="s">
        <v>1493</v>
      </c>
      <c r="J15" s="19"/>
      <c r="K15" s="19"/>
      <c r="L15" s="19"/>
      <c r="M15" s="19"/>
      <c r="N15" s="19"/>
      <c r="O15" s="19"/>
      <c r="P15" s="19"/>
      <c r="Q15" s="19"/>
      <c r="R15" s="19"/>
      <c r="S15" s="19"/>
    </row>
    <row r="16" spans="1:29" ht="15.75" customHeight="1" x14ac:dyDescent="0.2">
      <c r="A16" s="19" t="s">
        <v>1479</v>
      </c>
      <c r="B16" s="19" t="s">
        <v>1494</v>
      </c>
      <c r="C16" s="19" t="s">
        <v>403</v>
      </c>
      <c r="D16" s="26" t="s">
        <v>1439</v>
      </c>
      <c r="E16" s="19" t="s">
        <v>1430</v>
      </c>
      <c r="F16" s="19" t="s">
        <v>695</v>
      </c>
      <c r="G16" s="19" t="s">
        <v>1495</v>
      </c>
      <c r="H16" s="19">
        <v>1.6449999999999999E-4</v>
      </c>
      <c r="I16" s="19" t="s">
        <v>1496</v>
      </c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ht="15.75" customHeight="1" x14ac:dyDescent="0.2">
      <c r="A17" s="19" t="s">
        <v>1479</v>
      </c>
      <c r="B17" s="19" t="s">
        <v>1497</v>
      </c>
      <c r="C17" s="19" t="s">
        <v>1498</v>
      </c>
      <c r="D17" s="26" t="s">
        <v>1499</v>
      </c>
      <c r="E17" s="19"/>
      <c r="F17" s="19"/>
      <c r="G17" s="19"/>
      <c r="H17" s="19"/>
      <c r="I17" s="19" t="s">
        <v>1500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</row>
    <row r="18" spans="1:19" ht="15.75" customHeight="1" x14ac:dyDescent="0.2">
      <c r="A18" s="19" t="s">
        <v>1479</v>
      </c>
      <c r="B18" s="19" t="s">
        <v>1501</v>
      </c>
      <c r="C18" s="19" t="s">
        <v>1502</v>
      </c>
      <c r="D18" s="26" t="s">
        <v>1440</v>
      </c>
      <c r="E18" s="19"/>
      <c r="F18" s="19"/>
      <c r="G18" s="19"/>
      <c r="H18" s="19"/>
      <c r="I18" s="19" t="s">
        <v>1503</v>
      </c>
      <c r="J18" s="19"/>
      <c r="K18" s="19"/>
      <c r="L18" s="19"/>
      <c r="M18" s="19"/>
      <c r="N18" s="19"/>
      <c r="O18" s="19"/>
      <c r="P18" s="19"/>
      <c r="Q18" s="19"/>
      <c r="R18" s="19"/>
      <c r="S18" s="19"/>
    </row>
    <row r="19" spans="1:19" ht="15.75" customHeight="1" x14ac:dyDescent="0.2">
      <c r="A19" s="19" t="s">
        <v>1479</v>
      </c>
      <c r="B19" s="19" t="s">
        <v>1501</v>
      </c>
      <c r="C19" s="19" t="s">
        <v>1504</v>
      </c>
      <c r="D19" s="26" t="s">
        <v>1440</v>
      </c>
      <c r="E19" s="19"/>
      <c r="F19" s="19"/>
      <c r="G19" s="19"/>
      <c r="H19" s="19"/>
      <c r="I19" s="19" t="s">
        <v>1505</v>
      </c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19" ht="15.75" customHeight="1" x14ac:dyDescent="0.2">
      <c r="A20" s="19" t="s">
        <v>1479</v>
      </c>
      <c r="B20" s="19" t="s">
        <v>1506</v>
      </c>
      <c r="C20" s="19" t="s">
        <v>1507</v>
      </c>
      <c r="D20" s="26" t="s">
        <v>1440</v>
      </c>
      <c r="E20" s="19"/>
      <c r="F20" s="19"/>
      <c r="G20" s="19"/>
      <c r="H20" s="19"/>
      <c r="I20" s="19" t="s">
        <v>1508</v>
      </c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ht="15.75" customHeight="1" x14ac:dyDescent="0.2">
      <c r="A21" s="19" t="s">
        <v>1479</v>
      </c>
      <c r="B21" s="19" t="s">
        <v>1506</v>
      </c>
      <c r="C21" s="19" t="s">
        <v>1509</v>
      </c>
      <c r="D21" s="26" t="s">
        <v>1440</v>
      </c>
      <c r="E21" s="19"/>
      <c r="F21" s="19"/>
      <c r="G21" s="19"/>
      <c r="H21" s="19"/>
      <c r="I21" s="19" t="s">
        <v>1510</v>
      </c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ht="15.75" customHeight="1" x14ac:dyDescent="0.2">
      <c r="A22" s="19" t="s">
        <v>1479</v>
      </c>
      <c r="B22" s="19" t="s">
        <v>1506</v>
      </c>
      <c r="C22" s="19" t="s">
        <v>1511</v>
      </c>
      <c r="D22" s="26" t="s">
        <v>1440</v>
      </c>
      <c r="E22" s="19"/>
      <c r="F22" s="19"/>
      <c r="G22" s="19"/>
      <c r="H22" s="19"/>
      <c r="I22" s="19" t="s">
        <v>1512</v>
      </c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ht="15.75" customHeight="1" x14ac:dyDescent="0.2">
      <c r="A23" s="19" t="s">
        <v>2431</v>
      </c>
      <c r="B23" s="19" t="s">
        <v>2430</v>
      </c>
      <c r="C23" s="19" t="s">
        <v>1513</v>
      </c>
      <c r="D23" s="26" t="s">
        <v>1440</v>
      </c>
      <c r="E23" s="19"/>
      <c r="F23" s="19"/>
      <c r="G23" s="19"/>
      <c r="H23" s="19"/>
      <c r="I23" s="19" t="s">
        <v>1514</v>
      </c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5.75" customHeight="1" x14ac:dyDescent="0.2">
      <c r="A24" s="19" t="s">
        <v>2431</v>
      </c>
      <c r="B24" s="19" t="s">
        <v>2430</v>
      </c>
      <c r="C24" s="19" t="s">
        <v>1515</v>
      </c>
      <c r="D24" s="26" t="s">
        <v>1440</v>
      </c>
      <c r="E24" s="19"/>
      <c r="F24" s="19"/>
      <c r="G24" s="19"/>
      <c r="H24" s="19"/>
      <c r="I24" s="19" t="s">
        <v>1516</v>
      </c>
      <c r="J24" s="19"/>
      <c r="K24" s="19"/>
      <c r="L24" s="19"/>
      <c r="M24" s="19"/>
      <c r="N24" s="19"/>
      <c r="O24" s="19"/>
      <c r="P24" s="19"/>
      <c r="Q24" s="19"/>
      <c r="R24" s="19"/>
      <c r="S24" s="19"/>
    </row>
    <row r="25" spans="1:19" ht="15.75" customHeight="1" x14ac:dyDescent="0.2">
      <c r="A25" s="19" t="s">
        <v>2431</v>
      </c>
      <c r="B25" s="19" t="s">
        <v>2430</v>
      </c>
      <c r="C25" s="19" t="s">
        <v>1517</v>
      </c>
      <c r="D25" s="26" t="s">
        <v>1440</v>
      </c>
      <c r="E25" s="19"/>
      <c r="F25" s="19"/>
      <c r="G25" s="19"/>
      <c r="H25" s="19"/>
      <c r="I25" s="19" t="s">
        <v>1516</v>
      </c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 ht="15.75" customHeight="1" x14ac:dyDescent="0.2">
      <c r="A26" s="19" t="s">
        <v>2431</v>
      </c>
      <c r="B26" s="19" t="s">
        <v>2430</v>
      </c>
      <c r="C26" s="19" t="s">
        <v>1518</v>
      </c>
      <c r="D26" s="26" t="s">
        <v>1440</v>
      </c>
      <c r="E26" s="19"/>
      <c r="F26" s="19"/>
      <c r="G26" s="19"/>
      <c r="H26" s="19"/>
      <c r="I26" s="19" t="s">
        <v>1514</v>
      </c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 ht="15.75" customHeight="1" x14ac:dyDescent="0.2">
      <c r="A27" s="19" t="s">
        <v>2431</v>
      </c>
      <c r="B27" s="19" t="s">
        <v>2430</v>
      </c>
      <c r="C27" s="19" t="s">
        <v>1519</v>
      </c>
      <c r="D27" s="26" t="s">
        <v>1440</v>
      </c>
      <c r="E27" s="19"/>
      <c r="F27" s="19"/>
      <c r="G27" s="19"/>
      <c r="H27" s="19"/>
      <c r="I27" s="19" t="s">
        <v>1520</v>
      </c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19" ht="15.75" customHeight="1" x14ac:dyDescent="0.2">
      <c r="A28" s="19" t="s">
        <v>2431</v>
      </c>
      <c r="B28" s="19" t="s">
        <v>2430</v>
      </c>
      <c r="C28" s="19" t="s">
        <v>1521</v>
      </c>
      <c r="D28" s="26" t="s">
        <v>1440</v>
      </c>
      <c r="E28" s="19"/>
      <c r="F28" s="19"/>
      <c r="G28" s="19"/>
      <c r="H28" s="19"/>
      <c r="I28" s="19" t="s">
        <v>1522</v>
      </c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19" ht="15.75" customHeight="1" x14ac:dyDescent="0.2">
      <c r="A29" s="19" t="s">
        <v>2431</v>
      </c>
      <c r="B29" s="19" t="s">
        <v>2430</v>
      </c>
      <c r="C29" s="19" t="s">
        <v>1523</v>
      </c>
      <c r="D29" s="26" t="s">
        <v>1440</v>
      </c>
      <c r="E29" s="19"/>
      <c r="F29" s="19"/>
      <c r="G29" s="19"/>
      <c r="H29" s="19"/>
      <c r="I29" s="19" t="s">
        <v>1524</v>
      </c>
      <c r="J29" s="19"/>
      <c r="K29" s="19"/>
      <c r="L29" s="19"/>
      <c r="M29" s="19"/>
      <c r="N29" s="19"/>
      <c r="O29" s="19"/>
      <c r="P29" s="19"/>
      <c r="Q29" s="19"/>
      <c r="R29" s="19"/>
      <c r="S29" s="19"/>
    </row>
  </sheetData>
  <autoFilter ref="A1:I1" xr:uid="{00000000-0001-0000-0500-000000000000}"/>
  <hyperlinks>
    <hyperlink ref="G2" r:id="rId1" xr:uid="{00000000-0004-0000-0500-000000000000}"/>
    <hyperlink ref="G7" r:id="rId2" xr:uid="{00000000-0004-0000-0500-000001000000}"/>
    <hyperlink ref="G9" r:id="rId3" xr:uid="{00000000-0004-0000-0500-000002000000}"/>
    <hyperlink ref="G10" r:id="rId4" xr:uid="{00000000-0004-0000-0500-000003000000}"/>
    <hyperlink ref="G16" r:id="rId5" xr:uid="{00000000-0004-0000-0500-000004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21"/>
  <sheetViews>
    <sheetView workbookViewId="0">
      <selection activeCell="B12" sqref="B12"/>
    </sheetView>
  </sheetViews>
  <sheetFormatPr baseColWidth="10" defaultColWidth="12.6640625" defaultRowHeight="15.75" customHeight="1" x14ac:dyDescent="0.15"/>
  <cols>
    <col min="1" max="1" width="45.6640625" customWidth="1"/>
    <col min="3" max="3" width="10.83203125" customWidth="1"/>
    <col min="10" max="10" width="13.33203125" customWidth="1"/>
    <col min="13" max="13" width="32.1640625" customWidth="1"/>
  </cols>
  <sheetData>
    <row r="1" spans="1:15" x14ac:dyDescent="0.2">
      <c r="A1" s="24" t="s">
        <v>33</v>
      </c>
      <c r="B1" s="24" t="s">
        <v>627</v>
      </c>
      <c r="C1" s="24" t="s">
        <v>628</v>
      </c>
      <c r="D1" s="24" t="s">
        <v>629</v>
      </c>
      <c r="E1" s="24" t="s">
        <v>630</v>
      </c>
      <c r="F1" s="24" t="s">
        <v>631</v>
      </c>
      <c r="G1" s="24" t="s">
        <v>632</v>
      </c>
      <c r="H1" s="24" t="s">
        <v>633</v>
      </c>
      <c r="I1" s="24" t="s">
        <v>636</v>
      </c>
      <c r="J1" s="24" t="s">
        <v>637</v>
      </c>
      <c r="K1" s="24" t="s">
        <v>626</v>
      </c>
      <c r="L1" s="24" t="s">
        <v>638</v>
      </c>
      <c r="M1" s="24" t="s">
        <v>639</v>
      </c>
      <c r="N1" s="22"/>
      <c r="O1" s="13"/>
    </row>
    <row r="2" spans="1:15" x14ac:dyDescent="0.2">
      <c r="A2" s="29" t="s">
        <v>143</v>
      </c>
      <c r="B2" s="29">
        <v>214</v>
      </c>
      <c r="C2" s="29">
        <v>269</v>
      </c>
      <c r="D2" s="29">
        <v>8</v>
      </c>
      <c r="E2" s="29">
        <v>7</v>
      </c>
      <c r="F2" s="29">
        <v>56</v>
      </c>
      <c r="G2" s="29">
        <v>4</v>
      </c>
      <c r="H2" s="29" t="s">
        <v>753</v>
      </c>
      <c r="I2" s="29" t="s">
        <v>752</v>
      </c>
      <c r="J2" s="29" t="s">
        <v>754</v>
      </c>
      <c r="K2" s="29" t="s">
        <v>733</v>
      </c>
      <c r="L2" s="29" t="s">
        <v>745</v>
      </c>
      <c r="M2" s="29">
        <v>4.6780000000000002E-2</v>
      </c>
      <c r="N2" s="27"/>
    </row>
    <row r="3" spans="1:15" x14ac:dyDescent="0.2">
      <c r="A3" s="29" t="s">
        <v>148</v>
      </c>
      <c r="B3" s="29">
        <v>214</v>
      </c>
      <c r="C3" s="29">
        <v>261</v>
      </c>
      <c r="D3" s="29">
        <v>8</v>
      </c>
      <c r="E3" s="29">
        <v>6</v>
      </c>
      <c r="F3" s="29">
        <v>48</v>
      </c>
      <c r="G3" s="29">
        <v>4</v>
      </c>
      <c r="H3" s="29" t="s">
        <v>753</v>
      </c>
      <c r="I3" s="29" t="s">
        <v>752</v>
      </c>
      <c r="J3" s="29" t="s">
        <v>1525</v>
      </c>
      <c r="K3" s="29" t="s">
        <v>733</v>
      </c>
      <c r="L3" s="29" t="s">
        <v>745</v>
      </c>
      <c r="M3" s="29">
        <v>4.6780000000000002E-2</v>
      </c>
      <c r="N3" s="27"/>
    </row>
    <row r="4" spans="1:15" x14ac:dyDescent="0.2">
      <c r="A4" s="29" t="s">
        <v>520</v>
      </c>
      <c r="B4" s="29">
        <v>688</v>
      </c>
      <c r="C4" s="29">
        <v>727</v>
      </c>
      <c r="D4" s="29">
        <v>8</v>
      </c>
      <c r="E4" s="29">
        <v>5</v>
      </c>
      <c r="F4" s="29">
        <v>40</v>
      </c>
      <c r="G4" s="29">
        <v>4</v>
      </c>
      <c r="H4" s="29" t="s">
        <v>874</v>
      </c>
      <c r="I4" s="29" t="s">
        <v>872</v>
      </c>
      <c r="J4" s="29" t="s">
        <v>875</v>
      </c>
      <c r="K4" s="29" t="s">
        <v>873</v>
      </c>
      <c r="L4" s="29" t="s">
        <v>745</v>
      </c>
      <c r="M4" s="29">
        <v>4.6780000000000002E-2</v>
      </c>
    </row>
    <row r="5" spans="1:15" x14ac:dyDescent="0.2">
      <c r="A5" s="29" t="s">
        <v>1527</v>
      </c>
      <c r="B5" s="29">
        <v>1</v>
      </c>
      <c r="C5" s="29">
        <v>28</v>
      </c>
      <c r="D5" s="29">
        <v>7</v>
      </c>
      <c r="E5" s="29">
        <v>4</v>
      </c>
      <c r="F5" s="29">
        <v>28</v>
      </c>
      <c r="G5" s="29">
        <v>5</v>
      </c>
      <c r="H5" s="29" t="s">
        <v>1212</v>
      </c>
      <c r="I5" s="29" t="s">
        <v>1211</v>
      </c>
      <c r="J5" s="29" t="s">
        <v>1213</v>
      </c>
      <c r="K5" s="29" t="s">
        <v>982</v>
      </c>
      <c r="L5" s="29" t="s">
        <v>970</v>
      </c>
      <c r="M5" s="29">
        <v>3.7420000000000001E-3</v>
      </c>
      <c r="N5" s="27"/>
    </row>
    <row r="6" spans="1:15" x14ac:dyDescent="0.2">
      <c r="A6" s="29" t="s">
        <v>474</v>
      </c>
      <c r="B6" s="29">
        <v>408</v>
      </c>
      <c r="C6" s="29">
        <v>431</v>
      </c>
      <c r="D6" s="29">
        <v>8</v>
      </c>
      <c r="E6" s="29">
        <v>3</v>
      </c>
      <c r="F6" s="29">
        <v>24</v>
      </c>
      <c r="G6" s="29">
        <v>6</v>
      </c>
      <c r="H6" s="29" t="s">
        <v>1153</v>
      </c>
      <c r="I6" s="29" t="s">
        <v>1152</v>
      </c>
      <c r="J6" s="29" t="s">
        <v>1154</v>
      </c>
      <c r="K6" s="29" t="s">
        <v>665</v>
      </c>
      <c r="L6" s="29" t="s">
        <v>1219</v>
      </c>
      <c r="M6" s="29">
        <v>1.5429999999999999E-2</v>
      </c>
      <c r="N6" s="27"/>
    </row>
    <row r="7" spans="1:15" x14ac:dyDescent="0.2">
      <c r="A7" s="29"/>
      <c r="B7" s="29">
        <v>445</v>
      </c>
      <c r="C7" s="29">
        <v>484</v>
      </c>
      <c r="D7" s="29">
        <v>8</v>
      </c>
      <c r="E7" s="29">
        <v>5</v>
      </c>
      <c r="F7" s="29">
        <v>40</v>
      </c>
      <c r="G7" s="29">
        <v>6</v>
      </c>
      <c r="H7" s="29" t="s">
        <v>1156</v>
      </c>
      <c r="I7" s="29" t="s">
        <v>1155</v>
      </c>
      <c r="J7" s="29" t="s">
        <v>1157</v>
      </c>
      <c r="K7" s="29" t="s">
        <v>665</v>
      </c>
      <c r="L7" s="29" t="s">
        <v>2428</v>
      </c>
      <c r="M7" s="29"/>
      <c r="N7" s="27"/>
    </row>
    <row r="8" spans="1:15" x14ac:dyDescent="0.2">
      <c r="A8" s="29"/>
      <c r="B8" s="29">
        <v>625</v>
      </c>
      <c r="C8" s="29">
        <v>648</v>
      </c>
      <c r="D8" s="29">
        <v>8</v>
      </c>
      <c r="E8" s="29">
        <v>3</v>
      </c>
      <c r="F8" s="29">
        <v>24</v>
      </c>
      <c r="G8" s="29">
        <v>4</v>
      </c>
      <c r="H8" s="29" t="s">
        <v>886</v>
      </c>
      <c r="I8" s="29" t="s">
        <v>885</v>
      </c>
      <c r="J8" s="29" t="s">
        <v>1163</v>
      </c>
      <c r="K8" s="29" t="s">
        <v>873</v>
      </c>
      <c r="L8" s="29" t="s">
        <v>745</v>
      </c>
      <c r="M8" s="29">
        <v>4.6780000000000002E-2</v>
      </c>
      <c r="N8" s="27"/>
    </row>
    <row r="9" spans="1:15" x14ac:dyDescent="0.2">
      <c r="A9" s="29"/>
      <c r="B9" s="29">
        <v>675</v>
      </c>
      <c r="C9" s="29">
        <v>772</v>
      </c>
      <c r="D9" s="29">
        <v>14</v>
      </c>
      <c r="E9" s="29">
        <v>7</v>
      </c>
      <c r="F9" s="29">
        <v>98</v>
      </c>
      <c r="G9" s="29">
        <v>5</v>
      </c>
      <c r="H9" s="29" t="s">
        <v>1159</v>
      </c>
      <c r="I9" s="29" t="s">
        <v>1158</v>
      </c>
      <c r="J9" s="29" t="s">
        <v>1172</v>
      </c>
      <c r="K9" s="29" t="s">
        <v>1526</v>
      </c>
      <c r="L9" s="29" t="s">
        <v>745</v>
      </c>
      <c r="M9" s="29">
        <v>4.6780000000000002E-2</v>
      </c>
    </row>
    <row r="10" spans="1:15" x14ac:dyDescent="0.2">
      <c r="A10" s="29"/>
      <c r="B10" s="29">
        <v>782</v>
      </c>
      <c r="C10" s="29">
        <v>837</v>
      </c>
      <c r="D10" s="29">
        <v>8</v>
      </c>
      <c r="E10" s="29">
        <v>7</v>
      </c>
      <c r="F10" s="29">
        <v>56</v>
      </c>
      <c r="G10" s="29">
        <v>4</v>
      </c>
      <c r="H10" s="29" t="s">
        <v>886</v>
      </c>
      <c r="I10" s="29" t="s">
        <v>1161</v>
      </c>
      <c r="J10" s="29" t="s">
        <v>1173</v>
      </c>
      <c r="K10" s="29" t="s">
        <v>873</v>
      </c>
      <c r="L10" s="29" t="s">
        <v>745</v>
      </c>
      <c r="M10" s="29">
        <v>4.6780000000000002E-2</v>
      </c>
    </row>
    <row r="11" spans="1:15" x14ac:dyDescent="0.2">
      <c r="A11" s="29" t="s">
        <v>498</v>
      </c>
      <c r="B11" s="29">
        <v>611</v>
      </c>
      <c r="C11" s="29">
        <v>631</v>
      </c>
      <c r="D11" s="29">
        <v>7</v>
      </c>
      <c r="E11" s="29">
        <v>3</v>
      </c>
      <c r="F11" s="29">
        <v>21</v>
      </c>
      <c r="G11" s="29">
        <v>4</v>
      </c>
      <c r="H11" s="29" t="s">
        <v>641</v>
      </c>
      <c r="I11" s="29" t="s">
        <v>640</v>
      </c>
      <c r="J11" s="29" t="s">
        <v>642</v>
      </c>
      <c r="K11" s="29" t="s">
        <v>2428</v>
      </c>
      <c r="L11" s="29" t="s">
        <v>1528</v>
      </c>
      <c r="M11" s="29">
        <v>6.019E-3</v>
      </c>
    </row>
    <row r="12" spans="1:15" x14ac:dyDescent="0.2">
      <c r="A12" s="29"/>
      <c r="B12" s="29">
        <v>770</v>
      </c>
      <c r="C12" s="29">
        <v>797</v>
      </c>
      <c r="D12" s="29">
        <v>7</v>
      </c>
      <c r="E12" s="29">
        <v>4</v>
      </c>
      <c r="F12" s="29">
        <v>28</v>
      </c>
      <c r="G12" s="29">
        <v>4</v>
      </c>
      <c r="H12" s="29" t="s">
        <v>645</v>
      </c>
      <c r="I12" s="29" t="s">
        <v>643</v>
      </c>
      <c r="J12" s="29" t="s">
        <v>646</v>
      </c>
      <c r="K12" s="29" t="s">
        <v>644</v>
      </c>
      <c r="L12" s="29" t="s">
        <v>1343</v>
      </c>
      <c r="M12" s="29">
        <v>2.3020000000000001E-4</v>
      </c>
    </row>
    <row r="13" spans="1:15" x14ac:dyDescent="0.2">
      <c r="A13" s="29" t="s">
        <v>500</v>
      </c>
      <c r="B13" s="29">
        <v>492</v>
      </c>
      <c r="C13" s="29">
        <v>509</v>
      </c>
      <c r="D13" s="29">
        <v>6</v>
      </c>
      <c r="E13" s="29">
        <v>3</v>
      </c>
      <c r="F13" s="29">
        <v>18</v>
      </c>
      <c r="G13" s="29">
        <v>5</v>
      </c>
      <c r="H13" s="29" t="s">
        <v>666</v>
      </c>
      <c r="I13" s="29" t="s">
        <v>664</v>
      </c>
      <c r="J13" s="29" t="s">
        <v>667</v>
      </c>
      <c r="K13" s="29" t="s">
        <v>665</v>
      </c>
      <c r="L13" s="29" t="s">
        <v>2428</v>
      </c>
      <c r="M13" s="29"/>
    </row>
    <row r="14" spans="1:15" x14ac:dyDescent="0.2">
      <c r="A14" s="29" t="s">
        <v>1529</v>
      </c>
      <c r="B14" s="29">
        <v>346</v>
      </c>
      <c r="C14" s="29">
        <v>393</v>
      </c>
      <c r="D14" s="29">
        <v>8</v>
      </c>
      <c r="E14" s="29">
        <v>6</v>
      </c>
      <c r="F14" s="29">
        <v>48</v>
      </c>
      <c r="G14" s="29">
        <v>4</v>
      </c>
      <c r="H14" s="29" t="s">
        <v>1433</v>
      </c>
      <c r="I14" s="29" t="s">
        <v>1530</v>
      </c>
      <c r="J14" s="29" t="s">
        <v>1531</v>
      </c>
      <c r="K14" s="29" t="s">
        <v>1526</v>
      </c>
      <c r="L14" s="29" t="s">
        <v>745</v>
      </c>
      <c r="M14" s="29">
        <v>4.6780000000000002E-2</v>
      </c>
    </row>
    <row r="15" spans="1:15" x14ac:dyDescent="0.2">
      <c r="A15" s="29" t="s">
        <v>1532</v>
      </c>
      <c r="B15" s="29">
        <v>339</v>
      </c>
      <c r="C15" s="29">
        <v>442</v>
      </c>
      <c r="D15" s="29">
        <v>8</v>
      </c>
      <c r="E15" s="29">
        <v>13</v>
      </c>
      <c r="F15" s="29">
        <v>104</v>
      </c>
      <c r="G15" s="29">
        <v>4</v>
      </c>
      <c r="H15" s="29" t="s">
        <v>1196</v>
      </c>
      <c r="I15" s="29" t="s">
        <v>1198</v>
      </c>
      <c r="J15" s="29" t="s">
        <v>1199</v>
      </c>
      <c r="K15" s="29" t="s">
        <v>873</v>
      </c>
      <c r="L15" s="29" t="s">
        <v>902</v>
      </c>
      <c r="M15" s="29">
        <v>7.138E-4</v>
      </c>
    </row>
    <row r="16" spans="1:15" x14ac:dyDescent="0.2">
      <c r="A16" s="29" t="s">
        <v>1533</v>
      </c>
      <c r="B16" s="29">
        <v>341</v>
      </c>
      <c r="C16" s="29">
        <v>400</v>
      </c>
      <c r="D16" s="29">
        <v>6</v>
      </c>
      <c r="E16" s="29">
        <v>10</v>
      </c>
      <c r="F16" s="29">
        <v>60</v>
      </c>
      <c r="G16" s="29">
        <v>5</v>
      </c>
      <c r="H16" s="29" t="s">
        <v>648</v>
      </c>
      <c r="I16" s="29" t="s">
        <v>1034</v>
      </c>
      <c r="J16" s="29" t="s">
        <v>1035</v>
      </c>
      <c r="K16" s="29" t="s">
        <v>665</v>
      </c>
      <c r="L16" s="29" t="s">
        <v>1534</v>
      </c>
      <c r="M16" s="29">
        <v>5.0179999999999999E-3</v>
      </c>
    </row>
    <row r="17" spans="1:13" x14ac:dyDescent="0.2">
      <c r="A17" s="29"/>
      <c r="B17" s="29">
        <v>486</v>
      </c>
      <c r="C17" s="29">
        <v>541</v>
      </c>
      <c r="D17" s="29">
        <v>8</v>
      </c>
      <c r="E17" s="29">
        <v>7</v>
      </c>
      <c r="F17" s="29">
        <v>56</v>
      </c>
      <c r="G17" s="29">
        <v>5</v>
      </c>
      <c r="H17" s="29" t="s">
        <v>1037</v>
      </c>
      <c r="I17" s="29" t="s">
        <v>1036</v>
      </c>
      <c r="J17" s="29" t="s">
        <v>1038</v>
      </c>
      <c r="K17" s="29" t="s">
        <v>2428</v>
      </c>
      <c r="L17" s="29" t="s">
        <v>1535</v>
      </c>
      <c r="M17" s="29">
        <v>7.2550000000000002E-5</v>
      </c>
    </row>
    <row r="18" spans="1:13" x14ac:dyDescent="0.2">
      <c r="A18" s="29" t="s">
        <v>1536</v>
      </c>
      <c r="B18" s="29">
        <v>343</v>
      </c>
      <c r="C18" s="29">
        <v>390</v>
      </c>
      <c r="D18" s="29">
        <v>12</v>
      </c>
      <c r="E18" s="29">
        <v>4</v>
      </c>
      <c r="F18" s="29">
        <v>48</v>
      </c>
      <c r="G18" s="29">
        <v>6</v>
      </c>
      <c r="H18" s="29" t="s">
        <v>1086</v>
      </c>
      <c r="I18" s="29" t="s">
        <v>1085</v>
      </c>
      <c r="J18" s="29" t="s">
        <v>1087</v>
      </c>
      <c r="K18" s="29" t="s">
        <v>665</v>
      </c>
      <c r="L18" s="29" t="s">
        <v>853</v>
      </c>
      <c r="M18" s="29">
        <v>2.6790000000000001E-2</v>
      </c>
    </row>
    <row r="19" spans="1:13" x14ac:dyDescent="0.2">
      <c r="A19" s="29" t="s">
        <v>1537</v>
      </c>
      <c r="B19" s="29">
        <v>354</v>
      </c>
      <c r="C19" s="29">
        <v>409</v>
      </c>
      <c r="D19" s="29">
        <v>8</v>
      </c>
      <c r="E19" s="29">
        <v>7</v>
      </c>
      <c r="F19" s="29">
        <v>56</v>
      </c>
      <c r="G19" s="29">
        <v>5</v>
      </c>
      <c r="H19" s="29" t="s">
        <v>1370</v>
      </c>
      <c r="I19" s="29" t="s">
        <v>1369</v>
      </c>
      <c r="J19" s="29" t="s">
        <v>1371</v>
      </c>
      <c r="K19" s="29" t="s">
        <v>2428</v>
      </c>
      <c r="L19" s="29" t="s">
        <v>853</v>
      </c>
      <c r="M19" s="29">
        <v>2.6790000000000001E-2</v>
      </c>
    </row>
    <row r="20" spans="1:13" x14ac:dyDescent="0.2">
      <c r="A20" s="29" t="s">
        <v>1538</v>
      </c>
      <c r="B20" s="29">
        <v>357</v>
      </c>
      <c r="C20" s="29">
        <v>396</v>
      </c>
      <c r="D20" s="29">
        <v>8</v>
      </c>
      <c r="E20" s="29">
        <v>5</v>
      </c>
      <c r="F20" s="29">
        <v>40</v>
      </c>
      <c r="G20" s="29">
        <v>4</v>
      </c>
      <c r="H20" s="29" t="s">
        <v>1257</v>
      </c>
      <c r="I20" s="29" t="s">
        <v>1539</v>
      </c>
      <c r="J20" s="29" t="s">
        <v>1540</v>
      </c>
      <c r="K20" s="29" t="s">
        <v>1526</v>
      </c>
      <c r="L20" s="29" t="s">
        <v>860</v>
      </c>
      <c r="M20" s="29">
        <v>7.8889999999999999E-5</v>
      </c>
    </row>
    <row r="21" spans="1:13" x14ac:dyDescent="0.2">
      <c r="A21" s="29" t="s">
        <v>1541</v>
      </c>
      <c r="B21" s="29">
        <v>21</v>
      </c>
      <c r="C21" s="29">
        <v>52</v>
      </c>
      <c r="D21" s="29">
        <v>8</v>
      </c>
      <c r="E21" s="29">
        <v>4</v>
      </c>
      <c r="F21" s="29">
        <v>32</v>
      </c>
      <c r="G21" s="29">
        <v>6</v>
      </c>
      <c r="H21" s="29" t="s">
        <v>654</v>
      </c>
      <c r="I21" s="29" t="s">
        <v>652</v>
      </c>
      <c r="J21" s="29" t="s">
        <v>655</v>
      </c>
      <c r="K21" s="29" t="s">
        <v>653</v>
      </c>
      <c r="L21" s="29" t="s">
        <v>2428</v>
      </c>
      <c r="M21" s="29"/>
    </row>
  </sheetData>
  <autoFilter ref="A1:M1" xr:uid="{00000000-0001-0000-0600-000000000000}"/>
  <hyperlinks>
    <hyperlink ref="L2" r:id="rId1" xr:uid="{00000000-0004-0000-0600-000000000000}"/>
    <hyperlink ref="L3" r:id="rId2" xr:uid="{00000000-0004-0000-0600-000001000000}"/>
    <hyperlink ref="L4" r:id="rId3" xr:uid="{00000000-0004-0000-0600-000002000000}"/>
    <hyperlink ref="L5" r:id="rId4" xr:uid="{00000000-0004-0000-0600-000003000000}"/>
    <hyperlink ref="L6" r:id="rId5" xr:uid="{00000000-0004-0000-0600-000004000000}"/>
    <hyperlink ref="L8" r:id="rId6" xr:uid="{00000000-0004-0000-0600-000005000000}"/>
    <hyperlink ref="L9" r:id="rId7" xr:uid="{00000000-0004-0000-0600-000006000000}"/>
    <hyperlink ref="L10" r:id="rId8" xr:uid="{00000000-0004-0000-0600-000007000000}"/>
    <hyperlink ref="L11" r:id="rId9" xr:uid="{00000000-0004-0000-0600-000008000000}"/>
    <hyperlink ref="L12" r:id="rId10" xr:uid="{00000000-0004-0000-0600-000009000000}"/>
    <hyperlink ref="L14" r:id="rId11" xr:uid="{00000000-0004-0000-0600-00000A000000}"/>
    <hyperlink ref="L15" r:id="rId12" xr:uid="{00000000-0004-0000-0600-00000B000000}"/>
    <hyperlink ref="L16" r:id="rId13" xr:uid="{00000000-0004-0000-0600-00000C000000}"/>
    <hyperlink ref="L17" r:id="rId14" xr:uid="{00000000-0004-0000-0600-00000D000000}"/>
    <hyperlink ref="L18" r:id="rId15" xr:uid="{00000000-0004-0000-0600-00000E000000}"/>
    <hyperlink ref="L19" r:id="rId16" xr:uid="{00000000-0004-0000-0600-00000F000000}"/>
    <hyperlink ref="L20" r:id="rId17" xr:uid="{00000000-0004-0000-0600-000010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463"/>
  <sheetViews>
    <sheetView zoomScale="86" zoomScaleNormal="86" workbookViewId="0">
      <selection activeCell="J17" sqref="J17"/>
    </sheetView>
  </sheetViews>
  <sheetFormatPr baseColWidth="10" defaultColWidth="12.6640625" defaultRowHeight="15.75" customHeight="1" x14ac:dyDescent="0.2"/>
  <cols>
    <col min="1" max="16384" width="12.6640625" style="58"/>
  </cols>
  <sheetData>
    <row r="1" spans="1:15" s="57" customFormat="1" ht="15.75" customHeight="1" x14ac:dyDescent="0.2">
      <c r="A1" s="59" t="s">
        <v>33</v>
      </c>
      <c r="B1" s="59" t="s">
        <v>627</v>
      </c>
      <c r="C1" s="59" t="s">
        <v>628</v>
      </c>
      <c r="D1" s="59" t="s">
        <v>629</v>
      </c>
      <c r="E1" s="59" t="s">
        <v>630</v>
      </c>
      <c r="F1" s="59" t="s">
        <v>631</v>
      </c>
      <c r="G1" s="59" t="s">
        <v>632</v>
      </c>
      <c r="H1" s="59" t="s">
        <v>633</v>
      </c>
      <c r="I1" s="59" t="s">
        <v>634</v>
      </c>
      <c r="J1" s="59" t="s">
        <v>635</v>
      </c>
      <c r="K1" s="59" t="s">
        <v>636</v>
      </c>
      <c r="L1" s="59" t="s">
        <v>2453</v>
      </c>
      <c r="M1" s="59" t="s">
        <v>2454</v>
      </c>
      <c r="N1" s="59" t="s">
        <v>3249</v>
      </c>
      <c r="O1" s="59" t="s">
        <v>3249</v>
      </c>
    </row>
    <row r="2" spans="1:15" ht="15.75" customHeight="1" x14ac:dyDescent="0.2">
      <c r="A2" s="60" t="s">
        <v>1542</v>
      </c>
      <c r="B2" s="60">
        <v>16479</v>
      </c>
      <c r="C2" s="60">
        <v>16538</v>
      </c>
      <c r="D2" s="60">
        <v>20</v>
      </c>
      <c r="E2" s="60">
        <v>3</v>
      </c>
      <c r="F2" s="60">
        <v>60</v>
      </c>
      <c r="G2" s="60">
        <v>3</v>
      </c>
      <c r="H2" s="60" t="s">
        <v>1543</v>
      </c>
      <c r="I2" s="60">
        <v>25</v>
      </c>
      <c r="J2" s="60">
        <v>1.08</v>
      </c>
      <c r="K2" s="60" t="s">
        <v>1544</v>
      </c>
      <c r="L2" s="60" t="s">
        <v>2455</v>
      </c>
      <c r="M2" s="60" t="s">
        <v>2456</v>
      </c>
      <c r="N2" s="60">
        <f>D2/3</f>
        <v>6.666666666666667</v>
      </c>
      <c r="O2" s="60" t="b">
        <v>0</v>
      </c>
    </row>
    <row r="3" spans="1:15" ht="15.75" customHeight="1" x14ac:dyDescent="0.2">
      <c r="A3" s="60" t="s">
        <v>1542</v>
      </c>
      <c r="B3" s="60">
        <v>34486</v>
      </c>
      <c r="C3" s="60">
        <v>34625</v>
      </c>
      <c r="D3" s="60">
        <v>35</v>
      </c>
      <c r="E3" s="60">
        <v>4</v>
      </c>
      <c r="F3" s="60">
        <v>140</v>
      </c>
      <c r="G3" s="60">
        <v>4</v>
      </c>
      <c r="H3" s="60" t="s">
        <v>1546</v>
      </c>
      <c r="I3" s="60">
        <v>25.71</v>
      </c>
      <c r="J3" s="60">
        <v>1.81</v>
      </c>
      <c r="K3" s="60" t="s">
        <v>1547</v>
      </c>
      <c r="L3" s="60" t="s">
        <v>2457</v>
      </c>
      <c r="M3" s="60" t="s">
        <v>2456</v>
      </c>
      <c r="N3" s="60">
        <f>D3/3</f>
        <v>11.666666666666666</v>
      </c>
      <c r="O3" s="60" t="b">
        <v>0</v>
      </c>
    </row>
    <row r="4" spans="1:15" ht="15.75" customHeight="1" x14ac:dyDescent="0.2">
      <c r="A4" s="60" t="s">
        <v>1542</v>
      </c>
      <c r="B4" s="60">
        <v>53006</v>
      </c>
      <c r="C4" s="60">
        <v>53056</v>
      </c>
      <c r="D4" s="60">
        <v>17</v>
      </c>
      <c r="E4" s="60">
        <v>3</v>
      </c>
      <c r="F4" s="60">
        <v>51</v>
      </c>
      <c r="G4" s="60">
        <v>4</v>
      </c>
      <c r="H4" s="60" t="s">
        <v>1546</v>
      </c>
      <c r="I4" s="60">
        <v>29.41</v>
      </c>
      <c r="J4" s="60">
        <v>1.78</v>
      </c>
      <c r="K4" s="60" t="s">
        <v>1549</v>
      </c>
      <c r="L4" s="60" t="s">
        <v>2458</v>
      </c>
      <c r="M4" s="60" t="s">
        <v>2456</v>
      </c>
      <c r="N4" s="60">
        <f>D4/3</f>
        <v>5.666666666666667</v>
      </c>
      <c r="O4" s="60" t="b">
        <v>0</v>
      </c>
    </row>
    <row r="5" spans="1:15" ht="15.75" customHeight="1" x14ac:dyDescent="0.2">
      <c r="A5" s="60" t="s">
        <v>1542</v>
      </c>
      <c r="B5" s="60">
        <v>67662</v>
      </c>
      <c r="C5" s="60">
        <v>67821</v>
      </c>
      <c r="D5" s="60">
        <v>16</v>
      </c>
      <c r="E5" s="60">
        <v>10</v>
      </c>
      <c r="F5" s="60">
        <v>160</v>
      </c>
      <c r="G5" s="60">
        <v>3</v>
      </c>
      <c r="H5" s="60" t="s">
        <v>1543</v>
      </c>
      <c r="I5" s="60">
        <v>12.5</v>
      </c>
      <c r="J5" s="60">
        <v>1.37</v>
      </c>
      <c r="K5" s="60" t="s">
        <v>1551</v>
      </c>
      <c r="L5" s="60" t="s">
        <v>2459</v>
      </c>
      <c r="M5" s="60" t="s">
        <v>2456</v>
      </c>
      <c r="N5" s="60">
        <f>D5/3</f>
        <v>5.333333333333333</v>
      </c>
      <c r="O5" s="60" t="b">
        <v>0</v>
      </c>
    </row>
    <row r="6" spans="1:15" ht="15.75" customHeight="1" x14ac:dyDescent="0.2">
      <c r="A6" s="60" t="s">
        <v>1542</v>
      </c>
      <c r="B6" s="60">
        <v>82715</v>
      </c>
      <c r="C6" s="60">
        <v>82786</v>
      </c>
      <c r="D6" s="60">
        <v>18</v>
      </c>
      <c r="E6" s="60">
        <v>4</v>
      </c>
      <c r="F6" s="60">
        <v>72</v>
      </c>
      <c r="G6" s="60">
        <v>4</v>
      </c>
      <c r="H6" s="60" t="s">
        <v>1546</v>
      </c>
      <c r="I6" s="60">
        <v>16.670000000000002</v>
      </c>
      <c r="J6" s="60">
        <v>1.4</v>
      </c>
      <c r="K6" s="60" t="s">
        <v>1553</v>
      </c>
      <c r="L6" s="60" t="s">
        <v>2460</v>
      </c>
      <c r="M6" s="60" t="s">
        <v>2456</v>
      </c>
      <c r="N6" s="60">
        <f>D6/3</f>
        <v>6</v>
      </c>
      <c r="O6" s="60" t="b">
        <v>1</v>
      </c>
    </row>
    <row r="7" spans="1:15" ht="15.75" customHeight="1" x14ac:dyDescent="0.2">
      <c r="A7" s="60" t="s">
        <v>1542</v>
      </c>
      <c r="B7" s="60">
        <v>106158</v>
      </c>
      <c r="C7" s="60">
        <v>106223</v>
      </c>
      <c r="D7" s="60">
        <v>22</v>
      </c>
      <c r="E7" s="60">
        <v>3</v>
      </c>
      <c r="F7" s="60">
        <v>66</v>
      </c>
      <c r="G7" s="60">
        <v>4</v>
      </c>
      <c r="H7" s="60" t="s">
        <v>1546</v>
      </c>
      <c r="I7" s="60">
        <v>9.09</v>
      </c>
      <c r="J7" s="60">
        <v>1.38</v>
      </c>
      <c r="K7" s="60" t="s">
        <v>1555</v>
      </c>
      <c r="L7" s="60" t="s">
        <v>2461</v>
      </c>
      <c r="M7" s="60" t="s">
        <v>2456</v>
      </c>
      <c r="N7" s="60">
        <f>D7/3</f>
        <v>7.333333333333333</v>
      </c>
      <c r="O7" s="60" t="b">
        <v>0</v>
      </c>
    </row>
    <row r="8" spans="1:15" ht="15.75" customHeight="1" x14ac:dyDescent="0.2">
      <c r="A8" s="60" t="s">
        <v>1542</v>
      </c>
      <c r="B8" s="60">
        <v>111877</v>
      </c>
      <c r="C8" s="60">
        <v>111930</v>
      </c>
      <c r="D8" s="60">
        <v>18</v>
      </c>
      <c r="E8" s="60">
        <v>3</v>
      </c>
      <c r="F8" s="60">
        <v>54</v>
      </c>
      <c r="G8" s="60">
        <v>4</v>
      </c>
      <c r="H8" s="60" t="s">
        <v>1546</v>
      </c>
      <c r="I8" s="60">
        <v>38.89</v>
      </c>
      <c r="J8" s="60">
        <v>1.86</v>
      </c>
      <c r="K8" s="60" t="s">
        <v>1557</v>
      </c>
      <c r="L8" s="60" t="s">
        <v>2462</v>
      </c>
      <c r="M8" s="60" t="s">
        <v>2463</v>
      </c>
      <c r="N8" s="60">
        <f>D8/3</f>
        <v>6</v>
      </c>
      <c r="O8" s="60" t="b">
        <v>1</v>
      </c>
    </row>
    <row r="9" spans="1:15" ht="15.75" customHeight="1" x14ac:dyDescent="0.2">
      <c r="A9" s="60" t="s">
        <v>1542</v>
      </c>
      <c r="B9" s="60">
        <v>122540</v>
      </c>
      <c r="C9" s="60">
        <v>122611</v>
      </c>
      <c r="D9" s="60">
        <v>18</v>
      </c>
      <c r="E9" s="60">
        <v>4</v>
      </c>
      <c r="F9" s="60">
        <v>72</v>
      </c>
      <c r="G9" s="60">
        <v>3</v>
      </c>
      <c r="H9" s="60" t="s">
        <v>1543</v>
      </c>
      <c r="I9" s="60">
        <v>22.22</v>
      </c>
      <c r="J9" s="60">
        <v>1.53</v>
      </c>
      <c r="K9" s="60" t="s">
        <v>1559</v>
      </c>
      <c r="L9" s="60" t="s">
        <v>2464</v>
      </c>
      <c r="M9" s="60" t="s">
        <v>2465</v>
      </c>
      <c r="N9" s="60">
        <f>D9/3</f>
        <v>6</v>
      </c>
      <c r="O9" s="60" t="b">
        <v>1</v>
      </c>
    </row>
    <row r="10" spans="1:15" ht="15.75" customHeight="1" x14ac:dyDescent="0.2">
      <c r="A10" s="60" t="s">
        <v>1542</v>
      </c>
      <c r="B10" s="60">
        <v>143027</v>
      </c>
      <c r="C10" s="60">
        <v>143077</v>
      </c>
      <c r="D10" s="60">
        <v>17</v>
      </c>
      <c r="E10" s="60">
        <v>3</v>
      </c>
      <c r="F10" s="60">
        <v>51</v>
      </c>
      <c r="G10" s="60">
        <v>3</v>
      </c>
      <c r="H10" s="60" t="s">
        <v>1543</v>
      </c>
      <c r="I10" s="60">
        <v>17.649999999999999</v>
      </c>
      <c r="J10" s="60">
        <v>1.38</v>
      </c>
      <c r="K10" s="60" t="s">
        <v>1561</v>
      </c>
      <c r="L10" s="60" t="s">
        <v>2466</v>
      </c>
      <c r="M10" s="60" t="s">
        <v>2456</v>
      </c>
      <c r="N10" s="60">
        <f>D10/3</f>
        <v>5.666666666666667</v>
      </c>
      <c r="O10" s="60" t="b">
        <v>0</v>
      </c>
    </row>
    <row r="11" spans="1:15" ht="15.75" customHeight="1" x14ac:dyDescent="0.2">
      <c r="A11" s="60" t="s">
        <v>1542</v>
      </c>
      <c r="B11" s="60">
        <v>159706</v>
      </c>
      <c r="C11" s="60">
        <v>159786</v>
      </c>
      <c r="D11" s="60">
        <v>27</v>
      </c>
      <c r="E11" s="60">
        <v>3</v>
      </c>
      <c r="F11" s="60">
        <v>81</v>
      </c>
      <c r="G11" s="60">
        <v>4</v>
      </c>
      <c r="H11" s="60" t="s">
        <v>1546</v>
      </c>
      <c r="I11" s="60">
        <v>44.44</v>
      </c>
      <c r="J11" s="60">
        <v>1.91</v>
      </c>
      <c r="K11" s="60" t="s">
        <v>1563</v>
      </c>
      <c r="L11" s="60" t="s">
        <v>2467</v>
      </c>
      <c r="M11" s="60" t="s">
        <v>2463</v>
      </c>
      <c r="N11" s="60">
        <f>D11/3</f>
        <v>9</v>
      </c>
      <c r="O11" s="60" t="b">
        <v>1</v>
      </c>
    </row>
    <row r="12" spans="1:15" ht="15.75" customHeight="1" x14ac:dyDescent="0.2">
      <c r="A12" s="60" t="s">
        <v>1542</v>
      </c>
      <c r="B12" s="60">
        <v>172162</v>
      </c>
      <c r="C12" s="60">
        <v>172241</v>
      </c>
      <c r="D12" s="60">
        <v>20</v>
      </c>
      <c r="E12" s="60">
        <v>4</v>
      </c>
      <c r="F12" s="60">
        <v>80</v>
      </c>
      <c r="G12" s="60">
        <v>4</v>
      </c>
      <c r="H12" s="60" t="s">
        <v>1546</v>
      </c>
      <c r="I12" s="60">
        <v>20</v>
      </c>
      <c r="J12" s="60">
        <v>1.36</v>
      </c>
      <c r="K12" s="60" t="s">
        <v>1565</v>
      </c>
      <c r="L12" s="60" t="s">
        <v>2468</v>
      </c>
      <c r="M12" s="60" t="s">
        <v>2456</v>
      </c>
      <c r="N12" s="60">
        <f>D12/3</f>
        <v>6.666666666666667</v>
      </c>
      <c r="O12" s="60" t="b">
        <v>0</v>
      </c>
    </row>
    <row r="13" spans="1:15" ht="15.75" customHeight="1" x14ac:dyDescent="0.2">
      <c r="A13" s="60" t="s">
        <v>1542</v>
      </c>
      <c r="B13" s="60">
        <v>189205</v>
      </c>
      <c r="C13" s="60">
        <v>189264</v>
      </c>
      <c r="D13" s="60">
        <v>15</v>
      </c>
      <c r="E13" s="60">
        <v>4</v>
      </c>
      <c r="F13" s="60">
        <v>60</v>
      </c>
      <c r="G13" s="60">
        <v>4</v>
      </c>
      <c r="H13" s="60" t="s">
        <v>1546</v>
      </c>
      <c r="I13" s="60">
        <v>20</v>
      </c>
      <c r="J13" s="60">
        <v>1.69</v>
      </c>
      <c r="K13" s="60" t="s">
        <v>1567</v>
      </c>
      <c r="L13" s="60" t="s">
        <v>2469</v>
      </c>
      <c r="M13" s="60" t="s">
        <v>2456</v>
      </c>
      <c r="N13" s="60">
        <f>D13/3</f>
        <v>5</v>
      </c>
      <c r="O13" s="60" t="b">
        <v>1</v>
      </c>
    </row>
    <row r="14" spans="1:15" ht="15.75" customHeight="1" x14ac:dyDescent="0.2">
      <c r="A14" s="60" t="s">
        <v>1542</v>
      </c>
      <c r="B14" s="60">
        <v>196499</v>
      </c>
      <c r="C14" s="60">
        <v>196552</v>
      </c>
      <c r="D14" s="60">
        <v>18</v>
      </c>
      <c r="E14" s="60">
        <v>3</v>
      </c>
      <c r="F14" s="60">
        <v>54</v>
      </c>
      <c r="G14" s="60">
        <v>4</v>
      </c>
      <c r="H14" s="60" t="s">
        <v>1546</v>
      </c>
      <c r="I14" s="60">
        <v>44.44</v>
      </c>
      <c r="J14" s="60">
        <v>1.63</v>
      </c>
      <c r="K14" s="60" t="s">
        <v>1569</v>
      </c>
      <c r="L14" s="60" t="s">
        <v>2470</v>
      </c>
      <c r="M14" s="60" t="s">
        <v>2463</v>
      </c>
      <c r="N14" s="60">
        <f>D14/3</f>
        <v>6</v>
      </c>
      <c r="O14" s="60" t="b">
        <v>1</v>
      </c>
    </row>
    <row r="15" spans="1:15" ht="15.75" customHeight="1" x14ac:dyDescent="0.2">
      <c r="A15" s="60" t="s">
        <v>1542</v>
      </c>
      <c r="B15" s="60">
        <v>202709</v>
      </c>
      <c r="C15" s="60">
        <v>202813</v>
      </c>
      <c r="D15" s="60">
        <v>15</v>
      </c>
      <c r="E15" s="60">
        <v>7</v>
      </c>
      <c r="F15" s="60">
        <v>105</v>
      </c>
      <c r="G15" s="60">
        <v>3</v>
      </c>
      <c r="H15" s="60" t="s">
        <v>1543</v>
      </c>
      <c r="I15" s="60">
        <v>13.33</v>
      </c>
      <c r="J15" s="60">
        <v>1.24</v>
      </c>
      <c r="K15" s="60" t="s">
        <v>1571</v>
      </c>
      <c r="L15" s="60" t="s">
        <v>2471</v>
      </c>
      <c r="M15" s="60" t="s">
        <v>2463</v>
      </c>
      <c r="N15" s="60">
        <f>D15/3</f>
        <v>5</v>
      </c>
      <c r="O15" s="60" t="b">
        <v>1</v>
      </c>
    </row>
    <row r="16" spans="1:15" ht="15.75" customHeight="1" x14ac:dyDescent="0.2">
      <c r="A16" s="60" t="s">
        <v>1542</v>
      </c>
      <c r="B16" s="60">
        <v>213119</v>
      </c>
      <c r="C16" s="60">
        <v>213190</v>
      </c>
      <c r="D16" s="60">
        <v>9</v>
      </c>
      <c r="E16" s="60">
        <v>8</v>
      </c>
      <c r="F16" s="60">
        <v>72</v>
      </c>
      <c r="G16" s="60">
        <v>3</v>
      </c>
      <c r="H16" s="60" t="s">
        <v>1543</v>
      </c>
      <c r="I16" s="60">
        <v>11.11</v>
      </c>
      <c r="J16" s="60">
        <v>0.99</v>
      </c>
      <c r="K16" s="60" t="s">
        <v>1573</v>
      </c>
      <c r="L16" s="60" t="s">
        <v>2472</v>
      </c>
      <c r="M16" s="60" t="s">
        <v>2463</v>
      </c>
      <c r="N16" s="60">
        <f>D16/3</f>
        <v>3</v>
      </c>
      <c r="O16" s="60" t="b">
        <v>1</v>
      </c>
    </row>
    <row r="17" spans="1:15" ht="15.75" customHeight="1" x14ac:dyDescent="0.2">
      <c r="A17" s="60" t="s">
        <v>1542</v>
      </c>
      <c r="B17" s="60">
        <v>216207</v>
      </c>
      <c r="C17" s="60">
        <v>216302</v>
      </c>
      <c r="D17" s="60">
        <v>24</v>
      </c>
      <c r="E17" s="60">
        <v>4</v>
      </c>
      <c r="F17" s="60">
        <v>96</v>
      </c>
      <c r="G17" s="60">
        <v>3</v>
      </c>
      <c r="H17" s="60" t="s">
        <v>1575</v>
      </c>
      <c r="I17" s="60">
        <v>37.5</v>
      </c>
      <c r="J17" s="60">
        <v>1.33</v>
      </c>
      <c r="K17" s="60" t="s">
        <v>1576</v>
      </c>
      <c r="L17" s="60" t="s">
        <v>2473</v>
      </c>
      <c r="M17" s="60" t="s">
        <v>2463</v>
      </c>
      <c r="N17" s="60">
        <f>D17/3</f>
        <v>8</v>
      </c>
      <c r="O17" s="60" t="b">
        <v>1</v>
      </c>
    </row>
    <row r="18" spans="1:15" ht="15.75" customHeight="1" x14ac:dyDescent="0.2">
      <c r="A18" s="60" t="s">
        <v>1542</v>
      </c>
      <c r="B18" s="60">
        <v>217922</v>
      </c>
      <c r="C18" s="60">
        <v>217993</v>
      </c>
      <c r="D18" s="60">
        <v>18</v>
      </c>
      <c r="E18" s="60">
        <v>4</v>
      </c>
      <c r="F18" s="60">
        <v>72</v>
      </c>
      <c r="G18" s="60">
        <v>4</v>
      </c>
      <c r="H18" s="60" t="s">
        <v>1546</v>
      </c>
      <c r="I18" s="60">
        <v>16.670000000000002</v>
      </c>
      <c r="J18" s="60">
        <v>1.57</v>
      </c>
      <c r="K18" s="60" t="s">
        <v>1578</v>
      </c>
      <c r="L18" s="60" t="s">
        <v>2474</v>
      </c>
      <c r="M18" s="60" t="s">
        <v>2463</v>
      </c>
      <c r="N18" s="60">
        <f>D18/3</f>
        <v>6</v>
      </c>
      <c r="O18" s="60" t="b">
        <v>1</v>
      </c>
    </row>
    <row r="19" spans="1:15" ht="15.75" customHeight="1" x14ac:dyDescent="0.2">
      <c r="A19" s="60" t="s">
        <v>1542</v>
      </c>
      <c r="B19" s="60">
        <v>225263</v>
      </c>
      <c r="C19" s="60">
        <v>225313</v>
      </c>
      <c r="D19" s="60">
        <v>17</v>
      </c>
      <c r="E19" s="60">
        <v>3</v>
      </c>
      <c r="F19" s="60">
        <v>51</v>
      </c>
      <c r="G19" s="60">
        <v>3</v>
      </c>
      <c r="H19" s="60" t="s">
        <v>1543</v>
      </c>
      <c r="I19" s="60">
        <v>23.53</v>
      </c>
      <c r="J19" s="60">
        <v>1.47</v>
      </c>
      <c r="K19" s="60" t="s">
        <v>1580</v>
      </c>
      <c r="L19" s="60" t="s">
        <v>2475</v>
      </c>
      <c r="M19" s="60" t="s">
        <v>2456</v>
      </c>
      <c r="N19" s="60">
        <f>D19/3</f>
        <v>5.666666666666667</v>
      </c>
      <c r="O19" s="60" t="b">
        <v>0</v>
      </c>
    </row>
    <row r="20" spans="1:15" ht="15.75" customHeight="1" x14ac:dyDescent="0.2">
      <c r="A20" s="60" t="s">
        <v>1542</v>
      </c>
      <c r="B20" s="60">
        <v>239988</v>
      </c>
      <c r="C20" s="60">
        <v>240122</v>
      </c>
      <c r="D20" s="60">
        <v>45</v>
      </c>
      <c r="E20" s="60">
        <v>3</v>
      </c>
      <c r="F20" s="60">
        <v>135</v>
      </c>
      <c r="G20" s="60">
        <v>4</v>
      </c>
      <c r="H20" s="60" t="s">
        <v>1546</v>
      </c>
      <c r="I20" s="60">
        <v>26.67</v>
      </c>
      <c r="J20" s="60">
        <v>1.68</v>
      </c>
      <c r="K20" s="60" t="s">
        <v>1582</v>
      </c>
      <c r="L20" s="60" t="s">
        <v>2476</v>
      </c>
      <c r="M20" s="60" t="s">
        <v>2456</v>
      </c>
      <c r="N20" s="60">
        <f>D20/3</f>
        <v>15</v>
      </c>
      <c r="O20" s="60" t="b">
        <v>1</v>
      </c>
    </row>
    <row r="21" spans="1:15" ht="15.75" customHeight="1" x14ac:dyDescent="0.2">
      <c r="A21" s="60" t="s">
        <v>1542</v>
      </c>
      <c r="B21" s="60">
        <v>267532</v>
      </c>
      <c r="C21" s="60">
        <v>267681</v>
      </c>
      <c r="D21" s="60">
        <v>30</v>
      </c>
      <c r="E21" s="60">
        <v>5</v>
      </c>
      <c r="F21" s="60">
        <v>150</v>
      </c>
      <c r="G21" s="60">
        <v>3</v>
      </c>
      <c r="H21" s="60" t="s">
        <v>1543</v>
      </c>
      <c r="I21" s="60">
        <v>23.33</v>
      </c>
      <c r="J21" s="60">
        <v>1.42</v>
      </c>
      <c r="K21" s="60" t="s">
        <v>1584</v>
      </c>
      <c r="L21" s="60" t="s">
        <v>2477</v>
      </c>
      <c r="M21" s="60" t="s">
        <v>2463</v>
      </c>
      <c r="N21" s="60">
        <f>D21/3</f>
        <v>10</v>
      </c>
      <c r="O21" s="60" t="b">
        <v>1</v>
      </c>
    </row>
    <row r="22" spans="1:15" ht="15.75" customHeight="1" x14ac:dyDescent="0.2">
      <c r="A22" s="60" t="s">
        <v>1542</v>
      </c>
      <c r="B22" s="60">
        <v>340706</v>
      </c>
      <c r="C22" s="60">
        <v>340768</v>
      </c>
      <c r="D22" s="60">
        <v>21</v>
      </c>
      <c r="E22" s="60">
        <v>3</v>
      </c>
      <c r="F22" s="60">
        <v>63</v>
      </c>
      <c r="G22" s="60">
        <v>4</v>
      </c>
      <c r="H22" s="60" t="s">
        <v>1546</v>
      </c>
      <c r="I22" s="60">
        <v>38.1</v>
      </c>
      <c r="J22" s="60">
        <v>1.88</v>
      </c>
      <c r="K22" s="60" t="s">
        <v>1586</v>
      </c>
      <c r="L22" s="60" t="s">
        <v>2478</v>
      </c>
      <c r="M22" s="60" t="s">
        <v>2479</v>
      </c>
      <c r="N22" s="60">
        <f>D22/3</f>
        <v>7</v>
      </c>
      <c r="O22" s="60" t="b">
        <v>1</v>
      </c>
    </row>
    <row r="23" spans="1:15" ht="15.75" customHeight="1" x14ac:dyDescent="0.2">
      <c r="A23" s="60" t="s">
        <v>1542</v>
      </c>
      <c r="B23" s="60">
        <v>349545</v>
      </c>
      <c r="C23" s="60">
        <v>349652</v>
      </c>
      <c r="D23" s="60">
        <v>27</v>
      </c>
      <c r="E23" s="60">
        <v>4</v>
      </c>
      <c r="F23" s="60">
        <v>108</v>
      </c>
      <c r="G23" s="60">
        <v>4</v>
      </c>
      <c r="H23" s="60" t="s">
        <v>1546</v>
      </c>
      <c r="I23" s="60">
        <v>40.74</v>
      </c>
      <c r="J23" s="60">
        <v>1.68</v>
      </c>
      <c r="K23" s="60" t="s">
        <v>1588</v>
      </c>
      <c r="L23" s="60" t="s">
        <v>2480</v>
      </c>
      <c r="M23" s="60" t="s">
        <v>2463</v>
      </c>
      <c r="N23" s="60">
        <f>D23/3</f>
        <v>9</v>
      </c>
      <c r="O23" s="60" t="b">
        <v>1</v>
      </c>
    </row>
    <row r="24" spans="1:15" ht="15.75" customHeight="1" x14ac:dyDescent="0.2">
      <c r="A24" s="60" t="s">
        <v>1542</v>
      </c>
      <c r="B24" s="60">
        <v>352098</v>
      </c>
      <c r="C24" s="60">
        <v>352202</v>
      </c>
      <c r="D24" s="60">
        <v>35</v>
      </c>
      <c r="E24" s="60">
        <v>3</v>
      </c>
      <c r="F24" s="60">
        <v>105</v>
      </c>
      <c r="G24" s="60">
        <v>4</v>
      </c>
      <c r="H24" s="60" t="s">
        <v>1546</v>
      </c>
      <c r="I24" s="60">
        <v>34.29</v>
      </c>
      <c r="J24" s="60">
        <v>1.69</v>
      </c>
      <c r="K24" s="60" t="s">
        <v>1590</v>
      </c>
      <c r="L24" s="60" t="s">
        <v>2481</v>
      </c>
      <c r="M24" s="60" t="s">
        <v>2456</v>
      </c>
      <c r="N24" s="60">
        <f>D24/3</f>
        <v>11.666666666666666</v>
      </c>
      <c r="O24" s="60" t="b">
        <v>0</v>
      </c>
    </row>
    <row r="25" spans="1:15" ht="15.75" customHeight="1" x14ac:dyDescent="0.2">
      <c r="A25" s="60" t="s">
        <v>1542</v>
      </c>
      <c r="B25" s="60">
        <v>356098</v>
      </c>
      <c r="C25" s="60">
        <v>356148</v>
      </c>
      <c r="D25" s="60">
        <v>17</v>
      </c>
      <c r="E25" s="60">
        <v>3</v>
      </c>
      <c r="F25" s="60">
        <v>51</v>
      </c>
      <c r="G25" s="60">
        <v>4</v>
      </c>
      <c r="H25" s="60" t="s">
        <v>1546</v>
      </c>
      <c r="I25" s="60">
        <v>17.649999999999999</v>
      </c>
      <c r="J25" s="60">
        <v>1.55</v>
      </c>
      <c r="K25" s="60" t="s">
        <v>1592</v>
      </c>
      <c r="L25" s="60" t="s">
        <v>2482</v>
      </c>
      <c r="M25" s="60" t="s">
        <v>2456</v>
      </c>
      <c r="N25" s="60">
        <f>D25/3</f>
        <v>5.666666666666667</v>
      </c>
      <c r="O25" s="60" t="b">
        <v>0</v>
      </c>
    </row>
    <row r="26" spans="1:15" ht="15.75" customHeight="1" x14ac:dyDescent="0.2">
      <c r="A26" s="60" t="s">
        <v>1542</v>
      </c>
      <c r="B26" s="60">
        <v>377649</v>
      </c>
      <c r="C26" s="60">
        <v>377864</v>
      </c>
      <c r="D26" s="60">
        <v>27</v>
      </c>
      <c r="E26" s="60">
        <v>8</v>
      </c>
      <c r="F26" s="60">
        <v>216</v>
      </c>
      <c r="G26" s="60">
        <v>4</v>
      </c>
      <c r="H26" s="60" t="s">
        <v>1546</v>
      </c>
      <c r="I26" s="60">
        <v>22.22</v>
      </c>
      <c r="J26" s="60">
        <v>1.26</v>
      </c>
      <c r="K26" s="60" t="s">
        <v>1594</v>
      </c>
      <c r="L26" s="60" t="s">
        <v>2483</v>
      </c>
      <c r="M26" s="60" t="s">
        <v>2465</v>
      </c>
      <c r="N26" s="60">
        <f>D26/3</f>
        <v>9</v>
      </c>
      <c r="O26" s="60" t="b">
        <v>1</v>
      </c>
    </row>
    <row r="27" spans="1:15" ht="15.75" customHeight="1" x14ac:dyDescent="0.2">
      <c r="A27" s="60" t="s">
        <v>1542</v>
      </c>
      <c r="B27" s="60">
        <v>388691</v>
      </c>
      <c r="C27" s="60">
        <v>388845</v>
      </c>
      <c r="D27" s="60">
        <v>31</v>
      </c>
      <c r="E27" s="60">
        <v>5</v>
      </c>
      <c r="F27" s="60">
        <v>155</v>
      </c>
      <c r="G27" s="60">
        <v>4</v>
      </c>
      <c r="H27" s="60" t="s">
        <v>1546</v>
      </c>
      <c r="I27" s="60">
        <v>19.350000000000001</v>
      </c>
      <c r="J27" s="60">
        <v>1.58</v>
      </c>
      <c r="K27" s="60" t="s">
        <v>1596</v>
      </c>
      <c r="L27" s="60" t="s">
        <v>2484</v>
      </c>
      <c r="M27" s="60" t="s">
        <v>2456</v>
      </c>
      <c r="N27" s="60">
        <f>D27/3</f>
        <v>10.333333333333334</v>
      </c>
      <c r="O27" s="60" t="b">
        <v>0</v>
      </c>
    </row>
    <row r="28" spans="1:15" ht="15.75" customHeight="1" x14ac:dyDescent="0.2">
      <c r="A28" s="60" t="s">
        <v>1542</v>
      </c>
      <c r="B28" s="60">
        <v>389721</v>
      </c>
      <c r="C28" s="60">
        <v>389789</v>
      </c>
      <c r="D28" s="60">
        <v>23</v>
      </c>
      <c r="E28" s="60">
        <v>3</v>
      </c>
      <c r="F28" s="60">
        <v>69</v>
      </c>
      <c r="G28" s="60">
        <v>4</v>
      </c>
      <c r="H28" s="60" t="s">
        <v>1546</v>
      </c>
      <c r="I28" s="60">
        <v>30.43</v>
      </c>
      <c r="J28" s="60">
        <v>1.63</v>
      </c>
      <c r="K28" s="60" t="s">
        <v>1598</v>
      </c>
      <c r="L28" s="60" t="s">
        <v>2485</v>
      </c>
      <c r="M28" s="60" t="s">
        <v>2456</v>
      </c>
      <c r="N28" s="60">
        <f>D28/3</f>
        <v>7.666666666666667</v>
      </c>
      <c r="O28" s="60" t="b">
        <v>0</v>
      </c>
    </row>
    <row r="29" spans="1:15" ht="15.75" customHeight="1" x14ac:dyDescent="0.2">
      <c r="A29" s="60" t="s">
        <v>1542</v>
      </c>
      <c r="B29" s="60">
        <v>449197</v>
      </c>
      <c r="C29" s="60">
        <v>449356</v>
      </c>
      <c r="D29" s="60">
        <v>20</v>
      </c>
      <c r="E29" s="60">
        <v>8</v>
      </c>
      <c r="F29" s="60">
        <v>160</v>
      </c>
      <c r="G29" s="60">
        <v>4</v>
      </c>
      <c r="H29" s="60" t="s">
        <v>1546</v>
      </c>
      <c r="I29" s="60">
        <v>25</v>
      </c>
      <c r="J29" s="60">
        <v>1.42</v>
      </c>
      <c r="K29" s="60" t="s">
        <v>1600</v>
      </c>
      <c r="L29" s="60" t="s">
        <v>2486</v>
      </c>
      <c r="M29" s="60" t="s">
        <v>2456</v>
      </c>
      <c r="N29" s="60">
        <f>D29/3</f>
        <v>6.666666666666667</v>
      </c>
      <c r="O29" s="60" t="b">
        <v>0</v>
      </c>
    </row>
    <row r="30" spans="1:15" ht="15.75" customHeight="1" x14ac:dyDescent="0.2">
      <c r="A30" s="60" t="s">
        <v>1542</v>
      </c>
      <c r="B30" s="60">
        <v>470499</v>
      </c>
      <c r="C30" s="60">
        <v>470593</v>
      </c>
      <c r="D30" s="60">
        <v>19</v>
      </c>
      <c r="E30" s="60">
        <v>5</v>
      </c>
      <c r="F30" s="60">
        <v>95</v>
      </c>
      <c r="G30" s="60">
        <v>3</v>
      </c>
      <c r="H30" s="60" t="s">
        <v>1602</v>
      </c>
      <c r="I30" s="60">
        <v>15.79</v>
      </c>
      <c r="J30" s="60">
        <v>1.43</v>
      </c>
      <c r="K30" s="60" t="s">
        <v>1603</v>
      </c>
      <c r="L30" s="60" t="s">
        <v>2487</v>
      </c>
      <c r="M30" s="60" t="s">
        <v>2456</v>
      </c>
      <c r="N30" s="60">
        <f>D30/3</f>
        <v>6.333333333333333</v>
      </c>
      <c r="O30" s="60" t="b">
        <v>0</v>
      </c>
    </row>
    <row r="31" spans="1:15" ht="15.75" customHeight="1" x14ac:dyDescent="0.2">
      <c r="A31" s="60" t="s">
        <v>1542</v>
      </c>
      <c r="B31" s="60">
        <v>470583</v>
      </c>
      <c r="C31" s="60">
        <v>470639</v>
      </c>
      <c r="D31" s="60">
        <v>19</v>
      </c>
      <c r="E31" s="60">
        <v>3</v>
      </c>
      <c r="F31" s="60">
        <v>57</v>
      </c>
      <c r="G31" s="60">
        <v>3</v>
      </c>
      <c r="H31" s="60" t="s">
        <v>1602</v>
      </c>
      <c r="I31" s="60">
        <v>15.79</v>
      </c>
      <c r="J31" s="60">
        <v>1.38</v>
      </c>
      <c r="K31" s="60" t="s">
        <v>1605</v>
      </c>
      <c r="L31" s="60" t="s">
        <v>2488</v>
      </c>
      <c r="M31" s="60" t="s">
        <v>2456</v>
      </c>
      <c r="N31" s="60">
        <f>D31/3</f>
        <v>6.333333333333333</v>
      </c>
      <c r="O31" s="60" t="b">
        <v>0</v>
      </c>
    </row>
    <row r="32" spans="1:15" ht="15.75" customHeight="1" x14ac:dyDescent="0.2">
      <c r="A32" s="60" t="s">
        <v>1542</v>
      </c>
      <c r="B32" s="60">
        <v>493016</v>
      </c>
      <c r="C32" s="60">
        <v>493171</v>
      </c>
      <c r="D32" s="60">
        <v>39</v>
      </c>
      <c r="E32" s="60">
        <v>4</v>
      </c>
      <c r="F32" s="60">
        <v>156</v>
      </c>
      <c r="G32" s="60">
        <v>4</v>
      </c>
      <c r="H32" s="60" t="s">
        <v>1546</v>
      </c>
      <c r="I32" s="60">
        <v>17.95</v>
      </c>
      <c r="J32" s="60">
        <v>1.57</v>
      </c>
      <c r="K32" s="60" t="s">
        <v>1607</v>
      </c>
      <c r="L32" s="60" t="s">
        <v>2489</v>
      </c>
      <c r="M32" s="60" t="s">
        <v>2456</v>
      </c>
      <c r="N32" s="60">
        <f>D32/3</f>
        <v>13</v>
      </c>
      <c r="O32" s="60" t="b">
        <v>1</v>
      </c>
    </row>
    <row r="33" spans="1:15" ht="15.75" customHeight="1" x14ac:dyDescent="0.2">
      <c r="A33" s="60" t="s">
        <v>1542</v>
      </c>
      <c r="B33" s="60">
        <v>508117</v>
      </c>
      <c r="C33" s="60">
        <v>508206</v>
      </c>
      <c r="D33" s="60">
        <v>30</v>
      </c>
      <c r="E33" s="60">
        <v>3</v>
      </c>
      <c r="F33" s="60">
        <v>90</v>
      </c>
      <c r="G33" s="60">
        <v>4</v>
      </c>
      <c r="H33" s="60" t="s">
        <v>1546</v>
      </c>
      <c r="I33" s="60">
        <v>30</v>
      </c>
      <c r="J33" s="60">
        <v>1.64</v>
      </c>
      <c r="K33" s="60" t="s">
        <v>1609</v>
      </c>
      <c r="L33" s="60" t="s">
        <v>2490</v>
      </c>
      <c r="M33" s="60" t="s">
        <v>2463</v>
      </c>
      <c r="N33" s="60">
        <f>D33/3</f>
        <v>10</v>
      </c>
      <c r="O33" s="60" t="b">
        <v>1</v>
      </c>
    </row>
    <row r="34" spans="1:15" ht="15.75" customHeight="1" x14ac:dyDescent="0.2">
      <c r="A34" s="60" t="s">
        <v>1542</v>
      </c>
      <c r="B34" s="60">
        <v>530071</v>
      </c>
      <c r="C34" s="60">
        <v>530145</v>
      </c>
      <c r="D34" s="60">
        <v>15</v>
      </c>
      <c r="E34" s="60">
        <v>5</v>
      </c>
      <c r="F34" s="60">
        <v>75</v>
      </c>
      <c r="G34" s="60">
        <v>3</v>
      </c>
      <c r="H34" s="60" t="s">
        <v>1543</v>
      </c>
      <c r="I34" s="60">
        <v>20</v>
      </c>
      <c r="J34" s="60">
        <v>1.24</v>
      </c>
      <c r="K34" s="60" t="s">
        <v>1611</v>
      </c>
      <c r="L34" s="60" t="s">
        <v>2491</v>
      </c>
      <c r="M34" s="60" t="s">
        <v>2463</v>
      </c>
      <c r="N34" s="60">
        <f>D34/3</f>
        <v>5</v>
      </c>
      <c r="O34" s="60" t="b">
        <v>1</v>
      </c>
    </row>
    <row r="35" spans="1:15" ht="15.75" customHeight="1" x14ac:dyDescent="0.2">
      <c r="A35" s="60" t="s">
        <v>1542</v>
      </c>
      <c r="B35" s="60">
        <v>554143</v>
      </c>
      <c r="C35" s="60">
        <v>554262</v>
      </c>
      <c r="D35" s="60">
        <v>20</v>
      </c>
      <c r="E35" s="60">
        <v>6</v>
      </c>
      <c r="F35" s="60">
        <v>120</v>
      </c>
      <c r="G35" s="60">
        <v>4</v>
      </c>
      <c r="H35" s="60" t="s">
        <v>1546</v>
      </c>
      <c r="I35" s="60">
        <v>20</v>
      </c>
      <c r="J35" s="60">
        <v>1.71</v>
      </c>
      <c r="K35" s="60" t="s">
        <v>1613</v>
      </c>
      <c r="L35" s="60" t="s">
        <v>2492</v>
      </c>
      <c r="M35" s="60" t="s">
        <v>2456</v>
      </c>
      <c r="N35" s="60">
        <f>D35/3</f>
        <v>6.666666666666667</v>
      </c>
      <c r="O35" s="60" t="b">
        <v>0</v>
      </c>
    </row>
    <row r="36" spans="1:15" ht="15.75" customHeight="1" x14ac:dyDescent="0.2">
      <c r="A36" s="60" t="s">
        <v>1542</v>
      </c>
      <c r="B36" s="60">
        <v>555439</v>
      </c>
      <c r="C36" s="60">
        <v>555564</v>
      </c>
      <c r="D36" s="60">
        <v>18</v>
      </c>
      <c r="E36" s="60">
        <v>7</v>
      </c>
      <c r="F36" s="60">
        <v>126</v>
      </c>
      <c r="G36" s="60">
        <v>4</v>
      </c>
      <c r="H36" s="60" t="s">
        <v>1546</v>
      </c>
      <c r="I36" s="60">
        <v>38.89</v>
      </c>
      <c r="J36" s="60">
        <v>1.82</v>
      </c>
      <c r="K36" s="60" t="s">
        <v>1615</v>
      </c>
      <c r="L36" s="60" t="s">
        <v>2493</v>
      </c>
      <c r="M36" s="60" t="s">
        <v>2463</v>
      </c>
      <c r="N36" s="60">
        <f>D36/3</f>
        <v>6</v>
      </c>
      <c r="O36" s="60" t="b">
        <v>1</v>
      </c>
    </row>
    <row r="37" spans="1:15" ht="15.75" customHeight="1" x14ac:dyDescent="0.2">
      <c r="A37" s="60" t="s">
        <v>1542</v>
      </c>
      <c r="B37" s="60">
        <v>558992</v>
      </c>
      <c r="C37" s="60">
        <v>559117</v>
      </c>
      <c r="D37" s="60">
        <v>21</v>
      </c>
      <c r="E37" s="60">
        <v>6</v>
      </c>
      <c r="F37" s="60">
        <v>126</v>
      </c>
      <c r="G37" s="60">
        <v>4</v>
      </c>
      <c r="H37" s="60" t="s">
        <v>1546</v>
      </c>
      <c r="I37" s="60">
        <v>33.33</v>
      </c>
      <c r="J37" s="60">
        <v>1.78</v>
      </c>
      <c r="K37" s="60" t="s">
        <v>1617</v>
      </c>
      <c r="L37" s="60" t="s">
        <v>2494</v>
      </c>
      <c r="M37" s="60" t="s">
        <v>2463</v>
      </c>
      <c r="N37" s="60">
        <f>D37/3</f>
        <v>7</v>
      </c>
      <c r="O37" s="60" t="b">
        <v>1</v>
      </c>
    </row>
    <row r="38" spans="1:15" ht="15.75" customHeight="1" x14ac:dyDescent="0.2">
      <c r="A38" s="60" t="s">
        <v>1542</v>
      </c>
      <c r="B38" s="60">
        <v>599048</v>
      </c>
      <c r="C38" s="60">
        <v>599257</v>
      </c>
      <c r="D38" s="60">
        <v>15</v>
      </c>
      <c r="E38" s="60">
        <v>14</v>
      </c>
      <c r="F38" s="60">
        <v>210</v>
      </c>
      <c r="G38" s="60">
        <v>4</v>
      </c>
      <c r="H38" s="60" t="s">
        <v>1546</v>
      </c>
      <c r="I38" s="60">
        <v>26.67</v>
      </c>
      <c r="J38" s="60">
        <v>1.75</v>
      </c>
      <c r="K38" s="60" t="s">
        <v>1619</v>
      </c>
      <c r="L38" s="60" t="s">
        <v>2495</v>
      </c>
      <c r="M38" s="60" t="s">
        <v>2456</v>
      </c>
      <c r="N38" s="60">
        <f>D38/3</f>
        <v>5</v>
      </c>
      <c r="O38" s="60" t="b">
        <v>1</v>
      </c>
    </row>
    <row r="39" spans="1:15" ht="15.75" customHeight="1" x14ac:dyDescent="0.2">
      <c r="A39" s="60" t="s">
        <v>1542</v>
      </c>
      <c r="B39" s="60">
        <v>638060</v>
      </c>
      <c r="C39" s="60">
        <v>638251</v>
      </c>
      <c r="D39" s="60">
        <v>24</v>
      </c>
      <c r="E39" s="60">
        <v>8</v>
      </c>
      <c r="F39" s="60">
        <v>192</v>
      </c>
      <c r="G39" s="60">
        <v>4</v>
      </c>
      <c r="H39" s="60" t="s">
        <v>1546</v>
      </c>
      <c r="I39" s="60">
        <v>50</v>
      </c>
      <c r="J39" s="60">
        <v>1.73</v>
      </c>
      <c r="K39" s="60" t="s">
        <v>1621</v>
      </c>
      <c r="L39" s="60" t="s">
        <v>2496</v>
      </c>
      <c r="M39" s="60" t="s">
        <v>2463</v>
      </c>
      <c r="N39" s="60">
        <f>D39/3</f>
        <v>8</v>
      </c>
      <c r="O39" s="60" t="b">
        <v>1</v>
      </c>
    </row>
    <row r="40" spans="1:15" ht="15.75" customHeight="1" x14ac:dyDescent="0.2">
      <c r="A40" s="60" t="s">
        <v>1542</v>
      </c>
      <c r="B40" s="60">
        <v>645181</v>
      </c>
      <c r="C40" s="60">
        <v>645372</v>
      </c>
      <c r="D40" s="60">
        <v>48</v>
      </c>
      <c r="E40" s="60">
        <v>4</v>
      </c>
      <c r="F40" s="60">
        <v>192</v>
      </c>
      <c r="G40" s="60">
        <v>4</v>
      </c>
      <c r="H40" s="60" t="s">
        <v>1546</v>
      </c>
      <c r="I40" s="60">
        <v>39.58</v>
      </c>
      <c r="J40" s="60">
        <v>1.97</v>
      </c>
      <c r="K40" s="60" t="s">
        <v>1623</v>
      </c>
      <c r="L40" s="60" t="s">
        <v>2497</v>
      </c>
      <c r="M40" s="60" t="s">
        <v>2463</v>
      </c>
      <c r="N40" s="60">
        <f>D40/3</f>
        <v>16</v>
      </c>
      <c r="O40" s="60" t="b">
        <v>1</v>
      </c>
    </row>
    <row r="41" spans="1:15" ht="15.75" customHeight="1" x14ac:dyDescent="0.2">
      <c r="A41" s="60" t="s">
        <v>1542</v>
      </c>
      <c r="B41" s="60">
        <v>662762</v>
      </c>
      <c r="C41" s="60">
        <v>662977</v>
      </c>
      <c r="D41" s="60">
        <v>54</v>
      </c>
      <c r="E41" s="60">
        <v>4</v>
      </c>
      <c r="F41" s="60">
        <v>216</v>
      </c>
      <c r="G41" s="60">
        <v>4</v>
      </c>
      <c r="H41" s="60" t="s">
        <v>1546</v>
      </c>
      <c r="I41" s="60">
        <v>25.93</v>
      </c>
      <c r="J41" s="60">
        <v>1.67</v>
      </c>
      <c r="K41" s="60" t="s">
        <v>1625</v>
      </c>
      <c r="L41" s="60" t="s">
        <v>2498</v>
      </c>
      <c r="M41" s="60" t="s">
        <v>2463</v>
      </c>
      <c r="N41" s="60">
        <f>D41/3</f>
        <v>18</v>
      </c>
      <c r="O41" s="60" t="b">
        <v>1</v>
      </c>
    </row>
    <row r="42" spans="1:15" ht="15.75" customHeight="1" x14ac:dyDescent="0.2">
      <c r="A42" s="60" t="s">
        <v>1542</v>
      </c>
      <c r="B42" s="60">
        <v>672809</v>
      </c>
      <c r="C42" s="60">
        <v>672948</v>
      </c>
      <c r="D42" s="60">
        <v>14</v>
      </c>
      <c r="E42" s="60">
        <v>10</v>
      </c>
      <c r="F42" s="60">
        <v>140</v>
      </c>
      <c r="G42" s="60">
        <v>4</v>
      </c>
      <c r="H42" s="60" t="s">
        <v>1546</v>
      </c>
      <c r="I42" s="60">
        <v>28.57</v>
      </c>
      <c r="J42" s="60">
        <v>1.86</v>
      </c>
      <c r="K42" s="60" t="s">
        <v>1627</v>
      </c>
      <c r="L42" s="60" t="s">
        <v>2499</v>
      </c>
      <c r="M42" s="60" t="s">
        <v>2456</v>
      </c>
      <c r="N42" s="60">
        <f>D42/3</f>
        <v>4.666666666666667</v>
      </c>
      <c r="O42" s="60" t="b">
        <v>0</v>
      </c>
    </row>
    <row r="43" spans="1:15" ht="15.75" customHeight="1" x14ac:dyDescent="0.2">
      <c r="A43" s="60" t="s">
        <v>1542</v>
      </c>
      <c r="B43" s="60">
        <v>699336</v>
      </c>
      <c r="C43" s="60">
        <v>699398</v>
      </c>
      <c r="D43" s="60">
        <v>21</v>
      </c>
      <c r="E43" s="60">
        <v>3</v>
      </c>
      <c r="F43" s="60">
        <v>63</v>
      </c>
      <c r="G43" s="60">
        <v>3</v>
      </c>
      <c r="H43" s="60" t="s">
        <v>1543</v>
      </c>
      <c r="I43" s="60">
        <v>19.05</v>
      </c>
      <c r="J43" s="60">
        <v>1.49</v>
      </c>
      <c r="K43" s="60" t="s">
        <v>1629</v>
      </c>
      <c r="L43" s="60" t="s">
        <v>2500</v>
      </c>
      <c r="M43" s="60" t="s">
        <v>2456</v>
      </c>
      <c r="N43" s="60">
        <f>D43/3</f>
        <v>7</v>
      </c>
      <c r="O43" s="60" t="b">
        <v>1</v>
      </c>
    </row>
    <row r="44" spans="1:15" ht="15.75" customHeight="1" x14ac:dyDescent="0.2">
      <c r="A44" s="60" t="s">
        <v>1542</v>
      </c>
      <c r="B44" s="60">
        <v>704527</v>
      </c>
      <c r="C44" s="60">
        <v>704779</v>
      </c>
      <c r="D44" s="60">
        <v>23</v>
      </c>
      <c r="E44" s="60">
        <v>11</v>
      </c>
      <c r="F44" s="60">
        <v>253</v>
      </c>
      <c r="G44" s="60">
        <v>4</v>
      </c>
      <c r="H44" s="60" t="s">
        <v>1546</v>
      </c>
      <c r="I44" s="60">
        <v>30.43</v>
      </c>
      <c r="J44" s="60">
        <v>1.85</v>
      </c>
      <c r="K44" s="60" t="s">
        <v>1631</v>
      </c>
      <c r="L44" s="60" t="s">
        <v>2501</v>
      </c>
      <c r="M44" s="60" t="s">
        <v>2465</v>
      </c>
      <c r="N44" s="60">
        <f>D44/3</f>
        <v>7.666666666666667</v>
      </c>
      <c r="O44" s="60" t="b">
        <v>0</v>
      </c>
    </row>
    <row r="45" spans="1:15" ht="15.75" customHeight="1" x14ac:dyDescent="0.2">
      <c r="A45" s="60" t="s">
        <v>1542</v>
      </c>
      <c r="B45" s="60">
        <v>763872</v>
      </c>
      <c r="C45" s="60">
        <v>764261</v>
      </c>
      <c r="D45" s="60">
        <v>26</v>
      </c>
      <c r="E45" s="60">
        <v>15</v>
      </c>
      <c r="F45" s="60">
        <v>390</v>
      </c>
      <c r="G45" s="60">
        <v>4</v>
      </c>
      <c r="H45" s="60" t="s">
        <v>1546</v>
      </c>
      <c r="I45" s="60">
        <v>19.23</v>
      </c>
      <c r="J45" s="60">
        <v>1.53</v>
      </c>
      <c r="K45" s="60" t="s">
        <v>1633</v>
      </c>
      <c r="L45" s="60" t="s">
        <v>2502</v>
      </c>
      <c r="M45" s="60" t="s">
        <v>2456</v>
      </c>
      <c r="N45" s="60">
        <f>D45/3</f>
        <v>8.6666666666666661</v>
      </c>
      <c r="O45" s="60" t="b">
        <v>0</v>
      </c>
    </row>
    <row r="46" spans="1:15" ht="15.75" customHeight="1" x14ac:dyDescent="0.2">
      <c r="A46" s="60" t="s">
        <v>1542</v>
      </c>
      <c r="B46" s="60">
        <v>772991</v>
      </c>
      <c r="C46" s="60">
        <v>773062</v>
      </c>
      <c r="D46" s="60">
        <v>18</v>
      </c>
      <c r="E46" s="60">
        <v>4</v>
      </c>
      <c r="F46" s="60">
        <v>72</v>
      </c>
      <c r="G46" s="60">
        <v>4</v>
      </c>
      <c r="H46" s="60" t="s">
        <v>1546</v>
      </c>
      <c r="I46" s="60">
        <v>50</v>
      </c>
      <c r="J46" s="60">
        <v>1.99</v>
      </c>
      <c r="K46" s="60" t="s">
        <v>1634</v>
      </c>
      <c r="L46" s="60" t="s">
        <v>2503</v>
      </c>
      <c r="M46" s="60" t="s">
        <v>2463</v>
      </c>
      <c r="N46" s="60">
        <f>D46/3</f>
        <v>6</v>
      </c>
      <c r="O46" s="60" t="b">
        <v>1</v>
      </c>
    </row>
    <row r="47" spans="1:15" ht="15.75" customHeight="1" x14ac:dyDescent="0.2">
      <c r="A47" s="60" t="s">
        <v>1542</v>
      </c>
      <c r="B47" s="60">
        <v>775686</v>
      </c>
      <c r="C47" s="60">
        <v>775742</v>
      </c>
      <c r="D47" s="60">
        <v>19</v>
      </c>
      <c r="E47" s="60">
        <v>3</v>
      </c>
      <c r="F47" s="60">
        <v>57</v>
      </c>
      <c r="G47" s="60">
        <v>3</v>
      </c>
      <c r="H47" s="60" t="s">
        <v>1543</v>
      </c>
      <c r="I47" s="60">
        <v>10.53</v>
      </c>
      <c r="J47" s="60">
        <v>1.27</v>
      </c>
      <c r="K47" s="60" t="s">
        <v>1635</v>
      </c>
      <c r="L47" s="60" t="s">
        <v>2504</v>
      </c>
      <c r="M47" s="60" t="s">
        <v>2456</v>
      </c>
      <c r="N47" s="60">
        <f>D47/3</f>
        <v>6.333333333333333</v>
      </c>
      <c r="O47" s="60" t="b">
        <v>0</v>
      </c>
    </row>
    <row r="48" spans="1:15" ht="15.75" customHeight="1" x14ac:dyDescent="0.2">
      <c r="A48" s="60" t="s">
        <v>1542</v>
      </c>
      <c r="B48" s="60">
        <v>779295</v>
      </c>
      <c r="C48" s="60">
        <v>779374</v>
      </c>
      <c r="D48" s="60">
        <v>20</v>
      </c>
      <c r="E48" s="60">
        <v>4</v>
      </c>
      <c r="F48" s="60">
        <v>80</v>
      </c>
      <c r="G48" s="60">
        <v>4</v>
      </c>
      <c r="H48" s="60" t="s">
        <v>1546</v>
      </c>
      <c r="I48" s="60">
        <v>25</v>
      </c>
      <c r="J48" s="60">
        <v>1.74</v>
      </c>
      <c r="K48" s="60" t="s">
        <v>1636</v>
      </c>
      <c r="L48" s="60" t="s">
        <v>2505</v>
      </c>
      <c r="M48" s="60" t="s">
        <v>2456</v>
      </c>
      <c r="N48" s="60">
        <f>D48/3</f>
        <v>6.666666666666667</v>
      </c>
      <c r="O48" s="60" t="b">
        <v>0</v>
      </c>
    </row>
    <row r="49" spans="1:15" ht="15.75" customHeight="1" x14ac:dyDescent="0.2">
      <c r="A49" s="60" t="s">
        <v>1542</v>
      </c>
      <c r="B49" s="60">
        <v>818240</v>
      </c>
      <c r="C49" s="60">
        <v>818335</v>
      </c>
      <c r="D49" s="60">
        <v>24</v>
      </c>
      <c r="E49" s="60">
        <v>4</v>
      </c>
      <c r="F49" s="60">
        <v>96</v>
      </c>
      <c r="G49" s="60">
        <v>4</v>
      </c>
      <c r="H49" s="60" t="s">
        <v>1546</v>
      </c>
      <c r="I49" s="60">
        <v>33.33</v>
      </c>
      <c r="J49" s="60">
        <v>1.91</v>
      </c>
      <c r="K49" s="60" t="s">
        <v>1637</v>
      </c>
      <c r="L49" s="60" t="s">
        <v>2506</v>
      </c>
      <c r="M49" s="60" t="s">
        <v>2463</v>
      </c>
      <c r="N49" s="60">
        <f>D49/3</f>
        <v>8</v>
      </c>
      <c r="O49" s="60" t="b">
        <v>1</v>
      </c>
    </row>
    <row r="50" spans="1:15" ht="15.75" customHeight="1" x14ac:dyDescent="0.2">
      <c r="A50" s="60" t="s">
        <v>1542</v>
      </c>
      <c r="B50" s="60">
        <v>822381</v>
      </c>
      <c r="C50" s="60">
        <v>822437</v>
      </c>
      <c r="D50" s="60">
        <v>19</v>
      </c>
      <c r="E50" s="60">
        <v>3</v>
      </c>
      <c r="F50" s="60">
        <v>57</v>
      </c>
      <c r="G50" s="60">
        <v>4</v>
      </c>
      <c r="H50" s="60" t="s">
        <v>1546</v>
      </c>
      <c r="I50" s="60">
        <v>21.05</v>
      </c>
      <c r="J50" s="60">
        <v>1.57</v>
      </c>
      <c r="K50" s="60" t="s">
        <v>1638</v>
      </c>
      <c r="L50" s="60" t="s">
        <v>2507</v>
      </c>
      <c r="M50" s="60" t="s">
        <v>2456</v>
      </c>
      <c r="N50" s="60">
        <f>D50/3</f>
        <v>6.333333333333333</v>
      </c>
      <c r="O50" s="60" t="b">
        <v>0</v>
      </c>
    </row>
    <row r="51" spans="1:15" ht="15.75" customHeight="1" x14ac:dyDescent="0.2">
      <c r="A51" s="60" t="s">
        <v>1542</v>
      </c>
      <c r="B51" s="60">
        <v>836193</v>
      </c>
      <c r="C51" s="60">
        <v>836256</v>
      </c>
      <c r="D51" s="60">
        <v>16</v>
      </c>
      <c r="E51" s="60">
        <v>4</v>
      </c>
      <c r="F51" s="60">
        <v>64</v>
      </c>
      <c r="G51" s="60">
        <v>4</v>
      </c>
      <c r="H51" s="60" t="s">
        <v>1546</v>
      </c>
      <c r="I51" s="60">
        <v>37.5</v>
      </c>
      <c r="J51" s="60">
        <v>1.81</v>
      </c>
      <c r="K51" s="60" t="s">
        <v>1639</v>
      </c>
      <c r="L51" s="60" t="s">
        <v>2508</v>
      </c>
      <c r="M51" s="60" t="s">
        <v>2456</v>
      </c>
      <c r="N51" s="60">
        <f>D51/3</f>
        <v>5.333333333333333</v>
      </c>
      <c r="O51" s="60" t="b">
        <v>0</v>
      </c>
    </row>
    <row r="52" spans="1:15" ht="15.75" customHeight="1" x14ac:dyDescent="0.2">
      <c r="A52" s="60" t="s">
        <v>1542</v>
      </c>
      <c r="B52" s="60">
        <v>840368</v>
      </c>
      <c r="C52" s="60">
        <v>840437</v>
      </c>
      <c r="D52" s="60">
        <v>10</v>
      </c>
      <c r="E52" s="60">
        <v>7</v>
      </c>
      <c r="F52" s="60">
        <v>70</v>
      </c>
      <c r="G52" s="60">
        <v>3</v>
      </c>
      <c r="H52" s="60" t="s">
        <v>1602</v>
      </c>
      <c r="I52" s="60">
        <v>20</v>
      </c>
      <c r="J52" s="60">
        <v>1.49</v>
      </c>
      <c r="K52" s="60" t="s">
        <v>1640</v>
      </c>
      <c r="L52" s="60" t="s">
        <v>2509</v>
      </c>
      <c r="M52" s="60" t="s">
        <v>2479</v>
      </c>
      <c r="N52" s="60">
        <f>D52/3</f>
        <v>3.3333333333333335</v>
      </c>
      <c r="O52" s="60" t="b">
        <v>0</v>
      </c>
    </row>
    <row r="53" spans="1:15" ht="15.75" customHeight="1" x14ac:dyDescent="0.2">
      <c r="A53" s="60" t="s">
        <v>1542</v>
      </c>
      <c r="B53" s="60">
        <v>846896</v>
      </c>
      <c r="C53" s="60">
        <v>847050</v>
      </c>
      <c r="D53" s="60">
        <v>31</v>
      </c>
      <c r="E53" s="60">
        <v>5</v>
      </c>
      <c r="F53" s="60">
        <v>155</v>
      </c>
      <c r="G53" s="60">
        <v>4</v>
      </c>
      <c r="H53" s="60" t="s">
        <v>1546</v>
      </c>
      <c r="I53" s="60">
        <v>16.13</v>
      </c>
      <c r="J53" s="60">
        <v>1.35</v>
      </c>
      <c r="K53" s="60" t="s">
        <v>1641</v>
      </c>
      <c r="L53" s="60" t="s">
        <v>2510</v>
      </c>
      <c r="M53" s="60" t="s">
        <v>2456</v>
      </c>
      <c r="N53" s="60">
        <f>D53/3</f>
        <v>10.333333333333334</v>
      </c>
      <c r="O53" s="60" t="b">
        <v>0</v>
      </c>
    </row>
    <row r="54" spans="1:15" ht="15.75" customHeight="1" x14ac:dyDescent="0.2">
      <c r="A54" s="60" t="s">
        <v>1542</v>
      </c>
      <c r="B54" s="60">
        <v>847055</v>
      </c>
      <c r="C54" s="60">
        <v>847109</v>
      </c>
      <c r="D54" s="60">
        <v>11</v>
      </c>
      <c r="E54" s="60">
        <v>5</v>
      </c>
      <c r="F54" s="60">
        <v>55</v>
      </c>
      <c r="G54" s="60">
        <v>3</v>
      </c>
      <c r="H54" s="60" t="s">
        <v>1602</v>
      </c>
      <c r="I54" s="60">
        <v>9.09</v>
      </c>
      <c r="J54" s="60">
        <v>1.1000000000000001</v>
      </c>
      <c r="K54" s="60" t="s">
        <v>1642</v>
      </c>
      <c r="L54" s="60" t="s">
        <v>2511</v>
      </c>
      <c r="M54" s="60" t="s">
        <v>2456</v>
      </c>
      <c r="N54" s="60">
        <f>D54/3</f>
        <v>3.6666666666666665</v>
      </c>
      <c r="O54" s="60" t="b">
        <v>0</v>
      </c>
    </row>
    <row r="55" spans="1:15" ht="15.75" customHeight="1" x14ac:dyDescent="0.2">
      <c r="A55" s="60" t="s">
        <v>1542</v>
      </c>
      <c r="B55" s="60">
        <v>869257</v>
      </c>
      <c r="C55" s="60">
        <v>869310</v>
      </c>
      <c r="D55" s="60">
        <v>18</v>
      </c>
      <c r="E55" s="60">
        <v>3</v>
      </c>
      <c r="F55" s="60">
        <v>54</v>
      </c>
      <c r="G55" s="60">
        <v>3</v>
      </c>
      <c r="H55" s="60" t="s">
        <v>1602</v>
      </c>
      <c r="I55" s="60">
        <v>38.89</v>
      </c>
      <c r="J55" s="60">
        <v>1.38</v>
      </c>
      <c r="K55" s="60" t="s">
        <v>1643</v>
      </c>
      <c r="L55" s="60" t="s">
        <v>2512</v>
      </c>
      <c r="M55" s="60" t="s">
        <v>2463</v>
      </c>
      <c r="N55" s="60">
        <f>D55/3</f>
        <v>6</v>
      </c>
      <c r="O55" s="60" t="b">
        <v>1</v>
      </c>
    </row>
    <row r="56" spans="1:15" ht="15.75" customHeight="1" x14ac:dyDescent="0.2">
      <c r="A56" s="60" t="s">
        <v>1542</v>
      </c>
      <c r="B56" s="60">
        <v>878646</v>
      </c>
      <c r="C56" s="60">
        <v>878753</v>
      </c>
      <c r="D56" s="60">
        <v>12</v>
      </c>
      <c r="E56" s="60">
        <v>9</v>
      </c>
      <c r="F56" s="60">
        <v>108</v>
      </c>
      <c r="G56" s="60">
        <v>3</v>
      </c>
      <c r="H56" s="60" t="s">
        <v>1602</v>
      </c>
      <c r="I56" s="60">
        <v>25</v>
      </c>
      <c r="J56" s="60">
        <v>1.38</v>
      </c>
      <c r="K56" s="60" t="s">
        <v>1644</v>
      </c>
      <c r="L56" s="60" t="s">
        <v>2513</v>
      </c>
      <c r="M56" s="60" t="s">
        <v>2465</v>
      </c>
      <c r="N56" s="60">
        <f>D56/3</f>
        <v>4</v>
      </c>
      <c r="O56" s="60" t="b">
        <v>1</v>
      </c>
    </row>
    <row r="57" spans="1:15" ht="15.75" customHeight="1" x14ac:dyDescent="0.2">
      <c r="A57" s="60" t="s">
        <v>1542</v>
      </c>
      <c r="B57" s="60">
        <v>888167</v>
      </c>
      <c r="C57" s="60">
        <v>888226</v>
      </c>
      <c r="D57" s="60">
        <v>20</v>
      </c>
      <c r="E57" s="60">
        <v>3</v>
      </c>
      <c r="F57" s="60">
        <v>60</v>
      </c>
      <c r="G57" s="60">
        <v>4</v>
      </c>
      <c r="H57" s="60" t="s">
        <v>1546</v>
      </c>
      <c r="I57" s="60">
        <v>40</v>
      </c>
      <c r="J57" s="60">
        <v>1.78</v>
      </c>
      <c r="K57" s="60" t="s">
        <v>1645</v>
      </c>
      <c r="L57" s="60" t="s">
        <v>2514</v>
      </c>
      <c r="M57" s="60" t="s">
        <v>2456</v>
      </c>
      <c r="N57" s="60">
        <f>D57/3</f>
        <v>6.666666666666667</v>
      </c>
      <c r="O57" s="60" t="b">
        <v>0</v>
      </c>
    </row>
    <row r="58" spans="1:15" ht="15.75" customHeight="1" x14ac:dyDescent="0.2">
      <c r="A58" s="60" t="s">
        <v>1646</v>
      </c>
      <c r="B58" s="60">
        <v>374</v>
      </c>
      <c r="C58" s="60">
        <v>433</v>
      </c>
      <c r="D58" s="60">
        <v>12</v>
      </c>
      <c r="E58" s="60">
        <v>5</v>
      </c>
      <c r="F58" s="60">
        <v>60</v>
      </c>
      <c r="G58" s="60">
        <v>4</v>
      </c>
      <c r="H58" s="60" t="s">
        <v>1546</v>
      </c>
      <c r="I58" s="60">
        <v>50</v>
      </c>
      <c r="J58" s="60">
        <v>1.83</v>
      </c>
      <c r="K58" s="60" t="s">
        <v>1647</v>
      </c>
      <c r="L58" s="60" t="s">
        <v>2515</v>
      </c>
      <c r="M58" s="60" t="s">
        <v>2516</v>
      </c>
      <c r="N58" s="60">
        <f>D58/3</f>
        <v>4</v>
      </c>
      <c r="O58" s="60" t="b">
        <v>1</v>
      </c>
    </row>
    <row r="59" spans="1:15" ht="15.75" customHeight="1" x14ac:dyDescent="0.2">
      <c r="A59" s="60" t="s">
        <v>1646</v>
      </c>
      <c r="B59" s="60">
        <v>6454</v>
      </c>
      <c r="C59" s="60">
        <v>6543</v>
      </c>
      <c r="D59" s="60">
        <v>18</v>
      </c>
      <c r="E59" s="60">
        <v>5</v>
      </c>
      <c r="F59" s="60">
        <v>90</v>
      </c>
      <c r="G59" s="60">
        <v>3</v>
      </c>
      <c r="H59" s="60" t="s">
        <v>1543</v>
      </c>
      <c r="I59" s="60">
        <v>55.56</v>
      </c>
      <c r="J59" s="60">
        <v>1.23</v>
      </c>
      <c r="K59" s="60" t="s">
        <v>1649</v>
      </c>
      <c r="L59" s="60" t="s">
        <v>2517</v>
      </c>
      <c r="M59" s="60" t="s">
        <v>2463</v>
      </c>
      <c r="N59" s="60">
        <f>D59/3</f>
        <v>6</v>
      </c>
      <c r="O59" s="60" t="b">
        <v>1</v>
      </c>
    </row>
    <row r="60" spans="1:15" ht="15.75" customHeight="1" x14ac:dyDescent="0.2">
      <c r="A60" s="60" t="s">
        <v>1646</v>
      </c>
      <c r="B60" s="60">
        <v>23715</v>
      </c>
      <c r="C60" s="60">
        <v>23778</v>
      </c>
      <c r="D60" s="60">
        <v>16</v>
      </c>
      <c r="E60" s="60">
        <v>4</v>
      </c>
      <c r="F60" s="60">
        <v>64</v>
      </c>
      <c r="G60" s="60">
        <v>3</v>
      </c>
      <c r="H60" s="60" t="s">
        <v>1543</v>
      </c>
      <c r="I60" s="60">
        <v>6.25</v>
      </c>
      <c r="J60" s="60">
        <v>1.25</v>
      </c>
      <c r="K60" s="60" t="s">
        <v>1651</v>
      </c>
      <c r="L60" s="60" t="s">
        <v>2518</v>
      </c>
      <c r="M60" s="60" t="s">
        <v>2456</v>
      </c>
      <c r="N60" s="60">
        <f>D60/3</f>
        <v>5.333333333333333</v>
      </c>
      <c r="O60" s="60" t="b">
        <v>0</v>
      </c>
    </row>
    <row r="61" spans="1:15" ht="15.75" customHeight="1" x14ac:dyDescent="0.2">
      <c r="A61" s="60" t="s">
        <v>1646</v>
      </c>
      <c r="B61" s="60">
        <v>80291</v>
      </c>
      <c r="C61" s="60">
        <v>80359</v>
      </c>
      <c r="D61" s="60">
        <v>23</v>
      </c>
      <c r="E61" s="60">
        <v>3</v>
      </c>
      <c r="F61" s="60">
        <v>69</v>
      </c>
      <c r="G61" s="60">
        <v>4</v>
      </c>
      <c r="H61" s="60" t="s">
        <v>1546</v>
      </c>
      <c r="I61" s="60">
        <v>34.78</v>
      </c>
      <c r="J61" s="60">
        <v>1.72</v>
      </c>
      <c r="K61" s="60" t="s">
        <v>1653</v>
      </c>
      <c r="L61" s="60" t="s">
        <v>2519</v>
      </c>
      <c r="M61" s="60" t="s">
        <v>2456</v>
      </c>
      <c r="N61" s="60">
        <f>D61/3</f>
        <v>7.666666666666667</v>
      </c>
      <c r="O61" s="60" t="b">
        <v>0</v>
      </c>
    </row>
    <row r="62" spans="1:15" ht="15.75" customHeight="1" x14ac:dyDescent="0.2">
      <c r="A62" s="60" t="s">
        <v>1646</v>
      </c>
      <c r="B62" s="60">
        <v>86266</v>
      </c>
      <c r="C62" s="60">
        <v>86321</v>
      </c>
      <c r="D62" s="60">
        <v>14</v>
      </c>
      <c r="E62" s="60">
        <v>4</v>
      </c>
      <c r="F62" s="60">
        <v>56</v>
      </c>
      <c r="G62" s="60">
        <v>3</v>
      </c>
      <c r="H62" s="60" t="s">
        <v>1543</v>
      </c>
      <c r="I62" s="60">
        <v>14.29</v>
      </c>
      <c r="J62" s="60">
        <v>1.45</v>
      </c>
      <c r="K62" s="60" t="s">
        <v>1655</v>
      </c>
      <c r="L62" s="60" t="s">
        <v>2520</v>
      </c>
      <c r="M62" s="60" t="s">
        <v>2456</v>
      </c>
      <c r="N62" s="60">
        <f>D62/3</f>
        <v>4.666666666666667</v>
      </c>
      <c r="O62" s="60" t="b">
        <v>0</v>
      </c>
    </row>
    <row r="63" spans="1:15" ht="15.75" customHeight="1" x14ac:dyDescent="0.2">
      <c r="A63" s="60" t="s">
        <v>1646</v>
      </c>
      <c r="B63" s="60">
        <v>90330</v>
      </c>
      <c r="C63" s="60">
        <v>90549</v>
      </c>
      <c r="D63" s="60">
        <v>22</v>
      </c>
      <c r="E63" s="60">
        <v>10</v>
      </c>
      <c r="F63" s="60">
        <v>220</v>
      </c>
      <c r="G63" s="60">
        <v>3</v>
      </c>
      <c r="H63" s="60" t="s">
        <v>1543</v>
      </c>
      <c r="I63" s="60">
        <v>31.82</v>
      </c>
      <c r="J63" s="60">
        <v>1.39</v>
      </c>
      <c r="K63" s="60" t="s">
        <v>1657</v>
      </c>
      <c r="L63" s="60" t="s">
        <v>2521</v>
      </c>
      <c r="M63" s="60" t="s">
        <v>2456</v>
      </c>
      <c r="N63" s="60">
        <f>D63/3</f>
        <v>7.333333333333333</v>
      </c>
      <c r="O63" s="60" t="b">
        <v>0</v>
      </c>
    </row>
    <row r="64" spans="1:15" ht="15.75" customHeight="1" x14ac:dyDescent="0.2">
      <c r="A64" s="60" t="s">
        <v>1646</v>
      </c>
      <c r="B64" s="60">
        <v>174024</v>
      </c>
      <c r="C64" s="60">
        <v>174191</v>
      </c>
      <c r="D64" s="60">
        <v>21</v>
      </c>
      <c r="E64" s="60">
        <v>8</v>
      </c>
      <c r="F64" s="60">
        <v>168</v>
      </c>
      <c r="G64" s="60">
        <v>4</v>
      </c>
      <c r="H64" s="60" t="s">
        <v>1546</v>
      </c>
      <c r="I64" s="60">
        <v>33.33</v>
      </c>
      <c r="J64" s="60">
        <v>1.51</v>
      </c>
      <c r="K64" s="60" t="s">
        <v>1659</v>
      </c>
      <c r="L64" s="60" t="s">
        <v>2522</v>
      </c>
      <c r="M64" s="60" t="s">
        <v>2465</v>
      </c>
      <c r="N64" s="60">
        <f>D64/3</f>
        <v>7</v>
      </c>
      <c r="O64" s="60" t="b">
        <v>1</v>
      </c>
    </row>
    <row r="65" spans="1:15" ht="15.75" customHeight="1" x14ac:dyDescent="0.2">
      <c r="A65" s="60" t="s">
        <v>1646</v>
      </c>
      <c r="B65" s="60">
        <v>186627</v>
      </c>
      <c r="C65" s="60">
        <v>186731</v>
      </c>
      <c r="D65" s="60">
        <v>35</v>
      </c>
      <c r="E65" s="60">
        <v>3</v>
      </c>
      <c r="F65" s="60">
        <v>105</v>
      </c>
      <c r="G65" s="60">
        <v>4</v>
      </c>
      <c r="H65" s="60" t="s">
        <v>1546</v>
      </c>
      <c r="I65" s="60">
        <v>17.14</v>
      </c>
      <c r="J65" s="60">
        <v>1.32</v>
      </c>
      <c r="K65" s="60" t="s">
        <v>1661</v>
      </c>
      <c r="L65" s="60" t="s">
        <v>2523</v>
      </c>
      <c r="M65" s="60" t="s">
        <v>2456</v>
      </c>
      <c r="N65" s="60">
        <f>D65/3</f>
        <v>11.666666666666666</v>
      </c>
      <c r="O65" s="60" t="b">
        <v>0</v>
      </c>
    </row>
    <row r="66" spans="1:15" ht="15.75" customHeight="1" x14ac:dyDescent="0.2">
      <c r="A66" s="60" t="s">
        <v>1646</v>
      </c>
      <c r="B66" s="60">
        <v>197546</v>
      </c>
      <c r="C66" s="60">
        <v>197599</v>
      </c>
      <c r="D66" s="60">
        <v>18</v>
      </c>
      <c r="E66" s="60">
        <v>3</v>
      </c>
      <c r="F66" s="60">
        <v>54</v>
      </c>
      <c r="G66" s="60">
        <v>3</v>
      </c>
      <c r="H66" s="60" t="s">
        <v>1543</v>
      </c>
      <c r="I66" s="60">
        <v>16.670000000000002</v>
      </c>
      <c r="J66" s="60">
        <v>1.1200000000000001</v>
      </c>
      <c r="K66" s="60" t="s">
        <v>1663</v>
      </c>
      <c r="L66" s="60" t="s">
        <v>2524</v>
      </c>
      <c r="M66" s="60" t="s">
        <v>2525</v>
      </c>
      <c r="N66" s="60">
        <f>D66/3</f>
        <v>6</v>
      </c>
      <c r="O66" s="60" t="b">
        <v>1</v>
      </c>
    </row>
    <row r="67" spans="1:15" ht="15.75" customHeight="1" x14ac:dyDescent="0.2">
      <c r="A67" s="60" t="s">
        <v>1646</v>
      </c>
      <c r="B67" s="60">
        <v>218247</v>
      </c>
      <c r="C67" s="60">
        <v>218390</v>
      </c>
      <c r="D67" s="60">
        <v>18</v>
      </c>
      <c r="E67" s="60">
        <v>8</v>
      </c>
      <c r="F67" s="60">
        <v>144</v>
      </c>
      <c r="G67" s="60">
        <v>4</v>
      </c>
      <c r="H67" s="60" t="s">
        <v>1546</v>
      </c>
      <c r="I67" s="60">
        <v>38.89</v>
      </c>
      <c r="J67" s="60">
        <v>1.88</v>
      </c>
      <c r="K67" s="60" t="s">
        <v>1665</v>
      </c>
      <c r="L67" s="60" t="s">
        <v>2526</v>
      </c>
      <c r="M67" s="60" t="s">
        <v>2463</v>
      </c>
      <c r="N67" s="60">
        <f>D67/3</f>
        <v>6</v>
      </c>
      <c r="O67" s="60" t="b">
        <v>1</v>
      </c>
    </row>
    <row r="68" spans="1:15" ht="15.75" customHeight="1" x14ac:dyDescent="0.2">
      <c r="A68" s="60" t="s">
        <v>1646</v>
      </c>
      <c r="B68" s="60">
        <v>220891</v>
      </c>
      <c r="C68" s="60">
        <v>220986</v>
      </c>
      <c r="D68" s="60">
        <v>24</v>
      </c>
      <c r="E68" s="60">
        <v>4</v>
      </c>
      <c r="F68" s="60">
        <v>96</v>
      </c>
      <c r="G68" s="60">
        <v>4</v>
      </c>
      <c r="H68" s="60" t="s">
        <v>1546</v>
      </c>
      <c r="I68" s="60">
        <v>33.33</v>
      </c>
      <c r="J68" s="60">
        <v>1.61</v>
      </c>
      <c r="K68" s="60" t="s">
        <v>1667</v>
      </c>
      <c r="L68" s="60" t="s">
        <v>2527</v>
      </c>
      <c r="M68" s="60" t="s">
        <v>2463</v>
      </c>
      <c r="N68" s="60">
        <f>D68/3</f>
        <v>8</v>
      </c>
      <c r="O68" s="60" t="b">
        <v>1</v>
      </c>
    </row>
    <row r="69" spans="1:15" ht="15.75" customHeight="1" x14ac:dyDescent="0.2">
      <c r="A69" s="60" t="s">
        <v>1646</v>
      </c>
      <c r="B69" s="60">
        <v>235776</v>
      </c>
      <c r="C69" s="60">
        <v>235847</v>
      </c>
      <c r="D69" s="60">
        <v>24</v>
      </c>
      <c r="E69" s="60">
        <v>3</v>
      </c>
      <c r="F69" s="60">
        <v>72</v>
      </c>
      <c r="G69" s="60">
        <v>4</v>
      </c>
      <c r="H69" s="60" t="s">
        <v>1546</v>
      </c>
      <c r="I69" s="60">
        <v>20.83</v>
      </c>
      <c r="J69" s="60">
        <v>1.39</v>
      </c>
      <c r="K69" s="60" t="s">
        <v>1669</v>
      </c>
      <c r="L69" s="60" t="s">
        <v>2528</v>
      </c>
      <c r="M69" s="60" t="s">
        <v>2463</v>
      </c>
      <c r="N69" s="60">
        <f>D69/3</f>
        <v>8</v>
      </c>
      <c r="O69" s="60" t="b">
        <v>1</v>
      </c>
    </row>
    <row r="70" spans="1:15" ht="15.75" customHeight="1" x14ac:dyDescent="0.2">
      <c r="A70" s="60" t="s">
        <v>1646</v>
      </c>
      <c r="B70" s="60">
        <v>243725</v>
      </c>
      <c r="C70" s="60">
        <v>243820</v>
      </c>
      <c r="D70" s="60">
        <v>24</v>
      </c>
      <c r="E70" s="60">
        <v>4</v>
      </c>
      <c r="F70" s="60">
        <v>96</v>
      </c>
      <c r="G70" s="60">
        <v>4</v>
      </c>
      <c r="H70" s="60" t="s">
        <v>1546</v>
      </c>
      <c r="I70" s="60">
        <v>37.5</v>
      </c>
      <c r="J70" s="60">
        <v>1.81</v>
      </c>
      <c r="K70" s="60" t="s">
        <v>1671</v>
      </c>
      <c r="L70" s="60" t="s">
        <v>2529</v>
      </c>
      <c r="M70" s="60" t="s">
        <v>2463</v>
      </c>
      <c r="N70" s="60">
        <f>D70/3</f>
        <v>8</v>
      </c>
      <c r="O70" s="60" t="b">
        <v>1</v>
      </c>
    </row>
    <row r="71" spans="1:15" ht="15.75" customHeight="1" x14ac:dyDescent="0.2">
      <c r="A71" s="60" t="s">
        <v>1646</v>
      </c>
      <c r="B71" s="60">
        <v>263771</v>
      </c>
      <c r="C71" s="60">
        <v>263910</v>
      </c>
      <c r="D71" s="60">
        <v>20</v>
      </c>
      <c r="E71" s="60">
        <v>7</v>
      </c>
      <c r="F71" s="60">
        <v>140</v>
      </c>
      <c r="G71" s="60">
        <v>3</v>
      </c>
      <c r="H71" s="60" t="s">
        <v>1543</v>
      </c>
      <c r="I71" s="60">
        <v>15</v>
      </c>
      <c r="J71" s="60">
        <v>1.28</v>
      </c>
      <c r="K71" s="60" t="s">
        <v>1673</v>
      </c>
      <c r="L71" s="60" t="s">
        <v>2530</v>
      </c>
      <c r="M71" s="60" t="s">
        <v>2456</v>
      </c>
      <c r="N71" s="60">
        <f>D71/3</f>
        <v>6.666666666666667</v>
      </c>
      <c r="O71" s="60" t="b">
        <v>0</v>
      </c>
    </row>
    <row r="72" spans="1:15" ht="15.75" customHeight="1" x14ac:dyDescent="0.2">
      <c r="A72" s="60" t="s">
        <v>1646</v>
      </c>
      <c r="B72" s="60">
        <v>267688</v>
      </c>
      <c r="C72" s="60">
        <v>267879</v>
      </c>
      <c r="D72" s="60">
        <v>24</v>
      </c>
      <c r="E72" s="60">
        <v>8</v>
      </c>
      <c r="F72" s="60">
        <v>192</v>
      </c>
      <c r="G72" s="60">
        <v>4</v>
      </c>
      <c r="H72" s="60" t="s">
        <v>1546</v>
      </c>
      <c r="I72" s="60">
        <v>29.17</v>
      </c>
      <c r="J72" s="60">
        <v>1.79</v>
      </c>
      <c r="K72" s="60" t="s">
        <v>1675</v>
      </c>
      <c r="L72" s="60" t="s">
        <v>2531</v>
      </c>
      <c r="M72" s="60" t="s">
        <v>2456</v>
      </c>
      <c r="N72" s="60">
        <f>D72/3</f>
        <v>8</v>
      </c>
      <c r="O72" s="60" t="b">
        <v>1</v>
      </c>
    </row>
    <row r="73" spans="1:15" ht="15.75" customHeight="1" x14ac:dyDescent="0.2">
      <c r="A73" s="60" t="s">
        <v>1646</v>
      </c>
      <c r="B73" s="60">
        <v>354949</v>
      </c>
      <c r="C73" s="60">
        <v>355011</v>
      </c>
      <c r="D73" s="60">
        <v>21</v>
      </c>
      <c r="E73" s="60">
        <v>3</v>
      </c>
      <c r="F73" s="60">
        <v>63</v>
      </c>
      <c r="G73" s="60">
        <v>4</v>
      </c>
      <c r="H73" s="60" t="s">
        <v>1546</v>
      </c>
      <c r="I73" s="60">
        <v>33.33</v>
      </c>
      <c r="J73" s="60">
        <v>1.78</v>
      </c>
      <c r="K73" s="60" t="s">
        <v>1677</v>
      </c>
      <c r="L73" s="60" t="s">
        <v>2532</v>
      </c>
      <c r="M73" s="60" t="s">
        <v>2463</v>
      </c>
      <c r="N73" s="60">
        <f>D73/3</f>
        <v>7</v>
      </c>
      <c r="O73" s="60" t="b">
        <v>1</v>
      </c>
    </row>
    <row r="74" spans="1:15" ht="15.75" customHeight="1" x14ac:dyDescent="0.2">
      <c r="A74" s="60" t="s">
        <v>1646</v>
      </c>
      <c r="B74" s="60">
        <v>359481</v>
      </c>
      <c r="C74" s="60">
        <v>359690</v>
      </c>
      <c r="D74" s="60">
        <v>42</v>
      </c>
      <c r="E74" s="60">
        <v>5</v>
      </c>
      <c r="F74" s="60">
        <v>210</v>
      </c>
      <c r="G74" s="60">
        <v>4</v>
      </c>
      <c r="H74" s="60" t="s">
        <v>1546</v>
      </c>
      <c r="I74" s="60">
        <v>23.81</v>
      </c>
      <c r="J74" s="60">
        <v>1.65</v>
      </c>
      <c r="K74" s="60" t="s">
        <v>1679</v>
      </c>
      <c r="L74" s="60" t="s">
        <v>2533</v>
      </c>
      <c r="M74" s="60" t="s">
        <v>2463</v>
      </c>
      <c r="N74" s="60">
        <f>D74/3</f>
        <v>14</v>
      </c>
      <c r="O74" s="60" t="b">
        <v>1</v>
      </c>
    </row>
    <row r="75" spans="1:15" ht="15.75" customHeight="1" x14ac:dyDescent="0.2">
      <c r="A75" s="60" t="s">
        <v>1646</v>
      </c>
      <c r="B75" s="60">
        <v>363042</v>
      </c>
      <c r="C75" s="60">
        <v>363125</v>
      </c>
      <c r="D75" s="60">
        <v>14</v>
      </c>
      <c r="E75" s="60">
        <v>6</v>
      </c>
      <c r="F75" s="60">
        <v>84</v>
      </c>
      <c r="G75" s="60">
        <v>3</v>
      </c>
      <c r="H75" s="60" t="s">
        <v>1543</v>
      </c>
      <c r="I75" s="60">
        <v>21.43</v>
      </c>
      <c r="J75" s="60">
        <v>1.49</v>
      </c>
      <c r="K75" s="60" t="s">
        <v>1681</v>
      </c>
      <c r="L75" s="60" t="s">
        <v>2534</v>
      </c>
      <c r="M75" s="60" t="s">
        <v>2456</v>
      </c>
      <c r="N75" s="60">
        <f>D75/3</f>
        <v>4.666666666666667</v>
      </c>
      <c r="O75" s="60" t="b">
        <v>0</v>
      </c>
    </row>
    <row r="76" spans="1:15" ht="15.75" customHeight="1" x14ac:dyDescent="0.2">
      <c r="A76" s="60" t="s">
        <v>1646</v>
      </c>
      <c r="B76" s="60">
        <v>396379</v>
      </c>
      <c r="C76" s="60">
        <v>396458</v>
      </c>
      <c r="D76" s="60">
        <v>20</v>
      </c>
      <c r="E76" s="60">
        <v>4</v>
      </c>
      <c r="F76" s="60">
        <v>80</v>
      </c>
      <c r="G76" s="60">
        <v>4</v>
      </c>
      <c r="H76" s="60" t="s">
        <v>1546</v>
      </c>
      <c r="I76" s="60">
        <v>10</v>
      </c>
      <c r="J76" s="60">
        <v>1.34</v>
      </c>
      <c r="K76" s="60" t="s">
        <v>1683</v>
      </c>
      <c r="L76" s="60" t="s">
        <v>2535</v>
      </c>
      <c r="M76" s="60" t="s">
        <v>2456</v>
      </c>
      <c r="N76" s="60">
        <f>D76/3</f>
        <v>6.666666666666667</v>
      </c>
      <c r="O76" s="60" t="b">
        <v>0</v>
      </c>
    </row>
    <row r="77" spans="1:15" ht="15.75" customHeight="1" x14ac:dyDescent="0.2">
      <c r="A77" s="60" t="s">
        <v>1646</v>
      </c>
      <c r="B77" s="60">
        <v>401599</v>
      </c>
      <c r="C77" s="60">
        <v>401730</v>
      </c>
      <c r="D77" s="60">
        <v>33</v>
      </c>
      <c r="E77" s="60">
        <v>4</v>
      </c>
      <c r="F77" s="60">
        <v>132</v>
      </c>
      <c r="G77" s="60">
        <v>4</v>
      </c>
      <c r="H77" s="60" t="s">
        <v>1546</v>
      </c>
      <c r="I77" s="60">
        <v>33.33</v>
      </c>
      <c r="J77" s="60">
        <v>1.71</v>
      </c>
      <c r="K77" s="60" t="s">
        <v>1685</v>
      </c>
      <c r="L77" s="60" t="s">
        <v>2536</v>
      </c>
      <c r="M77" s="60" t="s">
        <v>2463</v>
      </c>
      <c r="N77" s="60">
        <f>D77/3</f>
        <v>11</v>
      </c>
      <c r="O77" s="60" t="b">
        <v>1</v>
      </c>
    </row>
    <row r="78" spans="1:15" ht="15.75" customHeight="1" x14ac:dyDescent="0.2">
      <c r="A78" s="60" t="s">
        <v>1646</v>
      </c>
      <c r="B78" s="60">
        <v>418184</v>
      </c>
      <c r="C78" s="60">
        <v>418393</v>
      </c>
      <c r="D78" s="60">
        <v>21</v>
      </c>
      <c r="E78" s="60">
        <v>10</v>
      </c>
      <c r="F78" s="60">
        <v>210</v>
      </c>
      <c r="G78" s="60">
        <v>4</v>
      </c>
      <c r="H78" s="60" t="s">
        <v>1546</v>
      </c>
      <c r="I78" s="60">
        <v>33.33</v>
      </c>
      <c r="J78" s="60">
        <v>1.82</v>
      </c>
      <c r="K78" s="60" t="s">
        <v>1687</v>
      </c>
      <c r="L78" s="60" t="s">
        <v>2537</v>
      </c>
      <c r="M78" s="60" t="s">
        <v>2463</v>
      </c>
      <c r="N78" s="60">
        <f>D78/3</f>
        <v>7</v>
      </c>
      <c r="O78" s="60" t="b">
        <v>1</v>
      </c>
    </row>
    <row r="79" spans="1:15" ht="15.75" customHeight="1" x14ac:dyDescent="0.2">
      <c r="A79" s="60" t="s">
        <v>1646</v>
      </c>
      <c r="B79" s="60">
        <v>431420</v>
      </c>
      <c r="C79" s="60">
        <v>431494</v>
      </c>
      <c r="D79" s="60">
        <v>15</v>
      </c>
      <c r="E79" s="60">
        <v>5</v>
      </c>
      <c r="F79" s="60">
        <v>75</v>
      </c>
      <c r="G79" s="60">
        <v>4</v>
      </c>
      <c r="H79" s="60" t="s">
        <v>1546</v>
      </c>
      <c r="I79" s="60">
        <v>40</v>
      </c>
      <c r="J79" s="60">
        <v>1.69</v>
      </c>
      <c r="K79" s="60" t="s">
        <v>1689</v>
      </c>
      <c r="L79" s="60" t="s">
        <v>2538</v>
      </c>
      <c r="M79" s="60" t="s">
        <v>2463</v>
      </c>
      <c r="N79" s="60">
        <f>D79/3</f>
        <v>5</v>
      </c>
      <c r="O79" s="60" t="b">
        <v>1</v>
      </c>
    </row>
    <row r="80" spans="1:15" ht="15.75" customHeight="1" x14ac:dyDescent="0.2">
      <c r="A80" s="60" t="s">
        <v>1646</v>
      </c>
      <c r="B80" s="60">
        <v>455098</v>
      </c>
      <c r="C80" s="60">
        <v>455221</v>
      </c>
      <c r="D80" s="60">
        <v>31</v>
      </c>
      <c r="E80" s="60">
        <v>4</v>
      </c>
      <c r="F80" s="60">
        <v>124</v>
      </c>
      <c r="G80" s="60">
        <v>4</v>
      </c>
      <c r="H80" s="60" t="s">
        <v>1546</v>
      </c>
      <c r="I80" s="60">
        <v>29.03</v>
      </c>
      <c r="J80" s="60">
        <v>1.74</v>
      </c>
      <c r="K80" s="60" t="s">
        <v>1691</v>
      </c>
      <c r="L80" s="60" t="s">
        <v>2539</v>
      </c>
      <c r="M80" s="60" t="s">
        <v>2456</v>
      </c>
      <c r="N80" s="60">
        <f>D80/3</f>
        <v>10.333333333333334</v>
      </c>
      <c r="O80" s="60" t="b">
        <v>0</v>
      </c>
    </row>
    <row r="81" spans="1:15" ht="15.75" customHeight="1" x14ac:dyDescent="0.2">
      <c r="A81" s="60" t="s">
        <v>1646</v>
      </c>
      <c r="B81" s="60">
        <v>472531</v>
      </c>
      <c r="C81" s="60">
        <v>472626</v>
      </c>
      <c r="D81" s="60">
        <v>24</v>
      </c>
      <c r="E81" s="60">
        <v>4</v>
      </c>
      <c r="F81" s="60">
        <v>96</v>
      </c>
      <c r="G81" s="60">
        <v>4</v>
      </c>
      <c r="H81" s="60" t="s">
        <v>1546</v>
      </c>
      <c r="I81" s="60">
        <v>41.67</v>
      </c>
      <c r="J81" s="60">
        <v>1.68</v>
      </c>
      <c r="K81" s="60" t="s">
        <v>1693</v>
      </c>
      <c r="L81" s="60" t="s">
        <v>2540</v>
      </c>
      <c r="M81" s="60" t="s">
        <v>2463</v>
      </c>
      <c r="N81" s="60">
        <f>D81/3</f>
        <v>8</v>
      </c>
      <c r="O81" s="60" t="b">
        <v>1</v>
      </c>
    </row>
    <row r="82" spans="1:15" ht="15.75" customHeight="1" x14ac:dyDescent="0.2">
      <c r="A82" s="60" t="s">
        <v>1646</v>
      </c>
      <c r="B82" s="60">
        <v>472766</v>
      </c>
      <c r="C82" s="60">
        <v>472945</v>
      </c>
      <c r="D82" s="60">
        <v>18</v>
      </c>
      <c r="E82" s="60">
        <v>10</v>
      </c>
      <c r="F82" s="60">
        <v>180</v>
      </c>
      <c r="G82" s="60">
        <v>3</v>
      </c>
      <c r="H82" s="60" t="s">
        <v>1602</v>
      </c>
      <c r="I82" s="60">
        <v>38.89</v>
      </c>
      <c r="J82" s="60">
        <v>1.38</v>
      </c>
      <c r="K82" s="60" t="s">
        <v>1695</v>
      </c>
      <c r="L82" s="60" t="s">
        <v>2541</v>
      </c>
      <c r="M82" s="60" t="s">
        <v>2542</v>
      </c>
      <c r="N82" s="60">
        <f>D82/3</f>
        <v>6</v>
      </c>
      <c r="O82" s="60" t="b">
        <v>1</v>
      </c>
    </row>
    <row r="83" spans="1:15" ht="15.75" customHeight="1" x14ac:dyDescent="0.2">
      <c r="A83" s="60" t="s">
        <v>1646</v>
      </c>
      <c r="B83" s="60">
        <v>513539</v>
      </c>
      <c r="C83" s="60">
        <v>513613</v>
      </c>
      <c r="D83" s="60">
        <v>25</v>
      </c>
      <c r="E83" s="60">
        <v>3</v>
      </c>
      <c r="F83" s="60">
        <v>75</v>
      </c>
      <c r="G83" s="60">
        <v>4</v>
      </c>
      <c r="H83" s="60" t="s">
        <v>1546</v>
      </c>
      <c r="I83" s="60">
        <v>28</v>
      </c>
      <c r="J83" s="60">
        <v>1.76</v>
      </c>
      <c r="K83" s="60" t="s">
        <v>1697</v>
      </c>
      <c r="L83" s="60" t="s">
        <v>2543</v>
      </c>
      <c r="M83" s="60" t="s">
        <v>2456</v>
      </c>
      <c r="N83" s="60">
        <f>D83/3</f>
        <v>8.3333333333333339</v>
      </c>
      <c r="O83" s="60" t="b">
        <v>0</v>
      </c>
    </row>
    <row r="84" spans="1:15" ht="15.75" customHeight="1" x14ac:dyDescent="0.2">
      <c r="A84" s="60" t="s">
        <v>1646</v>
      </c>
      <c r="B84" s="60">
        <v>525958</v>
      </c>
      <c r="C84" s="60">
        <v>526057</v>
      </c>
      <c r="D84" s="60">
        <v>25</v>
      </c>
      <c r="E84" s="60">
        <v>4</v>
      </c>
      <c r="F84" s="60">
        <v>100</v>
      </c>
      <c r="G84" s="60">
        <v>3</v>
      </c>
      <c r="H84" s="60" t="s">
        <v>1543</v>
      </c>
      <c r="I84" s="60">
        <v>24</v>
      </c>
      <c r="J84" s="60">
        <v>1.1599999999999999</v>
      </c>
      <c r="K84" s="60" t="s">
        <v>1699</v>
      </c>
      <c r="L84" s="60" t="s">
        <v>2544</v>
      </c>
      <c r="M84" s="60" t="s">
        <v>2456</v>
      </c>
      <c r="N84" s="60">
        <f>D84/3</f>
        <v>8.3333333333333339</v>
      </c>
      <c r="O84" s="60" t="b">
        <v>0</v>
      </c>
    </row>
    <row r="85" spans="1:15" ht="15.75" customHeight="1" x14ac:dyDescent="0.2">
      <c r="A85" s="60" t="s">
        <v>1646</v>
      </c>
      <c r="B85" s="60">
        <v>545598</v>
      </c>
      <c r="C85" s="60">
        <v>545795</v>
      </c>
      <c r="D85" s="60">
        <v>22</v>
      </c>
      <c r="E85" s="60">
        <v>9</v>
      </c>
      <c r="F85" s="60">
        <v>198</v>
      </c>
      <c r="G85" s="60">
        <v>4</v>
      </c>
      <c r="H85" s="60" t="s">
        <v>1546</v>
      </c>
      <c r="I85" s="60">
        <v>27.27</v>
      </c>
      <c r="J85" s="60">
        <v>1.51</v>
      </c>
      <c r="K85" s="60" t="s">
        <v>1701</v>
      </c>
      <c r="L85" s="60" t="s">
        <v>2545</v>
      </c>
      <c r="M85" s="60" t="s">
        <v>2456</v>
      </c>
      <c r="N85" s="60">
        <f>D85/3</f>
        <v>7.333333333333333</v>
      </c>
      <c r="O85" s="60" t="b">
        <v>0</v>
      </c>
    </row>
    <row r="86" spans="1:15" ht="15.75" customHeight="1" x14ac:dyDescent="0.2">
      <c r="A86" s="60" t="s">
        <v>1646</v>
      </c>
      <c r="B86" s="60">
        <v>549671</v>
      </c>
      <c r="C86" s="60">
        <v>549820</v>
      </c>
      <c r="D86" s="60">
        <v>25</v>
      </c>
      <c r="E86" s="60">
        <v>6</v>
      </c>
      <c r="F86" s="60">
        <v>150</v>
      </c>
      <c r="G86" s="60">
        <v>3</v>
      </c>
      <c r="H86" s="60" t="s">
        <v>1543</v>
      </c>
      <c r="I86" s="60">
        <v>12</v>
      </c>
      <c r="J86" s="60">
        <v>1.1299999999999999</v>
      </c>
      <c r="K86" s="60" t="s">
        <v>1703</v>
      </c>
      <c r="L86" s="60" t="s">
        <v>2546</v>
      </c>
      <c r="M86" s="60" t="s">
        <v>2456</v>
      </c>
      <c r="N86" s="60">
        <f>D86/3</f>
        <v>8.3333333333333339</v>
      </c>
      <c r="O86" s="60" t="b">
        <v>0</v>
      </c>
    </row>
    <row r="87" spans="1:15" ht="15.75" customHeight="1" x14ac:dyDescent="0.2">
      <c r="A87" s="60" t="s">
        <v>1646</v>
      </c>
      <c r="B87" s="60">
        <v>555528</v>
      </c>
      <c r="C87" s="60">
        <v>555627</v>
      </c>
      <c r="D87" s="60">
        <v>25</v>
      </c>
      <c r="E87" s="60">
        <v>4</v>
      </c>
      <c r="F87" s="60">
        <v>100</v>
      </c>
      <c r="G87" s="60">
        <v>4</v>
      </c>
      <c r="H87" s="60" t="s">
        <v>1546</v>
      </c>
      <c r="I87" s="60">
        <v>20</v>
      </c>
      <c r="J87" s="60">
        <v>1.69</v>
      </c>
      <c r="K87" s="60" t="s">
        <v>1705</v>
      </c>
      <c r="L87" s="60" t="s">
        <v>2547</v>
      </c>
      <c r="M87" s="60" t="s">
        <v>2479</v>
      </c>
      <c r="N87" s="60">
        <f>D87/3</f>
        <v>8.3333333333333339</v>
      </c>
      <c r="O87" s="60" t="b">
        <v>0</v>
      </c>
    </row>
    <row r="88" spans="1:15" ht="15.75" customHeight="1" x14ac:dyDescent="0.2">
      <c r="A88" s="60" t="s">
        <v>1646</v>
      </c>
      <c r="B88" s="60">
        <v>602137</v>
      </c>
      <c r="C88" s="60">
        <v>602280</v>
      </c>
      <c r="D88" s="60">
        <v>18</v>
      </c>
      <c r="E88" s="60">
        <v>8</v>
      </c>
      <c r="F88" s="60">
        <v>144</v>
      </c>
      <c r="G88" s="60">
        <v>4</v>
      </c>
      <c r="H88" s="60" t="s">
        <v>1546</v>
      </c>
      <c r="I88" s="60">
        <v>38.89</v>
      </c>
      <c r="J88" s="60">
        <v>1.82</v>
      </c>
      <c r="K88" s="60" t="s">
        <v>1615</v>
      </c>
      <c r="L88" s="60" t="s">
        <v>2548</v>
      </c>
      <c r="M88" s="60" t="s">
        <v>2463</v>
      </c>
      <c r="N88" s="60">
        <f>D88/3</f>
        <v>6</v>
      </c>
      <c r="O88" s="60" t="b">
        <v>1</v>
      </c>
    </row>
    <row r="89" spans="1:15" ht="15.75" customHeight="1" x14ac:dyDescent="0.2">
      <c r="A89" s="60" t="s">
        <v>1646</v>
      </c>
      <c r="B89" s="60">
        <v>606892</v>
      </c>
      <c r="C89" s="60">
        <v>607035</v>
      </c>
      <c r="D89" s="60">
        <v>36</v>
      </c>
      <c r="E89" s="60">
        <v>4</v>
      </c>
      <c r="F89" s="60">
        <v>144</v>
      </c>
      <c r="G89" s="60">
        <v>4</v>
      </c>
      <c r="H89" s="60" t="s">
        <v>1546</v>
      </c>
      <c r="I89" s="60">
        <v>47.22</v>
      </c>
      <c r="J89" s="60">
        <v>1.9</v>
      </c>
      <c r="K89" s="60" t="s">
        <v>1708</v>
      </c>
      <c r="L89" s="60" t="s">
        <v>2549</v>
      </c>
      <c r="M89" s="60" t="s">
        <v>2463</v>
      </c>
      <c r="N89" s="60">
        <f>D89/3</f>
        <v>12</v>
      </c>
      <c r="O89" s="60" t="b">
        <v>1</v>
      </c>
    </row>
    <row r="90" spans="1:15" ht="15.75" customHeight="1" x14ac:dyDescent="0.2">
      <c r="A90" s="60" t="s">
        <v>1646</v>
      </c>
      <c r="B90" s="60">
        <v>616901</v>
      </c>
      <c r="C90" s="60">
        <v>617000</v>
      </c>
      <c r="D90" s="60">
        <v>20</v>
      </c>
      <c r="E90" s="60">
        <v>5</v>
      </c>
      <c r="F90" s="60">
        <v>100</v>
      </c>
      <c r="G90" s="60">
        <v>3</v>
      </c>
      <c r="H90" s="60" t="s">
        <v>1543</v>
      </c>
      <c r="I90" s="60">
        <v>15</v>
      </c>
      <c r="J90" s="60">
        <v>1.44</v>
      </c>
      <c r="K90" s="60" t="s">
        <v>1710</v>
      </c>
      <c r="L90" s="60" t="s">
        <v>2550</v>
      </c>
      <c r="M90" s="60" t="s">
        <v>2456</v>
      </c>
      <c r="N90" s="60">
        <f>D90/3</f>
        <v>6.666666666666667</v>
      </c>
      <c r="O90" s="60" t="b">
        <v>0</v>
      </c>
    </row>
    <row r="91" spans="1:15" ht="15.75" customHeight="1" x14ac:dyDescent="0.2">
      <c r="A91" s="60" t="s">
        <v>1646</v>
      </c>
      <c r="B91" s="60">
        <v>669084</v>
      </c>
      <c r="C91" s="60">
        <v>669299</v>
      </c>
      <c r="D91" s="60">
        <v>24</v>
      </c>
      <c r="E91" s="60">
        <v>9</v>
      </c>
      <c r="F91" s="60">
        <v>216</v>
      </c>
      <c r="G91" s="60">
        <v>4</v>
      </c>
      <c r="H91" s="60" t="s">
        <v>1546</v>
      </c>
      <c r="I91" s="60">
        <v>25</v>
      </c>
      <c r="J91" s="60">
        <v>1.76</v>
      </c>
      <c r="K91" s="60" t="s">
        <v>1712</v>
      </c>
      <c r="L91" s="60" t="s">
        <v>2551</v>
      </c>
      <c r="M91" s="60" t="s">
        <v>2456</v>
      </c>
      <c r="N91" s="60">
        <f>D91/3</f>
        <v>8</v>
      </c>
      <c r="O91" s="60" t="b">
        <v>1</v>
      </c>
    </row>
    <row r="92" spans="1:15" ht="15.75" customHeight="1" x14ac:dyDescent="0.2">
      <c r="A92" s="60" t="s">
        <v>1646</v>
      </c>
      <c r="B92" s="60">
        <v>679454</v>
      </c>
      <c r="C92" s="60">
        <v>679621</v>
      </c>
      <c r="D92" s="60">
        <v>24</v>
      </c>
      <c r="E92" s="60">
        <v>7</v>
      </c>
      <c r="F92" s="60">
        <v>168</v>
      </c>
      <c r="G92" s="60">
        <v>4</v>
      </c>
      <c r="H92" s="60" t="s">
        <v>1546</v>
      </c>
      <c r="I92" s="60">
        <v>54.17</v>
      </c>
      <c r="J92" s="60">
        <v>1.64</v>
      </c>
      <c r="K92" s="60" t="s">
        <v>1714</v>
      </c>
      <c r="L92" s="60" t="s">
        <v>2552</v>
      </c>
      <c r="M92" s="60" t="s">
        <v>2463</v>
      </c>
      <c r="N92" s="60">
        <f>D92/3</f>
        <v>8</v>
      </c>
      <c r="O92" s="60" t="b">
        <v>1</v>
      </c>
    </row>
    <row r="93" spans="1:15" ht="15.75" customHeight="1" x14ac:dyDescent="0.2">
      <c r="A93" s="60" t="s">
        <v>1646</v>
      </c>
      <c r="B93" s="60">
        <v>683360</v>
      </c>
      <c r="C93" s="60">
        <v>683485</v>
      </c>
      <c r="D93" s="60">
        <v>42</v>
      </c>
      <c r="E93" s="60">
        <v>3</v>
      </c>
      <c r="F93" s="60">
        <v>126</v>
      </c>
      <c r="G93" s="60">
        <v>4</v>
      </c>
      <c r="H93" s="60" t="s">
        <v>1546</v>
      </c>
      <c r="I93" s="60">
        <v>38.1</v>
      </c>
      <c r="J93" s="60">
        <v>1.96</v>
      </c>
      <c r="K93" s="60" t="s">
        <v>1716</v>
      </c>
      <c r="L93" s="60" t="s">
        <v>2553</v>
      </c>
      <c r="M93" s="60" t="s">
        <v>2463</v>
      </c>
      <c r="N93" s="60">
        <f>D93/3</f>
        <v>14</v>
      </c>
      <c r="O93" s="60" t="b">
        <v>1</v>
      </c>
    </row>
    <row r="94" spans="1:15" ht="15.75" customHeight="1" x14ac:dyDescent="0.2">
      <c r="A94" s="60" t="s">
        <v>1646</v>
      </c>
      <c r="B94" s="60">
        <v>716300</v>
      </c>
      <c r="C94" s="60">
        <v>716427</v>
      </c>
      <c r="D94" s="60">
        <v>32</v>
      </c>
      <c r="E94" s="60">
        <v>4</v>
      </c>
      <c r="F94" s="60">
        <v>128</v>
      </c>
      <c r="G94" s="60">
        <v>4</v>
      </c>
      <c r="H94" s="60" t="s">
        <v>1546</v>
      </c>
      <c r="I94" s="60">
        <v>21.88</v>
      </c>
      <c r="J94" s="60">
        <v>1.71</v>
      </c>
      <c r="K94" s="60" t="s">
        <v>1718</v>
      </c>
      <c r="L94" s="60" t="s">
        <v>2554</v>
      </c>
      <c r="M94" s="60" t="s">
        <v>2479</v>
      </c>
      <c r="N94" s="60">
        <f>D94/3</f>
        <v>10.666666666666666</v>
      </c>
      <c r="O94" s="60" t="b">
        <v>0</v>
      </c>
    </row>
    <row r="95" spans="1:15" ht="15.75" customHeight="1" x14ac:dyDescent="0.2">
      <c r="A95" s="60" t="s">
        <v>1646</v>
      </c>
      <c r="B95" s="60">
        <v>745945</v>
      </c>
      <c r="C95" s="60">
        <v>746013</v>
      </c>
      <c r="D95" s="60">
        <v>23</v>
      </c>
      <c r="E95" s="60">
        <v>3</v>
      </c>
      <c r="F95" s="60">
        <v>69</v>
      </c>
      <c r="G95" s="60">
        <v>4</v>
      </c>
      <c r="H95" s="60" t="s">
        <v>1546</v>
      </c>
      <c r="I95" s="60">
        <v>30.43</v>
      </c>
      <c r="J95" s="60">
        <v>1.85</v>
      </c>
      <c r="K95" s="60" t="s">
        <v>1720</v>
      </c>
      <c r="L95" s="60" t="s">
        <v>2555</v>
      </c>
      <c r="M95" s="60" t="s">
        <v>2456</v>
      </c>
      <c r="N95" s="60">
        <f>D95/3</f>
        <v>7.666666666666667</v>
      </c>
      <c r="O95" s="60" t="b">
        <v>0</v>
      </c>
    </row>
    <row r="96" spans="1:15" ht="15.75" customHeight="1" x14ac:dyDescent="0.2">
      <c r="A96" s="60" t="s">
        <v>1646</v>
      </c>
      <c r="B96" s="60">
        <v>800017</v>
      </c>
      <c r="C96" s="60">
        <v>800076</v>
      </c>
      <c r="D96" s="60">
        <v>15</v>
      </c>
      <c r="E96" s="60">
        <v>4</v>
      </c>
      <c r="F96" s="60">
        <v>60</v>
      </c>
      <c r="G96" s="60">
        <v>4</v>
      </c>
      <c r="H96" s="60" t="s">
        <v>1546</v>
      </c>
      <c r="I96" s="60">
        <v>40</v>
      </c>
      <c r="J96" s="60">
        <v>1.69</v>
      </c>
      <c r="K96" s="60" t="s">
        <v>1724</v>
      </c>
      <c r="L96" s="60" t="s">
        <v>2556</v>
      </c>
      <c r="M96" s="60" t="s">
        <v>2463</v>
      </c>
      <c r="N96" s="60">
        <f>D96/3</f>
        <v>5</v>
      </c>
      <c r="O96" s="60" t="b">
        <v>1</v>
      </c>
    </row>
    <row r="97" spans="1:15" ht="15.75" customHeight="1" x14ac:dyDescent="0.2">
      <c r="A97" s="60" t="s">
        <v>1646</v>
      </c>
      <c r="B97" s="60">
        <v>804986</v>
      </c>
      <c r="C97" s="60">
        <v>805036</v>
      </c>
      <c r="D97" s="60">
        <v>17</v>
      </c>
      <c r="E97" s="60">
        <v>3</v>
      </c>
      <c r="F97" s="60">
        <v>51</v>
      </c>
      <c r="G97" s="60">
        <v>3</v>
      </c>
      <c r="H97" s="60" t="s">
        <v>1602</v>
      </c>
      <c r="I97" s="60">
        <v>41.18</v>
      </c>
      <c r="J97" s="60">
        <v>1.5</v>
      </c>
      <c r="K97" s="60" t="s">
        <v>1725</v>
      </c>
      <c r="L97" s="60" t="s">
        <v>2557</v>
      </c>
      <c r="M97" s="60" t="s">
        <v>2456</v>
      </c>
      <c r="N97" s="60">
        <f>D97/3</f>
        <v>5.666666666666667</v>
      </c>
      <c r="O97" s="60" t="b">
        <v>0</v>
      </c>
    </row>
    <row r="98" spans="1:15" ht="15.75" customHeight="1" x14ac:dyDescent="0.2">
      <c r="A98" s="60" t="s">
        <v>1646</v>
      </c>
      <c r="B98" s="60">
        <v>809114</v>
      </c>
      <c r="C98" s="60">
        <v>809221</v>
      </c>
      <c r="D98" s="60">
        <v>18</v>
      </c>
      <c r="E98" s="60">
        <v>6</v>
      </c>
      <c r="F98" s="60">
        <v>108</v>
      </c>
      <c r="G98" s="60">
        <v>4</v>
      </c>
      <c r="H98" s="60" t="s">
        <v>1546</v>
      </c>
      <c r="I98" s="60">
        <v>44.44</v>
      </c>
      <c r="J98" s="60">
        <v>1.93</v>
      </c>
      <c r="K98" s="60" t="s">
        <v>1726</v>
      </c>
      <c r="L98" s="60" t="s">
        <v>2558</v>
      </c>
      <c r="M98" s="60" t="s">
        <v>2463</v>
      </c>
      <c r="N98" s="60">
        <f>D98/3</f>
        <v>6</v>
      </c>
      <c r="O98" s="60" t="b">
        <v>1</v>
      </c>
    </row>
    <row r="99" spans="1:15" ht="15.75" customHeight="1" x14ac:dyDescent="0.2">
      <c r="A99" s="60" t="s">
        <v>1646</v>
      </c>
      <c r="B99" s="60">
        <v>819062</v>
      </c>
      <c r="C99" s="60">
        <v>819141</v>
      </c>
      <c r="D99" s="60">
        <v>20</v>
      </c>
      <c r="E99" s="60">
        <v>4</v>
      </c>
      <c r="F99" s="60">
        <v>80</v>
      </c>
      <c r="G99" s="60">
        <v>3</v>
      </c>
      <c r="H99" s="60" t="s">
        <v>1602</v>
      </c>
      <c r="I99" s="60">
        <v>30</v>
      </c>
      <c r="J99" s="60">
        <v>1.58</v>
      </c>
      <c r="K99" s="60" t="s">
        <v>1727</v>
      </c>
      <c r="L99" s="60" t="s">
        <v>2559</v>
      </c>
      <c r="M99" s="60" t="s">
        <v>2456</v>
      </c>
      <c r="N99" s="60">
        <f>D99/3</f>
        <v>6.666666666666667</v>
      </c>
      <c r="O99" s="60" t="b">
        <v>0</v>
      </c>
    </row>
    <row r="100" spans="1:15" ht="15.75" customHeight="1" x14ac:dyDescent="0.2">
      <c r="A100" s="60" t="s">
        <v>1646</v>
      </c>
      <c r="B100" s="60">
        <v>823662</v>
      </c>
      <c r="C100" s="60">
        <v>823766</v>
      </c>
      <c r="D100" s="60">
        <v>21</v>
      </c>
      <c r="E100" s="60">
        <v>5</v>
      </c>
      <c r="F100" s="60">
        <v>105</v>
      </c>
      <c r="G100" s="60">
        <v>4</v>
      </c>
      <c r="H100" s="60" t="s">
        <v>1546</v>
      </c>
      <c r="I100" s="60">
        <v>23.81</v>
      </c>
      <c r="J100" s="60">
        <v>1.69</v>
      </c>
      <c r="K100" s="60" t="s">
        <v>1728</v>
      </c>
      <c r="L100" s="60" t="s">
        <v>2560</v>
      </c>
      <c r="M100" s="60" t="s">
        <v>2465</v>
      </c>
      <c r="N100" s="60">
        <f>D100/3</f>
        <v>7</v>
      </c>
      <c r="O100" s="60" t="b">
        <v>1</v>
      </c>
    </row>
    <row r="101" spans="1:15" ht="15.75" customHeight="1" x14ac:dyDescent="0.2">
      <c r="A101" s="60" t="s">
        <v>1646</v>
      </c>
      <c r="B101" s="60">
        <v>826626</v>
      </c>
      <c r="C101" s="60">
        <v>826765</v>
      </c>
      <c r="D101" s="60">
        <v>28</v>
      </c>
      <c r="E101" s="60">
        <v>5</v>
      </c>
      <c r="F101" s="60">
        <v>140</v>
      </c>
      <c r="G101" s="60">
        <v>4</v>
      </c>
      <c r="H101" s="60" t="s">
        <v>1546</v>
      </c>
      <c r="I101" s="60">
        <v>21.43</v>
      </c>
      <c r="J101" s="60">
        <v>1.71</v>
      </c>
      <c r="K101" s="60" t="s">
        <v>1729</v>
      </c>
      <c r="L101" s="60" t="s">
        <v>2561</v>
      </c>
      <c r="M101" s="60" t="s">
        <v>2456</v>
      </c>
      <c r="N101" s="60">
        <f>D101/3</f>
        <v>9.3333333333333339</v>
      </c>
      <c r="O101" s="60" t="b">
        <v>0</v>
      </c>
    </row>
    <row r="102" spans="1:15" ht="15.75" customHeight="1" x14ac:dyDescent="0.2">
      <c r="A102" s="60" t="s">
        <v>1646</v>
      </c>
      <c r="B102" s="60">
        <v>845174</v>
      </c>
      <c r="C102" s="60">
        <v>845224</v>
      </c>
      <c r="D102" s="60">
        <v>17</v>
      </c>
      <c r="E102" s="60">
        <v>3</v>
      </c>
      <c r="F102" s="60">
        <v>51</v>
      </c>
      <c r="G102" s="60">
        <v>4</v>
      </c>
      <c r="H102" s="60" t="s">
        <v>1546</v>
      </c>
      <c r="I102" s="60">
        <v>17.649999999999999</v>
      </c>
      <c r="J102" s="60">
        <v>1.65</v>
      </c>
      <c r="K102" s="60" t="s">
        <v>1730</v>
      </c>
      <c r="L102" s="60" t="s">
        <v>2562</v>
      </c>
      <c r="M102" s="60" t="s">
        <v>2456</v>
      </c>
      <c r="N102" s="60">
        <f>D102/3</f>
        <v>5.666666666666667</v>
      </c>
      <c r="O102" s="60" t="b">
        <v>0</v>
      </c>
    </row>
    <row r="103" spans="1:15" ht="15.75" customHeight="1" x14ac:dyDescent="0.2">
      <c r="A103" s="60" t="s">
        <v>1646</v>
      </c>
      <c r="B103" s="60">
        <v>850647</v>
      </c>
      <c r="C103" s="60">
        <v>850712</v>
      </c>
      <c r="D103" s="60">
        <v>22</v>
      </c>
      <c r="E103" s="60">
        <v>3</v>
      </c>
      <c r="F103" s="60">
        <v>66</v>
      </c>
      <c r="G103" s="60">
        <v>4</v>
      </c>
      <c r="H103" s="60" t="s">
        <v>1546</v>
      </c>
      <c r="I103" s="60">
        <v>22.73</v>
      </c>
      <c r="J103" s="60">
        <v>1.72</v>
      </c>
      <c r="K103" s="60" t="s">
        <v>1731</v>
      </c>
      <c r="L103" s="60" t="s">
        <v>2563</v>
      </c>
      <c r="M103" s="60" t="s">
        <v>2456</v>
      </c>
      <c r="N103" s="60">
        <f>D103/3</f>
        <v>7.333333333333333</v>
      </c>
      <c r="O103" s="60" t="b">
        <v>0</v>
      </c>
    </row>
    <row r="104" spans="1:15" ht="15.75" customHeight="1" x14ac:dyDescent="0.2">
      <c r="A104" s="60" t="s">
        <v>1646</v>
      </c>
      <c r="B104" s="60">
        <v>858811</v>
      </c>
      <c r="C104" s="60">
        <v>859035</v>
      </c>
      <c r="D104" s="60">
        <v>45</v>
      </c>
      <c r="E104" s="60">
        <v>5</v>
      </c>
      <c r="F104" s="60">
        <v>225</v>
      </c>
      <c r="G104" s="60">
        <v>4</v>
      </c>
      <c r="H104" s="60" t="s">
        <v>1546</v>
      </c>
      <c r="I104" s="60">
        <v>20</v>
      </c>
      <c r="J104" s="60">
        <v>1.62</v>
      </c>
      <c r="K104" s="60" t="s">
        <v>1732</v>
      </c>
      <c r="L104" s="60" t="s">
        <v>2564</v>
      </c>
      <c r="M104" s="60" t="s">
        <v>2463</v>
      </c>
      <c r="N104" s="60">
        <f>D104/3</f>
        <v>15</v>
      </c>
      <c r="O104" s="60" t="b">
        <v>1</v>
      </c>
    </row>
    <row r="105" spans="1:15" ht="15.75" customHeight="1" x14ac:dyDescent="0.2">
      <c r="A105" s="60" t="s">
        <v>1646</v>
      </c>
      <c r="B105" s="60">
        <v>894494</v>
      </c>
      <c r="C105" s="60">
        <v>894603</v>
      </c>
      <c r="D105" s="60">
        <v>22</v>
      </c>
      <c r="E105" s="60">
        <v>5</v>
      </c>
      <c r="F105" s="60">
        <v>110</v>
      </c>
      <c r="G105" s="60">
        <v>3</v>
      </c>
      <c r="H105" s="60" t="s">
        <v>1602</v>
      </c>
      <c r="I105" s="60">
        <v>27.27</v>
      </c>
      <c r="J105" s="60">
        <v>1.5</v>
      </c>
      <c r="K105" s="60" t="s">
        <v>1733</v>
      </c>
      <c r="L105" s="60" t="s">
        <v>2565</v>
      </c>
      <c r="M105" s="60" t="s">
        <v>2456</v>
      </c>
      <c r="N105" s="60">
        <f>D105/3</f>
        <v>7.333333333333333</v>
      </c>
      <c r="O105" s="60" t="b">
        <v>0</v>
      </c>
    </row>
    <row r="106" spans="1:15" ht="15.75" customHeight="1" x14ac:dyDescent="0.2">
      <c r="A106" s="60" t="s">
        <v>1646</v>
      </c>
      <c r="B106" s="60">
        <v>897903</v>
      </c>
      <c r="C106" s="60">
        <v>898046</v>
      </c>
      <c r="D106" s="60">
        <v>48</v>
      </c>
      <c r="E106" s="60">
        <v>3</v>
      </c>
      <c r="F106" s="60">
        <v>144</v>
      </c>
      <c r="G106" s="60">
        <v>4</v>
      </c>
      <c r="H106" s="60" t="s">
        <v>1546</v>
      </c>
      <c r="I106" s="60">
        <v>31.25</v>
      </c>
      <c r="J106" s="60">
        <v>1.73</v>
      </c>
      <c r="K106" s="60" t="s">
        <v>1734</v>
      </c>
      <c r="L106" s="60" t="s">
        <v>2566</v>
      </c>
      <c r="M106" s="60" t="s">
        <v>2463</v>
      </c>
      <c r="N106" s="60">
        <f>D106/3</f>
        <v>16</v>
      </c>
      <c r="O106" s="60" t="b">
        <v>1</v>
      </c>
    </row>
    <row r="107" spans="1:15" ht="15.75" customHeight="1" x14ac:dyDescent="0.2">
      <c r="A107" s="60" t="s">
        <v>1646</v>
      </c>
      <c r="B107" s="60">
        <v>937491</v>
      </c>
      <c r="C107" s="60">
        <v>937550</v>
      </c>
      <c r="D107" s="60">
        <v>12</v>
      </c>
      <c r="E107" s="60">
        <v>5</v>
      </c>
      <c r="F107" s="60">
        <v>60</v>
      </c>
      <c r="G107" s="60">
        <v>4</v>
      </c>
      <c r="H107" s="60" t="s">
        <v>1546</v>
      </c>
      <c r="I107" s="60">
        <v>50</v>
      </c>
      <c r="J107" s="60">
        <v>1.83</v>
      </c>
      <c r="K107" s="60" t="s">
        <v>1735</v>
      </c>
      <c r="L107" s="60" t="s">
        <v>2567</v>
      </c>
      <c r="M107" s="60" t="s">
        <v>2516</v>
      </c>
      <c r="N107" s="60">
        <f>D107/3</f>
        <v>4</v>
      </c>
      <c r="O107" s="60" t="b">
        <v>1</v>
      </c>
    </row>
    <row r="108" spans="1:15" ht="15.75" customHeight="1" x14ac:dyDescent="0.2">
      <c r="A108" s="60" t="s">
        <v>1736</v>
      </c>
      <c r="B108" s="60">
        <v>20457</v>
      </c>
      <c r="C108" s="60">
        <v>20540</v>
      </c>
      <c r="D108" s="60">
        <v>14</v>
      </c>
      <c r="E108" s="60">
        <v>6</v>
      </c>
      <c r="F108" s="60">
        <v>84</v>
      </c>
      <c r="G108" s="60">
        <v>4</v>
      </c>
      <c r="H108" s="60" t="s">
        <v>1546</v>
      </c>
      <c r="I108" s="60">
        <v>28.57</v>
      </c>
      <c r="J108" s="60">
        <v>1.43</v>
      </c>
      <c r="K108" s="60" t="s">
        <v>1737</v>
      </c>
      <c r="L108" s="60" t="s">
        <v>2568</v>
      </c>
      <c r="M108" s="60" t="s">
        <v>2456</v>
      </c>
      <c r="N108" s="60">
        <f>D108/3</f>
        <v>4.666666666666667</v>
      </c>
      <c r="O108" s="60" t="b">
        <v>0</v>
      </c>
    </row>
    <row r="109" spans="1:15" ht="15.75" customHeight="1" x14ac:dyDescent="0.2">
      <c r="A109" s="60" t="s">
        <v>1736</v>
      </c>
      <c r="B109" s="60">
        <v>65499</v>
      </c>
      <c r="C109" s="60">
        <v>65674</v>
      </c>
      <c r="D109" s="60">
        <v>44</v>
      </c>
      <c r="E109" s="60">
        <v>4</v>
      </c>
      <c r="F109" s="60">
        <v>176</v>
      </c>
      <c r="G109" s="60">
        <v>4</v>
      </c>
      <c r="H109" s="60" t="s">
        <v>1546</v>
      </c>
      <c r="I109" s="60">
        <v>18.18</v>
      </c>
      <c r="J109" s="60">
        <v>1.65</v>
      </c>
      <c r="K109" s="60" t="s">
        <v>1739</v>
      </c>
      <c r="L109" s="60" t="s">
        <v>2569</v>
      </c>
      <c r="M109" s="60" t="s">
        <v>2456</v>
      </c>
      <c r="N109" s="60">
        <f>D109/3</f>
        <v>14.666666666666666</v>
      </c>
      <c r="O109" s="60" t="b">
        <v>0</v>
      </c>
    </row>
    <row r="110" spans="1:15" ht="15.75" customHeight="1" x14ac:dyDescent="0.2">
      <c r="A110" s="60" t="s">
        <v>1736</v>
      </c>
      <c r="B110" s="60">
        <v>87051</v>
      </c>
      <c r="C110" s="60">
        <v>87166</v>
      </c>
      <c r="D110" s="60">
        <v>29</v>
      </c>
      <c r="E110" s="60">
        <v>4</v>
      </c>
      <c r="F110" s="60">
        <v>116</v>
      </c>
      <c r="G110" s="60">
        <v>4</v>
      </c>
      <c r="H110" s="60" t="s">
        <v>1546</v>
      </c>
      <c r="I110" s="60">
        <v>20.69</v>
      </c>
      <c r="J110" s="60">
        <v>1.45</v>
      </c>
      <c r="K110" s="60" t="s">
        <v>1741</v>
      </c>
      <c r="L110" s="60" t="s">
        <v>2570</v>
      </c>
      <c r="M110" s="60" t="s">
        <v>2456</v>
      </c>
      <c r="N110" s="60">
        <f>D110/3</f>
        <v>9.6666666666666661</v>
      </c>
      <c r="O110" s="60" t="b">
        <v>0</v>
      </c>
    </row>
    <row r="111" spans="1:15" ht="15.75" customHeight="1" x14ac:dyDescent="0.2">
      <c r="A111" s="60" t="s">
        <v>1736</v>
      </c>
      <c r="B111" s="60">
        <v>96890</v>
      </c>
      <c r="C111" s="60">
        <v>97009</v>
      </c>
      <c r="D111" s="60">
        <v>24</v>
      </c>
      <c r="E111" s="60">
        <v>5</v>
      </c>
      <c r="F111" s="60">
        <v>120</v>
      </c>
      <c r="G111" s="60">
        <v>4</v>
      </c>
      <c r="H111" s="60" t="s">
        <v>1546</v>
      </c>
      <c r="I111" s="60">
        <v>45.83</v>
      </c>
      <c r="J111" s="60">
        <v>1.62</v>
      </c>
      <c r="K111" s="60" t="s">
        <v>1743</v>
      </c>
      <c r="L111" s="60" t="s">
        <v>2571</v>
      </c>
      <c r="M111" s="60" t="s">
        <v>2463</v>
      </c>
      <c r="N111" s="60">
        <f>D111/3</f>
        <v>8</v>
      </c>
      <c r="O111" s="60" t="b">
        <v>1</v>
      </c>
    </row>
    <row r="112" spans="1:15" ht="15.75" customHeight="1" x14ac:dyDescent="0.2">
      <c r="A112" s="60" t="s">
        <v>1736</v>
      </c>
      <c r="B112" s="60">
        <v>104961</v>
      </c>
      <c r="C112" s="60">
        <v>105053</v>
      </c>
      <c r="D112" s="60">
        <v>31</v>
      </c>
      <c r="E112" s="60">
        <v>3</v>
      </c>
      <c r="F112" s="60">
        <v>93</v>
      </c>
      <c r="G112" s="60">
        <v>4</v>
      </c>
      <c r="H112" s="60" t="s">
        <v>1546</v>
      </c>
      <c r="I112" s="60">
        <v>32.26</v>
      </c>
      <c r="J112" s="60">
        <v>1.84</v>
      </c>
      <c r="K112" s="60" t="s">
        <v>1745</v>
      </c>
      <c r="L112" s="60" t="s">
        <v>2572</v>
      </c>
      <c r="M112" s="60" t="s">
        <v>2456</v>
      </c>
      <c r="N112" s="60">
        <f>D112/3</f>
        <v>10.333333333333334</v>
      </c>
      <c r="O112" s="60" t="b">
        <v>0</v>
      </c>
    </row>
    <row r="113" spans="1:15" ht="15.75" customHeight="1" x14ac:dyDescent="0.2">
      <c r="A113" s="60" t="s">
        <v>1736</v>
      </c>
      <c r="B113" s="60">
        <v>144615</v>
      </c>
      <c r="C113" s="60">
        <v>144851</v>
      </c>
      <c r="D113" s="60">
        <v>79</v>
      </c>
      <c r="E113" s="60">
        <v>3</v>
      </c>
      <c r="F113" s="60">
        <v>237</v>
      </c>
      <c r="G113" s="60">
        <v>4</v>
      </c>
      <c r="H113" s="60" t="s">
        <v>1546</v>
      </c>
      <c r="I113" s="60">
        <v>22.78</v>
      </c>
      <c r="J113" s="60">
        <v>1.74</v>
      </c>
      <c r="K113" s="60" t="s">
        <v>1747</v>
      </c>
      <c r="L113" s="60" t="s">
        <v>2573</v>
      </c>
      <c r="M113" s="60" t="s">
        <v>2479</v>
      </c>
      <c r="N113" s="60">
        <f>D113/3</f>
        <v>26.333333333333332</v>
      </c>
      <c r="O113" s="60" t="b">
        <v>0</v>
      </c>
    </row>
    <row r="114" spans="1:15" ht="15.75" customHeight="1" x14ac:dyDescent="0.2">
      <c r="A114" s="60" t="s">
        <v>1736</v>
      </c>
      <c r="B114" s="60">
        <v>151754</v>
      </c>
      <c r="C114" s="60">
        <v>151805</v>
      </c>
      <c r="D114" s="60">
        <v>13</v>
      </c>
      <c r="E114" s="60">
        <v>4</v>
      </c>
      <c r="F114" s="60">
        <v>52</v>
      </c>
      <c r="G114" s="60">
        <v>3</v>
      </c>
      <c r="H114" s="60" t="s">
        <v>1543</v>
      </c>
      <c r="I114" s="60">
        <v>15.38</v>
      </c>
      <c r="J114" s="60">
        <v>1.42</v>
      </c>
      <c r="K114" s="60" t="s">
        <v>1749</v>
      </c>
      <c r="L114" s="60" t="s">
        <v>2574</v>
      </c>
      <c r="M114" s="60" t="s">
        <v>2479</v>
      </c>
      <c r="N114" s="60">
        <f>D114/3</f>
        <v>4.333333333333333</v>
      </c>
      <c r="O114" s="60" t="b">
        <v>0</v>
      </c>
    </row>
    <row r="115" spans="1:15" ht="15.75" customHeight="1" x14ac:dyDescent="0.2">
      <c r="A115" s="60" t="s">
        <v>1736</v>
      </c>
      <c r="B115" s="60">
        <v>167055</v>
      </c>
      <c r="C115" s="60">
        <v>167166</v>
      </c>
      <c r="D115" s="60">
        <v>28</v>
      </c>
      <c r="E115" s="60">
        <v>4</v>
      </c>
      <c r="F115" s="60">
        <v>112</v>
      </c>
      <c r="G115" s="60">
        <v>4</v>
      </c>
      <c r="H115" s="60" t="s">
        <v>1546</v>
      </c>
      <c r="I115" s="60">
        <v>14.29</v>
      </c>
      <c r="J115" s="60">
        <v>1.49</v>
      </c>
      <c r="K115" s="60" t="s">
        <v>1751</v>
      </c>
      <c r="L115" s="60" t="s">
        <v>2575</v>
      </c>
      <c r="M115" s="60" t="s">
        <v>2456</v>
      </c>
      <c r="N115" s="60">
        <f>D115/3</f>
        <v>9.3333333333333339</v>
      </c>
      <c r="O115" s="60" t="b">
        <v>0</v>
      </c>
    </row>
    <row r="116" spans="1:15" ht="15.75" customHeight="1" x14ac:dyDescent="0.2">
      <c r="A116" s="60" t="s">
        <v>1736</v>
      </c>
      <c r="B116" s="60">
        <v>168931</v>
      </c>
      <c r="C116" s="60">
        <v>169091</v>
      </c>
      <c r="D116" s="60">
        <v>23</v>
      </c>
      <c r="E116" s="60">
        <v>7</v>
      </c>
      <c r="F116" s="60">
        <v>161</v>
      </c>
      <c r="G116" s="60">
        <v>4</v>
      </c>
      <c r="H116" s="60" t="s">
        <v>1546</v>
      </c>
      <c r="I116" s="60">
        <v>21.74</v>
      </c>
      <c r="J116" s="60">
        <v>1.58</v>
      </c>
      <c r="K116" s="60" t="s">
        <v>1753</v>
      </c>
      <c r="L116" s="60" t="s">
        <v>2576</v>
      </c>
      <c r="M116" s="60" t="s">
        <v>2479</v>
      </c>
      <c r="N116" s="60">
        <f>D116/3</f>
        <v>7.666666666666667</v>
      </c>
      <c r="O116" s="60" t="b">
        <v>0</v>
      </c>
    </row>
    <row r="117" spans="1:15" ht="15.75" customHeight="1" x14ac:dyDescent="0.2">
      <c r="A117" s="60" t="s">
        <v>1736</v>
      </c>
      <c r="B117" s="60">
        <v>177179</v>
      </c>
      <c r="C117" s="60">
        <v>177250</v>
      </c>
      <c r="D117" s="60">
        <v>18</v>
      </c>
      <c r="E117" s="60">
        <v>4</v>
      </c>
      <c r="F117" s="60">
        <v>72</v>
      </c>
      <c r="G117" s="60">
        <v>3</v>
      </c>
      <c r="H117" s="60" t="s">
        <v>1543</v>
      </c>
      <c r="I117" s="60">
        <v>16.670000000000002</v>
      </c>
      <c r="J117" s="60">
        <v>1.1200000000000001</v>
      </c>
      <c r="K117" s="60" t="s">
        <v>1755</v>
      </c>
      <c r="L117" s="60" t="s">
        <v>2577</v>
      </c>
      <c r="M117" s="60" t="s">
        <v>2463</v>
      </c>
      <c r="N117" s="60">
        <f>D117/3</f>
        <v>6</v>
      </c>
      <c r="O117" s="60" t="b">
        <v>1</v>
      </c>
    </row>
    <row r="118" spans="1:15" ht="15.75" customHeight="1" x14ac:dyDescent="0.2">
      <c r="A118" s="60" t="s">
        <v>1736</v>
      </c>
      <c r="B118" s="60">
        <v>184220</v>
      </c>
      <c r="C118" s="60">
        <v>184402</v>
      </c>
      <c r="D118" s="60">
        <v>61</v>
      </c>
      <c r="E118" s="60">
        <v>3</v>
      </c>
      <c r="F118" s="60">
        <v>183</v>
      </c>
      <c r="G118" s="60">
        <v>4</v>
      </c>
      <c r="H118" s="60" t="s">
        <v>1546</v>
      </c>
      <c r="I118" s="60">
        <v>18.03</v>
      </c>
      <c r="J118" s="60">
        <v>1.51</v>
      </c>
      <c r="K118" s="60" t="s">
        <v>1757</v>
      </c>
      <c r="L118" s="60" t="s">
        <v>2578</v>
      </c>
      <c r="M118" s="60" t="s">
        <v>2479</v>
      </c>
      <c r="N118" s="60">
        <f>D118/3</f>
        <v>20.333333333333332</v>
      </c>
      <c r="O118" s="60" t="b">
        <v>0</v>
      </c>
    </row>
    <row r="119" spans="1:15" ht="15.75" customHeight="1" x14ac:dyDescent="0.2">
      <c r="A119" s="60" t="s">
        <v>1736</v>
      </c>
      <c r="B119" s="60">
        <v>190857</v>
      </c>
      <c r="C119" s="60">
        <v>190976</v>
      </c>
      <c r="D119" s="60">
        <v>40</v>
      </c>
      <c r="E119" s="60">
        <v>3</v>
      </c>
      <c r="F119" s="60">
        <v>120</v>
      </c>
      <c r="G119" s="60">
        <v>4</v>
      </c>
      <c r="H119" s="60" t="s">
        <v>1546</v>
      </c>
      <c r="I119" s="60">
        <v>15</v>
      </c>
      <c r="J119" s="60">
        <v>1.48</v>
      </c>
      <c r="K119" s="60" t="s">
        <v>1759</v>
      </c>
      <c r="L119" s="60" t="s">
        <v>2579</v>
      </c>
      <c r="M119" s="60" t="s">
        <v>2479</v>
      </c>
      <c r="N119" s="60">
        <f>D119/3</f>
        <v>13.333333333333334</v>
      </c>
      <c r="O119" s="60" t="b">
        <v>0</v>
      </c>
    </row>
    <row r="120" spans="1:15" ht="15.75" customHeight="1" x14ac:dyDescent="0.2">
      <c r="A120" s="60" t="s">
        <v>1736</v>
      </c>
      <c r="B120" s="60">
        <v>198247</v>
      </c>
      <c r="C120" s="60">
        <v>198376</v>
      </c>
      <c r="D120" s="60">
        <v>26</v>
      </c>
      <c r="E120" s="60">
        <v>5</v>
      </c>
      <c r="F120" s="60">
        <v>130</v>
      </c>
      <c r="G120" s="60">
        <v>4</v>
      </c>
      <c r="H120" s="60" t="s">
        <v>1546</v>
      </c>
      <c r="I120" s="60">
        <v>23.08</v>
      </c>
      <c r="J120" s="60">
        <v>1.57</v>
      </c>
      <c r="K120" s="60" t="s">
        <v>1761</v>
      </c>
      <c r="L120" s="60" t="s">
        <v>2580</v>
      </c>
      <c r="M120" s="60" t="s">
        <v>2479</v>
      </c>
      <c r="N120" s="60">
        <f>D120/3</f>
        <v>8.6666666666666661</v>
      </c>
      <c r="O120" s="60" t="b">
        <v>0</v>
      </c>
    </row>
    <row r="121" spans="1:15" ht="15.75" customHeight="1" x14ac:dyDescent="0.2">
      <c r="A121" s="60" t="s">
        <v>1736</v>
      </c>
      <c r="B121" s="60">
        <v>209147</v>
      </c>
      <c r="C121" s="60">
        <v>209278</v>
      </c>
      <c r="D121" s="60">
        <v>33</v>
      </c>
      <c r="E121" s="60">
        <v>4</v>
      </c>
      <c r="F121" s="60">
        <v>132</v>
      </c>
      <c r="G121" s="60">
        <v>4</v>
      </c>
      <c r="H121" s="60" t="s">
        <v>1546</v>
      </c>
      <c r="I121" s="60">
        <v>21.21</v>
      </c>
      <c r="J121" s="60">
        <v>1.74</v>
      </c>
      <c r="K121" s="60" t="s">
        <v>1763</v>
      </c>
      <c r="L121" s="60" t="s">
        <v>2581</v>
      </c>
      <c r="M121" s="60" t="s">
        <v>2456</v>
      </c>
      <c r="N121" s="60">
        <f>D121/3</f>
        <v>11</v>
      </c>
      <c r="O121" s="60" t="b">
        <v>1</v>
      </c>
    </row>
    <row r="122" spans="1:15" ht="15.75" customHeight="1" x14ac:dyDescent="0.2">
      <c r="A122" s="60" t="s">
        <v>1736</v>
      </c>
      <c r="B122" s="60">
        <v>210466</v>
      </c>
      <c r="C122" s="60">
        <v>210517</v>
      </c>
      <c r="D122" s="60">
        <v>13</v>
      </c>
      <c r="E122" s="60">
        <v>4</v>
      </c>
      <c r="F122" s="60">
        <v>52</v>
      </c>
      <c r="G122" s="60">
        <v>4</v>
      </c>
      <c r="H122" s="60" t="s">
        <v>1546</v>
      </c>
      <c r="I122" s="60">
        <v>38.46</v>
      </c>
      <c r="J122" s="60">
        <v>1.83</v>
      </c>
      <c r="K122" s="60" t="s">
        <v>1765</v>
      </c>
      <c r="L122" s="60" t="s">
        <v>2582</v>
      </c>
      <c r="M122" s="60" t="s">
        <v>2456</v>
      </c>
      <c r="N122" s="60">
        <f>D122/3</f>
        <v>4.333333333333333</v>
      </c>
      <c r="O122" s="60" t="b">
        <v>0</v>
      </c>
    </row>
    <row r="123" spans="1:15" ht="15.75" customHeight="1" x14ac:dyDescent="0.2">
      <c r="A123" s="60" t="s">
        <v>1736</v>
      </c>
      <c r="B123" s="60">
        <v>219487</v>
      </c>
      <c r="C123" s="60">
        <v>219678</v>
      </c>
      <c r="D123" s="60">
        <v>24</v>
      </c>
      <c r="E123" s="60">
        <v>8</v>
      </c>
      <c r="F123" s="60">
        <v>192</v>
      </c>
      <c r="G123" s="60">
        <v>4</v>
      </c>
      <c r="H123" s="60" t="s">
        <v>1546</v>
      </c>
      <c r="I123" s="60">
        <v>45.83</v>
      </c>
      <c r="J123" s="60">
        <v>1.73</v>
      </c>
      <c r="K123" s="60" t="s">
        <v>1767</v>
      </c>
      <c r="L123" s="60" t="s">
        <v>2583</v>
      </c>
      <c r="M123" s="60" t="s">
        <v>2463</v>
      </c>
      <c r="N123" s="60">
        <f>D123/3</f>
        <v>8</v>
      </c>
      <c r="O123" s="60" t="b">
        <v>1</v>
      </c>
    </row>
    <row r="124" spans="1:15" ht="15.75" customHeight="1" x14ac:dyDescent="0.2">
      <c r="A124" s="60" t="s">
        <v>1736</v>
      </c>
      <c r="B124" s="60">
        <v>219678</v>
      </c>
      <c r="C124" s="60">
        <v>219845</v>
      </c>
      <c r="D124" s="60">
        <v>24</v>
      </c>
      <c r="E124" s="60">
        <v>7</v>
      </c>
      <c r="F124" s="60">
        <v>168</v>
      </c>
      <c r="G124" s="60">
        <v>4</v>
      </c>
      <c r="H124" s="60" t="s">
        <v>1546</v>
      </c>
      <c r="I124" s="60">
        <v>58.33</v>
      </c>
      <c r="J124" s="60">
        <v>1.78</v>
      </c>
      <c r="K124" s="60" t="s">
        <v>1769</v>
      </c>
      <c r="L124" s="60" t="s">
        <v>2584</v>
      </c>
      <c r="M124" s="60" t="s">
        <v>2463</v>
      </c>
      <c r="N124" s="60">
        <f>D124/3</f>
        <v>8</v>
      </c>
      <c r="O124" s="60" t="b">
        <v>1</v>
      </c>
    </row>
    <row r="125" spans="1:15" ht="15.75" customHeight="1" x14ac:dyDescent="0.2">
      <c r="A125" s="60" t="s">
        <v>1736</v>
      </c>
      <c r="B125" s="60">
        <v>220620</v>
      </c>
      <c r="C125" s="60">
        <v>220685</v>
      </c>
      <c r="D125" s="60">
        <v>22</v>
      </c>
      <c r="E125" s="60">
        <v>3</v>
      </c>
      <c r="F125" s="60">
        <v>66</v>
      </c>
      <c r="G125" s="60">
        <v>3</v>
      </c>
      <c r="H125" s="60" t="s">
        <v>1543</v>
      </c>
      <c r="I125" s="60">
        <v>18.18</v>
      </c>
      <c r="J125" s="60">
        <v>1.1000000000000001</v>
      </c>
      <c r="K125" s="60" t="s">
        <v>1771</v>
      </c>
      <c r="L125" s="60" t="s">
        <v>2585</v>
      </c>
      <c r="M125" s="60" t="s">
        <v>2456</v>
      </c>
      <c r="N125" s="60">
        <f>D125/3</f>
        <v>7.333333333333333</v>
      </c>
      <c r="O125" s="60" t="b">
        <v>0</v>
      </c>
    </row>
    <row r="126" spans="1:15" ht="15.75" customHeight="1" x14ac:dyDescent="0.2">
      <c r="A126" s="60" t="s">
        <v>1736</v>
      </c>
      <c r="B126" s="60">
        <v>222747</v>
      </c>
      <c r="C126" s="60">
        <v>222818</v>
      </c>
      <c r="D126" s="60">
        <v>24</v>
      </c>
      <c r="E126" s="60">
        <v>3</v>
      </c>
      <c r="F126" s="60">
        <v>72</v>
      </c>
      <c r="G126" s="60">
        <v>4</v>
      </c>
      <c r="H126" s="60" t="s">
        <v>1546</v>
      </c>
      <c r="I126" s="60">
        <v>45.83</v>
      </c>
      <c r="J126" s="60">
        <v>1.73</v>
      </c>
      <c r="K126" s="60" t="s">
        <v>1773</v>
      </c>
      <c r="L126" s="60" t="s">
        <v>2586</v>
      </c>
      <c r="M126" s="60" t="s">
        <v>2463</v>
      </c>
      <c r="N126" s="60">
        <f>D126/3</f>
        <v>8</v>
      </c>
      <c r="O126" s="60" t="b">
        <v>1</v>
      </c>
    </row>
    <row r="127" spans="1:15" ht="15.75" customHeight="1" x14ac:dyDescent="0.2">
      <c r="A127" s="60" t="s">
        <v>1736</v>
      </c>
      <c r="B127" s="60">
        <v>222773</v>
      </c>
      <c r="C127" s="60">
        <v>222916</v>
      </c>
      <c r="D127" s="60">
        <v>48</v>
      </c>
      <c r="E127" s="60">
        <v>3</v>
      </c>
      <c r="F127" s="60">
        <v>144</v>
      </c>
      <c r="G127" s="60">
        <v>4</v>
      </c>
      <c r="H127" s="60" t="s">
        <v>1546</v>
      </c>
      <c r="I127" s="60">
        <v>45.83</v>
      </c>
      <c r="J127" s="60">
        <v>1.8</v>
      </c>
      <c r="K127" s="60" t="s">
        <v>1775</v>
      </c>
      <c r="L127" s="60" t="s">
        <v>2587</v>
      </c>
      <c r="M127" s="60" t="s">
        <v>2463</v>
      </c>
      <c r="N127" s="60">
        <f>D127/3</f>
        <v>16</v>
      </c>
      <c r="O127" s="60" t="b">
        <v>1</v>
      </c>
    </row>
    <row r="128" spans="1:15" ht="15.75" customHeight="1" x14ac:dyDescent="0.2">
      <c r="A128" s="60" t="s">
        <v>1736</v>
      </c>
      <c r="B128" s="60">
        <v>222917</v>
      </c>
      <c r="C128" s="60">
        <v>223084</v>
      </c>
      <c r="D128" s="60">
        <v>24</v>
      </c>
      <c r="E128" s="60">
        <v>7</v>
      </c>
      <c r="F128" s="60">
        <v>168</v>
      </c>
      <c r="G128" s="60">
        <v>4</v>
      </c>
      <c r="H128" s="60" t="s">
        <v>1546</v>
      </c>
      <c r="I128" s="60">
        <v>58.33</v>
      </c>
      <c r="J128" s="60">
        <v>1.78</v>
      </c>
      <c r="K128" s="60" t="s">
        <v>1777</v>
      </c>
      <c r="L128" s="60" t="s">
        <v>2588</v>
      </c>
      <c r="M128" s="60" t="s">
        <v>2463</v>
      </c>
      <c r="N128" s="60">
        <f>D128/3</f>
        <v>8</v>
      </c>
      <c r="O128" s="60" t="b">
        <v>1</v>
      </c>
    </row>
    <row r="129" spans="1:15" ht="15.75" customHeight="1" x14ac:dyDescent="0.2">
      <c r="A129" s="60" t="s">
        <v>1736</v>
      </c>
      <c r="B129" s="60">
        <v>233250</v>
      </c>
      <c r="C129" s="60">
        <v>233330</v>
      </c>
      <c r="D129" s="60">
        <v>27</v>
      </c>
      <c r="E129" s="60">
        <v>3</v>
      </c>
      <c r="F129" s="60">
        <v>81</v>
      </c>
      <c r="G129" s="60">
        <v>4</v>
      </c>
      <c r="H129" s="60" t="s">
        <v>1546</v>
      </c>
      <c r="I129" s="60">
        <v>33.33</v>
      </c>
      <c r="J129" s="60">
        <v>1.84</v>
      </c>
      <c r="K129" s="60" t="s">
        <v>1779</v>
      </c>
      <c r="L129" s="60" t="s">
        <v>2589</v>
      </c>
      <c r="M129" s="60" t="s">
        <v>2463</v>
      </c>
      <c r="N129" s="60">
        <f>D129/3</f>
        <v>9</v>
      </c>
      <c r="O129" s="60" t="b">
        <v>1</v>
      </c>
    </row>
    <row r="130" spans="1:15" ht="15.75" customHeight="1" x14ac:dyDescent="0.2">
      <c r="A130" s="60" t="s">
        <v>1736</v>
      </c>
      <c r="B130" s="60">
        <v>250254</v>
      </c>
      <c r="C130" s="60">
        <v>250445</v>
      </c>
      <c r="D130" s="60">
        <v>48</v>
      </c>
      <c r="E130" s="60">
        <v>4</v>
      </c>
      <c r="F130" s="60">
        <v>192</v>
      </c>
      <c r="G130" s="60">
        <v>4</v>
      </c>
      <c r="H130" s="60" t="s">
        <v>1546</v>
      </c>
      <c r="I130" s="60">
        <v>37.5</v>
      </c>
      <c r="J130" s="60">
        <v>1.75</v>
      </c>
      <c r="K130" s="60" t="s">
        <v>1781</v>
      </c>
      <c r="L130" s="60" t="s">
        <v>2590</v>
      </c>
      <c r="M130" s="60" t="s">
        <v>2463</v>
      </c>
      <c r="N130" s="60">
        <f>D130/3</f>
        <v>16</v>
      </c>
      <c r="O130" s="60" t="b">
        <v>1</v>
      </c>
    </row>
    <row r="131" spans="1:15" ht="15.75" customHeight="1" x14ac:dyDescent="0.2">
      <c r="A131" s="60" t="s">
        <v>1736</v>
      </c>
      <c r="B131" s="60">
        <v>291590</v>
      </c>
      <c r="C131" s="60">
        <v>291757</v>
      </c>
      <c r="D131" s="60">
        <v>24</v>
      </c>
      <c r="E131" s="60">
        <v>7</v>
      </c>
      <c r="F131" s="60">
        <v>168</v>
      </c>
      <c r="G131" s="60">
        <v>4</v>
      </c>
      <c r="H131" s="60" t="s">
        <v>1546</v>
      </c>
      <c r="I131" s="60">
        <v>50</v>
      </c>
      <c r="J131" s="60">
        <v>1.9</v>
      </c>
      <c r="K131" s="60" t="s">
        <v>1783</v>
      </c>
      <c r="L131" s="60" t="s">
        <v>2591</v>
      </c>
      <c r="M131" s="60" t="s">
        <v>2463</v>
      </c>
      <c r="N131" s="60">
        <f>D131/3</f>
        <v>8</v>
      </c>
      <c r="O131" s="60" t="b">
        <v>1</v>
      </c>
    </row>
    <row r="132" spans="1:15" ht="15.75" customHeight="1" x14ac:dyDescent="0.2">
      <c r="A132" s="60" t="s">
        <v>1736</v>
      </c>
      <c r="B132" s="60">
        <v>307771</v>
      </c>
      <c r="C132" s="60">
        <v>307833</v>
      </c>
      <c r="D132" s="60">
        <v>21</v>
      </c>
      <c r="E132" s="60">
        <v>3</v>
      </c>
      <c r="F132" s="60">
        <v>63</v>
      </c>
      <c r="G132" s="60">
        <v>3</v>
      </c>
      <c r="H132" s="60" t="s">
        <v>1543</v>
      </c>
      <c r="I132" s="60">
        <v>19.05</v>
      </c>
      <c r="J132" s="60">
        <v>1.25</v>
      </c>
      <c r="K132" s="60" t="s">
        <v>1785</v>
      </c>
      <c r="L132" s="60" t="s">
        <v>2592</v>
      </c>
      <c r="M132" s="60" t="s">
        <v>2463</v>
      </c>
      <c r="N132" s="60">
        <f>D132/3</f>
        <v>7</v>
      </c>
      <c r="O132" s="60" t="b">
        <v>1</v>
      </c>
    </row>
    <row r="133" spans="1:15" ht="15.75" customHeight="1" x14ac:dyDescent="0.2">
      <c r="A133" s="60" t="s">
        <v>1736</v>
      </c>
      <c r="B133" s="60">
        <v>316086</v>
      </c>
      <c r="C133" s="60">
        <v>316273</v>
      </c>
      <c r="D133" s="60">
        <v>47</v>
      </c>
      <c r="E133" s="60">
        <v>4</v>
      </c>
      <c r="F133" s="60">
        <v>188</v>
      </c>
      <c r="G133" s="60">
        <v>4</v>
      </c>
      <c r="H133" s="60" t="s">
        <v>1546</v>
      </c>
      <c r="I133" s="60">
        <v>23.4</v>
      </c>
      <c r="J133" s="60">
        <v>1.49</v>
      </c>
      <c r="K133" s="60" t="s">
        <v>1787</v>
      </c>
      <c r="L133" s="60" t="s">
        <v>2593</v>
      </c>
      <c r="M133" s="60" t="s">
        <v>2456</v>
      </c>
      <c r="N133" s="60">
        <f>D133/3</f>
        <v>15.666666666666666</v>
      </c>
      <c r="O133" s="60" t="b">
        <v>0</v>
      </c>
    </row>
    <row r="134" spans="1:15" ht="15.75" customHeight="1" x14ac:dyDescent="0.2">
      <c r="A134" s="60" t="s">
        <v>1736</v>
      </c>
      <c r="B134" s="60">
        <v>336996</v>
      </c>
      <c r="C134" s="60">
        <v>337051</v>
      </c>
      <c r="D134" s="60">
        <v>14</v>
      </c>
      <c r="E134" s="60">
        <v>4</v>
      </c>
      <c r="F134" s="60">
        <v>56</v>
      </c>
      <c r="G134" s="60">
        <v>3</v>
      </c>
      <c r="H134" s="60" t="s">
        <v>1543</v>
      </c>
      <c r="I134" s="60">
        <v>7.14</v>
      </c>
      <c r="J134" s="60">
        <v>1.0900000000000001</v>
      </c>
      <c r="K134" s="60" t="s">
        <v>1789</v>
      </c>
      <c r="L134" s="60" t="s">
        <v>2594</v>
      </c>
      <c r="M134" s="60" t="s">
        <v>2456</v>
      </c>
      <c r="N134" s="60">
        <f>D134/3</f>
        <v>4.666666666666667</v>
      </c>
      <c r="O134" s="60" t="b">
        <v>0</v>
      </c>
    </row>
    <row r="135" spans="1:15" ht="15.75" customHeight="1" x14ac:dyDescent="0.2">
      <c r="A135" s="60" t="s">
        <v>1736</v>
      </c>
      <c r="B135" s="60">
        <v>340650</v>
      </c>
      <c r="C135" s="60">
        <v>340985</v>
      </c>
      <c r="D135" s="60">
        <v>14</v>
      </c>
      <c r="E135" s="60">
        <v>24</v>
      </c>
      <c r="F135" s="60">
        <v>336</v>
      </c>
      <c r="G135" s="60">
        <v>3</v>
      </c>
      <c r="H135" s="60" t="s">
        <v>1543</v>
      </c>
      <c r="I135" s="60">
        <v>21.43</v>
      </c>
      <c r="J135" s="60">
        <v>1.41</v>
      </c>
      <c r="K135" s="60" t="s">
        <v>1791</v>
      </c>
      <c r="L135" s="60" t="s">
        <v>2595</v>
      </c>
      <c r="M135" s="60" t="s">
        <v>2479</v>
      </c>
      <c r="N135" s="60">
        <f>D135/3</f>
        <v>4.666666666666667</v>
      </c>
      <c r="O135" s="60" t="b">
        <v>0</v>
      </c>
    </row>
    <row r="136" spans="1:15" ht="15.75" customHeight="1" x14ac:dyDescent="0.2">
      <c r="A136" s="60" t="s">
        <v>1736</v>
      </c>
      <c r="B136" s="60">
        <v>351822</v>
      </c>
      <c r="C136" s="60">
        <v>351986</v>
      </c>
      <c r="D136" s="60">
        <v>33</v>
      </c>
      <c r="E136" s="60">
        <v>5</v>
      </c>
      <c r="F136" s="60">
        <v>165</v>
      </c>
      <c r="G136" s="60">
        <v>4</v>
      </c>
      <c r="H136" s="60" t="s">
        <v>1546</v>
      </c>
      <c r="I136" s="60">
        <v>42.42</v>
      </c>
      <c r="J136" s="60">
        <v>1.74</v>
      </c>
      <c r="K136" s="60" t="s">
        <v>1793</v>
      </c>
      <c r="L136" s="60" t="s">
        <v>2596</v>
      </c>
      <c r="M136" s="60" t="s">
        <v>2463</v>
      </c>
      <c r="N136" s="60">
        <f>D136/3</f>
        <v>11</v>
      </c>
      <c r="O136" s="60" t="b">
        <v>1</v>
      </c>
    </row>
    <row r="137" spans="1:15" ht="15.75" customHeight="1" x14ac:dyDescent="0.2">
      <c r="A137" s="60" t="s">
        <v>1736</v>
      </c>
      <c r="B137" s="60">
        <v>374726</v>
      </c>
      <c r="C137" s="60">
        <v>374851</v>
      </c>
      <c r="D137" s="60">
        <v>18</v>
      </c>
      <c r="E137" s="60">
        <v>7</v>
      </c>
      <c r="F137" s="60">
        <v>126</v>
      </c>
      <c r="G137" s="60">
        <v>4</v>
      </c>
      <c r="H137" s="60" t="s">
        <v>1546</v>
      </c>
      <c r="I137" s="60">
        <v>50</v>
      </c>
      <c r="J137" s="60">
        <v>1.76</v>
      </c>
      <c r="K137" s="60" t="s">
        <v>1795</v>
      </c>
      <c r="L137" s="60" t="s">
        <v>2597</v>
      </c>
      <c r="M137" s="60" t="s">
        <v>2463</v>
      </c>
      <c r="N137" s="60">
        <f>D137/3</f>
        <v>6</v>
      </c>
      <c r="O137" s="60" t="b">
        <v>1</v>
      </c>
    </row>
    <row r="138" spans="1:15" ht="15.75" customHeight="1" x14ac:dyDescent="0.2">
      <c r="A138" s="60" t="s">
        <v>1736</v>
      </c>
      <c r="B138" s="60">
        <v>380620</v>
      </c>
      <c r="C138" s="60">
        <v>380724</v>
      </c>
      <c r="D138" s="60">
        <v>35</v>
      </c>
      <c r="E138" s="60">
        <v>3</v>
      </c>
      <c r="F138" s="60">
        <v>105</v>
      </c>
      <c r="G138" s="60">
        <v>4</v>
      </c>
      <c r="H138" s="60" t="s">
        <v>1546</v>
      </c>
      <c r="I138" s="60">
        <v>17.14</v>
      </c>
      <c r="J138" s="60">
        <v>1.65</v>
      </c>
      <c r="K138" s="60" t="s">
        <v>1797</v>
      </c>
      <c r="L138" s="60" t="s">
        <v>2598</v>
      </c>
      <c r="M138" s="60" t="s">
        <v>2456</v>
      </c>
      <c r="N138" s="60">
        <f>D138/3</f>
        <v>11.666666666666666</v>
      </c>
      <c r="O138" s="60" t="b">
        <v>0</v>
      </c>
    </row>
    <row r="139" spans="1:15" ht="15.75" customHeight="1" x14ac:dyDescent="0.2">
      <c r="A139" s="60" t="s">
        <v>1736</v>
      </c>
      <c r="B139" s="60">
        <v>384918</v>
      </c>
      <c r="C139" s="60">
        <v>385025</v>
      </c>
      <c r="D139" s="60">
        <v>36</v>
      </c>
      <c r="E139" s="60">
        <v>3</v>
      </c>
      <c r="F139" s="60">
        <v>108</v>
      </c>
      <c r="G139" s="60">
        <v>4</v>
      </c>
      <c r="H139" s="60" t="s">
        <v>1546</v>
      </c>
      <c r="I139" s="60">
        <v>22.22</v>
      </c>
      <c r="J139" s="60">
        <v>1.44</v>
      </c>
      <c r="K139" s="60" t="s">
        <v>1799</v>
      </c>
      <c r="L139" s="60" t="s">
        <v>2599</v>
      </c>
      <c r="M139" s="60" t="s">
        <v>2456</v>
      </c>
      <c r="N139" s="60">
        <f>D139/3</f>
        <v>12</v>
      </c>
      <c r="O139" s="60" t="b">
        <v>1</v>
      </c>
    </row>
    <row r="140" spans="1:15" ht="15.75" customHeight="1" x14ac:dyDescent="0.2">
      <c r="A140" s="60" t="s">
        <v>1736</v>
      </c>
      <c r="B140" s="60">
        <v>404615</v>
      </c>
      <c r="C140" s="60">
        <v>404749</v>
      </c>
      <c r="D140" s="60">
        <v>45</v>
      </c>
      <c r="E140" s="60">
        <v>3</v>
      </c>
      <c r="F140" s="60">
        <v>135</v>
      </c>
      <c r="G140" s="60">
        <v>4</v>
      </c>
      <c r="H140" s="60" t="s">
        <v>1546</v>
      </c>
      <c r="I140" s="60">
        <v>48.89</v>
      </c>
      <c r="J140" s="60">
        <v>1.94</v>
      </c>
      <c r="K140" s="60" t="s">
        <v>1801</v>
      </c>
      <c r="L140" s="60" t="s">
        <v>2600</v>
      </c>
      <c r="M140" s="60" t="s">
        <v>2463</v>
      </c>
      <c r="N140" s="60">
        <f>D140/3</f>
        <v>15</v>
      </c>
      <c r="O140" s="60" t="b">
        <v>1</v>
      </c>
    </row>
    <row r="141" spans="1:15" ht="15.75" customHeight="1" x14ac:dyDescent="0.2">
      <c r="A141" s="60" t="s">
        <v>1736</v>
      </c>
      <c r="B141" s="60">
        <v>410512</v>
      </c>
      <c r="C141" s="60">
        <v>410646</v>
      </c>
      <c r="D141" s="60">
        <v>15</v>
      </c>
      <c r="E141" s="60">
        <v>9</v>
      </c>
      <c r="F141" s="60">
        <v>135</v>
      </c>
      <c r="G141" s="60">
        <v>4</v>
      </c>
      <c r="H141" s="60" t="s">
        <v>1546</v>
      </c>
      <c r="I141" s="60">
        <v>26.67</v>
      </c>
      <c r="J141" s="60">
        <v>1.8</v>
      </c>
      <c r="K141" s="60" t="s">
        <v>1803</v>
      </c>
      <c r="L141" s="60" t="s">
        <v>2601</v>
      </c>
      <c r="M141" s="60" t="s">
        <v>2463</v>
      </c>
      <c r="N141" s="60">
        <f>D141/3</f>
        <v>5</v>
      </c>
      <c r="O141" s="60" t="b">
        <v>1</v>
      </c>
    </row>
    <row r="142" spans="1:15" ht="15.75" customHeight="1" x14ac:dyDescent="0.2">
      <c r="A142" s="60" t="s">
        <v>1736</v>
      </c>
      <c r="B142" s="60">
        <v>412760</v>
      </c>
      <c r="C142" s="60">
        <v>412864</v>
      </c>
      <c r="D142" s="60">
        <v>35</v>
      </c>
      <c r="E142" s="60">
        <v>3</v>
      </c>
      <c r="F142" s="60">
        <v>105</v>
      </c>
      <c r="G142" s="60">
        <v>4</v>
      </c>
      <c r="H142" s="60" t="s">
        <v>1546</v>
      </c>
      <c r="I142" s="60">
        <v>20</v>
      </c>
      <c r="J142" s="60">
        <v>1.49</v>
      </c>
      <c r="K142" s="60" t="s">
        <v>1805</v>
      </c>
      <c r="L142" s="60" t="s">
        <v>2602</v>
      </c>
      <c r="M142" s="60" t="s">
        <v>2456</v>
      </c>
      <c r="N142" s="60">
        <f>D142/3</f>
        <v>11.666666666666666</v>
      </c>
      <c r="O142" s="60" t="b">
        <v>0</v>
      </c>
    </row>
    <row r="143" spans="1:15" ht="15.75" customHeight="1" x14ac:dyDescent="0.2">
      <c r="A143" s="60" t="s">
        <v>1736</v>
      </c>
      <c r="B143" s="60">
        <v>422235</v>
      </c>
      <c r="C143" s="60">
        <v>422351</v>
      </c>
      <c r="D143" s="60">
        <v>39</v>
      </c>
      <c r="E143" s="60">
        <v>3</v>
      </c>
      <c r="F143" s="60">
        <v>117</v>
      </c>
      <c r="G143" s="60">
        <v>4</v>
      </c>
      <c r="H143" s="60" t="s">
        <v>1546</v>
      </c>
      <c r="I143" s="60">
        <v>20.51</v>
      </c>
      <c r="J143" s="60">
        <v>1.46</v>
      </c>
      <c r="K143" s="60" t="s">
        <v>1807</v>
      </c>
      <c r="L143" s="60" t="s">
        <v>2603</v>
      </c>
      <c r="M143" s="60" t="s">
        <v>2463</v>
      </c>
      <c r="N143" s="60">
        <f>D143/3</f>
        <v>13</v>
      </c>
      <c r="O143" s="60" t="b">
        <v>1</v>
      </c>
    </row>
    <row r="144" spans="1:15" ht="15.75" customHeight="1" x14ac:dyDescent="0.2">
      <c r="A144" s="60" t="s">
        <v>1736</v>
      </c>
      <c r="B144" s="60">
        <v>464079</v>
      </c>
      <c r="C144" s="60">
        <v>464153</v>
      </c>
      <c r="D144" s="60">
        <v>15</v>
      </c>
      <c r="E144" s="60">
        <v>5</v>
      </c>
      <c r="F144" s="60">
        <v>75</v>
      </c>
      <c r="G144" s="60">
        <v>4</v>
      </c>
      <c r="H144" s="60" t="s">
        <v>1546</v>
      </c>
      <c r="I144" s="60">
        <v>26.67</v>
      </c>
      <c r="J144" s="60">
        <v>1.83</v>
      </c>
      <c r="K144" s="60" t="s">
        <v>1809</v>
      </c>
      <c r="L144" s="60" t="s">
        <v>2604</v>
      </c>
      <c r="M144" s="60" t="s">
        <v>2456</v>
      </c>
      <c r="N144" s="60">
        <f>D144/3</f>
        <v>5</v>
      </c>
      <c r="O144" s="60" t="b">
        <v>1</v>
      </c>
    </row>
    <row r="145" spans="1:15" ht="15.75" customHeight="1" x14ac:dyDescent="0.2">
      <c r="A145" s="60" t="s">
        <v>1736</v>
      </c>
      <c r="B145" s="60">
        <v>494062</v>
      </c>
      <c r="C145" s="60">
        <v>494246</v>
      </c>
      <c r="D145" s="60">
        <v>37</v>
      </c>
      <c r="E145" s="60">
        <v>5</v>
      </c>
      <c r="F145" s="60">
        <v>185</v>
      </c>
      <c r="G145" s="60">
        <v>4</v>
      </c>
      <c r="H145" s="60" t="s">
        <v>1546</v>
      </c>
      <c r="I145" s="60">
        <v>18.920000000000002</v>
      </c>
      <c r="J145" s="60">
        <v>1.52</v>
      </c>
      <c r="K145" s="60" t="s">
        <v>1811</v>
      </c>
      <c r="L145" s="60" t="s">
        <v>2605</v>
      </c>
      <c r="M145" s="60" t="s">
        <v>2456</v>
      </c>
      <c r="N145" s="60">
        <f>D145/3</f>
        <v>12.333333333333334</v>
      </c>
      <c r="O145" s="60" t="b">
        <v>0</v>
      </c>
    </row>
    <row r="146" spans="1:15" ht="15.75" customHeight="1" x14ac:dyDescent="0.2">
      <c r="A146" s="60" t="s">
        <v>1736</v>
      </c>
      <c r="B146" s="60">
        <v>504969</v>
      </c>
      <c r="C146" s="60">
        <v>505064</v>
      </c>
      <c r="D146" s="60">
        <v>12</v>
      </c>
      <c r="E146" s="60">
        <v>8</v>
      </c>
      <c r="F146" s="60">
        <v>96</v>
      </c>
      <c r="G146" s="60">
        <v>3</v>
      </c>
      <c r="H146" s="60" t="s">
        <v>1602</v>
      </c>
      <c r="I146" s="60">
        <v>58.33</v>
      </c>
      <c r="J146" s="60">
        <v>1.28</v>
      </c>
      <c r="K146" s="60" t="s">
        <v>1813</v>
      </c>
      <c r="L146" s="60" t="s">
        <v>2606</v>
      </c>
      <c r="M146" s="60" t="s">
        <v>2463</v>
      </c>
      <c r="N146" s="60">
        <f>D146/3</f>
        <v>4</v>
      </c>
      <c r="O146" s="60" t="b">
        <v>1</v>
      </c>
    </row>
    <row r="147" spans="1:15" ht="15.75" customHeight="1" x14ac:dyDescent="0.2">
      <c r="A147" s="60" t="s">
        <v>1736</v>
      </c>
      <c r="B147" s="60">
        <v>596364</v>
      </c>
      <c r="C147" s="60">
        <v>596531</v>
      </c>
      <c r="D147" s="60">
        <v>28</v>
      </c>
      <c r="E147" s="60">
        <v>6</v>
      </c>
      <c r="F147" s="60">
        <v>168</v>
      </c>
      <c r="G147" s="60">
        <v>3</v>
      </c>
      <c r="H147" s="60" t="s">
        <v>1543</v>
      </c>
      <c r="I147" s="60">
        <v>21.43</v>
      </c>
      <c r="J147" s="60">
        <v>1.52</v>
      </c>
      <c r="K147" s="60" t="s">
        <v>1815</v>
      </c>
      <c r="L147" s="60" t="s">
        <v>2607</v>
      </c>
      <c r="M147" s="60" t="s">
        <v>2456</v>
      </c>
      <c r="N147" s="60">
        <f>D147/3</f>
        <v>9.3333333333333339</v>
      </c>
      <c r="O147" s="60" t="b">
        <v>0</v>
      </c>
    </row>
    <row r="148" spans="1:15" ht="15.75" customHeight="1" x14ac:dyDescent="0.2">
      <c r="A148" s="60" t="s">
        <v>1736</v>
      </c>
      <c r="B148" s="60">
        <v>627480</v>
      </c>
      <c r="C148" s="60">
        <v>627559</v>
      </c>
      <c r="D148" s="60">
        <v>20</v>
      </c>
      <c r="E148" s="60">
        <v>4</v>
      </c>
      <c r="F148" s="60">
        <v>80</v>
      </c>
      <c r="G148" s="60">
        <v>4</v>
      </c>
      <c r="H148" s="60" t="s">
        <v>1546</v>
      </c>
      <c r="I148" s="60">
        <v>20</v>
      </c>
      <c r="J148" s="60">
        <v>1.69</v>
      </c>
      <c r="K148" s="60" t="s">
        <v>1817</v>
      </c>
      <c r="L148" s="60" t="s">
        <v>2608</v>
      </c>
      <c r="M148" s="60" t="s">
        <v>2456</v>
      </c>
      <c r="N148" s="60">
        <f>D148/3</f>
        <v>6.666666666666667</v>
      </c>
      <c r="O148" s="60" t="b">
        <v>0</v>
      </c>
    </row>
    <row r="149" spans="1:15" ht="15.75" customHeight="1" x14ac:dyDescent="0.2">
      <c r="A149" s="60" t="s">
        <v>1736</v>
      </c>
      <c r="B149" s="60">
        <v>645925</v>
      </c>
      <c r="C149" s="60">
        <v>646124</v>
      </c>
      <c r="D149" s="60">
        <v>40</v>
      </c>
      <c r="E149" s="60">
        <v>5</v>
      </c>
      <c r="F149" s="60">
        <v>200</v>
      </c>
      <c r="G149" s="60">
        <v>3</v>
      </c>
      <c r="H149" s="60" t="s">
        <v>1543</v>
      </c>
      <c r="I149" s="60">
        <v>12.5</v>
      </c>
      <c r="J149" s="60">
        <v>1.33</v>
      </c>
      <c r="K149" s="60" t="s">
        <v>1819</v>
      </c>
      <c r="L149" s="60" t="s">
        <v>2609</v>
      </c>
      <c r="M149" s="60" t="s">
        <v>2479</v>
      </c>
      <c r="N149" s="60">
        <f>D149/3</f>
        <v>13.333333333333334</v>
      </c>
      <c r="O149" s="60" t="b">
        <v>0</v>
      </c>
    </row>
    <row r="150" spans="1:15" ht="15.75" customHeight="1" x14ac:dyDescent="0.2">
      <c r="A150" s="60" t="s">
        <v>1736</v>
      </c>
      <c r="B150" s="60">
        <v>692234</v>
      </c>
      <c r="C150" s="60">
        <v>692341</v>
      </c>
      <c r="D150" s="60">
        <v>36</v>
      </c>
      <c r="E150" s="60">
        <v>3</v>
      </c>
      <c r="F150" s="60">
        <v>108</v>
      </c>
      <c r="G150" s="60">
        <v>4</v>
      </c>
      <c r="H150" s="60" t="s">
        <v>1546</v>
      </c>
      <c r="I150" s="60">
        <v>25</v>
      </c>
      <c r="J150" s="60">
        <v>1.66</v>
      </c>
      <c r="K150" s="60" t="s">
        <v>1821</v>
      </c>
      <c r="L150" s="60" t="s">
        <v>2610</v>
      </c>
      <c r="M150" s="60" t="s">
        <v>2463</v>
      </c>
      <c r="N150" s="60">
        <f>D150/3</f>
        <v>12</v>
      </c>
      <c r="O150" s="60" t="b">
        <v>1</v>
      </c>
    </row>
    <row r="151" spans="1:15" ht="15.75" customHeight="1" x14ac:dyDescent="0.2">
      <c r="A151" s="60" t="s">
        <v>1736</v>
      </c>
      <c r="B151" s="60">
        <v>695701</v>
      </c>
      <c r="C151" s="60">
        <v>695790</v>
      </c>
      <c r="D151" s="60">
        <v>30</v>
      </c>
      <c r="E151" s="60">
        <v>3</v>
      </c>
      <c r="F151" s="60">
        <v>90</v>
      </c>
      <c r="G151" s="60">
        <v>4</v>
      </c>
      <c r="H151" s="60" t="s">
        <v>1546</v>
      </c>
      <c r="I151" s="60">
        <v>23.33</v>
      </c>
      <c r="J151" s="60">
        <v>1.75</v>
      </c>
      <c r="K151" s="60" t="s">
        <v>1823</v>
      </c>
      <c r="L151" s="60" t="s">
        <v>2611</v>
      </c>
      <c r="M151" s="60" t="s">
        <v>2456</v>
      </c>
      <c r="N151" s="60">
        <f>D151/3</f>
        <v>10</v>
      </c>
      <c r="O151" s="60" t="b">
        <v>1</v>
      </c>
    </row>
    <row r="152" spans="1:15" ht="15.75" customHeight="1" x14ac:dyDescent="0.2">
      <c r="A152" s="60" t="s">
        <v>1736</v>
      </c>
      <c r="B152" s="60">
        <v>703732</v>
      </c>
      <c r="C152" s="60">
        <v>703959</v>
      </c>
      <c r="D152" s="60">
        <v>38</v>
      </c>
      <c r="E152" s="60">
        <v>6</v>
      </c>
      <c r="F152" s="60">
        <v>228</v>
      </c>
      <c r="G152" s="60">
        <v>4</v>
      </c>
      <c r="H152" s="60" t="s">
        <v>1546</v>
      </c>
      <c r="I152" s="60">
        <v>15.79</v>
      </c>
      <c r="J152" s="60">
        <v>1.23</v>
      </c>
      <c r="K152" s="60" t="s">
        <v>1825</v>
      </c>
      <c r="L152" s="60" t="s">
        <v>2612</v>
      </c>
      <c r="M152" s="60" t="s">
        <v>2479</v>
      </c>
      <c r="N152" s="60">
        <f>D152/3</f>
        <v>12.666666666666666</v>
      </c>
      <c r="O152" s="60" t="b">
        <v>0</v>
      </c>
    </row>
    <row r="153" spans="1:15" ht="15.75" customHeight="1" x14ac:dyDescent="0.2">
      <c r="A153" s="60" t="s">
        <v>1736</v>
      </c>
      <c r="B153" s="60">
        <v>717281</v>
      </c>
      <c r="C153" s="60">
        <v>717466</v>
      </c>
      <c r="D153" s="60">
        <v>31</v>
      </c>
      <c r="E153" s="60">
        <v>6</v>
      </c>
      <c r="F153" s="60">
        <v>186</v>
      </c>
      <c r="G153" s="60">
        <v>4</v>
      </c>
      <c r="H153" s="60" t="s">
        <v>1546</v>
      </c>
      <c r="I153" s="60">
        <v>19.350000000000001</v>
      </c>
      <c r="J153" s="60">
        <v>1.42</v>
      </c>
      <c r="K153" s="60" t="s">
        <v>1827</v>
      </c>
      <c r="L153" s="60" t="s">
        <v>2613</v>
      </c>
      <c r="M153" s="60" t="s">
        <v>2479</v>
      </c>
      <c r="N153" s="60">
        <f>D153/3</f>
        <v>10.333333333333334</v>
      </c>
      <c r="O153" s="60" t="b">
        <v>0</v>
      </c>
    </row>
    <row r="154" spans="1:15" ht="15.75" customHeight="1" x14ac:dyDescent="0.2">
      <c r="A154" s="60" t="s">
        <v>1736</v>
      </c>
      <c r="B154" s="60">
        <v>743750</v>
      </c>
      <c r="C154" s="60">
        <v>743869</v>
      </c>
      <c r="D154" s="60">
        <v>24</v>
      </c>
      <c r="E154" s="60">
        <v>5</v>
      </c>
      <c r="F154" s="60">
        <v>120</v>
      </c>
      <c r="G154" s="60">
        <v>4</v>
      </c>
      <c r="H154" s="60" t="s">
        <v>1546</v>
      </c>
      <c r="I154" s="60">
        <v>29.17</v>
      </c>
      <c r="J154" s="60">
        <v>1.6</v>
      </c>
      <c r="K154" s="60" t="s">
        <v>1829</v>
      </c>
      <c r="L154" s="60" t="s">
        <v>2614</v>
      </c>
      <c r="M154" s="60" t="s">
        <v>2463</v>
      </c>
      <c r="N154" s="60">
        <f>D154/3</f>
        <v>8</v>
      </c>
      <c r="O154" s="60" t="b">
        <v>1</v>
      </c>
    </row>
    <row r="155" spans="1:15" ht="15.75" customHeight="1" x14ac:dyDescent="0.2">
      <c r="A155" s="60" t="s">
        <v>1736</v>
      </c>
      <c r="B155" s="60">
        <v>759495</v>
      </c>
      <c r="C155" s="60">
        <v>759710</v>
      </c>
      <c r="D155" s="60">
        <v>36</v>
      </c>
      <c r="E155" s="60">
        <v>6</v>
      </c>
      <c r="F155" s="60">
        <v>216</v>
      </c>
      <c r="G155" s="60">
        <v>4</v>
      </c>
      <c r="H155" s="60" t="s">
        <v>1546</v>
      </c>
      <c r="I155" s="60">
        <v>38.89</v>
      </c>
      <c r="J155" s="60">
        <v>1.68</v>
      </c>
      <c r="K155" s="60" t="s">
        <v>1831</v>
      </c>
      <c r="L155" s="60" t="s">
        <v>2615</v>
      </c>
      <c r="M155" s="60" t="s">
        <v>2463</v>
      </c>
      <c r="N155" s="60">
        <f>D155/3</f>
        <v>12</v>
      </c>
      <c r="O155" s="60" t="b">
        <v>1</v>
      </c>
    </row>
    <row r="156" spans="1:15" ht="15.75" customHeight="1" x14ac:dyDescent="0.2">
      <c r="A156" s="60" t="s">
        <v>1736</v>
      </c>
      <c r="B156" s="60">
        <v>767347</v>
      </c>
      <c r="C156" s="60">
        <v>767418</v>
      </c>
      <c r="D156" s="60">
        <v>24</v>
      </c>
      <c r="E156" s="60">
        <v>3</v>
      </c>
      <c r="F156" s="60">
        <v>72</v>
      </c>
      <c r="G156" s="60">
        <v>4</v>
      </c>
      <c r="H156" s="60" t="s">
        <v>1546</v>
      </c>
      <c r="I156" s="60">
        <v>41.67</v>
      </c>
      <c r="J156" s="60">
        <v>1.85</v>
      </c>
      <c r="K156" s="60" t="s">
        <v>1833</v>
      </c>
      <c r="L156" s="60" t="s">
        <v>2616</v>
      </c>
      <c r="M156" s="60" t="s">
        <v>2463</v>
      </c>
      <c r="N156" s="60">
        <f>D156/3</f>
        <v>8</v>
      </c>
      <c r="O156" s="60" t="b">
        <v>1</v>
      </c>
    </row>
    <row r="157" spans="1:15" ht="15.75" customHeight="1" x14ac:dyDescent="0.2">
      <c r="A157" s="60" t="s">
        <v>1736</v>
      </c>
      <c r="B157" s="60">
        <v>768257</v>
      </c>
      <c r="C157" s="60">
        <v>768361</v>
      </c>
      <c r="D157" s="60">
        <v>21</v>
      </c>
      <c r="E157" s="60">
        <v>5</v>
      </c>
      <c r="F157" s="60">
        <v>105</v>
      </c>
      <c r="G157" s="60">
        <v>4</v>
      </c>
      <c r="H157" s="60" t="s">
        <v>1546</v>
      </c>
      <c r="I157" s="60">
        <v>47.62</v>
      </c>
      <c r="J157" s="60">
        <v>1.82</v>
      </c>
      <c r="K157" s="60" t="s">
        <v>1835</v>
      </c>
      <c r="L157" s="60" t="s">
        <v>2617</v>
      </c>
      <c r="M157" s="60" t="s">
        <v>2463</v>
      </c>
      <c r="N157" s="60">
        <f>D157/3</f>
        <v>7</v>
      </c>
      <c r="O157" s="60" t="b">
        <v>1</v>
      </c>
    </row>
    <row r="158" spans="1:15" ht="15.75" customHeight="1" x14ac:dyDescent="0.2">
      <c r="A158" s="60" t="s">
        <v>1736</v>
      </c>
      <c r="B158" s="60">
        <v>772750</v>
      </c>
      <c r="C158" s="60">
        <v>772866</v>
      </c>
      <c r="D158" s="60">
        <v>39</v>
      </c>
      <c r="E158" s="60">
        <v>3</v>
      </c>
      <c r="F158" s="60">
        <v>117</v>
      </c>
      <c r="G158" s="60">
        <v>4</v>
      </c>
      <c r="H158" s="60" t="s">
        <v>1546</v>
      </c>
      <c r="I158" s="60">
        <v>38.46</v>
      </c>
      <c r="J158" s="60">
        <v>1.84</v>
      </c>
      <c r="K158" s="60" t="s">
        <v>1837</v>
      </c>
      <c r="L158" s="60" t="s">
        <v>2618</v>
      </c>
      <c r="M158" s="60" t="s">
        <v>2463</v>
      </c>
      <c r="N158" s="60">
        <f>D158/3</f>
        <v>13</v>
      </c>
      <c r="O158" s="60" t="b">
        <v>1</v>
      </c>
    </row>
    <row r="159" spans="1:15" ht="15.75" customHeight="1" x14ac:dyDescent="0.2">
      <c r="A159" s="60" t="s">
        <v>1736</v>
      </c>
      <c r="B159" s="60">
        <v>774113</v>
      </c>
      <c r="C159" s="60">
        <v>774312</v>
      </c>
      <c r="D159" s="60">
        <v>50</v>
      </c>
      <c r="E159" s="60">
        <v>4</v>
      </c>
      <c r="F159" s="60">
        <v>200</v>
      </c>
      <c r="G159" s="60">
        <v>4</v>
      </c>
      <c r="H159" s="60" t="s">
        <v>1546</v>
      </c>
      <c r="I159" s="60">
        <v>20</v>
      </c>
      <c r="J159" s="60">
        <v>1.71</v>
      </c>
      <c r="K159" s="60" t="s">
        <v>1839</v>
      </c>
      <c r="L159" s="60" t="s">
        <v>2619</v>
      </c>
      <c r="M159" s="60" t="s">
        <v>2456</v>
      </c>
      <c r="N159" s="60">
        <f>D159/3</f>
        <v>16.666666666666668</v>
      </c>
      <c r="O159" s="60" t="b">
        <v>0</v>
      </c>
    </row>
    <row r="160" spans="1:15" ht="15.75" customHeight="1" x14ac:dyDescent="0.2">
      <c r="A160" s="60" t="s">
        <v>1736</v>
      </c>
      <c r="B160" s="60">
        <v>774400</v>
      </c>
      <c r="C160" s="60">
        <v>774576</v>
      </c>
      <c r="D160" s="60">
        <v>59</v>
      </c>
      <c r="E160" s="60">
        <v>3</v>
      </c>
      <c r="F160" s="60">
        <v>177</v>
      </c>
      <c r="G160" s="60">
        <v>4</v>
      </c>
      <c r="H160" s="60" t="s">
        <v>1546</v>
      </c>
      <c r="I160" s="60">
        <v>32.200000000000003</v>
      </c>
      <c r="J160" s="60">
        <v>1.83</v>
      </c>
      <c r="K160" s="60" t="s">
        <v>1841</v>
      </c>
      <c r="L160" s="60" t="s">
        <v>2620</v>
      </c>
      <c r="M160" s="60" t="s">
        <v>2456</v>
      </c>
      <c r="N160" s="60">
        <f>D160/3</f>
        <v>19.666666666666668</v>
      </c>
      <c r="O160" s="60" t="b">
        <v>0</v>
      </c>
    </row>
    <row r="161" spans="1:15" ht="15.75" customHeight="1" x14ac:dyDescent="0.2">
      <c r="A161" s="60" t="s">
        <v>1736</v>
      </c>
      <c r="B161" s="60">
        <v>784338</v>
      </c>
      <c r="C161" s="60">
        <v>784441</v>
      </c>
      <c r="D161" s="60">
        <v>26</v>
      </c>
      <c r="E161" s="60">
        <v>4</v>
      </c>
      <c r="F161" s="60">
        <v>104</v>
      </c>
      <c r="G161" s="60">
        <v>4</v>
      </c>
      <c r="H161" s="60" t="s">
        <v>1546</v>
      </c>
      <c r="I161" s="60">
        <v>30.77</v>
      </c>
      <c r="J161" s="60">
        <v>1.83</v>
      </c>
      <c r="K161" s="60" t="s">
        <v>1843</v>
      </c>
      <c r="L161" s="60" t="s">
        <v>2621</v>
      </c>
      <c r="M161" s="60" t="s">
        <v>2456</v>
      </c>
      <c r="N161" s="60">
        <f>D161/3</f>
        <v>8.6666666666666661</v>
      </c>
      <c r="O161" s="60" t="b">
        <v>0</v>
      </c>
    </row>
    <row r="162" spans="1:15" ht="15.75" customHeight="1" x14ac:dyDescent="0.2">
      <c r="A162" s="60" t="s">
        <v>1736</v>
      </c>
      <c r="B162" s="60">
        <v>788603</v>
      </c>
      <c r="C162" s="60">
        <v>788725</v>
      </c>
      <c r="D162" s="60">
        <v>41</v>
      </c>
      <c r="E162" s="60">
        <v>3</v>
      </c>
      <c r="F162" s="60">
        <v>123</v>
      </c>
      <c r="G162" s="60">
        <v>4</v>
      </c>
      <c r="H162" s="60" t="s">
        <v>1546</v>
      </c>
      <c r="I162" s="60">
        <v>34.15</v>
      </c>
      <c r="J162" s="60">
        <v>1.92</v>
      </c>
      <c r="K162" s="60" t="s">
        <v>1845</v>
      </c>
      <c r="L162" s="60" t="s">
        <v>2622</v>
      </c>
      <c r="M162" s="60" t="s">
        <v>2456</v>
      </c>
      <c r="N162" s="60">
        <f>D162/3</f>
        <v>13.666666666666666</v>
      </c>
      <c r="O162" s="60" t="b">
        <v>0</v>
      </c>
    </row>
    <row r="163" spans="1:15" ht="15.75" customHeight="1" x14ac:dyDescent="0.2">
      <c r="A163" s="60" t="s">
        <v>1736</v>
      </c>
      <c r="B163" s="60">
        <v>792644</v>
      </c>
      <c r="C163" s="60">
        <v>792733</v>
      </c>
      <c r="D163" s="60">
        <v>30</v>
      </c>
      <c r="E163" s="60">
        <v>3</v>
      </c>
      <c r="F163" s="60">
        <v>90</v>
      </c>
      <c r="G163" s="60">
        <v>4</v>
      </c>
      <c r="H163" s="60" t="s">
        <v>1546</v>
      </c>
      <c r="I163" s="60">
        <v>23.33</v>
      </c>
      <c r="J163" s="60">
        <v>1.69</v>
      </c>
      <c r="K163" s="60" t="s">
        <v>1847</v>
      </c>
      <c r="L163" s="60" t="s">
        <v>2623</v>
      </c>
      <c r="M163" s="60" t="s">
        <v>2456</v>
      </c>
      <c r="N163" s="60">
        <f>D163/3</f>
        <v>10</v>
      </c>
      <c r="O163" s="60" t="b">
        <v>1</v>
      </c>
    </row>
    <row r="164" spans="1:15" ht="15.75" customHeight="1" x14ac:dyDescent="0.2">
      <c r="A164" s="60" t="s">
        <v>1736</v>
      </c>
      <c r="B164" s="60">
        <v>797078</v>
      </c>
      <c r="C164" s="60">
        <v>797167</v>
      </c>
      <c r="D164" s="60">
        <v>30</v>
      </c>
      <c r="E164" s="60">
        <v>3</v>
      </c>
      <c r="F164" s="60">
        <v>90</v>
      </c>
      <c r="G164" s="60">
        <v>4</v>
      </c>
      <c r="H164" s="60" t="s">
        <v>1546</v>
      </c>
      <c r="I164" s="60">
        <v>23.33</v>
      </c>
      <c r="J164" s="60">
        <v>1.66</v>
      </c>
      <c r="K164" s="60" t="s">
        <v>1849</v>
      </c>
      <c r="L164" s="60" t="s">
        <v>2624</v>
      </c>
      <c r="M164" s="60" t="s">
        <v>2456</v>
      </c>
      <c r="N164" s="60">
        <f>D164/3</f>
        <v>10</v>
      </c>
      <c r="O164" s="60" t="b">
        <v>1</v>
      </c>
    </row>
    <row r="165" spans="1:15" ht="15.75" customHeight="1" x14ac:dyDescent="0.2">
      <c r="A165" s="60" t="s">
        <v>1736</v>
      </c>
      <c r="B165" s="60">
        <v>803323</v>
      </c>
      <c r="C165" s="60">
        <v>803378</v>
      </c>
      <c r="D165" s="60">
        <v>14</v>
      </c>
      <c r="E165" s="60">
        <v>4</v>
      </c>
      <c r="F165" s="60">
        <v>56</v>
      </c>
      <c r="G165" s="60">
        <v>4</v>
      </c>
      <c r="H165" s="60" t="s">
        <v>1546</v>
      </c>
      <c r="I165" s="60">
        <v>35.71</v>
      </c>
      <c r="J165" s="60">
        <v>1.78</v>
      </c>
      <c r="K165" s="60" t="s">
        <v>1851</v>
      </c>
      <c r="L165" s="60" t="s">
        <v>2625</v>
      </c>
      <c r="M165" s="60" t="s">
        <v>2456</v>
      </c>
      <c r="N165" s="60">
        <f>D165/3</f>
        <v>4.666666666666667</v>
      </c>
      <c r="O165" s="60" t="b">
        <v>0</v>
      </c>
    </row>
    <row r="166" spans="1:15" ht="15.75" customHeight="1" x14ac:dyDescent="0.2">
      <c r="A166" s="60" t="s">
        <v>1736</v>
      </c>
      <c r="B166" s="60">
        <v>804199</v>
      </c>
      <c r="C166" s="60">
        <v>804374</v>
      </c>
      <c r="D166" s="60">
        <v>44</v>
      </c>
      <c r="E166" s="60">
        <v>4</v>
      </c>
      <c r="F166" s="60">
        <v>176</v>
      </c>
      <c r="G166" s="60">
        <v>4</v>
      </c>
      <c r="H166" s="60" t="s">
        <v>1546</v>
      </c>
      <c r="I166" s="60">
        <v>15.91</v>
      </c>
      <c r="J166" s="60">
        <v>1.59</v>
      </c>
      <c r="K166" s="60" t="s">
        <v>1853</v>
      </c>
      <c r="L166" s="60" t="s">
        <v>2626</v>
      </c>
      <c r="M166" s="60" t="s">
        <v>2456</v>
      </c>
      <c r="N166" s="60">
        <f>D166/3</f>
        <v>14.666666666666666</v>
      </c>
      <c r="O166" s="60" t="b">
        <v>0</v>
      </c>
    </row>
    <row r="167" spans="1:15" ht="15.75" customHeight="1" x14ac:dyDescent="0.2">
      <c r="A167" s="60" t="s">
        <v>1736</v>
      </c>
      <c r="B167" s="60">
        <v>838507</v>
      </c>
      <c r="C167" s="60">
        <v>838704</v>
      </c>
      <c r="D167" s="60">
        <v>66</v>
      </c>
      <c r="E167" s="60">
        <v>3</v>
      </c>
      <c r="F167" s="60">
        <v>198</v>
      </c>
      <c r="G167" s="60">
        <v>4</v>
      </c>
      <c r="H167" s="60" t="s">
        <v>1546</v>
      </c>
      <c r="I167" s="60">
        <v>42.42</v>
      </c>
      <c r="J167" s="60">
        <v>1.93</v>
      </c>
      <c r="K167" s="60" t="s">
        <v>1855</v>
      </c>
      <c r="L167" s="60" t="s">
        <v>2627</v>
      </c>
      <c r="M167" s="60" t="s">
        <v>2463</v>
      </c>
      <c r="N167" s="60">
        <f>D167/3</f>
        <v>22</v>
      </c>
      <c r="O167" s="60" t="b">
        <v>1</v>
      </c>
    </row>
    <row r="168" spans="1:15" ht="15.75" customHeight="1" x14ac:dyDescent="0.2">
      <c r="A168" s="60" t="s">
        <v>1736</v>
      </c>
      <c r="B168" s="60">
        <v>842473</v>
      </c>
      <c r="C168" s="60">
        <v>842712</v>
      </c>
      <c r="D168" s="60">
        <v>30</v>
      </c>
      <c r="E168" s="60">
        <v>8</v>
      </c>
      <c r="F168" s="60">
        <v>240</v>
      </c>
      <c r="G168" s="60">
        <v>4</v>
      </c>
      <c r="H168" s="60" t="s">
        <v>1546</v>
      </c>
      <c r="I168" s="60">
        <v>23.33</v>
      </c>
      <c r="J168" s="60">
        <v>1.69</v>
      </c>
      <c r="K168" s="60" t="s">
        <v>1857</v>
      </c>
      <c r="L168" s="60" t="s">
        <v>2628</v>
      </c>
      <c r="M168" s="60" t="s">
        <v>2463</v>
      </c>
      <c r="N168" s="60">
        <f>D168/3</f>
        <v>10</v>
      </c>
      <c r="O168" s="60" t="b">
        <v>1</v>
      </c>
    </row>
    <row r="169" spans="1:15" ht="15.75" customHeight="1" x14ac:dyDescent="0.2">
      <c r="A169" s="60" t="s">
        <v>1736</v>
      </c>
      <c r="B169" s="60">
        <v>858127</v>
      </c>
      <c r="C169" s="60">
        <v>858273</v>
      </c>
      <c r="D169" s="60">
        <v>21</v>
      </c>
      <c r="E169" s="60">
        <v>7</v>
      </c>
      <c r="F169" s="60">
        <v>147</v>
      </c>
      <c r="G169" s="60">
        <v>4</v>
      </c>
      <c r="H169" s="60" t="s">
        <v>1546</v>
      </c>
      <c r="I169" s="60">
        <v>28.57</v>
      </c>
      <c r="J169" s="60">
        <v>1.82</v>
      </c>
      <c r="K169" s="60" t="s">
        <v>1859</v>
      </c>
      <c r="L169" s="60" t="s">
        <v>2629</v>
      </c>
      <c r="M169" s="60" t="s">
        <v>2463</v>
      </c>
      <c r="N169" s="60">
        <f>D169/3</f>
        <v>7</v>
      </c>
      <c r="O169" s="60" t="b">
        <v>1</v>
      </c>
    </row>
    <row r="170" spans="1:15" ht="15.75" customHeight="1" x14ac:dyDescent="0.2">
      <c r="A170" s="60" t="s">
        <v>1736</v>
      </c>
      <c r="B170" s="60">
        <v>858972</v>
      </c>
      <c r="C170" s="60">
        <v>859178</v>
      </c>
      <c r="D170" s="60">
        <v>69</v>
      </c>
      <c r="E170" s="60">
        <v>3</v>
      </c>
      <c r="F170" s="60">
        <v>207</v>
      </c>
      <c r="G170" s="60">
        <v>4</v>
      </c>
      <c r="H170" s="60" t="s">
        <v>1546</v>
      </c>
      <c r="I170" s="60">
        <v>39.130000000000003</v>
      </c>
      <c r="J170" s="60">
        <v>1.96</v>
      </c>
      <c r="K170" s="60" t="s">
        <v>1861</v>
      </c>
      <c r="L170" s="60" t="s">
        <v>2630</v>
      </c>
      <c r="M170" s="60" t="s">
        <v>2463</v>
      </c>
      <c r="N170" s="60">
        <f>D170/3</f>
        <v>23</v>
      </c>
      <c r="O170" s="60" t="b">
        <v>1</v>
      </c>
    </row>
    <row r="171" spans="1:15" ht="15.75" customHeight="1" x14ac:dyDescent="0.2">
      <c r="A171" s="60" t="s">
        <v>1736</v>
      </c>
      <c r="B171" s="60">
        <v>859332</v>
      </c>
      <c r="C171" s="60">
        <v>859457</v>
      </c>
      <c r="D171" s="60">
        <v>42</v>
      </c>
      <c r="E171" s="60">
        <v>3</v>
      </c>
      <c r="F171" s="60">
        <v>126</v>
      </c>
      <c r="G171" s="60">
        <v>4</v>
      </c>
      <c r="H171" s="60" t="s">
        <v>1546</v>
      </c>
      <c r="I171" s="60">
        <v>42.86</v>
      </c>
      <c r="J171" s="60">
        <v>1.98</v>
      </c>
      <c r="K171" s="60" t="s">
        <v>1863</v>
      </c>
      <c r="L171" s="60" t="s">
        <v>2631</v>
      </c>
      <c r="M171" s="60" t="s">
        <v>2463</v>
      </c>
      <c r="N171" s="60">
        <f>D171/3</f>
        <v>14</v>
      </c>
      <c r="O171" s="60" t="b">
        <v>1</v>
      </c>
    </row>
    <row r="172" spans="1:15" ht="15.75" customHeight="1" x14ac:dyDescent="0.2">
      <c r="A172" s="60" t="s">
        <v>1736</v>
      </c>
      <c r="B172" s="60">
        <v>901583</v>
      </c>
      <c r="C172" s="60">
        <v>901752</v>
      </c>
      <c r="D172" s="60">
        <v>17</v>
      </c>
      <c r="E172" s="60">
        <v>10</v>
      </c>
      <c r="F172" s="60">
        <v>170</v>
      </c>
      <c r="G172" s="60">
        <v>4</v>
      </c>
      <c r="H172" s="60" t="s">
        <v>1546</v>
      </c>
      <c r="I172" s="60">
        <v>35.29</v>
      </c>
      <c r="J172" s="60">
        <v>1.87</v>
      </c>
      <c r="K172" s="60" t="s">
        <v>1865</v>
      </c>
      <c r="L172" s="60" t="s">
        <v>2632</v>
      </c>
      <c r="M172" s="60" t="s">
        <v>2456</v>
      </c>
      <c r="N172" s="60">
        <f>D172/3</f>
        <v>5.666666666666667</v>
      </c>
      <c r="O172" s="60" t="b">
        <v>0</v>
      </c>
    </row>
    <row r="173" spans="1:15" ht="15.75" customHeight="1" x14ac:dyDescent="0.2">
      <c r="A173" s="60" t="s">
        <v>1736</v>
      </c>
      <c r="B173" s="60">
        <v>916203</v>
      </c>
      <c r="C173" s="60">
        <v>916325</v>
      </c>
      <c r="D173" s="60">
        <v>41</v>
      </c>
      <c r="E173" s="60">
        <v>3</v>
      </c>
      <c r="F173" s="60">
        <v>123</v>
      </c>
      <c r="G173" s="60">
        <v>3</v>
      </c>
      <c r="H173" s="60" t="s">
        <v>1543</v>
      </c>
      <c r="I173" s="60">
        <v>24.39</v>
      </c>
      <c r="J173" s="60">
        <v>1.53</v>
      </c>
      <c r="K173" s="60" t="s">
        <v>1867</v>
      </c>
      <c r="L173" s="60" t="s">
        <v>2633</v>
      </c>
      <c r="M173" s="60" t="s">
        <v>2456</v>
      </c>
      <c r="N173" s="60">
        <f>D173/3</f>
        <v>13.666666666666666</v>
      </c>
      <c r="O173" s="60" t="b">
        <v>0</v>
      </c>
    </row>
    <row r="174" spans="1:15" ht="15.75" customHeight="1" x14ac:dyDescent="0.2">
      <c r="A174" s="60" t="s">
        <v>1736</v>
      </c>
      <c r="B174" s="60">
        <v>944481</v>
      </c>
      <c r="C174" s="60">
        <v>944576</v>
      </c>
      <c r="D174" s="60">
        <v>32</v>
      </c>
      <c r="E174" s="60">
        <v>3</v>
      </c>
      <c r="F174" s="60">
        <v>96</v>
      </c>
      <c r="G174" s="60">
        <v>4</v>
      </c>
      <c r="H174" s="60" t="s">
        <v>1546</v>
      </c>
      <c r="I174" s="60">
        <v>28.12</v>
      </c>
      <c r="J174" s="60">
        <v>1.73</v>
      </c>
      <c r="K174" s="60" t="s">
        <v>1869</v>
      </c>
      <c r="L174" s="60" t="s">
        <v>2634</v>
      </c>
      <c r="M174" s="60" t="s">
        <v>2456</v>
      </c>
      <c r="N174" s="60">
        <f>D174/3</f>
        <v>10.666666666666666</v>
      </c>
      <c r="O174" s="60" t="b">
        <v>0</v>
      </c>
    </row>
    <row r="175" spans="1:15" ht="15.75" customHeight="1" x14ac:dyDescent="0.2">
      <c r="A175" s="60" t="s">
        <v>1736</v>
      </c>
      <c r="B175" s="60">
        <v>955761</v>
      </c>
      <c r="C175" s="60">
        <v>955838</v>
      </c>
      <c r="D175" s="60">
        <v>26</v>
      </c>
      <c r="E175" s="60">
        <v>3</v>
      </c>
      <c r="F175" s="60">
        <v>78</v>
      </c>
      <c r="G175" s="60">
        <v>4</v>
      </c>
      <c r="H175" s="60" t="s">
        <v>1546</v>
      </c>
      <c r="I175" s="60">
        <v>26.92</v>
      </c>
      <c r="J175" s="60">
        <v>1.69</v>
      </c>
      <c r="K175" s="60" t="s">
        <v>1871</v>
      </c>
      <c r="L175" s="60" t="s">
        <v>2635</v>
      </c>
      <c r="M175" s="60" t="s">
        <v>2456</v>
      </c>
      <c r="N175" s="60">
        <f>D175/3</f>
        <v>8.6666666666666661</v>
      </c>
      <c r="O175" s="60" t="b">
        <v>0</v>
      </c>
    </row>
    <row r="176" spans="1:15" ht="15.75" customHeight="1" x14ac:dyDescent="0.2">
      <c r="A176" s="60" t="s">
        <v>1736</v>
      </c>
      <c r="B176" s="60">
        <v>976349</v>
      </c>
      <c r="C176" s="60">
        <v>976565</v>
      </c>
      <c r="D176" s="60">
        <v>31</v>
      </c>
      <c r="E176" s="60">
        <v>7</v>
      </c>
      <c r="F176" s="60">
        <v>217</v>
      </c>
      <c r="G176" s="60">
        <v>4</v>
      </c>
      <c r="H176" s="60" t="s">
        <v>1546</v>
      </c>
      <c r="I176" s="60">
        <v>29.03</v>
      </c>
      <c r="J176" s="60">
        <v>1.78</v>
      </c>
      <c r="K176" s="60" t="s">
        <v>1873</v>
      </c>
      <c r="L176" s="60" t="s">
        <v>2636</v>
      </c>
      <c r="M176" s="60" t="s">
        <v>2456</v>
      </c>
      <c r="N176" s="60">
        <f>D176/3</f>
        <v>10.333333333333334</v>
      </c>
      <c r="O176" s="60" t="b">
        <v>0</v>
      </c>
    </row>
    <row r="177" spans="1:15" ht="15.75" customHeight="1" x14ac:dyDescent="0.2">
      <c r="A177" s="60" t="s">
        <v>1736</v>
      </c>
      <c r="B177" s="60">
        <v>988245</v>
      </c>
      <c r="C177" s="60">
        <v>988355</v>
      </c>
      <c r="D177" s="60">
        <v>37</v>
      </c>
      <c r="E177" s="60">
        <v>3</v>
      </c>
      <c r="F177" s="60">
        <v>111</v>
      </c>
      <c r="G177" s="60">
        <v>4</v>
      </c>
      <c r="H177" s="60" t="s">
        <v>1546</v>
      </c>
      <c r="I177" s="60">
        <v>18.920000000000002</v>
      </c>
      <c r="J177" s="60">
        <v>1.69</v>
      </c>
      <c r="K177" s="60" t="s">
        <v>1875</v>
      </c>
      <c r="L177" s="60" t="s">
        <v>2637</v>
      </c>
      <c r="M177" s="60" t="s">
        <v>2479</v>
      </c>
      <c r="N177" s="60">
        <f>D177/3</f>
        <v>12.333333333333334</v>
      </c>
      <c r="O177" s="60" t="b">
        <v>0</v>
      </c>
    </row>
    <row r="178" spans="1:15" ht="15.75" customHeight="1" x14ac:dyDescent="0.2">
      <c r="A178" s="60" t="s">
        <v>1736</v>
      </c>
      <c r="B178" s="60">
        <v>1014727</v>
      </c>
      <c r="C178" s="60">
        <v>1014818</v>
      </c>
      <c r="D178" s="60">
        <v>23</v>
      </c>
      <c r="E178" s="60">
        <v>4</v>
      </c>
      <c r="F178" s="60">
        <v>92</v>
      </c>
      <c r="G178" s="60">
        <v>4</v>
      </c>
      <c r="H178" s="60" t="s">
        <v>1546</v>
      </c>
      <c r="I178" s="60">
        <v>34.78</v>
      </c>
      <c r="J178" s="60">
        <v>1.86</v>
      </c>
      <c r="K178" s="60" t="s">
        <v>1877</v>
      </c>
      <c r="L178" s="60" t="s">
        <v>2638</v>
      </c>
      <c r="M178" s="60" t="s">
        <v>2456</v>
      </c>
      <c r="N178" s="60">
        <f>D178/3</f>
        <v>7.666666666666667</v>
      </c>
      <c r="O178" s="60" t="b">
        <v>0</v>
      </c>
    </row>
    <row r="179" spans="1:15" ht="15.75" customHeight="1" x14ac:dyDescent="0.2">
      <c r="A179" s="60" t="s">
        <v>1736</v>
      </c>
      <c r="B179" s="60">
        <v>1019256</v>
      </c>
      <c r="C179" s="60">
        <v>1019351</v>
      </c>
      <c r="D179" s="60">
        <v>32</v>
      </c>
      <c r="E179" s="60">
        <v>3</v>
      </c>
      <c r="F179" s="60">
        <v>96</v>
      </c>
      <c r="G179" s="60">
        <v>3</v>
      </c>
      <c r="H179" s="60" t="s">
        <v>1602</v>
      </c>
      <c r="I179" s="60">
        <v>28.12</v>
      </c>
      <c r="J179" s="60">
        <v>1.53</v>
      </c>
      <c r="K179" s="60" t="s">
        <v>1878</v>
      </c>
      <c r="L179" s="60" t="s">
        <v>2639</v>
      </c>
      <c r="M179" s="60" t="s">
        <v>2479</v>
      </c>
      <c r="N179" s="60">
        <f>D179/3</f>
        <v>10.666666666666666</v>
      </c>
      <c r="O179" s="60" t="b">
        <v>0</v>
      </c>
    </row>
    <row r="180" spans="1:15" ht="15.75" customHeight="1" x14ac:dyDescent="0.2">
      <c r="A180" s="60" t="s">
        <v>1736</v>
      </c>
      <c r="B180" s="60">
        <v>1054860</v>
      </c>
      <c r="C180" s="60">
        <v>1054931</v>
      </c>
      <c r="D180" s="60">
        <v>12</v>
      </c>
      <c r="E180" s="60">
        <v>6</v>
      </c>
      <c r="F180" s="60">
        <v>72</v>
      </c>
      <c r="G180" s="60">
        <v>4</v>
      </c>
      <c r="H180" s="60" t="s">
        <v>1546</v>
      </c>
      <c r="I180" s="60">
        <v>25</v>
      </c>
      <c r="J180" s="60">
        <v>1.42</v>
      </c>
      <c r="K180" s="60" t="s">
        <v>1879</v>
      </c>
      <c r="L180" s="60" t="s">
        <v>2640</v>
      </c>
      <c r="M180" s="60" t="s">
        <v>2463</v>
      </c>
      <c r="N180" s="60">
        <f>D180/3</f>
        <v>4</v>
      </c>
      <c r="O180" s="60" t="b">
        <v>1</v>
      </c>
    </row>
    <row r="181" spans="1:15" ht="15.75" customHeight="1" x14ac:dyDescent="0.2">
      <c r="A181" s="60" t="s">
        <v>1736</v>
      </c>
      <c r="B181" s="60">
        <v>1066853</v>
      </c>
      <c r="C181" s="60">
        <v>1067112</v>
      </c>
      <c r="D181" s="60">
        <v>10</v>
      </c>
      <c r="E181" s="60">
        <v>26</v>
      </c>
      <c r="F181" s="60">
        <v>260</v>
      </c>
      <c r="G181" s="60">
        <v>3</v>
      </c>
      <c r="H181" s="60" t="s">
        <v>1602</v>
      </c>
      <c r="I181" s="60">
        <v>50</v>
      </c>
      <c r="J181" s="60">
        <v>1.49</v>
      </c>
      <c r="K181" s="60" t="s">
        <v>1880</v>
      </c>
      <c r="L181" s="60" t="s">
        <v>2641</v>
      </c>
      <c r="M181" s="60" t="s">
        <v>2456</v>
      </c>
      <c r="N181" s="60">
        <f>D181/3</f>
        <v>3.3333333333333335</v>
      </c>
      <c r="O181" s="60" t="b">
        <v>0</v>
      </c>
    </row>
    <row r="182" spans="1:15" ht="15.75" customHeight="1" x14ac:dyDescent="0.2">
      <c r="A182" s="60" t="s">
        <v>1736</v>
      </c>
      <c r="B182" s="60">
        <v>1068492</v>
      </c>
      <c r="C182" s="60">
        <v>1068545</v>
      </c>
      <c r="D182" s="60">
        <v>18</v>
      </c>
      <c r="E182" s="60">
        <v>3</v>
      </c>
      <c r="F182" s="60">
        <v>54</v>
      </c>
      <c r="G182" s="60">
        <v>3</v>
      </c>
      <c r="H182" s="60" t="s">
        <v>1602</v>
      </c>
      <c r="I182" s="60">
        <v>22.22</v>
      </c>
      <c r="J182" s="60">
        <v>1.5</v>
      </c>
      <c r="K182" s="60" t="s">
        <v>1881</v>
      </c>
      <c r="L182" s="60" t="s">
        <v>2642</v>
      </c>
      <c r="M182" s="60" t="s">
        <v>2479</v>
      </c>
      <c r="N182" s="60">
        <f>D182/3</f>
        <v>6</v>
      </c>
      <c r="O182" s="60" t="b">
        <v>1</v>
      </c>
    </row>
    <row r="183" spans="1:15" ht="15.75" customHeight="1" x14ac:dyDescent="0.2">
      <c r="A183" s="60" t="s">
        <v>1736</v>
      </c>
      <c r="B183" s="60">
        <v>1071891</v>
      </c>
      <c r="C183" s="60">
        <v>1072034</v>
      </c>
      <c r="D183" s="60">
        <v>36</v>
      </c>
      <c r="E183" s="60">
        <v>4</v>
      </c>
      <c r="F183" s="60">
        <v>144</v>
      </c>
      <c r="G183" s="60">
        <v>4</v>
      </c>
      <c r="H183" s="60" t="s">
        <v>1546</v>
      </c>
      <c r="I183" s="60">
        <v>22.22</v>
      </c>
      <c r="J183" s="60">
        <v>1.64</v>
      </c>
      <c r="K183" s="60" t="s">
        <v>1882</v>
      </c>
      <c r="L183" s="60" t="s">
        <v>2643</v>
      </c>
      <c r="M183" s="60" t="s">
        <v>2463</v>
      </c>
      <c r="N183" s="60">
        <f>D183/3</f>
        <v>12</v>
      </c>
      <c r="O183" s="60" t="b">
        <v>1</v>
      </c>
    </row>
    <row r="184" spans="1:15" ht="15.75" customHeight="1" x14ac:dyDescent="0.2">
      <c r="A184" s="60" t="s">
        <v>1883</v>
      </c>
      <c r="B184" s="60">
        <v>5323</v>
      </c>
      <c r="C184" s="60">
        <v>5412</v>
      </c>
      <c r="D184" s="60">
        <v>15</v>
      </c>
      <c r="E184" s="60">
        <v>6</v>
      </c>
      <c r="F184" s="60">
        <v>90</v>
      </c>
      <c r="G184" s="60">
        <v>4</v>
      </c>
      <c r="H184" s="60" t="s">
        <v>1546</v>
      </c>
      <c r="I184" s="60">
        <v>46.67</v>
      </c>
      <c r="J184" s="60">
        <v>1.69</v>
      </c>
      <c r="K184" s="60" t="s">
        <v>1884</v>
      </c>
      <c r="L184" s="60" t="s">
        <v>2568</v>
      </c>
      <c r="M184" s="60" t="s">
        <v>2463</v>
      </c>
      <c r="N184" s="60">
        <f>D184/3</f>
        <v>5</v>
      </c>
      <c r="O184" s="60" t="b">
        <v>1</v>
      </c>
    </row>
    <row r="185" spans="1:15" ht="15.75" customHeight="1" x14ac:dyDescent="0.2">
      <c r="A185" s="60" t="s">
        <v>1883</v>
      </c>
      <c r="B185" s="60">
        <v>5414</v>
      </c>
      <c r="C185" s="60">
        <v>5563</v>
      </c>
      <c r="D185" s="60">
        <v>15</v>
      </c>
      <c r="E185" s="60">
        <v>10</v>
      </c>
      <c r="F185" s="60">
        <v>150</v>
      </c>
      <c r="G185" s="60">
        <v>4</v>
      </c>
      <c r="H185" s="60" t="s">
        <v>1546</v>
      </c>
      <c r="I185" s="60">
        <v>40</v>
      </c>
      <c r="J185" s="60">
        <v>1.53</v>
      </c>
      <c r="K185" s="60" t="s">
        <v>1886</v>
      </c>
      <c r="L185" s="60" t="s">
        <v>2569</v>
      </c>
      <c r="M185" s="60" t="s">
        <v>2463</v>
      </c>
      <c r="N185" s="60">
        <f>D185/3</f>
        <v>5</v>
      </c>
      <c r="O185" s="60" t="b">
        <v>1</v>
      </c>
    </row>
    <row r="186" spans="1:15" ht="15.75" customHeight="1" x14ac:dyDescent="0.2">
      <c r="A186" s="60" t="s">
        <v>1883</v>
      </c>
      <c r="B186" s="60">
        <v>5582</v>
      </c>
      <c r="C186" s="60">
        <v>5689</v>
      </c>
      <c r="D186" s="60">
        <v>18</v>
      </c>
      <c r="E186" s="60">
        <v>6</v>
      </c>
      <c r="F186" s="60">
        <v>108</v>
      </c>
      <c r="G186" s="60">
        <v>4</v>
      </c>
      <c r="H186" s="60" t="s">
        <v>1546</v>
      </c>
      <c r="I186" s="60">
        <v>55.56</v>
      </c>
      <c r="J186" s="60">
        <v>1.84</v>
      </c>
      <c r="K186" s="60" t="s">
        <v>1888</v>
      </c>
      <c r="L186" s="60" t="s">
        <v>2570</v>
      </c>
      <c r="M186" s="60" t="s">
        <v>2463</v>
      </c>
      <c r="N186" s="60">
        <f>D186/3</f>
        <v>6</v>
      </c>
      <c r="O186" s="60" t="b">
        <v>1</v>
      </c>
    </row>
    <row r="187" spans="1:15" ht="15.75" customHeight="1" x14ac:dyDescent="0.2">
      <c r="A187" s="60" t="s">
        <v>1883</v>
      </c>
      <c r="B187" s="60">
        <v>8303</v>
      </c>
      <c r="C187" s="60">
        <v>8455</v>
      </c>
      <c r="D187" s="60">
        <v>17</v>
      </c>
      <c r="E187" s="60">
        <v>9</v>
      </c>
      <c r="F187" s="60">
        <v>153</v>
      </c>
      <c r="G187" s="60">
        <v>4</v>
      </c>
      <c r="H187" s="60" t="s">
        <v>1546</v>
      </c>
      <c r="I187" s="60">
        <v>23.53</v>
      </c>
      <c r="J187" s="60">
        <v>1.57</v>
      </c>
      <c r="K187" s="60" t="s">
        <v>1890</v>
      </c>
      <c r="L187" s="60" t="s">
        <v>2571</v>
      </c>
      <c r="M187" s="60" t="s">
        <v>2479</v>
      </c>
      <c r="N187" s="60">
        <f>D187/3</f>
        <v>5.666666666666667</v>
      </c>
      <c r="O187" s="60" t="b">
        <v>0</v>
      </c>
    </row>
    <row r="188" spans="1:15" ht="15.75" customHeight="1" x14ac:dyDescent="0.2">
      <c r="A188" s="60" t="s">
        <v>1883</v>
      </c>
      <c r="B188" s="60">
        <v>22449</v>
      </c>
      <c r="C188" s="60">
        <v>22511</v>
      </c>
      <c r="D188" s="60">
        <v>21</v>
      </c>
      <c r="E188" s="60">
        <v>3</v>
      </c>
      <c r="F188" s="60">
        <v>63</v>
      </c>
      <c r="G188" s="60">
        <v>3</v>
      </c>
      <c r="H188" s="60" t="s">
        <v>1543</v>
      </c>
      <c r="I188" s="60">
        <v>9.52</v>
      </c>
      <c r="J188" s="60">
        <v>1.21</v>
      </c>
      <c r="K188" s="60" t="s">
        <v>1892</v>
      </c>
      <c r="L188" s="60" t="s">
        <v>2572</v>
      </c>
      <c r="M188" s="60" t="s">
        <v>2463</v>
      </c>
      <c r="N188" s="60">
        <f>D188/3</f>
        <v>7</v>
      </c>
      <c r="O188" s="60" t="b">
        <v>1</v>
      </c>
    </row>
    <row r="189" spans="1:15" ht="15.75" customHeight="1" x14ac:dyDescent="0.2">
      <c r="A189" s="60" t="s">
        <v>1883</v>
      </c>
      <c r="B189" s="60">
        <v>32219</v>
      </c>
      <c r="C189" s="60">
        <v>32370</v>
      </c>
      <c r="D189" s="60">
        <v>38</v>
      </c>
      <c r="E189" s="60">
        <v>4</v>
      </c>
      <c r="F189" s="60">
        <v>152</v>
      </c>
      <c r="G189" s="60">
        <v>4</v>
      </c>
      <c r="H189" s="60" t="s">
        <v>1546</v>
      </c>
      <c r="I189" s="60">
        <v>21.05</v>
      </c>
      <c r="J189" s="60">
        <v>1.61</v>
      </c>
      <c r="K189" s="60" t="s">
        <v>1894</v>
      </c>
      <c r="L189" s="60" t="s">
        <v>2573</v>
      </c>
      <c r="M189" s="60" t="s">
        <v>2479</v>
      </c>
      <c r="N189" s="60">
        <f>D189/3</f>
        <v>12.666666666666666</v>
      </c>
      <c r="O189" s="60" t="b">
        <v>0</v>
      </c>
    </row>
    <row r="190" spans="1:15" ht="15.75" customHeight="1" x14ac:dyDescent="0.2">
      <c r="A190" s="60" t="s">
        <v>1883</v>
      </c>
      <c r="B190" s="60">
        <v>39328</v>
      </c>
      <c r="C190" s="60">
        <v>39393</v>
      </c>
      <c r="D190" s="60">
        <v>22</v>
      </c>
      <c r="E190" s="60">
        <v>3</v>
      </c>
      <c r="F190" s="60">
        <v>66</v>
      </c>
      <c r="G190" s="60">
        <v>3</v>
      </c>
      <c r="H190" s="60" t="s">
        <v>1543</v>
      </c>
      <c r="I190" s="60">
        <v>18.18</v>
      </c>
      <c r="J190" s="60">
        <v>1.47</v>
      </c>
      <c r="K190" s="60" t="s">
        <v>1896</v>
      </c>
      <c r="L190" s="60" t="s">
        <v>2574</v>
      </c>
      <c r="M190" s="60" t="s">
        <v>2479</v>
      </c>
      <c r="N190" s="60">
        <f>D190/3</f>
        <v>7.333333333333333</v>
      </c>
      <c r="O190" s="60" t="b">
        <v>0</v>
      </c>
    </row>
    <row r="191" spans="1:15" ht="15.75" customHeight="1" x14ac:dyDescent="0.2">
      <c r="A191" s="60" t="s">
        <v>1883</v>
      </c>
      <c r="B191" s="60">
        <v>53374</v>
      </c>
      <c r="C191" s="60">
        <v>53472</v>
      </c>
      <c r="D191" s="60">
        <v>33</v>
      </c>
      <c r="E191" s="60">
        <v>3</v>
      </c>
      <c r="F191" s="60">
        <v>99</v>
      </c>
      <c r="G191" s="60">
        <v>4</v>
      </c>
      <c r="H191" s="60" t="s">
        <v>1546</v>
      </c>
      <c r="I191" s="60">
        <v>12.12</v>
      </c>
      <c r="J191" s="60">
        <v>1.49</v>
      </c>
      <c r="K191" s="60" t="s">
        <v>1898</v>
      </c>
      <c r="L191" s="60" t="s">
        <v>2575</v>
      </c>
      <c r="M191" s="60" t="s">
        <v>2456</v>
      </c>
      <c r="N191" s="60">
        <f>D191/3</f>
        <v>11</v>
      </c>
      <c r="O191" s="60" t="b">
        <v>1</v>
      </c>
    </row>
    <row r="192" spans="1:15" ht="15.75" customHeight="1" x14ac:dyDescent="0.2">
      <c r="A192" s="60" t="s">
        <v>1883</v>
      </c>
      <c r="B192" s="60">
        <v>63252</v>
      </c>
      <c r="C192" s="60">
        <v>63431</v>
      </c>
      <c r="D192" s="60">
        <v>18</v>
      </c>
      <c r="E192" s="60">
        <v>10</v>
      </c>
      <c r="F192" s="60">
        <v>180</v>
      </c>
      <c r="G192" s="60">
        <v>4</v>
      </c>
      <c r="H192" s="60" t="s">
        <v>1546</v>
      </c>
      <c r="I192" s="60">
        <v>44.44</v>
      </c>
      <c r="J192" s="60">
        <v>1.82</v>
      </c>
      <c r="K192" s="60" t="s">
        <v>1900</v>
      </c>
      <c r="L192" s="60" t="s">
        <v>2576</v>
      </c>
      <c r="M192" s="60" t="s">
        <v>2463</v>
      </c>
      <c r="N192" s="60">
        <f>D192/3</f>
        <v>6</v>
      </c>
      <c r="O192" s="60" t="b">
        <v>1</v>
      </c>
    </row>
    <row r="193" spans="1:15" ht="15.75" customHeight="1" x14ac:dyDescent="0.2">
      <c r="A193" s="60" t="s">
        <v>1883</v>
      </c>
      <c r="B193" s="60">
        <v>63686</v>
      </c>
      <c r="C193" s="60">
        <v>63853</v>
      </c>
      <c r="D193" s="60">
        <v>24</v>
      </c>
      <c r="E193" s="60">
        <v>7</v>
      </c>
      <c r="F193" s="60">
        <v>168</v>
      </c>
      <c r="G193" s="60">
        <v>4</v>
      </c>
      <c r="H193" s="60" t="s">
        <v>1546</v>
      </c>
      <c r="I193" s="60">
        <v>45.83</v>
      </c>
      <c r="J193" s="60">
        <v>1.86</v>
      </c>
      <c r="K193" s="60" t="s">
        <v>1902</v>
      </c>
      <c r="L193" s="60" t="s">
        <v>2577</v>
      </c>
      <c r="M193" s="60" t="s">
        <v>2463</v>
      </c>
      <c r="N193" s="60">
        <f>D193/3</f>
        <v>8</v>
      </c>
      <c r="O193" s="60" t="b">
        <v>1</v>
      </c>
    </row>
    <row r="194" spans="1:15" ht="15.75" customHeight="1" x14ac:dyDescent="0.2">
      <c r="A194" s="60" t="s">
        <v>1883</v>
      </c>
      <c r="B194" s="60">
        <v>73342</v>
      </c>
      <c r="C194" s="60">
        <v>73395</v>
      </c>
      <c r="D194" s="60">
        <v>18</v>
      </c>
      <c r="E194" s="60">
        <v>3</v>
      </c>
      <c r="F194" s="60">
        <v>54</v>
      </c>
      <c r="G194" s="60">
        <v>4</v>
      </c>
      <c r="H194" s="60" t="s">
        <v>1546</v>
      </c>
      <c r="I194" s="60">
        <v>44.44</v>
      </c>
      <c r="J194" s="60">
        <v>1.77</v>
      </c>
      <c r="K194" s="60" t="s">
        <v>1904</v>
      </c>
      <c r="L194" s="60" t="s">
        <v>2578</v>
      </c>
      <c r="M194" s="60" t="s">
        <v>2463</v>
      </c>
      <c r="N194" s="60">
        <f>D194/3</f>
        <v>6</v>
      </c>
      <c r="O194" s="60" t="b">
        <v>1</v>
      </c>
    </row>
    <row r="195" spans="1:15" ht="15.75" customHeight="1" x14ac:dyDescent="0.2">
      <c r="A195" s="60" t="s">
        <v>1883</v>
      </c>
      <c r="B195" s="60">
        <v>88929</v>
      </c>
      <c r="C195" s="60">
        <v>88991</v>
      </c>
      <c r="D195" s="60">
        <v>21</v>
      </c>
      <c r="E195" s="60">
        <v>3</v>
      </c>
      <c r="F195" s="60">
        <v>63</v>
      </c>
      <c r="G195" s="60">
        <v>4</v>
      </c>
      <c r="H195" s="60" t="s">
        <v>1546</v>
      </c>
      <c r="I195" s="60">
        <v>14.29</v>
      </c>
      <c r="J195" s="60">
        <v>1.57</v>
      </c>
      <c r="K195" s="60" t="s">
        <v>1906</v>
      </c>
      <c r="L195" s="60" t="s">
        <v>2579</v>
      </c>
      <c r="M195" s="60" t="s">
        <v>2456</v>
      </c>
      <c r="N195" s="60">
        <f>D195/3</f>
        <v>7</v>
      </c>
      <c r="O195" s="60" t="b">
        <v>1</v>
      </c>
    </row>
    <row r="196" spans="1:15" ht="15.75" customHeight="1" x14ac:dyDescent="0.2">
      <c r="A196" s="60" t="s">
        <v>1883</v>
      </c>
      <c r="B196" s="60">
        <v>103622</v>
      </c>
      <c r="C196" s="60">
        <v>103684</v>
      </c>
      <c r="D196" s="60">
        <v>9</v>
      </c>
      <c r="E196" s="60">
        <v>7</v>
      </c>
      <c r="F196" s="60">
        <v>63</v>
      </c>
      <c r="G196" s="60">
        <v>3</v>
      </c>
      <c r="H196" s="60" t="s">
        <v>1543</v>
      </c>
      <c r="I196" s="60">
        <v>22.22</v>
      </c>
      <c r="J196" s="60">
        <v>1.44</v>
      </c>
      <c r="K196" s="60" t="s">
        <v>1908</v>
      </c>
      <c r="L196" s="60" t="s">
        <v>2580</v>
      </c>
      <c r="M196" s="60" t="s">
        <v>2463</v>
      </c>
      <c r="N196" s="60">
        <f>D196/3</f>
        <v>3</v>
      </c>
      <c r="O196" s="60" t="b">
        <v>1</v>
      </c>
    </row>
    <row r="197" spans="1:15" ht="15.75" customHeight="1" x14ac:dyDescent="0.2">
      <c r="A197" s="60" t="s">
        <v>1883</v>
      </c>
      <c r="B197" s="60">
        <v>110033</v>
      </c>
      <c r="C197" s="60">
        <v>110152</v>
      </c>
      <c r="D197" s="60">
        <v>24</v>
      </c>
      <c r="E197" s="60">
        <v>5</v>
      </c>
      <c r="F197" s="60">
        <v>120</v>
      </c>
      <c r="G197" s="60">
        <v>4</v>
      </c>
      <c r="H197" s="60" t="s">
        <v>1546</v>
      </c>
      <c r="I197" s="60">
        <v>41.67</v>
      </c>
      <c r="J197" s="60">
        <v>1.78</v>
      </c>
      <c r="K197" s="60" t="s">
        <v>1910</v>
      </c>
      <c r="L197" s="60" t="s">
        <v>2581</v>
      </c>
      <c r="M197" s="60" t="s">
        <v>2463</v>
      </c>
      <c r="N197" s="60">
        <f>D197/3</f>
        <v>8</v>
      </c>
      <c r="O197" s="60" t="b">
        <v>1</v>
      </c>
    </row>
    <row r="198" spans="1:15" ht="15.75" customHeight="1" x14ac:dyDescent="0.2">
      <c r="A198" s="60" t="s">
        <v>1883</v>
      </c>
      <c r="B198" s="60">
        <v>110165</v>
      </c>
      <c r="C198" s="60">
        <v>110284</v>
      </c>
      <c r="D198" s="60">
        <v>30</v>
      </c>
      <c r="E198" s="60">
        <v>4</v>
      </c>
      <c r="F198" s="60">
        <v>120</v>
      </c>
      <c r="G198" s="60">
        <v>4</v>
      </c>
      <c r="H198" s="60" t="s">
        <v>1546</v>
      </c>
      <c r="I198" s="60">
        <v>50</v>
      </c>
      <c r="J198" s="60">
        <v>1.64</v>
      </c>
      <c r="K198" s="60" t="s">
        <v>1912</v>
      </c>
      <c r="L198" s="60" t="s">
        <v>2582</v>
      </c>
      <c r="M198" s="60" t="s">
        <v>2463</v>
      </c>
      <c r="N198" s="60">
        <f>D198/3</f>
        <v>10</v>
      </c>
      <c r="O198" s="60" t="b">
        <v>1</v>
      </c>
    </row>
    <row r="199" spans="1:15" ht="15.75" customHeight="1" x14ac:dyDescent="0.2">
      <c r="A199" s="60" t="s">
        <v>1883</v>
      </c>
      <c r="B199" s="60">
        <v>117047</v>
      </c>
      <c r="C199" s="60">
        <v>117160</v>
      </c>
      <c r="D199" s="60">
        <v>38</v>
      </c>
      <c r="E199" s="60">
        <v>3</v>
      </c>
      <c r="F199" s="60">
        <v>114</v>
      </c>
      <c r="G199" s="60">
        <v>4</v>
      </c>
      <c r="H199" s="60" t="s">
        <v>1546</v>
      </c>
      <c r="I199" s="60">
        <v>26.32</v>
      </c>
      <c r="J199" s="60">
        <v>1.76</v>
      </c>
      <c r="K199" s="60" t="s">
        <v>1914</v>
      </c>
      <c r="L199" s="60" t="s">
        <v>2583</v>
      </c>
      <c r="M199" s="60" t="s">
        <v>2479</v>
      </c>
      <c r="N199" s="60">
        <f>D199/3</f>
        <v>12.666666666666666</v>
      </c>
      <c r="O199" s="60" t="b">
        <v>0</v>
      </c>
    </row>
    <row r="200" spans="1:15" ht="15.75" customHeight="1" x14ac:dyDescent="0.2">
      <c r="A200" s="60" t="s">
        <v>1883</v>
      </c>
      <c r="B200" s="60">
        <v>118661</v>
      </c>
      <c r="C200" s="60">
        <v>118852</v>
      </c>
      <c r="D200" s="60">
        <v>24</v>
      </c>
      <c r="E200" s="60">
        <v>8</v>
      </c>
      <c r="F200" s="60">
        <v>192</v>
      </c>
      <c r="G200" s="60">
        <v>4</v>
      </c>
      <c r="H200" s="60" t="s">
        <v>1546</v>
      </c>
      <c r="I200" s="60">
        <v>45.83</v>
      </c>
      <c r="J200" s="60">
        <v>1.64</v>
      </c>
      <c r="K200" s="60" t="s">
        <v>1916</v>
      </c>
      <c r="L200" s="60" t="s">
        <v>2584</v>
      </c>
      <c r="M200" s="60" t="s">
        <v>2463</v>
      </c>
      <c r="N200" s="60">
        <f>D200/3</f>
        <v>8</v>
      </c>
      <c r="O200" s="60" t="b">
        <v>1</v>
      </c>
    </row>
    <row r="201" spans="1:15" ht="15.75" customHeight="1" x14ac:dyDescent="0.2">
      <c r="A201" s="60" t="s">
        <v>1883</v>
      </c>
      <c r="B201" s="60">
        <v>123921</v>
      </c>
      <c r="C201" s="60">
        <v>124076</v>
      </c>
      <c r="D201" s="60">
        <v>26</v>
      </c>
      <c r="E201" s="60">
        <v>6</v>
      </c>
      <c r="F201" s="60">
        <v>156</v>
      </c>
      <c r="G201" s="60">
        <v>4</v>
      </c>
      <c r="H201" s="60" t="s">
        <v>1546</v>
      </c>
      <c r="I201" s="60">
        <v>34.619999999999997</v>
      </c>
      <c r="J201" s="60">
        <v>1.81</v>
      </c>
      <c r="K201" s="60" t="s">
        <v>1918</v>
      </c>
      <c r="L201" s="60" t="s">
        <v>2585</v>
      </c>
      <c r="M201" s="60" t="s">
        <v>2456</v>
      </c>
      <c r="N201" s="60">
        <f>D201/3</f>
        <v>8.6666666666666661</v>
      </c>
      <c r="O201" s="60" t="b">
        <v>0</v>
      </c>
    </row>
    <row r="202" spans="1:15" ht="15.75" customHeight="1" x14ac:dyDescent="0.2">
      <c r="A202" s="60" t="s">
        <v>1883</v>
      </c>
      <c r="B202" s="60">
        <v>124893</v>
      </c>
      <c r="C202" s="60">
        <v>124992</v>
      </c>
      <c r="D202" s="60">
        <v>20</v>
      </c>
      <c r="E202" s="60">
        <v>5</v>
      </c>
      <c r="F202" s="60">
        <v>100</v>
      </c>
      <c r="G202" s="60">
        <v>3</v>
      </c>
      <c r="H202" s="60" t="s">
        <v>1543</v>
      </c>
      <c r="I202" s="60">
        <v>15</v>
      </c>
      <c r="J202" s="60">
        <v>1.35</v>
      </c>
      <c r="K202" s="60" t="s">
        <v>1920</v>
      </c>
      <c r="L202" s="60" t="s">
        <v>2586</v>
      </c>
      <c r="M202" s="60" t="s">
        <v>2456</v>
      </c>
      <c r="N202" s="60">
        <f>D202/3</f>
        <v>6.666666666666667</v>
      </c>
      <c r="O202" s="60" t="b">
        <v>0</v>
      </c>
    </row>
    <row r="203" spans="1:15" ht="15.75" customHeight="1" x14ac:dyDescent="0.2">
      <c r="A203" s="60" t="s">
        <v>1883</v>
      </c>
      <c r="B203" s="60">
        <v>128175</v>
      </c>
      <c r="C203" s="60">
        <v>128309</v>
      </c>
      <c r="D203" s="60">
        <v>27</v>
      </c>
      <c r="E203" s="60">
        <v>5</v>
      </c>
      <c r="F203" s="60">
        <v>135</v>
      </c>
      <c r="G203" s="60">
        <v>4</v>
      </c>
      <c r="H203" s="60" t="s">
        <v>1546</v>
      </c>
      <c r="I203" s="60">
        <v>37.04</v>
      </c>
      <c r="J203" s="60">
        <v>1.55</v>
      </c>
      <c r="K203" s="60" t="s">
        <v>1922</v>
      </c>
      <c r="L203" s="60" t="s">
        <v>2587</v>
      </c>
      <c r="M203" s="60" t="s">
        <v>2463</v>
      </c>
      <c r="N203" s="60">
        <f>D203/3</f>
        <v>9</v>
      </c>
      <c r="O203" s="60" t="b">
        <v>1</v>
      </c>
    </row>
    <row r="204" spans="1:15" ht="15.75" customHeight="1" x14ac:dyDescent="0.2">
      <c r="A204" s="60" t="s">
        <v>1883</v>
      </c>
      <c r="B204" s="60">
        <v>140838</v>
      </c>
      <c r="C204" s="60">
        <v>140967</v>
      </c>
      <c r="D204" s="60">
        <v>26</v>
      </c>
      <c r="E204" s="60">
        <v>5</v>
      </c>
      <c r="F204" s="60">
        <v>130</v>
      </c>
      <c r="G204" s="60">
        <v>3</v>
      </c>
      <c r="H204" s="60" t="s">
        <v>1543</v>
      </c>
      <c r="I204" s="60">
        <v>19.23</v>
      </c>
      <c r="J204" s="60">
        <v>1.35</v>
      </c>
      <c r="K204" s="60" t="s">
        <v>1924</v>
      </c>
      <c r="L204" s="60" t="s">
        <v>2588</v>
      </c>
      <c r="M204" s="60" t="s">
        <v>2456</v>
      </c>
      <c r="N204" s="60">
        <f>D204/3</f>
        <v>8.6666666666666661</v>
      </c>
      <c r="O204" s="60" t="b">
        <v>0</v>
      </c>
    </row>
    <row r="205" spans="1:15" ht="15.75" customHeight="1" x14ac:dyDescent="0.2">
      <c r="A205" s="60" t="s">
        <v>1883</v>
      </c>
      <c r="B205" s="60">
        <v>153424</v>
      </c>
      <c r="C205" s="60">
        <v>153639</v>
      </c>
      <c r="D205" s="60">
        <v>24</v>
      </c>
      <c r="E205" s="60">
        <v>9</v>
      </c>
      <c r="F205" s="60">
        <v>216</v>
      </c>
      <c r="G205" s="60">
        <v>4</v>
      </c>
      <c r="H205" s="60" t="s">
        <v>1546</v>
      </c>
      <c r="I205" s="60">
        <v>37.5</v>
      </c>
      <c r="J205" s="60">
        <v>1.95</v>
      </c>
      <c r="K205" s="60" t="s">
        <v>1926</v>
      </c>
      <c r="L205" s="60" t="s">
        <v>2589</v>
      </c>
      <c r="M205" s="60" t="s">
        <v>2463</v>
      </c>
      <c r="N205" s="60">
        <f>D205/3</f>
        <v>8</v>
      </c>
      <c r="O205" s="60" t="b">
        <v>1</v>
      </c>
    </row>
    <row r="206" spans="1:15" ht="15.75" customHeight="1" x14ac:dyDescent="0.2">
      <c r="A206" s="60" t="s">
        <v>1883</v>
      </c>
      <c r="B206" s="60">
        <v>166691</v>
      </c>
      <c r="C206" s="60">
        <v>166825</v>
      </c>
      <c r="D206" s="60">
        <v>27</v>
      </c>
      <c r="E206" s="60">
        <v>5</v>
      </c>
      <c r="F206" s="60">
        <v>135</v>
      </c>
      <c r="G206" s="60">
        <v>3</v>
      </c>
      <c r="H206" s="60" t="s">
        <v>1543</v>
      </c>
      <c r="I206" s="60">
        <v>25.93</v>
      </c>
      <c r="J206" s="60">
        <v>1.43</v>
      </c>
      <c r="K206" s="60" t="s">
        <v>1928</v>
      </c>
      <c r="L206" s="60" t="s">
        <v>2590</v>
      </c>
      <c r="M206" s="60" t="s">
        <v>2456</v>
      </c>
      <c r="N206" s="60">
        <f>D206/3</f>
        <v>9</v>
      </c>
      <c r="O206" s="60" t="b">
        <v>1</v>
      </c>
    </row>
    <row r="207" spans="1:15" ht="15.75" customHeight="1" x14ac:dyDescent="0.2">
      <c r="A207" s="60" t="s">
        <v>1883</v>
      </c>
      <c r="B207" s="60">
        <v>171357</v>
      </c>
      <c r="C207" s="60">
        <v>171436</v>
      </c>
      <c r="D207" s="60">
        <v>10</v>
      </c>
      <c r="E207" s="60">
        <v>8</v>
      </c>
      <c r="F207" s="60">
        <v>80</v>
      </c>
      <c r="G207" s="60">
        <v>3</v>
      </c>
      <c r="H207" s="60" t="s">
        <v>1543</v>
      </c>
      <c r="I207" s="60">
        <v>20</v>
      </c>
      <c r="J207" s="60">
        <v>1.37</v>
      </c>
      <c r="K207" s="60" t="s">
        <v>1930</v>
      </c>
      <c r="L207" s="60" t="s">
        <v>2591</v>
      </c>
      <c r="M207" s="60" t="s">
        <v>2479</v>
      </c>
      <c r="N207" s="60">
        <f>D207/3</f>
        <v>3.3333333333333335</v>
      </c>
      <c r="O207" s="60" t="b">
        <v>0</v>
      </c>
    </row>
    <row r="208" spans="1:15" ht="15.75" customHeight="1" x14ac:dyDescent="0.2">
      <c r="A208" s="60" t="s">
        <v>1883</v>
      </c>
      <c r="B208" s="60">
        <v>174990</v>
      </c>
      <c r="C208" s="60">
        <v>175109</v>
      </c>
      <c r="D208" s="60">
        <v>30</v>
      </c>
      <c r="E208" s="60">
        <v>4</v>
      </c>
      <c r="F208" s="60">
        <v>120</v>
      </c>
      <c r="G208" s="60">
        <v>4</v>
      </c>
      <c r="H208" s="60" t="s">
        <v>1546</v>
      </c>
      <c r="I208" s="60">
        <v>40</v>
      </c>
      <c r="J208" s="60">
        <v>1.88</v>
      </c>
      <c r="K208" s="60" t="s">
        <v>1932</v>
      </c>
      <c r="L208" s="60" t="s">
        <v>2592</v>
      </c>
      <c r="M208" s="60" t="s">
        <v>2463</v>
      </c>
      <c r="N208" s="60">
        <f>D208/3</f>
        <v>10</v>
      </c>
      <c r="O208" s="60" t="b">
        <v>1</v>
      </c>
    </row>
    <row r="209" spans="1:15" ht="15.75" customHeight="1" x14ac:dyDescent="0.2">
      <c r="A209" s="60" t="s">
        <v>1883</v>
      </c>
      <c r="B209" s="60">
        <v>177476</v>
      </c>
      <c r="C209" s="60">
        <v>177675</v>
      </c>
      <c r="D209" s="60">
        <v>25</v>
      </c>
      <c r="E209" s="60">
        <v>8</v>
      </c>
      <c r="F209" s="60">
        <v>200</v>
      </c>
      <c r="G209" s="60">
        <v>4</v>
      </c>
      <c r="H209" s="60" t="s">
        <v>1546</v>
      </c>
      <c r="I209" s="60">
        <v>24</v>
      </c>
      <c r="J209" s="60">
        <v>1.52</v>
      </c>
      <c r="K209" s="60" t="s">
        <v>1934</v>
      </c>
      <c r="L209" s="60" t="s">
        <v>2593</v>
      </c>
      <c r="M209" s="60" t="s">
        <v>2479</v>
      </c>
      <c r="N209" s="60">
        <f>D209/3</f>
        <v>8.3333333333333339</v>
      </c>
      <c r="O209" s="60" t="b">
        <v>0</v>
      </c>
    </row>
    <row r="210" spans="1:15" ht="15.75" customHeight="1" x14ac:dyDescent="0.2">
      <c r="A210" s="60" t="s">
        <v>1883</v>
      </c>
      <c r="B210" s="60">
        <v>188773</v>
      </c>
      <c r="C210" s="60">
        <v>188876</v>
      </c>
      <c r="D210" s="60">
        <v>26</v>
      </c>
      <c r="E210" s="60">
        <v>4</v>
      </c>
      <c r="F210" s="60">
        <v>104</v>
      </c>
      <c r="G210" s="60">
        <v>4</v>
      </c>
      <c r="H210" s="60" t="s">
        <v>1546</v>
      </c>
      <c r="I210" s="60">
        <v>11.54</v>
      </c>
      <c r="J210" s="60">
        <v>1.29</v>
      </c>
      <c r="K210" s="60" t="s">
        <v>1936</v>
      </c>
      <c r="L210" s="60" t="s">
        <v>2594</v>
      </c>
      <c r="M210" s="60" t="s">
        <v>2456</v>
      </c>
      <c r="N210" s="60">
        <f>D210/3</f>
        <v>8.6666666666666661</v>
      </c>
      <c r="O210" s="60" t="b">
        <v>0</v>
      </c>
    </row>
    <row r="211" spans="1:15" ht="15.75" customHeight="1" x14ac:dyDescent="0.2">
      <c r="A211" s="60" t="s">
        <v>1883</v>
      </c>
      <c r="B211" s="60">
        <v>239970</v>
      </c>
      <c r="C211" s="60">
        <v>240050</v>
      </c>
      <c r="D211" s="60">
        <v>27</v>
      </c>
      <c r="E211" s="60">
        <v>3</v>
      </c>
      <c r="F211" s="60">
        <v>81</v>
      </c>
      <c r="G211" s="60">
        <v>4</v>
      </c>
      <c r="H211" s="60" t="s">
        <v>1546</v>
      </c>
      <c r="I211" s="60">
        <v>33.33</v>
      </c>
      <c r="J211" s="60">
        <v>1.82</v>
      </c>
      <c r="K211" s="60" t="s">
        <v>1938</v>
      </c>
      <c r="L211" s="60" t="s">
        <v>2595</v>
      </c>
      <c r="M211" s="60" t="s">
        <v>2463</v>
      </c>
      <c r="N211" s="60">
        <f>D211/3</f>
        <v>9</v>
      </c>
      <c r="O211" s="60" t="b">
        <v>1</v>
      </c>
    </row>
    <row r="212" spans="1:15" ht="15.75" customHeight="1" x14ac:dyDescent="0.2">
      <c r="A212" s="60" t="s">
        <v>1883</v>
      </c>
      <c r="B212" s="60">
        <v>257355</v>
      </c>
      <c r="C212" s="60">
        <v>257508</v>
      </c>
      <c r="D212" s="60">
        <v>22</v>
      </c>
      <c r="E212" s="60">
        <v>7</v>
      </c>
      <c r="F212" s="60">
        <v>154</v>
      </c>
      <c r="G212" s="60">
        <v>4</v>
      </c>
      <c r="H212" s="60" t="s">
        <v>1546</v>
      </c>
      <c r="I212" s="60">
        <v>31.82</v>
      </c>
      <c r="J212" s="60">
        <v>1.79</v>
      </c>
      <c r="K212" s="60" t="s">
        <v>1940</v>
      </c>
      <c r="L212" s="60" t="s">
        <v>2596</v>
      </c>
      <c r="M212" s="60" t="s">
        <v>2456</v>
      </c>
      <c r="N212" s="60">
        <f>D212/3</f>
        <v>7.333333333333333</v>
      </c>
      <c r="O212" s="60" t="b">
        <v>0</v>
      </c>
    </row>
    <row r="213" spans="1:15" ht="15.75" customHeight="1" x14ac:dyDescent="0.2">
      <c r="A213" s="60" t="s">
        <v>1883</v>
      </c>
      <c r="B213" s="60">
        <v>296314</v>
      </c>
      <c r="C213" s="60">
        <v>296364</v>
      </c>
      <c r="D213" s="60">
        <v>17</v>
      </c>
      <c r="E213" s="60">
        <v>3</v>
      </c>
      <c r="F213" s="60">
        <v>51</v>
      </c>
      <c r="G213" s="60">
        <v>3</v>
      </c>
      <c r="H213" s="60" t="s">
        <v>1543</v>
      </c>
      <c r="I213" s="60">
        <v>17.649999999999999</v>
      </c>
      <c r="J213" s="60">
        <v>1.5</v>
      </c>
      <c r="K213" s="60" t="s">
        <v>1942</v>
      </c>
      <c r="L213" s="60" t="s">
        <v>2597</v>
      </c>
      <c r="M213" s="60" t="s">
        <v>2479</v>
      </c>
      <c r="N213" s="60">
        <f>D213/3</f>
        <v>5.666666666666667</v>
      </c>
      <c r="O213" s="60" t="b">
        <v>0</v>
      </c>
    </row>
    <row r="214" spans="1:15" ht="15.75" customHeight="1" x14ac:dyDescent="0.2">
      <c r="A214" s="60" t="s">
        <v>1883</v>
      </c>
      <c r="B214" s="60">
        <v>323259</v>
      </c>
      <c r="C214" s="60">
        <v>323330</v>
      </c>
      <c r="D214" s="60">
        <v>24</v>
      </c>
      <c r="E214" s="60">
        <v>3</v>
      </c>
      <c r="F214" s="60">
        <v>72</v>
      </c>
      <c r="G214" s="60">
        <v>4</v>
      </c>
      <c r="H214" s="60" t="s">
        <v>1546</v>
      </c>
      <c r="I214" s="60">
        <v>33.33</v>
      </c>
      <c r="J214" s="60">
        <v>1.78</v>
      </c>
      <c r="K214" s="60" t="s">
        <v>1944</v>
      </c>
      <c r="L214" s="60" t="s">
        <v>2598</v>
      </c>
      <c r="M214" s="60" t="s">
        <v>2463</v>
      </c>
      <c r="N214" s="60">
        <f>D214/3</f>
        <v>8</v>
      </c>
      <c r="O214" s="60" t="b">
        <v>1</v>
      </c>
    </row>
    <row r="215" spans="1:15" ht="15.75" customHeight="1" x14ac:dyDescent="0.2">
      <c r="A215" s="60" t="s">
        <v>1883</v>
      </c>
      <c r="B215" s="60">
        <v>324060</v>
      </c>
      <c r="C215" s="60">
        <v>324134</v>
      </c>
      <c r="D215" s="60">
        <v>15</v>
      </c>
      <c r="E215" s="60">
        <v>5</v>
      </c>
      <c r="F215" s="60">
        <v>75</v>
      </c>
      <c r="G215" s="60">
        <v>4</v>
      </c>
      <c r="H215" s="60" t="s">
        <v>1546</v>
      </c>
      <c r="I215" s="60">
        <v>26.67</v>
      </c>
      <c r="J215" s="60">
        <v>1.75</v>
      </c>
      <c r="K215" s="60" t="s">
        <v>1946</v>
      </c>
      <c r="L215" s="60" t="s">
        <v>2599</v>
      </c>
      <c r="M215" s="60" t="s">
        <v>2463</v>
      </c>
      <c r="N215" s="60">
        <f>D215/3</f>
        <v>5</v>
      </c>
      <c r="O215" s="60" t="b">
        <v>1</v>
      </c>
    </row>
    <row r="216" spans="1:15" ht="15.75" customHeight="1" x14ac:dyDescent="0.2">
      <c r="A216" s="60" t="s">
        <v>1883</v>
      </c>
      <c r="B216" s="60">
        <v>326917</v>
      </c>
      <c r="C216" s="60">
        <v>326988</v>
      </c>
      <c r="D216" s="60">
        <v>24</v>
      </c>
      <c r="E216" s="60">
        <v>3</v>
      </c>
      <c r="F216" s="60">
        <v>72</v>
      </c>
      <c r="G216" s="60">
        <v>4</v>
      </c>
      <c r="H216" s="60" t="s">
        <v>1546</v>
      </c>
      <c r="I216" s="60">
        <v>45.83</v>
      </c>
      <c r="J216" s="60">
        <v>1.97</v>
      </c>
      <c r="K216" s="60" t="s">
        <v>1948</v>
      </c>
      <c r="L216" s="60" t="s">
        <v>2600</v>
      </c>
      <c r="M216" s="60" t="s">
        <v>2463</v>
      </c>
      <c r="N216" s="60">
        <f>D216/3</f>
        <v>8</v>
      </c>
      <c r="O216" s="60" t="b">
        <v>1</v>
      </c>
    </row>
    <row r="217" spans="1:15" ht="15.75" customHeight="1" x14ac:dyDescent="0.2">
      <c r="A217" s="60" t="s">
        <v>1883</v>
      </c>
      <c r="B217" s="60">
        <v>327095</v>
      </c>
      <c r="C217" s="60">
        <v>327190</v>
      </c>
      <c r="D217" s="60">
        <v>24</v>
      </c>
      <c r="E217" s="60">
        <v>4</v>
      </c>
      <c r="F217" s="60">
        <v>96</v>
      </c>
      <c r="G217" s="60">
        <v>4</v>
      </c>
      <c r="H217" s="60" t="s">
        <v>1546</v>
      </c>
      <c r="I217" s="60">
        <v>37.5</v>
      </c>
      <c r="J217" s="60">
        <v>1.81</v>
      </c>
      <c r="K217" s="60" t="s">
        <v>1950</v>
      </c>
      <c r="L217" s="60" t="s">
        <v>2601</v>
      </c>
      <c r="M217" s="60" t="s">
        <v>2463</v>
      </c>
      <c r="N217" s="60">
        <f>D217/3</f>
        <v>8</v>
      </c>
      <c r="O217" s="60" t="b">
        <v>1</v>
      </c>
    </row>
    <row r="218" spans="1:15" ht="15.75" customHeight="1" x14ac:dyDescent="0.2">
      <c r="A218" s="60" t="s">
        <v>1883</v>
      </c>
      <c r="B218" s="60">
        <v>327422</v>
      </c>
      <c r="C218" s="60">
        <v>327565</v>
      </c>
      <c r="D218" s="60">
        <v>48</v>
      </c>
      <c r="E218" s="60">
        <v>3</v>
      </c>
      <c r="F218" s="60">
        <v>144</v>
      </c>
      <c r="G218" s="60">
        <v>4</v>
      </c>
      <c r="H218" s="60" t="s">
        <v>1546</v>
      </c>
      <c r="I218" s="60">
        <v>37.5</v>
      </c>
      <c r="J218" s="60">
        <v>1.85</v>
      </c>
      <c r="K218" s="60" t="s">
        <v>1952</v>
      </c>
      <c r="L218" s="60" t="s">
        <v>2602</v>
      </c>
      <c r="M218" s="60" t="s">
        <v>2463</v>
      </c>
      <c r="N218" s="60">
        <f>D218/3</f>
        <v>16</v>
      </c>
      <c r="O218" s="60" t="b">
        <v>1</v>
      </c>
    </row>
    <row r="219" spans="1:15" ht="15.75" customHeight="1" x14ac:dyDescent="0.2">
      <c r="A219" s="60" t="s">
        <v>1883</v>
      </c>
      <c r="B219" s="60">
        <v>327777</v>
      </c>
      <c r="C219" s="60">
        <v>327836</v>
      </c>
      <c r="D219" s="60">
        <v>15</v>
      </c>
      <c r="E219" s="60">
        <v>4</v>
      </c>
      <c r="F219" s="60">
        <v>60</v>
      </c>
      <c r="G219" s="60">
        <v>4</v>
      </c>
      <c r="H219" s="60" t="s">
        <v>1546</v>
      </c>
      <c r="I219" s="60">
        <v>33.33</v>
      </c>
      <c r="J219" s="60">
        <v>1.75</v>
      </c>
      <c r="K219" s="60" t="s">
        <v>1954</v>
      </c>
      <c r="L219" s="60" t="s">
        <v>2603</v>
      </c>
      <c r="M219" s="60" t="s">
        <v>2479</v>
      </c>
      <c r="N219" s="60">
        <f>D219/3</f>
        <v>5</v>
      </c>
      <c r="O219" s="60" t="b">
        <v>1</v>
      </c>
    </row>
    <row r="220" spans="1:15" ht="15.75" customHeight="1" x14ac:dyDescent="0.2">
      <c r="A220" s="60" t="s">
        <v>1883</v>
      </c>
      <c r="B220" s="60">
        <v>327848</v>
      </c>
      <c r="C220" s="60">
        <v>327952</v>
      </c>
      <c r="D220" s="60">
        <v>15</v>
      </c>
      <c r="E220" s="60">
        <v>7</v>
      </c>
      <c r="F220" s="60">
        <v>105</v>
      </c>
      <c r="G220" s="60">
        <v>4</v>
      </c>
      <c r="H220" s="60" t="s">
        <v>1546</v>
      </c>
      <c r="I220" s="60">
        <v>33.33</v>
      </c>
      <c r="J220" s="60">
        <v>1.75</v>
      </c>
      <c r="K220" s="60" t="s">
        <v>1954</v>
      </c>
      <c r="L220" s="60" t="s">
        <v>2604</v>
      </c>
      <c r="M220" s="60" t="s">
        <v>2456</v>
      </c>
      <c r="N220" s="60">
        <f>D220/3</f>
        <v>5</v>
      </c>
      <c r="O220" s="60" t="b">
        <v>1</v>
      </c>
    </row>
    <row r="221" spans="1:15" ht="15.75" customHeight="1" x14ac:dyDescent="0.2">
      <c r="A221" s="60" t="s">
        <v>1883</v>
      </c>
      <c r="B221" s="60">
        <v>327945</v>
      </c>
      <c r="C221" s="60">
        <v>328016</v>
      </c>
      <c r="D221" s="60">
        <v>24</v>
      </c>
      <c r="E221" s="60">
        <v>3</v>
      </c>
      <c r="F221" s="60">
        <v>72</v>
      </c>
      <c r="G221" s="60">
        <v>4</v>
      </c>
      <c r="H221" s="60" t="s">
        <v>1546</v>
      </c>
      <c r="I221" s="60">
        <v>41.67</v>
      </c>
      <c r="J221" s="60">
        <v>1.89</v>
      </c>
      <c r="K221" s="60" t="s">
        <v>1957</v>
      </c>
      <c r="L221" s="60" t="s">
        <v>2605</v>
      </c>
      <c r="M221" s="60" t="s">
        <v>2456</v>
      </c>
      <c r="N221" s="60">
        <f>D221/3</f>
        <v>8</v>
      </c>
      <c r="O221" s="60" t="b">
        <v>1</v>
      </c>
    </row>
    <row r="222" spans="1:15" ht="15.75" customHeight="1" x14ac:dyDescent="0.2">
      <c r="A222" s="60" t="s">
        <v>1883</v>
      </c>
      <c r="B222" s="60">
        <v>374004</v>
      </c>
      <c r="C222" s="60">
        <v>374105</v>
      </c>
      <c r="D222" s="60">
        <v>34</v>
      </c>
      <c r="E222" s="60">
        <v>3</v>
      </c>
      <c r="F222" s="60">
        <v>102</v>
      </c>
      <c r="G222" s="60">
        <v>4</v>
      </c>
      <c r="H222" s="60" t="s">
        <v>1546</v>
      </c>
      <c r="I222" s="60">
        <v>20.59</v>
      </c>
      <c r="J222" s="60">
        <v>1.49</v>
      </c>
      <c r="K222" s="60" t="s">
        <v>1959</v>
      </c>
      <c r="L222" s="60" t="s">
        <v>2606</v>
      </c>
      <c r="M222" s="60" t="s">
        <v>2456</v>
      </c>
      <c r="N222" s="60">
        <f>D222/3</f>
        <v>11.333333333333334</v>
      </c>
      <c r="O222" s="60" t="b">
        <v>0</v>
      </c>
    </row>
    <row r="223" spans="1:15" ht="15.75" customHeight="1" x14ac:dyDescent="0.2">
      <c r="A223" s="60" t="s">
        <v>1883</v>
      </c>
      <c r="B223" s="60">
        <v>423093</v>
      </c>
      <c r="C223" s="60">
        <v>423176</v>
      </c>
      <c r="D223" s="60">
        <v>28</v>
      </c>
      <c r="E223" s="60">
        <v>3</v>
      </c>
      <c r="F223" s="60">
        <v>84</v>
      </c>
      <c r="G223" s="60">
        <v>4</v>
      </c>
      <c r="H223" s="60" t="s">
        <v>1546</v>
      </c>
      <c r="I223" s="60">
        <v>21.43</v>
      </c>
      <c r="J223" s="60">
        <v>1.67</v>
      </c>
      <c r="K223" s="60" t="s">
        <v>1961</v>
      </c>
      <c r="L223" s="60" t="s">
        <v>2607</v>
      </c>
      <c r="M223" s="60" t="s">
        <v>2456</v>
      </c>
      <c r="N223" s="60">
        <f>D223/3</f>
        <v>9.3333333333333339</v>
      </c>
      <c r="O223" s="60" t="b">
        <v>0</v>
      </c>
    </row>
    <row r="224" spans="1:15" ht="15.75" customHeight="1" x14ac:dyDescent="0.2">
      <c r="A224" s="60" t="s">
        <v>1883</v>
      </c>
      <c r="B224" s="60">
        <v>436859</v>
      </c>
      <c r="C224" s="60">
        <v>436972</v>
      </c>
      <c r="D224" s="60">
        <v>38</v>
      </c>
      <c r="E224" s="60">
        <v>3</v>
      </c>
      <c r="F224" s="60">
        <v>114</v>
      </c>
      <c r="G224" s="60">
        <v>4</v>
      </c>
      <c r="H224" s="60" t="s">
        <v>1546</v>
      </c>
      <c r="I224" s="60">
        <v>26.32</v>
      </c>
      <c r="J224" s="60">
        <v>1.81</v>
      </c>
      <c r="K224" s="60" t="s">
        <v>1963</v>
      </c>
      <c r="L224" s="60" t="s">
        <v>2608</v>
      </c>
      <c r="M224" s="60" t="s">
        <v>2456</v>
      </c>
      <c r="N224" s="60">
        <f>D224/3</f>
        <v>12.666666666666666</v>
      </c>
      <c r="O224" s="60" t="b">
        <v>0</v>
      </c>
    </row>
    <row r="225" spans="1:15" ht="15.75" customHeight="1" x14ac:dyDescent="0.2">
      <c r="A225" s="60" t="s">
        <v>1883</v>
      </c>
      <c r="B225" s="60">
        <v>438218</v>
      </c>
      <c r="C225" s="60">
        <v>438268</v>
      </c>
      <c r="D225" s="60">
        <v>17</v>
      </c>
      <c r="E225" s="60">
        <v>3</v>
      </c>
      <c r="F225" s="60">
        <v>51</v>
      </c>
      <c r="G225" s="60">
        <v>4</v>
      </c>
      <c r="H225" s="60" t="s">
        <v>1546</v>
      </c>
      <c r="I225" s="60">
        <v>11.76</v>
      </c>
      <c r="J225" s="60">
        <v>1.52</v>
      </c>
      <c r="K225" s="60" t="s">
        <v>1965</v>
      </c>
      <c r="L225" s="60" t="s">
        <v>2609</v>
      </c>
      <c r="M225" s="60" t="s">
        <v>2456</v>
      </c>
      <c r="N225" s="60">
        <f>D225/3</f>
        <v>5.666666666666667</v>
      </c>
      <c r="O225" s="60" t="b">
        <v>0</v>
      </c>
    </row>
    <row r="226" spans="1:15" ht="15.75" customHeight="1" x14ac:dyDescent="0.2">
      <c r="A226" s="60" t="s">
        <v>1883</v>
      </c>
      <c r="B226" s="60">
        <v>441270</v>
      </c>
      <c r="C226" s="60">
        <v>441360</v>
      </c>
      <c r="D226" s="60">
        <v>13</v>
      </c>
      <c r="E226" s="60">
        <v>7</v>
      </c>
      <c r="F226" s="60">
        <v>91</v>
      </c>
      <c r="G226" s="60">
        <v>4</v>
      </c>
      <c r="H226" s="60" t="s">
        <v>1546</v>
      </c>
      <c r="I226" s="60">
        <v>23.08</v>
      </c>
      <c r="J226" s="60">
        <v>1.74</v>
      </c>
      <c r="K226" s="60" t="s">
        <v>1967</v>
      </c>
      <c r="L226" s="60" t="s">
        <v>2610</v>
      </c>
      <c r="M226" s="60" t="s">
        <v>2456</v>
      </c>
      <c r="N226" s="60">
        <f>D226/3</f>
        <v>4.333333333333333</v>
      </c>
      <c r="O226" s="60" t="b">
        <v>0</v>
      </c>
    </row>
    <row r="227" spans="1:15" ht="15.75" customHeight="1" x14ac:dyDescent="0.2">
      <c r="A227" s="60" t="s">
        <v>1883</v>
      </c>
      <c r="B227" s="60">
        <v>451749</v>
      </c>
      <c r="C227" s="60">
        <v>451828</v>
      </c>
      <c r="D227" s="60">
        <v>20</v>
      </c>
      <c r="E227" s="60">
        <v>4</v>
      </c>
      <c r="F227" s="60">
        <v>80</v>
      </c>
      <c r="G227" s="60">
        <v>4</v>
      </c>
      <c r="H227" s="60" t="s">
        <v>1546</v>
      </c>
      <c r="I227" s="60">
        <v>30</v>
      </c>
      <c r="J227" s="60">
        <v>1.88</v>
      </c>
      <c r="K227" s="60" t="s">
        <v>1969</v>
      </c>
      <c r="L227" s="60" t="s">
        <v>2611</v>
      </c>
      <c r="M227" s="60" t="s">
        <v>2456</v>
      </c>
      <c r="N227" s="60">
        <f>D227/3</f>
        <v>6.666666666666667</v>
      </c>
      <c r="O227" s="60" t="b">
        <v>0</v>
      </c>
    </row>
    <row r="228" spans="1:15" ht="15.75" customHeight="1" x14ac:dyDescent="0.2">
      <c r="A228" s="60" t="s">
        <v>1883</v>
      </c>
      <c r="B228" s="60">
        <v>452602</v>
      </c>
      <c r="C228" s="60">
        <v>452700</v>
      </c>
      <c r="D228" s="60">
        <v>33</v>
      </c>
      <c r="E228" s="60">
        <v>3</v>
      </c>
      <c r="F228" s="60">
        <v>99</v>
      </c>
      <c r="G228" s="60">
        <v>4</v>
      </c>
      <c r="H228" s="60" t="s">
        <v>1546</v>
      </c>
      <c r="I228" s="60">
        <v>30.3</v>
      </c>
      <c r="J228" s="60">
        <v>1.77</v>
      </c>
      <c r="K228" s="60" t="s">
        <v>1971</v>
      </c>
      <c r="L228" s="60" t="s">
        <v>2612</v>
      </c>
      <c r="M228" s="60" t="s">
        <v>2463</v>
      </c>
      <c r="N228" s="60">
        <f>D228/3</f>
        <v>11</v>
      </c>
      <c r="O228" s="60" t="b">
        <v>1</v>
      </c>
    </row>
    <row r="229" spans="1:15" ht="15.75" customHeight="1" x14ac:dyDescent="0.2">
      <c r="A229" s="60" t="s">
        <v>1883</v>
      </c>
      <c r="B229" s="60">
        <v>455486</v>
      </c>
      <c r="C229" s="60">
        <v>455593</v>
      </c>
      <c r="D229" s="60">
        <v>27</v>
      </c>
      <c r="E229" s="60">
        <v>4</v>
      </c>
      <c r="F229" s="60">
        <v>108</v>
      </c>
      <c r="G229" s="60">
        <v>4</v>
      </c>
      <c r="H229" s="60" t="s">
        <v>1546</v>
      </c>
      <c r="I229" s="60">
        <v>44.44</v>
      </c>
      <c r="J229" s="60">
        <v>1.9</v>
      </c>
      <c r="K229" s="60" t="s">
        <v>1973</v>
      </c>
      <c r="L229" s="60" t="s">
        <v>2613</v>
      </c>
      <c r="M229" s="60" t="s">
        <v>2463</v>
      </c>
      <c r="N229" s="60">
        <f>D229/3</f>
        <v>9</v>
      </c>
      <c r="O229" s="60" t="b">
        <v>1</v>
      </c>
    </row>
    <row r="230" spans="1:15" ht="15.75" customHeight="1" x14ac:dyDescent="0.2">
      <c r="A230" s="60" t="s">
        <v>1883</v>
      </c>
      <c r="B230" s="60">
        <v>456122</v>
      </c>
      <c r="C230" s="60">
        <v>456217</v>
      </c>
      <c r="D230" s="60">
        <v>24</v>
      </c>
      <c r="E230" s="60">
        <v>4</v>
      </c>
      <c r="F230" s="60">
        <v>96</v>
      </c>
      <c r="G230" s="60">
        <v>4</v>
      </c>
      <c r="H230" s="60" t="s">
        <v>1546</v>
      </c>
      <c r="I230" s="60">
        <v>37.5</v>
      </c>
      <c r="J230" s="60">
        <v>1.87</v>
      </c>
      <c r="K230" s="60" t="s">
        <v>1975</v>
      </c>
      <c r="L230" s="60" t="s">
        <v>2614</v>
      </c>
      <c r="M230" s="60" t="s">
        <v>2463</v>
      </c>
      <c r="N230" s="60">
        <f>D230/3</f>
        <v>8</v>
      </c>
      <c r="O230" s="60" t="b">
        <v>1</v>
      </c>
    </row>
    <row r="231" spans="1:15" ht="15.75" customHeight="1" x14ac:dyDescent="0.2">
      <c r="A231" s="60" t="s">
        <v>1883</v>
      </c>
      <c r="B231" s="60">
        <v>458822</v>
      </c>
      <c r="C231" s="60">
        <v>459016</v>
      </c>
      <c r="D231" s="60">
        <v>15</v>
      </c>
      <c r="E231" s="60">
        <v>13</v>
      </c>
      <c r="F231" s="60">
        <v>195</v>
      </c>
      <c r="G231" s="60">
        <v>4</v>
      </c>
      <c r="H231" s="60" t="s">
        <v>1546</v>
      </c>
      <c r="I231" s="60">
        <v>26.67</v>
      </c>
      <c r="J231" s="60">
        <v>1.67</v>
      </c>
      <c r="K231" s="60" t="s">
        <v>1977</v>
      </c>
      <c r="L231" s="60" t="s">
        <v>2615</v>
      </c>
      <c r="M231" s="60" t="s">
        <v>2463</v>
      </c>
      <c r="N231" s="60">
        <f>D231/3</f>
        <v>5</v>
      </c>
      <c r="O231" s="60" t="b">
        <v>1</v>
      </c>
    </row>
    <row r="232" spans="1:15" ht="15.75" customHeight="1" x14ac:dyDescent="0.2">
      <c r="A232" s="60" t="s">
        <v>1883</v>
      </c>
      <c r="B232" s="60">
        <v>462005</v>
      </c>
      <c r="C232" s="60">
        <v>462085</v>
      </c>
      <c r="D232" s="60">
        <v>27</v>
      </c>
      <c r="E232" s="60">
        <v>3</v>
      </c>
      <c r="F232" s="60">
        <v>81</v>
      </c>
      <c r="G232" s="60">
        <v>3</v>
      </c>
      <c r="H232" s="60" t="s">
        <v>1543</v>
      </c>
      <c r="I232" s="60">
        <v>11.11</v>
      </c>
      <c r="J232" s="60">
        <v>1.08</v>
      </c>
      <c r="K232" s="60" t="s">
        <v>1979</v>
      </c>
      <c r="L232" s="60" t="s">
        <v>2616</v>
      </c>
      <c r="M232" s="60" t="s">
        <v>2479</v>
      </c>
      <c r="N232" s="60">
        <f>D232/3</f>
        <v>9</v>
      </c>
      <c r="O232" s="60" t="b">
        <v>1</v>
      </c>
    </row>
    <row r="233" spans="1:15" ht="15.75" customHeight="1" x14ac:dyDescent="0.2">
      <c r="A233" s="60" t="s">
        <v>1883</v>
      </c>
      <c r="B233" s="60">
        <v>463546</v>
      </c>
      <c r="C233" s="60">
        <v>463839</v>
      </c>
      <c r="D233" s="60">
        <v>42</v>
      </c>
      <c r="E233" s="60">
        <v>7</v>
      </c>
      <c r="F233" s="60">
        <v>294</v>
      </c>
      <c r="G233" s="60">
        <v>4</v>
      </c>
      <c r="H233" s="60" t="s">
        <v>1546</v>
      </c>
      <c r="I233" s="60">
        <v>26.19</v>
      </c>
      <c r="J233" s="60">
        <v>1.72</v>
      </c>
      <c r="K233" s="60" t="s">
        <v>1981</v>
      </c>
      <c r="L233" s="60" t="s">
        <v>2617</v>
      </c>
      <c r="M233" s="60" t="s">
        <v>2463</v>
      </c>
      <c r="N233" s="60">
        <f>D233/3</f>
        <v>14</v>
      </c>
      <c r="O233" s="60" t="b">
        <v>1</v>
      </c>
    </row>
    <row r="234" spans="1:15" ht="15.75" customHeight="1" x14ac:dyDescent="0.2">
      <c r="A234" s="60" t="s">
        <v>1883</v>
      </c>
      <c r="B234" s="60">
        <v>466572</v>
      </c>
      <c r="C234" s="60">
        <v>466622</v>
      </c>
      <c r="D234" s="60">
        <v>17</v>
      </c>
      <c r="E234" s="60">
        <v>3</v>
      </c>
      <c r="F234" s="60">
        <v>51</v>
      </c>
      <c r="G234" s="60">
        <v>3</v>
      </c>
      <c r="H234" s="60" t="s">
        <v>1543</v>
      </c>
      <c r="I234" s="60">
        <v>5.88</v>
      </c>
      <c r="J234" s="60">
        <v>1.0900000000000001</v>
      </c>
      <c r="K234" s="60" t="s">
        <v>1983</v>
      </c>
      <c r="L234" s="60" t="s">
        <v>2618</v>
      </c>
      <c r="M234" s="60" t="s">
        <v>2479</v>
      </c>
      <c r="N234" s="60">
        <f>D234/3</f>
        <v>5.666666666666667</v>
      </c>
      <c r="O234" s="60" t="b">
        <v>0</v>
      </c>
    </row>
    <row r="235" spans="1:15" ht="15.75" customHeight="1" x14ac:dyDescent="0.2">
      <c r="A235" s="60" t="s">
        <v>1883</v>
      </c>
      <c r="B235" s="60">
        <v>511161</v>
      </c>
      <c r="C235" s="60">
        <v>511260</v>
      </c>
      <c r="D235" s="60">
        <v>20</v>
      </c>
      <c r="E235" s="60">
        <v>5</v>
      </c>
      <c r="F235" s="60">
        <v>100</v>
      </c>
      <c r="G235" s="60">
        <v>4</v>
      </c>
      <c r="H235" s="60" t="s">
        <v>1546</v>
      </c>
      <c r="I235" s="60">
        <v>25</v>
      </c>
      <c r="J235" s="60">
        <v>1.74</v>
      </c>
      <c r="K235" s="60" t="s">
        <v>1985</v>
      </c>
      <c r="L235" s="60" t="s">
        <v>2619</v>
      </c>
      <c r="M235" s="60" t="s">
        <v>2456</v>
      </c>
      <c r="N235" s="60">
        <f>D235/3</f>
        <v>6.666666666666667</v>
      </c>
      <c r="O235" s="60" t="b">
        <v>0</v>
      </c>
    </row>
    <row r="236" spans="1:15" ht="15.75" customHeight="1" x14ac:dyDescent="0.2">
      <c r="A236" s="60" t="s">
        <v>1883</v>
      </c>
      <c r="B236" s="60">
        <v>511289</v>
      </c>
      <c r="C236" s="60">
        <v>511345</v>
      </c>
      <c r="D236" s="60">
        <v>19</v>
      </c>
      <c r="E236" s="60">
        <v>3</v>
      </c>
      <c r="F236" s="60">
        <v>57</v>
      </c>
      <c r="G236" s="60">
        <v>4</v>
      </c>
      <c r="H236" s="60" t="s">
        <v>1546</v>
      </c>
      <c r="I236" s="60">
        <v>21.05</v>
      </c>
      <c r="J236" s="60">
        <v>1.68</v>
      </c>
      <c r="K236" s="60" t="s">
        <v>1987</v>
      </c>
      <c r="L236" s="60" t="s">
        <v>2620</v>
      </c>
      <c r="M236" s="60" t="s">
        <v>2456</v>
      </c>
      <c r="N236" s="60">
        <f>D236/3</f>
        <v>6.333333333333333</v>
      </c>
      <c r="O236" s="60" t="b">
        <v>0</v>
      </c>
    </row>
    <row r="237" spans="1:15" ht="15.75" customHeight="1" x14ac:dyDescent="0.2">
      <c r="A237" s="60" t="s">
        <v>1883</v>
      </c>
      <c r="B237" s="60">
        <v>523711</v>
      </c>
      <c r="C237" s="60">
        <v>523818</v>
      </c>
      <c r="D237" s="60">
        <v>27</v>
      </c>
      <c r="E237" s="60">
        <v>4</v>
      </c>
      <c r="F237" s="60">
        <v>108</v>
      </c>
      <c r="G237" s="60">
        <v>4</v>
      </c>
      <c r="H237" s="60" t="s">
        <v>1546</v>
      </c>
      <c r="I237" s="60">
        <v>18.52</v>
      </c>
      <c r="J237" s="60">
        <v>1.5</v>
      </c>
      <c r="K237" s="60" t="s">
        <v>1989</v>
      </c>
      <c r="L237" s="60" t="s">
        <v>2621</v>
      </c>
      <c r="M237" s="60" t="s">
        <v>2479</v>
      </c>
      <c r="N237" s="60">
        <f>D237/3</f>
        <v>9</v>
      </c>
      <c r="O237" s="60" t="b">
        <v>1</v>
      </c>
    </row>
    <row r="238" spans="1:15" ht="15.75" customHeight="1" x14ac:dyDescent="0.2">
      <c r="A238" s="60" t="s">
        <v>1883</v>
      </c>
      <c r="B238" s="60">
        <v>548505</v>
      </c>
      <c r="C238" s="60">
        <v>548580</v>
      </c>
      <c r="D238" s="60">
        <v>19</v>
      </c>
      <c r="E238" s="60">
        <v>4</v>
      </c>
      <c r="F238" s="60">
        <v>76</v>
      </c>
      <c r="G238" s="60">
        <v>4</v>
      </c>
      <c r="H238" s="60" t="s">
        <v>1546</v>
      </c>
      <c r="I238" s="60">
        <v>21.05</v>
      </c>
      <c r="J238" s="60">
        <v>1.61</v>
      </c>
      <c r="K238" s="60" t="s">
        <v>1991</v>
      </c>
      <c r="L238" s="60" t="s">
        <v>2622</v>
      </c>
      <c r="M238" s="60" t="s">
        <v>2479</v>
      </c>
      <c r="N238" s="60">
        <f>D238/3</f>
        <v>6.333333333333333</v>
      </c>
      <c r="O238" s="60" t="b">
        <v>0</v>
      </c>
    </row>
    <row r="239" spans="1:15" ht="15.75" customHeight="1" x14ac:dyDescent="0.2">
      <c r="A239" s="60" t="s">
        <v>1883</v>
      </c>
      <c r="B239" s="60">
        <v>554048</v>
      </c>
      <c r="C239" s="60">
        <v>554167</v>
      </c>
      <c r="D239" s="60">
        <v>30</v>
      </c>
      <c r="E239" s="60">
        <v>4</v>
      </c>
      <c r="F239" s="60">
        <v>120</v>
      </c>
      <c r="G239" s="60">
        <v>4</v>
      </c>
      <c r="H239" s="60" t="s">
        <v>1546</v>
      </c>
      <c r="I239" s="60">
        <v>33.33</v>
      </c>
      <c r="J239" s="60">
        <v>1.9</v>
      </c>
      <c r="K239" s="60" t="s">
        <v>1993</v>
      </c>
      <c r="L239" s="60" t="s">
        <v>2623</v>
      </c>
      <c r="M239" s="60" t="s">
        <v>2479</v>
      </c>
      <c r="N239" s="60">
        <f>D239/3</f>
        <v>10</v>
      </c>
      <c r="O239" s="60" t="b">
        <v>1</v>
      </c>
    </row>
    <row r="240" spans="1:15" ht="15.75" customHeight="1" x14ac:dyDescent="0.2">
      <c r="A240" s="60" t="s">
        <v>1883</v>
      </c>
      <c r="B240" s="60">
        <v>562552</v>
      </c>
      <c r="C240" s="60">
        <v>562641</v>
      </c>
      <c r="D240" s="60">
        <v>30</v>
      </c>
      <c r="E240" s="60">
        <v>3</v>
      </c>
      <c r="F240" s="60">
        <v>90</v>
      </c>
      <c r="G240" s="60">
        <v>3</v>
      </c>
      <c r="H240" s="60" t="s">
        <v>1543</v>
      </c>
      <c r="I240" s="60">
        <v>30</v>
      </c>
      <c r="J240" s="60">
        <v>1.52</v>
      </c>
      <c r="K240" s="60" t="s">
        <v>1995</v>
      </c>
      <c r="L240" s="60" t="s">
        <v>2624</v>
      </c>
      <c r="M240" s="60" t="s">
        <v>2463</v>
      </c>
      <c r="N240" s="60">
        <f>D240/3</f>
        <v>10</v>
      </c>
      <c r="O240" s="60" t="b">
        <v>1</v>
      </c>
    </row>
    <row r="241" spans="1:15" ht="15.75" customHeight="1" x14ac:dyDescent="0.2">
      <c r="A241" s="60" t="s">
        <v>1883</v>
      </c>
      <c r="B241" s="60">
        <v>581997</v>
      </c>
      <c r="C241" s="60">
        <v>582116</v>
      </c>
      <c r="D241" s="60">
        <v>24</v>
      </c>
      <c r="E241" s="60">
        <v>5</v>
      </c>
      <c r="F241" s="60">
        <v>120</v>
      </c>
      <c r="G241" s="60">
        <v>4</v>
      </c>
      <c r="H241" s="60" t="s">
        <v>1546</v>
      </c>
      <c r="I241" s="60">
        <v>29.17</v>
      </c>
      <c r="J241" s="60">
        <v>1.72</v>
      </c>
      <c r="K241" s="60" t="s">
        <v>1997</v>
      </c>
      <c r="L241" s="60" t="s">
        <v>2625</v>
      </c>
      <c r="M241" s="60" t="s">
        <v>2463</v>
      </c>
      <c r="N241" s="60">
        <f>D241/3</f>
        <v>8</v>
      </c>
      <c r="O241" s="60" t="b">
        <v>1</v>
      </c>
    </row>
    <row r="242" spans="1:15" ht="15.75" customHeight="1" x14ac:dyDescent="0.2">
      <c r="A242" s="60" t="s">
        <v>1883</v>
      </c>
      <c r="B242" s="60">
        <v>585747</v>
      </c>
      <c r="C242" s="60">
        <v>585878</v>
      </c>
      <c r="D242" s="60">
        <v>33</v>
      </c>
      <c r="E242" s="60">
        <v>4</v>
      </c>
      <c r="F242" s="60">
        <v>132</v>
      </c>
      <c r="G242" s="60">
        <v>4</v>
      </c>
      <c r="H242" s="60" t="s">
        <v>1546</v>
      </c>
      <c r="I242" s="60">
        <v>30.3</v>
      </c>
      <c r="J242" s="60">
        <v>1.76</v>
      </c>
      <c r="K242" s="60" t="s">
        <v>1999</v>
      </c>
      <c r="L242" s="60" t="s">
        <v>2626</v>
      </c>
      <c r="M242" s="60" t="s">
        <v>2463</v>
      </c>
      <c r="N242" s="60">
        <f>D242/3</f>
        <v>11</v>
      </c>
      <c r="O242" s="60" t="b">
        <v>1</v>
      </c>
    </row>
    <row r="243" spans="1:15" ht="15.75" customHeight="1" x14ac:dyDescent="0.2">
      <c r="A243" s="60" t="s">
        <v>1883</v>
      </c>
      <c r="B243" s="60">
        <v>632341</v>
      </c>
      <c r="C243" s="60">
        <v>632439</v>
      </c>
      <c r="D243" s="60">
        <v>33</v>
      </c>
      <c r="E243" s="60">
        <v>3</v>
      </c>
      <c r="F243" s="60">
        <v>99</v>
      </c>
      <c r="G243" s="60">
        <v>4</v>
      </c>
      <c r="H243" s="60" t="s">
        <v>1546</v>
      </c>
      <c r="I243" s="60">
        <v>30.3</v>
      </c>
      <c r="J243" s="60">
        <v>1.63</v>
      </c>
      <c r="K243" s="60" t="s">
        <v>2001</v>
      </c>
      <c r="L243" s="60" t="s">
        <v>2627</v>
      </c>
      <c r="M243" s="60" t="s">
        <v>2479</v>
      </c>
      <c r="N243" s="60">
        <f>D243/3</f>
        <v>11</v>
      </c>
      <c r="O243" s="60" t="b">
        <v>1</v>
      </c>
    </row>
    <row r="244" spans="1:15" ht="15.75" customHeight="1" x14ac:dyDescent="0.2">
      <c r="A244" s="60" t="s">
        <v>1883</v>
      </c>
      <c r="B244" s="60">
        <v>658576</v>
      </c>
      <c r="C244" s="60">
        <v>658647</v>
      </c>
      <c r="D244" s="60">
        <v>12</v>
      </c>
      <c r="E244" s="60">
        <v>6</v>
      </c>
      <c r="F244" s="60">
        <v>72</v>
      </c>
      <c r="G244" s="60">
        <v>3</v>
      </c>
      <c r="H244" s="60" t="s">
        <v>1602</v>
      </c>
      <c r="I244" s="60">
        <v>16.670000000000002</v>
      </c>
      <c r="J244" s="60">
        <v>1.46</v>
      </c>
      <c r="K244" s="60" t="s">
        <v>2002</v>
      </c>
      <c r="L244" s="60" t="s">
        <v>2628</v>
      </c>
      <c r="M244" s="60" t="s">
        <v>2456</v>
      </c>
      <c r="N244" s="60">
        <f>D244/3</f>
        <v>4</v>
      </c>
      <c r="O244" s="60" t="b">
        <v>1</v>
      </c>
    </row>
    <row r="245" spans="1:15" ht="15.75" customHeight="1" x14ac:dyDescent="0.2">
      <c r="A245" s="60" t="s">
        <v>2003</v>
      </c>
      <c r="B245" s="60">
        <v>13155</v>
      </c>
      <c r="C245" s="60">
        <v>13205</v>
      </c>
      <c r="D245" s="60">
        <v>17</v>
      </c>
      <c r="E245" s="60">
        <v>3</v>
      </c>
      <c r="F245" s="60">
        <v>51</v>
      </c>
      <c r="G245" s="60">
        <v>3</v>
      </c>
      <c r="H245" s="60" t="s">
        <v>1543</v>
      </c>
      <c r="I245" s="60">
        <v>41.18</v>
      </c>
      <c r="J245" s="60">
        <v>1.4</v>
      </c>
      <c r="K245" s="60" t="s">
        <v>2004</v>
      </c>
      <c r="L245" s="60" t="s">
        <v>2568</v>
      </c>
      <c r="M245" s="60" t="s">
        <v>2456</v>
      </c>
      <c r="N245" s="60">
        <f>D245/3</f>
        <v>5.666666666666667</v>
      </c>
      <c r="O245" s="60" t="b">
        <v>0</v>
      </c>
    </row>
    <row r="246" spans="1:15" ht="15.75" customHeight="1" x14ac:dyDescent="0.2">
      <c r="A246" s="60" t="s">
        <v>2003</v>
      </c>
      <c r="B246" s="60">
        <v>13208</v>
      </c>
      <c r="C246" s="60">
        <v>13275</v>
      </c>
      <c r="D246" s="60">
        <v>17</v>
      </c>
      <c r="E246" s="60">
        <v>4</v>
      </c>
      <c r="F246" s="60">
        <v>68</v>
      </c>
      <c r="G246" s="60">
        <v>3</v>
      </c>
      <c r="H246" s="60" t="s">
        <v>1543</v>
      </c>
      <c r="I246" s="60">
        <v>41.18</v>
      </c>
      <c r="J246" s="60">
        <v>1.4</v>
      </c>
      <c r="K246" s="60" t="s">
        <v>2006</v>
      </c>
      <c r="L246" s="60" t="s">
        <v>2569</v>
      </c>
      <c r="M246" s="60" t="s">
        <v>2479</v>
      </c>
      <c r="N246" s="60">
        <f>D246/3</f>
        <v>5.666666666666667</v>
      </c>
      <c r="O246" s="60" t="b">
        <v>0</v>
      </c>
    </row>
    <row r="247" spans="1:15" ht="15.75" customHeight="1" x14ac:dyDescent="0.2">
      <c r="A247" s="60" t="s">
        <v>2003</v>
      </c>
      <c r="B247" s="60">
        <v>46726</v>
      </c>
      <c r="C247" s="60">
        <v>46837</v>
      </c>
      <c r="D247" s="60">
        <v>16</v>
      </c>
      <c r="E247" s="60">
        <v>7</v>
      </c>
      <c r="F247" s="60">
        <v>112</v>
      </c>
      <c r="G247" s="60">
        <v>4</v>
      </c>
      <c r="H247" s="60" t="s">
        <v>1546</v>
      </c>
      <c r="I247" s="60">
        <v>43.75</v>
      </c>
      <c r="J247" s="60">
        <v>1.88</v>
      </c>
      <c r="K247" s="60" t="s">
        <v>2008</v>
      </c>
      <c r="L247" s="60" t="s">
        <v>2570</v>
      </c>
      <c r="M247" s="60" t="s">
        <v>2479</v>
      </c>
      <c r="N247" s="60">
        <f>D247/3</f>
        <v>5.333333333333333</v>
      </c>
      <c r="O247" s="60" t="b">
        <v>0</v>
      </c>
    </row>
    <row r="248" spans="1:15" ht="15.75" customHeight="1" x14ac:dyDescent="0.2">
      <c r="A248" s="60" t="s">
        <v>2003</v>
      </c>
      <c r="B248" s="60">
        <v>58256</v>
      </c>
      <c r="C248" s="60">
        <v>58325</v>
      </c>
      <c r="D248" s="60">
        <v>14</v>
      </c>
      <c r="E248" s="60">
        <v>5</v>
      </c>
      <c r="F248" s="60">
        <v>70</v>
      </c>
      <c r="G248" s="60">
        <v>3</v>
      </c>
      <c r="H248" s="60" t="s">
        <v>1543</v>
      </c>
      <c r="I248" s="60">
        <v>14.29</v>
      </c>
      <c r="J248" s="60">
        <v>1.29</v>
      </c>
      <c r="K248" s="60" t="s">
        <v>2010</v>
      </c>
      <c r="L248" s="60" t="s">
        <v>2571</v>
      </c>
      <c r="M248" s="60" t="s">
        <v>2456</v>
      </c>
      <c r="N248" s="60">
        <f>D248/3</f>
        <v>4.666666666666667</v>
      </c>
      <c r="O248" s="60" t="b">
        <v>0</v>
      </c>
    </row>
    <row r="249" spans="1:15" ht="15.75" customHeight="1" x14ac:dyDescent="0.2">
      <c r="A249" s="60" t="s">
        <v>2003</v>
      </c>
      <c r="B249" s="60">
        <v>72748</v>
      </c>
      <c r="C249" s="60">
        <v>72831</v>
      </c>
      <c r="D249" s="60">
        <v>12</v>
      </c>
      <c r="E249" s="60">
        <v>7</v>
      </c>
      <c r="F249" s="60">
        <v>84</v>
      </c>
      <c r="G249" s="60">
        <v>3</v>
      </c>
      <c r="H249" s="60" t="s">
        <v>1543</v>
      </c>
      <c r="I249" s="60">
        <v>16.670000000000002</v>
      </c>
      <c r="J249" s="60">
        <v>1.25</v>
      </c>
      <c r="K249" s="60" t="s">
        <v>2012</v>
      </c>
      <c r="L249" s="60" t="s">
        <v>2572</v>
      </c>
      <c r="M249" s="60" t="s">
        <v>2456</v>
      </c>
      <c r="N249" s="60">
        <f>D249/3</f>
        <v>4</v>
      </c>
      <c r="O249" s="60" t="b">
        <v>1</v>
      </c>
    </row>
    <row r="250" spans="1:15" ht="15.75" customHeight="1" x14ac:dyDescent="0.2">
      <c r="A250" s="60" t="s">
        <v>2003</v>
      </c>
      <c r="B250" s="60">
        <v>79549</v>
      </c>
      <c r="C250" s="60">
        <v>79626</v>
      </c>
      <c r="D250" s="60">
        <v>13</v>
      </c>
      <c r="E250" s="60">
        <v>6</v>
      </c>
      <c r="F250" s="60">
        <v>78</v>
      </c>
      <c r="G250" s="60">
        <v>3</v>
      </c>
      <c r="H250" s="60" t="s">
        <v>1602</v>
      </c>
      <c r="I250" s="60">
        <v>7.69</v>
      </c>
      <c r="J250" s="60">
        <v>1.1399999999999999</v>
      </c>
      <c r="K250" s="60" t="s">
        <v>2014</v>
      </c>
      <c r="L250" s="60" t="s">
        <v>2573</v>
      </c>
      <c r="M250" s="60" t="s">
        <v>2456</v>
      </c>
      <c r="N250" s="60">
        <f>D250/3</f>
        <v>4.333333333333333</v>
      </c>
      <c r="O250" s="60" t="b">
        <v>0</v>
      </c>
    </row>
    <row r="251" spans="1:15" ht="15.75" customHeight="1" x14ac:dyDescent="0.2">
      <c r="A251" s="60" t="s">
        <v>2003</v>
      </c>
      <c r="B251" s="60">
        <v>92769</v>
      </c>
      <c r="C251" s="60">
        <v>92840</v>
      </c>
      <c r="D251" s="60">
        <v>12</v>
      </c>
      <c r="E251" s="60">
        <v>6</v>
      </c>
      <c r="F251" s="60">
        <v>72</v>
      </c>
      <c r="G251" s="60">
        <v>3</v>
      </c>
      <c r="H251" s="60" t="s">
        <v>1543</v>
      </c>
      <c r="I251" s="60">
        <v>16.670000000000002</v>
      </c>
      <c r="J251" s="60">
        <v>1.38</v>
      </c>
      <c r="K251" s="60" t="s">
        <v>2016</v>
      </c>
      <c r="L251" s="60" t="s">
        <v>2574</v>
      </c>
      <c r="M251" s="60" t="s">
        <v>2463</v>
      </c>
      <c r="N251" s="60">
        <f>D251/3</f>
        <v>4</v>
      </c>
      <c r="O251" s="60" t="b">
        <v>1</v>
      </c>
    </row>
    <row r="252" spans="1:15" ht="15.75" customHeight="1" x14ac:dyDescent="0.2">
      <c r="A252" s="60" t="s">
        <v>2003</v>
      </c>
      <c r="B252" s="60">
        <v>127334</v>
      </c>
      <c r="C252" s="60">
        <v>127429</v>
      </c>
      <c r="D252" s="60">
        <v>24</v>
      </c>
      <c r="E252" s="60">
        <v>4</v>
      </c>
      <c r="F252" s="60">
        <v>96</v>
      </c>
      <c r="G252" s="60">
        <v>3</v>
      </c>
      <c r="H252" s="60" t="s">
        <v>1543</v>
      </c>
      <c r="I252" s="60">
        <v>16.670000000000002</v>
      </c>
      <c r="J252" s="60">
        <v>1.1599999999999999</v>
      </c>
      <c r="K252" s="60" t="s">
        <v>2018</v>
      </c>
      <c r="L252" s="60" t="s">
        <v>2575</v>
      </c>
      <c r="M252" s="60" t="s">
        <v>2463</v>
      </c>
      <c r="N252" s="60">
        <f>D252/3</f>
        <v>8</v>
      </c>
      <c r="O252" s="60" t="b">
        <v>1</v>
      </c>
    </row>
    <row r="253" spans="1:15" ht="15.75" customHeight="1" x14ac:dyDescent="0.2">
      <c r="A253" s="60" t="s">
        <v>2003</v>
      </c>
      <c r="B253" s="60">
        <v>156459</v>
      </c>
      <c r="C253" s="60">
        <v>156518</v>
      </c>
      <c r="D253" s="60">
        <v>15</v>
      </c>
      <c r="E253" s="60">
        <v>4</v>
      </c>
      <c r="F253" s="60">
        <v>60</v>
      </c>
      <c r="G253" s="60">
        <v>4</v>
      </c>
      <c r="H253" s="60" t="s">
        <v>1546</v>
      </c>
      <c r="I253" s="60">
        <v>40</v>
      </c>
      <c r="J253" s="60">
        <v>1.69</v>
      </c>
      <c r="K253" s="60" t="s">
        <v>2020</v>
      </c>
      <c r="L253" s="60" t="s">
        <v>2576</v>
      </c>
      <c r="M253" s="60" t="s">
        <v>2463</v>
      </c>
      <c r="N253" s="60">
        <f>D253/3</f>
        <v>5</v>
      </c>
      <c r="O253" s="60" t="b">
        <v>1</v>
      </c>
    </row>
    <row r="254" spans="1:15" ht="15.75" customHeight="1" x14ac:dyDescent="0.2">
      <c r="A254" s="60" t="s">
        <v>2003</v>
      </c>
      <c r="B254" s="60">
        <v>206870</v>
      </c>
      <c r="C254" s="60">
        <v>206989</v>
      </c>
      <c r="D254" s="60">
        <v>30</v>
      </c>
      <c r="E254" s="60">
        <v>4</v>
      </c>
      <c r="F254" s="60">
        <v>120</v>
      </c>
      <c r="G254" s="60">
        <v>3</v>
      </c>
      <c r="H254" s="60" t="s">
        <v>1543</v>
      </c>
      <c r="I254" s="60">
        <v>20</v>
      </c>
      <c r="J254" s="60">
        <v>1.1599999999999999</v>
      </c>
      <c r="K254" s="60" t="s">
        <v>2022</v>
      </c>
      <c r="L254" s="60" t="s">
        <v>2577</v>
      </c>
      <c r="M254" s="60" t="s">
        <v>2463</v>
      </c>
      <c r="N254" s="60">
        <f>D254/3</f>
        <v>10</v>
      </c>
      <c r="O254" s="60" t="b">
        <v>1</v>
      </c>
    </row>
    <row r="255" spans="1:15" ht="15.75" customHeight="1" x14ac:dyDescent="0.2">
      <c r="A255" s="60" t="s">
        <v>2003</v>
      </c>
      <c r="B255" s="60">
        <v>233957</v>
      </c>
      <c r="C255" s="60">
        <v>234064</v>
      </c>
      <c r="D255" s="60">
        <v>36</v>
      </c>
      <c r="E255" s="60">
        <v>3</v>
      </c>
      <c r="F255" s="60">
        <v>108</v>
      </c>
      <c r="G255" s="60">
        <v>4</v>
      </c>
      <c r="H255" s="60" t="s">
        <v>1546</v>
      </c>
      <c r="I255" s="60">
        <v>27.78</v>
      </c>
      <c r="J255" s="60">
        <v>1.66</v>
      </c>
      <c r="K255" s="60" t="s">
        <v>2024</v>
      </c>
      <c r="L255" s="60" t="s">
        <v>2578</v>
      </c>
      <c r="M255" s="60" t="s">
        <v>2463</v>
      </c>
      <c r="N255" s="60">
        <f>D255/3</f>
        <v>12</v>
      </c>
      <c r="O255" s="60" t="b">
        <v>1</v>
      </c>
    </row>
    <row r="256" spans="1:15" ht="15.75" customHeight="1" x14ac:dyDescent="0.2">
      <c r="A256" s="60" t="s">
        <v>2003</v>
      </c>
      <c r="B256" s="60">
        <v>286379</v>
      </c>
      <c r="C256" s="60">
        <v>286518</v>
      </c>
      <c r="D256" s="60">
        <v>35</v>
      </c>
      <c r="E256" s="60">
        <v>4</v>
      </c>
      <c r="F256" s="60">
        <v>140</v>
      </c>
      <c r="G256" s="60">
        <v>4</v>
      </c>
      <c r="H256" s="60" t="s">
        <v>1546</v>
      </c>
      <c r="I256" s="60">
        <v>20</v>
      </c>
      <c r="J256" s="60">
        <v>1.64</v>
      </c>
      <c r="K256" s="60" t="s">
        <v>2026</v>
      </c>
      <c r="L256" s="60" t="s">
        <v>2579</v>
      </c>
      <c r="M256" s="60" t="s">
        <v>2456</v>
      </c>
      <c r="N256" s="60">
        <f>D256/3</f>
        <v>11.666666666666666</v>
      </c>
      <c r="O256" s="60" t="b">
        <v>0</v>
      </c>
    </row>
    <row r="257" spans="1:15" ht="15.75" customHeight="1" x14ac:dyDescent="0.2">
      <c r="A257" s="60" t="s">
        <v>2003</v>
      </c>
      <c r="B257" s="60">
        <v>294478</v>
      </c>
      <c r="C257" s="60">
        <v>294627</v>
      </c>
      <c r="D257" s="60">
        <v>50</v>
      </c>
      <c r="E257" s="60">
        <v>3</v>
      </c>
      <c r="F257" s="60">
        <v>150</v>
      </c>
      <c r="G257" s="60">
        <v>4</v>
      </c>
      <c r="H257" s="60" t="s">
        <v>1546</v>
      </c>
      <c r="I257" s="60">
        <v>30</v>
      </c>
      <c r="J257" s="60">
        <v>1.81</v>
      </c>
      <c r="K257" s="60" t="s">
        <v>2028</v>
      </c>
      <c r="L257" s="60" t="s">
        <v>2580</v>
      </c>
      <c r="M257" s="60" t="s">
        <v>2479</v>
      </c>
      <c r="N257" s="60">
        <f>D257/3</f>
        <v>16.666666666666668</v>
      </c>
      <c r="O257" s="60" t="b">
        <v>0</v>
      </c>
    </row>
    <row r="258" spans="1:15" ht="15.75" customHeight="1" x14ac:dyDescent="0.2">
      <c r="A258" s="60" t="s">
        <v>2003</v>
      </c>
      <c r="B258" s="60">
        <v>412085</v>
      </c>
      <c r="C258" s="60">
        <v>412156</v>
      </c>
      <c r="D258" s="60">
        <v>24</v>
      </c>
      <c r="E258" s="60">
        <v>3</v>
      </c>
      <c r="F258" s="60">
        <v>72</v>
      </c>
      <c r="G258" s="60">
        <v>4</v>
      </c>
      <c r="H258" s="60" t="s">
        <v>1546</v>
      </c>
      <c r="I258" s="60">
        <v>25</v>
      </c>
      <c r="J258" s="60">
        <v>1.46</v>
      </c>
      <c r="K258" s="60" t="s">
        <v>2030</v>
      </c>
      <c r="L258" s="60" t="s">
        <v>2581</v>
      </c>
      <c r="M258" s="60" t="s">
        <v>2463</v>
      </c>
      <c r="N258" s="60">
        <f>D258/3</f>
        <v>8</v>
      </c>
      <c r="O258" s="60" t="b">
        <v>1</v>
      </c>
    </row>
    <row r="259" spans="1:15" ht="15.75" customHeight="1" x14ac:dyDescent="0.2">
      <c r="A259" s="60" t="s">
        <v>2003</v>
      </c>
      <c r="B259" s="60">
        <v>412490</v>
      </c>
      <c r="C259" s="60">
        <v>412561</v>
      </c>
      <c r="D259" s="60">
        <v>24</v>
      </c>
      <c r="E259" s="60">
        <v>3</v>
      </c>
      <c r="F259" s="60">
        <v>72</v>
      </c>
      <c r="G259" s="60">
        <v>4</v>
      </c>
      <c r="H259" s="60" t="s">
        <v>1546</v>
      </c>
      <c r="I259" s="60">
        <v>50</v>
      </c>
      <c r="J259" s="60">
        <v>1.95</v>
      </c>
      <c r="K259" s="60" t="s">
        <v>2032</v>
      </c>
      <c r="L259" s="60" t="s">
        <v>2582</v>
      </c>
      <c r="M259" s="60" t="s">
        <v>2463</v>
      </c>
      <c r="N259" s="60">
        <f>D259/3</f>
        <v>8</v>
      </c>
      <c r="O259" s="60" t="b">
        <v>1</v>
      </c>
    </row>
    <row r="260" spans="1:15" ht="15.75" customHeight="1" x14ac:dyDescent="0.2">
      <c r="A260" s="60" t="s">
        <v>2003</v>
      </c>
      <c r="B260" s="60">
        <v>424516</v>
      </c>
      <c r="C260" s="60">
        <v>424647</v>
      </c>
      <c r="D260" s="60">
        <v>44</v>
      </c>
      <c r="E260" s="60">
        <v>3</v>
      </c>
      <c r="F260" s="60">
        <v>132</v>
      </c>
      <c r="G260" s="60">
        <v>4</v>
      </c>
      <c r="H260" s="60" t="s">
        <v>1546</v>
      </c>
      <c r="I260" s="60">
        <v>22.73</v>
      </c>
      <c r="J260" s="60">
        <v>1.7</v>
      </c>
      <c r="K260" s="60" t="s">
        <v>2034</v>
      </c>
      <c r="L260" s="60" t="s">
        <v>2583</v>
      </c>
      <c r="M260" s="60" t="s">
        <v>2479</v>
      </c>
      <c r="N260" s="60">
        <f>D260/3</f>
        <v>14.666666666666666</v>
      </c>
      <c r="O260" s="60" t="b">
        <v>0</v>
      </c>
    </row>
    <row r="261" spans="1:15" ht="15.75" customHeight="1" x14ac:dyDescent="0.2">
      <c r="A261" s="60" t="s">
        <v>2003</v>
      </c>
      <c r="B261" s="60">
        <v>429264</v>
      </c>
      <c r="C261" s="60">
        <v>429344</v>
      </c>
      <c r="D261" s="60">
        <v>27</v>
      </c>
      <c r="E261" s="60">
        <v>3</v>
      </c>
      <c r="F261" s="60">
        <v>81</v>
      </c>
      <c r="G261" s="60">
        <v>3</v>
      </c>
      <c r="H261" s="60" t="s">
        <v>1543</v>
      </c>
      <c r="I261" s="60">
        <v>14.81</v>
      </c>
      <c r="J261" s="60">
        <v>1.17</v>
      </c>
      <c r="K261" s="60" t="s">
        <v>2036</v>
      </c>
      <c r="L261" s="60" t="s">
        <v>2584</v>
      </c>
      <c r="M261" s="60" t="s">
        <v>2456</v>
      </c>
      <c r="N261" s="60">
        <f>D261/3</f>
        <v>9</v>
      </c>
      <c r="O261" s="60" t="b">
        <v>1</v>
      </c>
    </row>
    <row r="262" spans="1:15" ht="15.75" customHeight="1" x14ac:dyDescent="0.2">
      <c r="A262" s="60" t="s">
        <v>2003</v>
      </c>
      <c r="B262" s="60">
        <v>527272</v>
      </c>
      <c r="C262" s="60">
        <v>527352</v>
      </c>
      <c r="D262" s="60">
        <v>27</v>
      </c>
      <c r="E262" s="60">
        <v>3</v>
      </c>
      <c r="F262" s="60">
        <v>81</v>
      </c>
      <c r="G262" s="60">
        <v>3</v>
      </c>
      <c r="H262" s="60" t="s">
        <v>1543</v>
      </c>
      <c r="I262" s="60">
        <v>18.52</v>
      </c>
      <c r="J262" s="60">
        <v>1.38</v>
      </c>
      <c r="K262" s="60" t="s">
        <v>2038</v>
      </c>
      <c r="L262" s="60" t="s">
        <v>2585</v>
      </c>
      <c r="M262" s="60" t="s">
        <v>2456</v>
      </c>
      <c r="N262" s="60">
        <f>D262/3</f>
        <v>9</v>
      </c>
      <c r="O262" s="60" t="b">
        <v>1</v>
      </c>
    </row>
    <row r="263" spans="1:15" ht="15.75" customHeight="1" x14ac:dyDescent="0.2">
      <c r="A263" s="60" t="s">
        <v>2003</v>
      </c>
      <c r="B263" s="60">
        <v>623365</v>
      </c>
      <c r="C263" s="60">
        <v>623420</v>
      </c>
      <c r="D263" s="60">
        <v>14</v>
      </c>
      <c r="E263" s="60">
        <v>4</v>
      </c>
      <c r="F263" s="60">
        <v>56</v>
      </c>
      <c r="G263" s="60">
        <v>4</v>
      </c>
      <c r="H263" s="60" t="s">
        <v>1546</v>
      </c>
      <c r="I263" s="60">
        <v>28.57</v>
      </c>
      <c r="J263" s="60">
        <v>1.79</v>
      </c>
      <c r="K263" s="60" t="s">
        <v>2040</v>
      </c>
      <c r="L263" s="60" t="s">
        <v>2586</v>
      </c>
      <c r="M263" s="60" t="s">
        <v>2456</v>
      </c>
      <c r="N263" s="60">
        <f>D263/3</f>
        <v>4.666666666666667</v>
      </c>
      <c r="O263" s="60" t="b">
        <v>0</v>
      </c>
    </row>
    <row r="264" spans="1:15" ht="15.75" customHeight="1" x14ac:dyDescent="0.2">
      <c r="A264" s="60" t="s">
        <v>2003</v>
      </c>
      <c r="B264" s="60">
        <v>660288</v>
      </c>
      <c r="C264" s="60">
        <v>660368</v>
      </c>
      <c r="D264" s="60">
        <v>27</v>
      </c>
      <c r="E264" s="60">
        <v>3</v>
      </c>
      <c r="F264" s="60">
        <v>81</v>
      </c>
      <c r="G264" s="60">
        <v>4</v>
      </c>
      <c r="H264" s="60" t="s">
        <v>1546</v>
      </c>
      <c r="I264" s="60">
        <v>44.44</v>
      </c>
      <c r="J264" s="60">
        <v>1.91</v>
      </c>
      <c r="K264" s="60" t="s">
        <v>2041</v>
      </c>
      <c r="L264" s="60" t="s">
        <v>2587</v>
      </c>
      <c r="M264" s="60" t="s">
        <v>2463</v>
      </c>
      <c r="N264" s="60">
        <f>D264/3</f>
        <v>9</v>
      </c>
      <c r="O264" s="60" t="b">
        <v>1</v>
      </c>
    </row>
    <row r="265" spans="1:15" ht="15.75" customHeight="1" x14ac:dyDescent="0.2">
      <c r="A265" s="60" t="s">
        <v>2003</v>
      </c>
      <c r="B265" s="60">
        <v>695175</v>
      </c>
      <c r="C265" s="60">
        <v>695246</v>
      </c>
      <c r="D265" s="60">
        <v>24</v>
      </c>
      <c r="E265" s="60">
        <v>3</v>
      </c>
      <c r="F265" s="60">
        <v>72</v>
      </c>
      <c r="G265" s="60">
        <v>4</v>
      </c>
      <c r="H265" s="60" t="s">
        <v>1546</v>
      </c>
      <c r="I265" s="60">
        <v>37.5</v>
      </c>
      <c r="J265" s="60">
        <v>1.85</v>
      </c>
      <c r="K265" s="60" t="s">
        <v>2042</v>
      </c>
      <c r="L265" s="60" t="s">
        <v>2588</v>
      </c>
      <c r="M265" s="60" t="s">
        <v>2463</v>
      </c>
      <c r="N265" s="60">
        <f>D265/3</f>
        <v>8</v>
      </c>
      <c r="O265" s="60" t="b">
        <v>1</v>
      </c>
    </row>
    <row r="266" spans="1:15" ht="15.75" customHeight="1" x14ac:dyDescent="0.2">
      <c r="A266" s="60" t="s">
        <v>2003</v>
      </c>
      <c r="B266" s="60">
        <v>695277</v>
      </c>
      <c r="C266" s="60">
        <v>695420</v>
      </c>
      <c r="D266" s="60">
        <v>36</v>
      </c>
      <c r="E266" s="60">
        <v>4</v>
      </c>
      <c r="F266" s="60">
        <v>144</v>
      </c>
      <c r="G266" s="60">
        <v>4</v>
      </c>
      <c r="H266" s="60" t="s">
        <v>1546</v>
      </c>
      <c r="I266" s="60">
        <v>41.67</v>
      </c>
      <c r="J266" s="60">
        <v>1.92</v>
      </c>
      <c r="K266" s="60" t="s">
        <v>2043</v>
      </c>
      <c r="L266" s="60" t="s">
        <v>2589</v>
      </c>
      <c r="M266" s="60" t="s">
        <v>2463</v>
      </c>
      <c r="N266" s="60">
        <f>D266/3</f>
        <v>12</v>
      </c>
      <c r="O266" s="60" t="b">
        <v>1</v>
      </c>
    </row>
    <row r="267" spans="1:15" ht="15.75" customHeight="1" x14ac:dyDescent="0.2">
      <c r="A267" s="60" t="s">
        <v>2003</v>
      </c>
      <c r="B267" s="60">
        <v>695403</v>
      </c>
      <c r="C267" s="60">
        <v>695510</v>
      </c>
      <c r="D267" s="60">
        <v>36</v>
      </c>
      <c r="E267" s="60">
        <v>3</v>
      </c>
      <c r="F267" s="60">
        <v>108</v>
      </c>
      <c r="G267" s="60">
        <v>4</v>
      </c>
      <c r="H267" s="60" t="s">
        <v>1546</v>
      </c>
      <c r="I267" s="60">
        <v>36.11</v>
      </c>
      <c r="J267" s="60">
        <v>1.89</v>
      </c>
      <c r="K267" s="60" t="s">
        <v>2044</v>
      </c>
      <c r="L267" s="60" t="s">
        <v>2590</v>
      </c>
      <c r="M267" s="60" t="s">
        <v>2463</v>
      </c>
      <c r="N267" s="60">
        <f>D267/3</f>
        <v>12</v>
      </c>
      <c r="O267" s="60" t="b">
        <v>1</v>
      </c>
    </row>
    <row r="268" spans="1:15" ht="15.75" customHeight="1" x14ac:dyDescent="0.2">
      <c r="A268" s="60" t="s">
        <v>2045</v>
      </c>
      <c r="B268" s="60">
        <v>7290</v>
      </c>
      <c r="C268" s="60">
        <v>7391</v>
      </c>
      <c r="D268" s="60">
        <v>34</v>
      </c>
      <c r="E268" s="60">
        <v>3</v>
      </c>
      <c r="F268" s="60">
        <v>102</v>
      </c>
      <c r="G268" s="60">
        <v>4</v>
      </c>
      <c r="H268" s="60" t="s">
        <v>1546</v>
      </c>
      <c r="I268" s="60">
        <v>23.53</v>
      </c>
      <c r="J268" s="60">
        <v>1.57</v>
      </c>
      <c r="K268" s="60" t="s">
        <v>2046</v>
      </c>
      <c r="L268" s="60" t="s">
        <v>2568</v>
      </c>
      <c r="M268" s="60" t="s">
        <v>2479</v>
      </c>
      <c r="N268" s="60">
        <f>D268/3</f>
        <v>11.333333333333334</v>
      </c>
      <c r="O268" s="60" t="b">
        <v>0</v>
      </c>
    </row>
    <row r="269" spans="1:15" ht="15.75" customHeight="1" x14ac:dyDescent="0.2">
      <c r="A269" s="60" t="s">
        <v>2045</v>
      </c>
      <c r="B269" s="60">
        <v>14929</v>
      </c>
      <c r="C269" s="60">
        <v>15024</v>
      </c>
      <c r="D269" s="60">
        <v>24</v>
      </c>
      <c r="E269" s="60">
        <v>4</v>
      </c>
      <c r="F269" s="60">
        <v>96</v>
      </c>
      <c r="G269" s="60">
        <v>4</v>
      </c>
      <c r="H269" s="60" t="s">
        <v>1546</v>
      </c>
      <c r="I269" s="60">
        <v>29.17</v>
      </c>
      <c r="J269" s="60">
        <v>1.68</v>
      </c>
      <c r="K269" s="60" t="s">
        <v>2048</v>
      </c>
      <c r="L269" s="60" t="s">
        <v>2569</v>
      </c>
      <c r="M269" s="60" t="s">
        <v>2479</v>
      </c>
      <c r="N269" s="60">
        <f>D269/3</f>
        <v>8</v>
      </c>
      <c r="O269" s="60" t="b">
        <v>1</v>
      </c>
    </row>
    <row r="270" spans="1:15" ht="15.75" customHeight="1" x14ac:dyDescent="0.2">
      <c r="A270" s="60" t="s">
        <v>2045</v>
      </c>
      <c r="B270" s="60">
        <v>25450</v>
      </c>
      <c r="C270" s="60">
        <v>25503</v>
      </c>
      <c r="D270" s="60">
        <v>18</v>
      </c>
      <c r="E270" s="60">
        <v>3</v>
      </c>
      <c r="F270" s="60">
        <v>54</v>
      </c>
      <c r="G270" s="60">
        <v>3</v>
      </c>
      <c r="H270" s="60" t="s">
        <v>1543</v>
      </c>
      <c r="I270" s="60">
        <v>16.670000000000002</v>
      </c>
      <c r="J270" s="60">
        <v>1.25</v>
      </c>
      <c r="K270" s="60" t="s">
        <v>2050</v>
      </c>
      <c r="L270" s="60" t="s">
        <v>2570</v>
      </c>
      <c r="M270" s="60" t="s">
        <v>2463</v>
      </c>
      <c r="N270" s="60">
        <f>D270/3</f>
        <v>6</v>
      </c>
      <c r="O270" s="60" t="b">
        <v>1</v>
      </c>
    </row>
    <row r="271" spans="1:15" ht="15.75" customHeight="1" x14ac:dyDescent="0.2">
      <c r="A271" s="60" t="s">
        <v>2045</v>
      </c>
      <c r="B271" s="60">
        <v>50189</v>
      </c>
      <c r="C271" s="60">
        <v>50323</v>
      </c>
      <c r="D271" s="60">
        <v>15</v>
      </c>
      <c r="E271" s="60">
        <v>9</v>
      </c>
      <c r="F271" s="60">
        <v>135</v>
      </c>
      <c r="G271" s="60">
        <v>3</v>
      </c>
      <c r="H271" s="60" t="s">
        <v>1543</v>
      </c>
      <c r="I271" s="60">
        <v>33.33</v>
      </c>
      <c r="J271" s="60">
        <v>1.23</v>
      </c>
      <c r="K271" s="60" t="s">
        <v>2052</v>
      </c>
      <c r="L271" s="60" t="s">
        <v>2571</v>
      </c>
      <c r="M271" s="60" t="s">
        <v>2463</v>
      </c>
      <c r="N271" s="60">
        <f>D271/3</f>
        <v>5</v>
      </c>
      <c r="O271" s="60" t="b">
        <v>1</v>
      </c>
    </row>
    <row r="272" spans="1:15" ht="15.75" customHeight="1" x14ac:dyDescent="0.2">
      <c r="A272" s="60" t="s">
        <v>2045</v>
      </c>
      <c r="B272" s="60">
        <v>54034</v>
      </c>
      <c r="C272" s="60">
        <v>54093</v>
      </c>
      <c r="D272" s="60">
        <v>20</v>
      </c>
      <c r="E272" s="60">
        <v>3</v>
      </c>
      <c r="F272" s="60">
        <v>60</v>
      </c>
      <c r="G272" s="60">
        <v>4</v>
      </c>
      <c r="H272" s="60" t="s">
        <v>1546</v>
      </c>
      <c r="I272" s="60">
        <v>30</v>
      </c>
      <c r="J272" s="60">
        <v>1.85</v>
      </c>
      <c r="K272" s="60" t="s">
        <v>2054</v>
      </c>
      <c r="L272" s="60" t="s">
        <v>2572</v>
      </c>
      <c r="M272" s="60" t="s">
        <v>2479</v>
      </c>
      <c r="N272" s="60">
        <f>D272/3</f>
        <v>6.666666666666667</v>
      </c>
      <c r="O272" s="60" t="b">
        <v>0</v>
      </c>
    </row>
    <row r="273" spans="1:15" ht="15.75" customHeight="1" x14ac:dyDescent="0.2">
      <c r="A273" s="60" t="s">
        <v>2045</v>
      </c>
      <c r="B273" s="60">
        <v>86560</v>
      </c>
      <c r="C273" s="60">
        <v>86640</v>
      </c>
      <c r="D273" s="60">
        <v>27</v>
      </c>
      <c r="E273" s="60">
        <v>3</v>
      </c>
      <c r="F273" s="60">
        <v>81</v>
      </c>
      <c r="G273" s="60">
        <v>3</v>
      </c>
      <c r="H273" s="60" t="s">
        <v>1543</v>
      </c>
      <c r="I273" s="60">
        <v>14.81</v>
      </c>
      <c r="J273" s="60">
        <v>1.36</v>
      </c>
      <c r="K273" s="60" t="s">
        <v>2056</v>
      </c>
      <c r="L273" s="60" t="s">
        <v>2573</v>
      </c>
      <c r="M273" s="60" t="s">
        <v>2479</v>
      </c>
      <c r="N273" s="60">
        <f>D273/3</f>
        <v>9</v>
      </c>
      <c r="O273" s="60" t="b">
        <v>1</v>
      </c>
    </row>
    <row r="274" spans="1:15" ht="15.75" customHeight="1" x14ac:dyDescent="0.2">
      <c r="A274" s="60" t="s">
        <v>2045</v>
      </c>
      <c r="B274" s="60">
        <v>98054</v>
      </c>
      <c r="C274" s="60">
        <v>98105</v>
      </c>
      <c r="D274" s="60">
        <v>13</v>
      </c>
      <c r="E274" s="60">
        <v>4</v>
      </c>
      <c r="F274" s="60">
        <v>52</v>
      </c>
      <c r="G274" s="60">
        <v>3</v>
      </c>
      <c r="H274" s="60" t="s">
        <v>1543</v>
      </c>
      <c r="I274" s="60">
        <v>15.38</v>
      </c>
      <c r="J274" s="60">
        <v>1.33</v>
      </c>
      <c r="K274" s="60" t="s">
        <v>2058</v>
      </c>
      <c r="L274" s="60" t="s">
        <v>2574</v>
      </c>
      <c r="M274" s="60" t="s">
        <v>2479</v>
      </c>
      <c r="N274" s="60">
        <f>D274/3</f>
        <v>4.333333333333333</v>
      </c>
      <c r="O274" s="60" t="b">
        <v>0</v>
      </c>
    </row>
    <row r="275" spans="1:15" ht="15.75" customHeight="1" x14ac:dyDescent="0.2">
      <c r="A275" s="60" t="s">
        <v>2045</v>
      </c>
      <c r="B275" s="60">
        <v>116500</v>
      </c>
      <c r="C275" s="60">
        <v>116563</v>
      </c>
      <c r="D275" s="60">
        <v>16</v>
      </c>
      <c r="E275" s="60">
        <v>4</v>
      </c>
      <c r="F275" s="60">
        <v>64</v>
      </c>
      <c r="G275" s="60">
        <v>4</v>
      </c>
      <c r="H275" s="60" t="s">
        <v>1546</v>
      </c>
      <c r="I275" s="60">
        <v>18.75</v>
      </c>
      <c r="J275" s="60">
        <v>1.19</v>
      </c>
      <c r="K275" s="60" t="s">
        <v>2060</v>
      </c>
      <c r="L275" s="60" t="s">
        <v>2575</v>
      </c>
      <c r="M275" s="60" t="s">
        <v>2456</v>
      </c>
      <c r="N275" s="60">
        <f>D275/3</f>
        <v>5.333333333333333</v>
      </c>
      <c r="O275" s="60" t="b">
        <v>0</v>
      </c>
    </row>
    <row r="276" spans="1:15" ht="15.75" customHeight="1" x14ac:dyDescent="0.2">
      <c r="A276" s="60" t="s">
        <v>2045</v>
      </c>
      <c r="B276" s="60">
        <v>120372</v>
      </c>
      <c r="C276" s="60">
        <v>120499</v>
      </c>
      <c r="D276" s="60">
        <v>32</v>
      </c>
      <c r="E276" s="60">
        <v>4</v>
      </c>
      <c r="F276" s="60">
        <v>128</v>
      </c>
      <c r="G276" s="60">
        <v>3</v>
      </c>
      <c r="H276" s="60" t="s">
        <v>1543</v>
      </c>
      <c r="I276" s="60">
        <v>25</v>
      </c>
      <c r="J276" s="60">
        <v>1.36</v>
      </c>
      <c r="K276" s="60" t="s">
        <v>2062</v>
      </c>
      <c r="L276" s="60" t="s">
        <v>2576</v>
      </c>
      <c r="M276" s="60" t="s">
        <v>2456</v>
      </c>
      <c r="N276" s="60">
        <f>D276/3</f>
        <v>10.666666666666666</v>
      </c>
      <c r="O276" s="60" t="b">
        <v>0</v>
      </c>
    </row>
    <row r="277" spans="1:15" ht="15.75" customHeight="1" x14ac:dyDescent="0.2">
      <c r="A277" s="60" t="s">
        <v>2045</v>
      </c>
      <c r="B277" s="60">
        <v>141477</v>
      </c>
      <c r="C277" s="60">
        <v>141527</v>
      </c>
      <c r="D277" s="60">
        <v>17</v>
      </c>
      <c r="E277" s="60">
        <v>3</v>
      </c>
      <c r="F277" s="60">
        <v>51</v>
      </c>
      <c r="G277" s="60">
        <v>4</v>
      </c>
      <c r="H277" s="60" t="s">
        <v>1546</v>
      </c>
      <c r="I277" s="60">
        <v>29.41</v>
      </c>
      <c r="J277" s="60">
        <v>1.73</v>
      </c>
      <c r="K277" s="60" t="s">
        <v>2064</v>
      </c>
      <c r="L277" s="60" t="s">
        <v>2577</v>
      </c>
      <c r="M277" s="60" t="s">
        <v>2456</v>
      </c>
      <c r="N277" s="60">
        <f>D277/3</f>
        <v>5.666666666666667</v>
      </c>
      <c r="O277" s="60" t="b">
        <v>0</v>
      </c>
    </row>
    <row r="278" spans="1:15" ht="15.75" customHeight="1" x14ac:dyDescent="0.2">
      <c r="A278" s="60" t="s">
        <v>2045</v>
      </c>
      <c r="B278" s="60">
        <v>157029</v>
      </c>
      <c r="C278" s="60">
        <v>157127</v>
      </c>
      <c r="D278" s="60">
        <v>33</v>
      </c>
      <c r="E278" s="60">
        <v>3</v>
      </c>
      <c r="F278" s="60">
        <v>99</v>
      </c>
      <c r="G278" s="60">
        <v>3</v>
      </c>
      <c r="H278" s="60" t="s">
        <v>1543</v>
      </c>
      <c r="I278" s="60">
        <v>12.12</v>
      </c>
      <c r="J278" s="60">
        <v>1.18</v>
      </c>
      <c r="K278" s="60" t="s">
        <v>2066</v>
      </c>
      <c r="L278" s="60" t="s">
        <v>2578</v>
      </c>
      <c r="M278" s="60" t="s">
        <v>2463</v>
      </c>
      <c r="N278" s="60">
        <f>D278/3</f>
        <v>11</v>
      </c>
      <c r="O278" s="60" t="b">
        <v>1</v>
      </c>
    </row>
    <row r="279" spans="1:15" ht="15.75" customHeight="1" x14ac:dyDescent="0.2">
      <c r="A279" s="60" t="s">
        <v>2045</v>
      </c>
      <c r="B279" s="60">
        <v>198794</v>
      </c>
      <c r="C279" s="60">
        <v>198859</v>
      </c>
      <c r="D279" s="60">
        <v>22</v>
      </c>
      <c r="E279" s="60">
        <v>3</v>
      </c>
      <c r="F279" s="60">
        <v>66</v>
      </c>
      <c r="G279" s="60">
        <v>3</v>
      </c>
      <c r="H279" s="60" t="s">
        <v>1543</v>
      </c>
      <c r="I279" s="60">
        <v>27.27</v>
      </c>
      <c r="J279" s="60">
        <v>1.35</v>
      </c>
      <c r="K279" s="60" t="s">
        <v>2068</v>
      </c>
      <c r="L279" s="60" t="s">
        <v>2579</v>
      </c>
      <c r="M279" s="60" t="s">
        <v>2456</v>
      </c>
      <c r="N279" s="60">
        <f>D279/3</f>
        <v>7.333333333333333</v>
      </c>
      <c r="O279" s="60" t="b">
        <v>0</v>
      </c>
    </row>
    <row r="280" spans="1:15" ht="15.75" customHeight="1" x14ac:dyDescent="0.2">
      <c r="A280" s="60" t="s">
        <v>2045</v>
      </c>
      <c r="B280" s="60">
        <v>227750</v>
      </c>
      <c r="C280" s="60">
        <v>227851</v>
      </c>
      <c r="D280" s="60">
        <v>17</v>
      </c>
      <c r="E280" s="60">
        <v>6</v>
      </c>
      <c r="F280" s="60">
        <v>102</v>
      </c>
      <c r="G280" s="60">
        <v>3</v>
      </c>
      <c r="H280" s="60" t="s">
        <v>1543</v>
      </c>
      <c r="I280" s="60">
        <v>17.649999999999999</v>
      </c>
      <c r="J280" s="60">
        <v>1.45</v>
      </c>
      <c r="K280" s="60" t="s">
        <v>2070</v>
      </c>
      <c r="L280" s="60" t="s">
        <v>2580</v>
      </c>
      <c r="M280" s="60" t="s">
        <v>2479</v>
      </c>
      <c r="N280" s="60">
        <f>D280/3</f>
        <v>5.666666666666667</v>
      </c>
      <c r="O280" s="60" t="b">
        <v>0</v>
      </c>
    </row>
    <row r="281" spans="1:15" ht="15.75" customHeight="1" x14ac:dyDescent="0.2">
      <c r="A281" s="60" t="s">
        <v>2045</v>
      </c>
      <c r="B281" s="60">
        <v>229737</v>
      </c>
      <c r="C281" s="60">
        <v>229820</v>
      </c>
      <c r="D281" s="60">
        <v>12</v>
      </c>
      <c r="E281" s="60">
        <v>7</v>
      </c>
      <c r="F281" s="60">
        <v>84</v>
      </c>
      <c r="G281" s="60">
        <v>3</v>
      </c>
      <c r="H281" s="60" t="s">
        <v>1602</v>
      </c>
      <c r="I281" s="60">
        <v>16.670000000000002</v>
      </c>
      <c r="J281" s="60">
        <v>1.38</v>
      </c>
      <c r="K281" s="60" t="s">
        <v>2072</v>
      </c>
      <c r="L281" s="60" t="s">
        <v>2581</v>
      </c>
      <c r="M281" s="60" t="s">
        <v>2456</v>
      </c>
      <c r="N281" s="60">
        <f>D281/3</f>
        <v>4</v>
      </c>
      <c r="O281" s="60" t="b">
        <v>1</v>
      </c>
    </row>
    <row r="282" spans="1:15" ht="15.75" customHeight="1" x14ac:dyDescent="0.2">
      <c r="A282" s="60" t="s">
        <v>2045</v>
      </c>
      <c r="B282" s="60">
        <v>230919</v>
      </c>
      <c r="C282" s="60">
        <v>231006</v>
      </c>
      <c r="D282" s="60">
        <v>22</v>
      </c>
      <c r="E282" s="60">
        <v>4</v>
      </c>
      <c r="F282" s="60">
        <v>88</v>
      </c>
      <c r="G282" s="60">
        <v>4</v>
      </c>
      <c r="H282" s="60" t="s">
        <v>1546</v>
      </c>
      <c r="I282" s="60">
        <v>27.27</v>
      </c>
      <c r="J282" s="60">
        <v>1.61</v>
      </c>
      <c r="K282" s="60" t="s">
        <v>2074</v>
      </c>
      <c r="L282" s="60" t="s">
        <v>2582</v>
      </c>
      <c r="M282" s="60" t="s">
        <v>2456</v>
      </c>
      <c r="N282" s="60">
        <f>D282/3</f>
        <v>7.333333333333333</v>
      </c>
      <c r="O282" s="60" t="b">
        <v>0</v>
      </c>
    </row>
    <row r="283" spans="1:15" ht="15.75" customHeight="1" x14ac:dyDescent="0.2">
      <c r="A283" s="60" t="s">
        <v>2045</v>
      </c>
      <c r="B283" s="60">
        <v>245375</v>
      </c>
      <c r="C283" s="60">
        <v>245452</v>
      </c>
      <c r="D283" s="60">
        <v>26</v>
      </c>
      <c r="E283" s="60">
        <v>3</v>
      </c>
      <c r="F283" s="60">
        <v>78</v>
      </c>
      <c r="G283" s="60">
        <v>4</v>
      </c>
      <c r="H283" s="60" t="s">
        <v>1546</v>
      </c>
      <c r="I283" s="60">
        <v>19.23</v>
      </c>
      <c r="J283" s="60">
        <v>1.63</v>
      </c>
      <c r="K283" s="60" t="s">
        <v>2076</v>
      </c>
      <c r="L283" s="60" t="s">
        <v>2583</v>
      </c>
      <c r="M283" s="60" t="s">
        <v>2479</v>
      </c>
      <c r="N283" s="60">
        <f>D283/3</f>
        <v>8.6666666666666661</v>
      </c>
      <c r="O283" s="60" t="b">
        <v>0</v>
      </c>
    </row>
    <row r="284" spans="1:15" ht="15.75" customHeight="1" x14ac:dyDescent="0.2">
      <c r="A284" s="60" t="s">
        <v>2045</v>
      </c>
      <c r="B284" s="60">
        <v>245451</v>
      </c>
      <c r="C284" s="60">
        <v>245658</v>
      </c>
      <c r="D284" s="60">
        <v>26</v>
      </c>
      <c r="E284" s="60">
        <v>8</v>
      </c>
      <c r="F284" s="60">
        <v>208</v>
      </c>
      <c r="G284" s="60">
        <v>4</v>
      </c>
      <c r="H284" s="60" t="s">
        <v>1546</v>
      </c>
      <c r="I284" s="60">
        <v>19.23</v>
      </c>
      <c r="J284" s="60">
        <v>1.63</v>
      </c>
      <c r="K284" s="60" t="s">
        <v>2076</v>
      </c>
      <c r="L284" s="60" t="s">
        <v>2584</v>
      </c>
      <c r="M284" s="60" t="s">
        <v>2456</v>
      </c>
      <c r="N284" s="60">
        <f>D284/3</f>
        <v>8.6666666666666661</v>
      </c>
      <c r="O284" s="60" t="b">
        <v>0</v>
      </c>
    </row>
    <row r="285" spans="1:15" ht="15.75" customHeight="1" x14ac:dyDescent="0.2">
      <c r="A285" s="60" t="s">
        <v>2045</v>
      </c>
      <c r="B285" s="60">
        <v>256116</v>
      </c>
      <c r="C285" s="60">
        <v>256268</v>
      </c>
      <c r="D285" s="60">
        <v>51</v>
      </c>
      <c r="E285" s="60">
        <v>3</v>
      </c>
      <c r="F285" s="60">
        <v>153</v>
      </c>
      <c r="G285" s="60">
        <v>4</v>
      </c>
      <c r="H285" s="60" t="s">
        <v>1546</v>
      </c>
      <c r="I285" s="60">
        <v>31.37</v>
      </c>
      <c r="J285" s="60">
        <v>1.53</v>
      </c>
      <c r="K285" s="60" t="s">
        <v>2079</v>
      </c>
      <c r="L285" s="60" t="s">
        <v>2585</v>
      </c>
      <c r="M285" s="60" t="s">
        <v>2463</v>
      </c>
      <c r="N285" s="60">
        <f>D285/3</f>
        <v>17</v>
      </c>
      <c r="O285" s="60" t="b">
        <v>1</v>
      </c>
    </row>
    <row r="286" spans="1:15" ht="15.75" customHeight="1" x14ac:dyDescent="0.2">
      <c r="A286" s="60" t="s">
        <v>2045</v>
      </c>
      <c r="B286" s="60">
        <v>257889</v>
      </c>
      <c r="C286" s="60">
        <v>257939</v>
      </c>
      <c r="D286" s="60">
        <v>17</v>
      </c>
      <c r="E286" s="60">
        <v>3</v>
      </c>
      <c r="F286" s="60">
        <v>51</v>
      </c>
      <c r="G286" s="60">
        <v>3</v>
      </c>
      <c r="H286" s="60" t="s">
        <v>1543</v>
      </c>
      <c r="I286" s="60">
        <v>17.649999999999999</v>
      </c>
      <c r="J286" s="60">
        <v>1.48</v>
      </c>
      <c r="K286" s="60" t="s">
        <v>2081</v>
      </c>
      <c r="L286" s="60" t="s">
        <v>2586</v>
      </c>
      <c r="M286" s="60" t="s">
        <v>2479</v>
      </c>
      <c r="N286" s="60">
        <f>D286/3</f>
        <v>5.666666666666667</v>
      </c>
      <c r="O286" s="60" t="b">
        <v>0</v>
      </c>
    </row>
    <row r="287" spans="1:15" ht="15.75" customHeight="1" x14ac:dyDescent="0.2">
      <c r="A287" s="60" t="s">
        <v>2045</v>
      </c>
      <c r="B287" s="60">
        <v>270927</v>
      </c>
      <c r="C287" s="60">
        <v>270980</v>
      </c>
      <c r="D287" s="60">
        <v>18</v>
      </c>
      <c r="E287" s="60">
        <v>3</v>
      </c>
      <c r="F287" s="60">
        <v>54</v>
      </c>
      <c r="G287" s="60">
        <v>3</v>
      </c>
      <c r="H287" s="60" t="s">
        <v>1543</v>
      </c>
      <c r="I287" s="60">
        <v>16.670000000000002</v>
      </c>
      <c r="J287" s="60">
        <v>1.42</v>
      </c>
      <c r="K287" s="60" t="s">
        <v>2083</v>
      </c>
      <c r="L287" s="60" t="s">
        <v>2587</v>
      </c>
      <c r="M287" s="60" t="s">
        <v>2463</v>
      </c>
      <c r="N287" s="60">
        <f>D287/3</f>
        <v>6</v>
      </c>
      <c r="O287" s="60" t="b">
        <v>1</v>
      </c>
    </row>
    <row r="288" spans="1:15" ht="15.75" customHeight="1" x14ac:dyDescent="0.2">
      <c r="A288" s="60" t="s">
        <v>2045</v>
      </c>
      <c r="B288" s="60">
        <v>281577</v>
      </c>
      <c r="C288" s="60">
        <v>281660</v>
      </c>
      <c r="D288" s="60">
        <v>21</v>
      </c>
      <c r="E288" s="60">
        <v>4</v>
      </c>
      <c r="F288" s="60">
        <v>84</v>
      </c>
      <c r="G288" s="60">
        <v>4</v>
      </c>
      <c r="H288" s="60" t="s">
        <v>1546</v>
      </c>
      <c r="I288" s="60">
        <v>33.33</v>
      </c>
      <c r="J288" s="60">
        <v>1.86</v>
      </c>
      <c r="K288" s="60" t="s">
        <v>2085</v>
      </c>
      <c r="L288" s="60" t="s">
        <v>2588</v>
      </c>
      <c r="M288" s="60" t="s">
        <v>2463</v>
      </c>
      <c r="N288" s="60">
        <f>D288/3</f>
        <v>7</v>
      </c>
      <c r="O288" s="60" t="b">
        <v>1</v>
      </c>
    </row>
    <row r="289" spans="1:15" ht="15.75" customHeight="1" x14ac:dyDescent="0.2">
      <c r="A289" s="60" t="s">
        <v>2045</v>
      </c>
      <c r="B289" s="60">
        <v>308788</v>
      </c>
      <c r="C289" s="60">
        <v>308877</v>
      </c>
      <c r="D289" s="60">
        <v>18</v>
      </c>
      <c r="E289" s="60">
        <v>5</v>
      </c>
      <c r="F289" s="60">
        <v>90</v>
      </c>
      <c r="G289" s="60">
        <v>3</v>
      </c>
      <c r="H289" s="60" t="s">
        <v>1602</v>
      </c>
      <c r="I289" s="60">
        <v>50</v>
      </c>
      <c r="J289" s="60">
        <v>1.38</v>
      </c>
      <c r="K289" s="60" t="s">
        <v>2087</v>
      </c>
      <c r="L289" s="60" t="s">
        <v>2589</v>
      </c>
      <c r="M289" s="60" t="s">
        <v>2463</v>
      </c>
      <c r="N289" s="60">
        <f>D289/3</f>
        <v>6</v>
      </c>
      <c r="O289" s="60" t="b">
        <v>1</v>
      </c>
    </row>
    <row r="290" spans="1:15" ht="15.75" customHeight="1" x14ac:dyDescent="0.2">
      <c r="A290" s="60" t="s">
        <v>2045</v>
      </c>
      <c r="B290" s="60">
        <v>332782</v>
      </c>
      <c r="C290" s="60">
        <v>332866</v>
      </c>
      <c r="D290" s="60">
        <v>17</v>
      </c>
      <c r="E290" s="60">
        <v>5</v>
      </c>
      <c r="F290" s="60">
        <v>85</v>
      </c>
      <c r="G290" s="60">
        <v>4</v>
      </c>
      <c r="H290" s="60" t="s">
        <v>1546</v>
      </c>
      <c r="I290" s="60">
        <v>29.41</v>
      </c>
      <c r="J290" s="60">
        <v>1.73</v>
      </c>
      <c r="K290" s="60" t="s">
        <v>2089</v>
      </c>
      <c r="L290" s="60" t="s">
        <v>2590</v>
      </c>
      <c r="M290" s="60" t="s">
        <v>2479</v>
      </c>
      <c r="N290" s="60">
        <f>D290/3</f>
        <v>5.666666666666667</v>
      </c>
      <c r="O290" s="60" t="b">
        <v>0</v>
      </c>
    </row>
    <row r="291" spans="1:15" ht="15.75" customHeight="1" x14ac:dyDescent="0.2">
      <c r="A291" s="60" t="s">
        <v>2045</v>
      </c>
      <c r="B291" s="60">
        <v>411930</v>
      </c>
      <c r="C291" s="60">
        <v>412073</v>
      </c>
      <c r="D291" s="60">
        <v>24</v>
      </c>
      <c r="E291" s="60">
        <v>6</v>
      </c>
      <c r="F291" s="60">
        <v>144</v>
      </c>
      <c r="G291" s="60">
        <v>4</v>
      </c>
      <c r="H291" s="60" t="s">
        <v>1546</v>
      </c>
      <c r="I291" s="60">
        <v>20.83</v>
      </c>
      <c r="J291" s="60">
        <v>1.48</v>
      </c>
      <c r="K291" s="60" t="s">
        <v>2091</v>
      </c>
      <c r="L291" s="60" t="s">
        <v>2591</v>
      </c>
      <c r="M291" s="60" t="s">
        <v>2456</v>
      </c>
      <c r="N291" s="60">
        <f>D291/3</f>
        <v>8</v>
      </c>
      <c r="O291" s="60" t="b">
        <v>1</v>
      </c>
    </row>
    <row r="292" spans="1:15" ht="15.75" customHeight="1" x14ac:dyDescent="0.2">
      <c r="A292" s="60" t="s">
        <v>2045</v>
      </c>
      <c r="B292" s="60">
        <v>419874</v>
      </c>
      <c r="C292" s="60">
        <v>420025</v>
      </c>
      <c r="D292" s="60">
        <v>19</v>
      </c>
      <c r="E292" s="60">
        <v>8</v>
      </c>
      <c r="F292" s="60">
        <v>152</v>
      </c>
      <c r="G292" s="60">
        <v>3</v>
      </c>
      <c r="H292" s="60" t="s">
        <v>1543</v>
      </c>
      <c r="I292" s="60">
        <v>26.32</v>
      </c>
      <c r="J292" s="60">
        <v>1.52</v>
      </c>
      <c r="K292" s="60" t="s">
        <v>2093</v>
      </c>
      <c r="L292" s="60" t="s">
        <v>2592</v>
      </c>
      <c r="M292" s="60" t="s">
        <v>2479</v>
      </c>
      <c r="N292" s="60">
        <f>D292/3</f>
        <v>6.333333333333333</v>
      </c>
      <c r="O292" s="60" t="b">
        <v>0</v>
      </c>
    </row>
    <row r="293" spans="1:15" ht="15.75" customHeight="1" x14ac:dyDescent="0.2">
      <c r="A293" s="60" t="s">
        <v>2045</v>
      </c>
      <c r="B293" s="60">
        <v>421767</v>
      </c>
      <c r="C293" s="60">
        <v>421832</v>
      </c>
      <c r="D293" s="60">
        <v>22</v>
      </c>
      <c r="E293" s="60">
        <v>3</v>
      </c>
      <c r="F293" s="60">
        <v>66</v>
      </c>
      <c r="G293" s="60">
        <v>4</v>
      </c>
      <c r="H293" s="60" t="s">
        <v>1546</v>
      </c>
      <c r="I293" s="60">
        <v>27.27</v>
      </c>
      <c r="J293" s="60">
        <v>1.85</v>
      </c>
      <c r="K293" s="60" t="s">
        <v>2095</v>
      </c>
      <c r="L293" s="60" t="s">
        <v>2593</v>
      </c>
      <c r="M293" s="60" t="s">
        <v>2456</v>
      </c>
      <c r="N293" s="60">
        <f>D293/3</f>
        <v>7.333333333333333</v>
      </c>
      <c r="O293" s="60" t="b">
        <v>0</v>
      </c>
    </row>
    <row r="294" spans="1:15" ht="15.75" customHeight="1" x14ac:dyDescent="0.2">
      <c r="A294" s="60" t="s">
        <v>2045</v>
      </c>
      <c r="B294" s="60">
        <v>426612</v>
      </c>
      <c r="C294" s="60">
        <v>426671</v>
      </c>
      <c r="D294" s="60">
        <v>15</v>
      </c>
      <c r="E294" s="60">
        <v>4</v>
      </c>
      <c r="F294" s="60">
        <v>60</v>
      </c>
      <c r="G294" s="60">
        <v>4</v>
      </c>
      <c r="H294" s="60" t="s">
        <v>1546</v>
      </c>
      <c r="I294" s="60">
        <v>26.67</v>
      </c>
      <c r="J294" s="60">
        <v>1.78</v>
      </c>
      <c r="K294" s="60" t="s">
        <v>2097</v>
      </c>
      <c r="L294" s="60" t="s">
        <v>2594</v>
      </c>
      <c r="M294" s="60" t="s">
        <v>2463</v>
      </c>
      <c r="N294" s="60">
        <f>D294/3</f>
        <v>5</v>
      </c>
      <c r="O294" s="60" t="b">
        <v>1</v>
      </c>
    </row>
    <row r="295" spans="1:15" ht="15.75" customHeight="1" x14ac:dyDescent="0.2">
      <c r="A295" s="60" t="s">
        <v>2045</v>
      </c>
      <c r="B295" s="60">
        <v>462180</v>
      </c>
      <c r="C295" s="60">
        <v>462287</v>
      </c>
      <c r="D295" s="60">
        <v>18</v>
      </c>
      <c r="E295" s="60">
        <v>6</v>
      </c>
      <c r="F295" s="60">
        <v>108</v>
      </c>
      <c r="G295" s="60">
        <v>4</v>
      </c>
      <c r="H295" s="60" t="s">
        <v>1546</v>
      </c>
      <c r="I295" s="60">
        <v>44.44</v>
      </c>
      <c r="J295" s="60">
        <v>1.84</v>
      </c>
      <c r="K295" s="60" t="s">
        <v>2099</v>
      </c>
      <c r="L295" s="60" t="s">
        <v>2595</v>
      </c>
      <c r="M295" s="60" t="s">
        <v>2463</v>
      </c>
      <c r="N295" s="60">
        <f>D295/3</f>
        <v>6</v>
      </c>
      <c r="O295" s="60" t="b">
        <v>1</v>
      </c>
    </row>
    <row r="296" spans="1:15" ht="15.75" customHeight="1" x14ac:dyDescent="0.2">
      <c r="A296" s="60" t="s">
        <v>2045</v>
      </c>
      <c r="B296" s="60">
        <v>469987</v>
      </c>
      <c r="C296" s="60">
        <v>470103</v>
      </c>
      <c r="D296" s="60">
        <v>39</v>
      </c>
      <c r="E296" s="60">
        <v>3</v>
      </c>
      <c r="F296" s="60">
        <v>117</v>
      </c>
      <c r="G296" s="60">
        <v>4</v>
      </c>
      <c r="H296" s="60" t="s">
        <v>1546</v>
      </c>
      <c r="I296" s="60">
        <v>35.9</v>
      </c>
      <c r="J296" s="60">
        <v>1.89</v>
      </c>
      <c r="K296" s="60" t="s">
        <v>2101</v>
      </c>
      <c r="L296" s="60" t="s">
        <v>2596</v>
      </c>
      <c r="M296" s="60" t="s">
        <v>2463</v>
      </c>
      <c r="N296" s="60">
        <f>D296/3</f>
        <v>13</v>
      </c>
      <c r="O296" s="60" t="b">
        <v>1</v>
      </c>
    </row>
    <row r="297" spans="1:15" ht="15.75" customHeight="1" x14ac:dyDescent="0.2">
      <c r="A297" s="60" t="s">
        <v>2045</v>
      </c>
      <c r="B297" s="60">
        <v>470284</v>
      </c>
      <c r="C297" s="60">
        <v>470391</v>
      </c>
      <c r="D297" s="60">
        <v>27</v>
      </c>
      <c r="E297" s="60">
        <v>4</v>
      </c>
      <c r="F297" s="60">
        <v>108</v>
      </c>
      <c r="G297" s="60">
        <v>4</v>
      </c>
      <c r="H297" s="60" t="s">
        <v>1546</v>
      </c>
      <c r="I297" s="60">
        <v>37.04</v>
      </c>
      <c r="J297" s="60">
        <v>1.85</v>
      </c>
      <c r="K297" s="60" t="s">
        <v>2103</v>
      </c>
      <c r="L297" s="60" t="s">
        <v>2597</v>
      </c>
      <c r="M297" s="60" t="s">
        <v>2463</v>
      </c>
      <c r="N297" s="60">
        <f>D297/3</f>
        <v>9</v>
      </c>
      <c r="O297" s="60" t="b">
        <v>1</v>
      </c>
    </row>
    <row r="298" spans="1:15" ht="15.75" customHeight="1" x14ac:dyDescent="0.2">
      <c r="A298" s="60" t="s">
        <v>2045</v>
      </c>
      <c r="B298" s="60">
        <v>571546</v>
      </c>
      <c r="C298" s="60">
        <v>571617</v>
      </c>
      <c r="D298" s="60">
        <v>24</v>
      </c>
      <c r="E298" s="60">
        <v>3</v>
      </c>
      <c r="F298" s="60">
        <v>72</v>
      </c>
      <c r="G298" s="60">
        <v>4</v>
      </c>
      <c r="H298" s="60" t="s">
        <v>1546</v>
      </c>
      <c r="I298" s="60">
        <v>29.17</v>
      </c>
      <c r="J298" s="60">
        <v>1.81</v>
      </c>
      <c r="K298" s="60" t="s">
        <v>2105</v>
      </c>
      <c r="L298" s="60" t="s">
        <v>2598</v>
      </c>
      <c r="M298" s="60" t="s">
        <v>2463</v>
      </c>
      <c r="N298" s="60">
        <f>D298/3</f>
        <v>8</v>
      </c>
      <c r="O298" s="60" t="b">
        <v>1</v>
      </c>
    </row>
    <row r="299" spans="1:15" ht="15.75" customHeight="1" x14ac:dyDescent="0.2">
      <c r="A299" s="60" t="s">
        <v>2045</v>
      </c>
      <c r="B299" s="60">
        <v>601977</v>
      </c>
      <c r="C299" s="60">
        <v>602060</v>
      </c>
      <c r="D299" s="60">
        <v>21</v>
      </c>
      <c r="E299" s="60">
        <v>4</v>
      </c>
      <c r="F299" s="60">
        <v>84</v>
      </c>
      <c r="G299" s="60">
        <v>4</v>
      </c>
      <c r="H299" s="60" t="s">
        <v>1546</v>
      </c>
      <c r="I299" s="60">
        <v>28.57</v>
      </c>
      <c r="J299" s="60">
        <v>1.53</v>
      </c>
      <c r="K299" s="60" t="s">
        <v>2107</v>
      </c>
      <c r="L299" s="60" t="s">
        <v>2599</v>
      </c>
      <c r="M299" s="60" t="s">
        <v>2463</v>
      </c>
      <c r="N299" s="60">
        <f>D299/3</f>
        <v>7</v>
      </c>
      <c r="O299" s="60" t="b">
        <v>1</v>
      </c>
    </row>
    <row r="300" spans="1:15" ht="15.75" customHeight="1" x14ac:dyDescent="0.2">
      <c r="A300" s="60" t="s">
        <v>2045</v>
      </c>
      <c r="B300" s="60">
        <v>622013</v>
      </c>
      <c r="C300" s="60">
        <v>622096</v>
      </c>
      <c r="D300" s="60">
        <v>28</v>
      </c>
      <c r="E300" s="60">
        <v>3</v>
      </c>
      <c r="F300" s="60">
        <v>84</v>
      </c>
      <c r="G300" s="60">
        <v>3</v>
      </c>
      <c r="H300" s="60" t="s">
        <v>1543</v>
      </c>
      <c r="I300" s="60">
        <v>10.71</v>
      </c>
      <c r="J300" s="60">
        <v>0.85</v>
      </c>
      <c r="K300" s="60" t="s">
        <v>2109</v>
      </c>
      <c r="L300" s="60" t="s">
        <v>2600</v>
      </c>
      <c r="M300" s="60" t="s">
        <v>2456</v>
      </c>
      <c r="N300" s="60">
        <f>D300/3</f>
        <v>9.3333333333333339</v>
      </c>
      <c r="O300" s="60" t="b">
        <v>0</v>
      </c>
    </row>
    <row r="301" spans="1:15" ht="15.75" customHeight="1" x14ac:dyDescent="0.2">
      <c r="A301" s="60" t="s">
        <v>2045</v>
      </c>
      <c r="B301" s="60">
        <v>652128</v>
      </c>
      <c r="C301" s="60">
        <v>652330</v>
      </c>
      <c r="D301" s="60">
        <v>29</v>
      </c>
      <c r="E301" s="60">
        <v>7</v>
      </c>
      <c r="F301" s="60">
        <v>203</v>
      </c>
      <c r="G301" s="60">
        <v>4</v>
      </c>
      <c r="H301" s="60" t="s">
        <v>1546</v>
      </c>
      <c r="I301" s="60">
        <v>24.14</v>
      </c>
      <c r="J301" s="60">
        <v>1.7</v>
      </c>
      <c r="K301" s="60" t="s">
        <v>2111</v>
      </c>
      <c r="L301" s="60" t="s">
        <v>2601</v>
      </c>
      <c r="M301" s="60" t="s">
        <v>2479</v>
      </c>
      <c r="N301" s="60">
        <f>D301/3</f>
        <v>9.6666666666666661</v>
      </c>
      <c r="O301" s="60" t="b">
        <v>0</v>
      </c>
    </row>
    <row r="302" spans="1:15" ht="15.75" customHeight="1" x14ac:dyDescent="0.2">
      <c r="A302" s="60" t="s">
        <v>2045</v>
      </c>
      <c r="B302" s="60">
        <v>664706</v>
      </c>
      <c r="C302" s="60">
        <v>664822</v>
      </c>
      <c r="D302" s="60">
        <v>39</v>
      </c>
      <c r="E302" s="60">
        <v>3</v>
      </c>
      <c r="F302" s="60">
        <v>117</v>
      </c>
      <c r="G302" s="60">
        <v>3</v>
      </c>
      <c r="H302" s="60" t="s">
        <v>1543</v>
      </c>
      <c r="I302" s="60">
        <v>10.26</v>
      </c>
      <c r="J302" s="60">
        <v>1.31</v>
      </c>
      <c r="K302" s="60" t="s">
        <v>2113</v>
      </c>
      <c r="L302" s="60" t="s">
        <v>2602</v>
      </c>
      <c r="M302" s="60" t="s">
        <v>2479</v>
      </c>
      <c r="N302" s="60">
        <f>D302/3</f>
        <v>13</v>
      </c>
      <c r="O302" s="60" t="b">
        <v>1</v>
      </c>
    </row>
    <row r="303" spans="1:15" ht="15.75" customHeight="1" x14ac:dyDescent="0.2">
      <c r="A303" s="60" t="s">
        <v>2045</v>
      </c>
      <c r="B303" s="60">
        <v>666941</v>
      </c>
      <c r="C303" s="60">
        <v>667030</v>
      </c>
      <c r="D303" s="60">
        <v>30</v>
      </c>
      <c r="E303" s="60">
        <v>3</v>
      </c>
      <c r="F303" s="60">
        <v>90</v>
      </c>
      <c r="G303" s="60">
        <v>4</v>
      </c>
      <c r="H303" s="60" t="s">
        <v>1546</v>
      </c>
      <c r="I303" s="60">
        <v>33.33</v>
      </c>
      <c r="J303" s="60">
        <v>1.9</v>
      </c>
      <c r="K303" s="60" t="s">
        <v>2115</v>
      </c>
      <c r="L303" s="60" t="s">
        <v>2603</v>
      </c>
      <c r="M303" s="60" t="s">
        <v>2463</v>
      </c>
      <c r="N303" s="60">
        <f>D303/3</f>
        <v>10</v>
      </c>
      <c r="O303" s="60" t="b">
        <v>1</v>
      </c>
    </row>
    <row r="304" spans="1:15" ht="15.75" customHeight="1" x14ac:dyDescent="0.2">
      <c r="A304" s="60" t="s">
        <v>2045</v>
      </c>
      <c r="B304" s="60">
        <v>677989</v>
      </c>
      <c r="C304" s="60">
        <v>678231</v>
      </c>
      <c r="D304" s="60">
        <v>27</v>
      </c>
      <c r="E304" s="60">
        <v>9</v>
      </c>
      <c r="F304" s="60">
        <v>243</v>
      </c>
      <c r="G304" s="60">
        <v>4</v>
      </c>
      <c r="H304" s="60" t="s">
        <v>1546</v>
      </c>
      <c r="I304" s="60">
        <v>29.63</v>
      </c>
      <c r="J304" s="60">
        <v>1.6</v>
      </c>
      <c r="K304" s="60" t="s">
        <v>2117</v>
      </c>
      <c r="L304" s="60" t="s">
        <v>2604</v>
      </c>
      <c r="M304" s="60" t="s">
        <v>2463</v>
      </c>
      <c r="N304" s="60">
        <f>D304/3</f>
        <v>9</v>
      </c>
      <c r="O304" s="60" t="b">
        <v>1</v>
      </c>
    </row>
    <row r="305" spans="1:15" ht="15.75" customHeight="1" x14ac:dyDescent="0.2">
      <c r="A305" s="60" t="s">
        <v>2045</v>
      </c>
      <c r="B305" s="60">
        <v>693565</v>
      </c>
      <c r="C305" s="60">
        <v>693795</v>
      </c>
      <c r="D305" s="60">
        <v>33</v>
      </c>
      <c r="E305" s="60">
        <v>7</v>
      </c>
      <c r="F305" s="60">
        <v>231</v>
      </c>
      <c r="G305" s="60">
        <v>3</v>
      </c>
      <c r="H305" s="60" t="s">
        <v>1543</v>
      </c>
      <c r="I305" s="60">
        <v>15.15</v>
      </c>
      <c r="J305" s="60">
        <v>1.38</v>
      </c>
      <c r="K305" s="60" t="s">
        <v>2119</v>
      </c>
      <c r="L305" s="60" t="s">
        <v>2605</v>
      </c>
      <c r="M305" s="60" t="s">
        <v>2463</v>
      </c>
      <c r="N305" s="60">
        <f>D305/3</f>
        <v>11</v>
      </c>
      <c r="O305" s="60" t="b">
        <v>1</v>
      </c>
    </row>
    <row r="306" spans="1:15" ht="15.75" customHeight="1" x14ac:dyDescent="0.2">
      <c r="A306" s="60" t="s">
        <v>2045</v>
      </c>
      <c r="B306" s="60">
        <v>712201</v>
      </c>
      <c r="C306" s="60">
        <v>712410</v>
      </c>
      <c r="D306" s="60">
        <v>14</v>
      </c>
      <c r="E306" s="60">
        <v>15</v>
      </c>
      <c r="F306" s="60">
        <v>210</v>
      </c>
      <c r="G306" s="60">
        <v>3</v>
      </c>
      <c r="H306" s="60" t="s">
        <v>1543</v>
      </c>
      <c r="I306" s="60">
        <v>28.57</v>
      </c>
      <c r="J306" s="60">
        <v>1.56</v>
      </c>
      <c r="K306" s="60" t="s">
        <v>2121</v>
      </c>
      <c r="L306" s="60" t="s">
        <v>2606</v>
      </c>
      <c r="M306" s="60" t="s">
        <v>2456</v>
      </c>
      <c r="N306" s="60">
        <f>D306/3</f>
        <v>4.666666666666667</v>
      </c>
      <c r="O306" s="60" t="b">
        <v>0</v>
      </c>
    </row>
    <row r="307" spans="1:15" ht="15.75" customHeight="1" x14ac:dyDescent="0.2">
      <c r="A307" s="60" t="s">
        <v>2045</v>
      </c>
      <c r="B307" s="60">
        <v>717769</v>
      </c>
      <c r="C307" s="60">
        <v>717906</v>
      </c>
      <c r="D307" s="60">
        <v>46</v>
      </c>
      <c r="E307" s="60">
        <v>3</v>
      </c>
      <c r="F307" s="60">
        <v>138</v>
      </c>
      <c r="G307" s="60">
        <v>4</v>
      </c>
      <c r="H307" s="60" t="s">
        <v>1546</v>
      </c>
      <c r="I307" s="60">
        <v>15.22</v>
      </c>
      <c r="J307" s="60">
        <v>1.58</v>
      </c>
      <c r="K307" s="60" t="s">
        <v>2123</v>
      </c>
      <c r="L307" s="60" t="s">
        <v>2607</v>
      </c>
      <c r="M307" s="60" t="s">
        <v>2479</v>
      </c>
      <c r="N307" s="60">
        <f>D307/3</f>
        <v>15.333333333333334</v>
      </c>
      <c r="O307" s="60" t="b">
        <v>0</v>
      </c>
    </row>
    <row r="308" spans="1:15" ht="15.75" customHeight="1" x14ac:dyDescent="0.2">
      <c r="A308" s="60" t="s">
        <v>2045</v>
      </c>
      <c r="B308" s="60">
        <v>718348</v>
      </c>
      <c r="C308" s="60">
        <v>718440</v>
      </c>
      <c r="D308" s="60">
        <v>31</v>
      </c>
      <c r="E308" s="60">
        <v>3</v>
      </c>
      <c r="F308" s="60">
        <v>93</v>
      </c>
      <c r="G308" s="60">
        <v>4</v>
      </c>
      <c r="H308" s="60" t="s">
        <v>1546</v>
      </c>
      <c r="I308" s="60">
        <v>16.13</v>
      </c>
      <c r="J308" s="60">
        <v>1.56</v>
      </c>
      <c r="K308" s="60" t="s">
        <v>2125</v>
      </c>
      <c r="L308" s="60" t="s">
        <v>2608</v>
      </c>
      <c r="M308" s="60" t="s">
        <v>2456</v>
      </c>
      <c r="N308" s="60">
        <f>D308/3</f>
        <v>10.333333333333334</v>
      </c>
      <c r="O308" s="60" t="b">
        <v>0</v>
      </c>
    </row>
    <row r="309" spans="1:15" ht="15.75" customHeight="1" x14ac:dyDescent="0.2">
      <c r="A309" s="60" t="s">
        <v>2045</v>
      </c>
      <c r="B309" s="60">
        <v>754988</v>
      </c>
      <c r="C309" s="60">
        <v>755047</v>
      </c>
      <c r="D309" s="60">
        <v>20</v>
      </c>
      <c r="E309" s="60">
        <v>3</v>
      </c>
      <c r="F309" s="60">
        <v>60</v>
      </c>
      <c r="G309" s="60">
        <v>4</v>
      </c>
      <c r="H309" s="60" t="s">
        <v>1546</v>
      </c>
      <c r="I309" s="60">
        <v>15</v>
      </c>
      <c r="J309" s="60">
        <v>1.54</v>
      </c>
      <c r="K309" s="60" t="s">
        <v>2127</v>
      </c>
      <c r="L309" s="60" t="s">
        <v>2609</v>
      </c>
      <c r="M309" s="60" t="s">
        <v>2456</v>
      </c>
      <c r="N309" s="60">
        <f>D309/3</f>
        <v>6.666666666666667</v>
      </c>
      <c r="O309" s="60" t="b">
        <v>0</v>
      </c>
    </row>
    <row r="310" spans="1:15" ht="15.75" customHeight="1" x14ac:dyDescent="0.2">
      <c r="A310" s="60" t="s">
        <v>2045</v>
      </c>
      <c r="B310" s="60">
        <v>758642</v>
      </c>
      <c r="C310" s="60">
        <v>758746</v>
      </c>
      <c r="D310" s="60">
        <v>21</v>
      </c>
      <c r="E310" s="60">
        <v>5</v>
      </c>
      <c r="F310" s="60">
        <v>105</v>
      </c>
      <c r="G310" s="60">
        <v>4</v>
      </c>
      <c r="H310" s="60" t="s">
        <v>1546</v>
      </c>
      <c r="I310" s="60">
        <v>14.29</v>
      </c>
      <c r="J310" s="60">
        <v>1.58</v>
      </c>
      <c r="K310" s="60" t="s">
        <v>2129</v>
      </c>
      <c r="L310" s="60" t="s">
        <v>2610</v>
      </c>
      <c r="M310" s="60" t="s">
        <v>2456</v>
      </c>
      <c r="N310" s="60">
        <f>D310/3</f>
        <v>7</v>
      </c>
      <c r="O310" s="60" t="b">
        <v>1</v>
      </c>
    </row>
    <row r="311" spans="1:15" ht="15.75" customHeight="1" x14ac:dyDescent="0.2">
      <c r="A311" s="60" t="s">
        <v>2045</v>
      </c>
      <c r="B311" s="60">
        <v>767207</v>
      </c>
      <c r="C311" s="60">
        <v>767358</v>
      </c>
      <c r="D311" s="60">
        <v>38</v>
      </c>
      <c r="E311" s="60">
        <v>4</v>
      </c>
      <c r="F311" s="60">
        <v>152</v>
      </c>
      <c r="G311" s="60">
        <v>4</v>
      </c>
      <c r="H311" s="60" t="s">
        <v>1546</v>
      </c>
      <c r="I311" s="60">
        <v>10.53</v>
      </c>
      <c r="J311" s="60">
        <v>1.46</v>
      </c>
      <c r="K311" s="60" t="s">
        <v>2131</v>
      </c>
      <c r="L311" s="60" t="s">
        <v>2611</v>
      </c>
      <c r="M311" s="60" t="s">
        <v>2456</v>
      </c>
      <c r="N311" s="60">
        <f>D311/3</f>
        <v>12.666666666666666</v>
      </c>
      <c r="O311" s="60" t="b">
        <v>0</v>
      </c>
    </row>
    <row r="312" spans="1:15" ht="15.75" customHeight="1" x14ac:dyDescent="0.2">
      <c r="A312" s="60" t="s">
        <v>2045</v>
      </c>
      <c r="B312" s="60">
        <v>778252</v>
      </c>
      <c r="C312" s="60">
        <v>778314</v>
      </c>
      <c r="D312" s="60">
        <v>21</v>
      </c>
      <c r="E312" s="60">
        <v>3</v>
      </c>
      <c r="F312" s="60">
        <v>63</v>
      </c>
      <c r="G312" s="60">
        <v>4</v>
      </c>
      <c r="H312" s="60" t="s">
        <v>1546</v>
      </c>
      <c r="I312" s="60">
        <v>38.1</v>
      </c>
      <c r="J312" s="60">
        <v>1.94</v>
      </c>
      <c r="K312" s="60" t="s">
        <v>2133</v>
      </c>
      <c r="L312" s="60" t="s">
        <v>2612</v>
      </c>
      <c r="M312" s="60" t="s">
        <v>2463</v>
      </c>
      <c r="N312" s="60">
        <f>D312/3</f>
        <v>7</v>
      </c>
      <c r="O312" s="60" t="b">
        <v>1</v>
      </c>
    </row>
    <row r="313" spans="1:15" ht="15.75" customHeight="1" x14ac:dyDescent="0.2">
      <c r="A313" s="60" t="s">
        <v>2045</v>
      </c>
      <c r="B313" s="60">
        <v>805102</v>
      </c>
      <c r="C313" s="60">
        <v>805332</v>
      </c>
      <c r="D313" s="60">
        <v>33</v>
      </c>
      <c r="E313" s="60">
        <v>7</v>
      </c>
      <c r="F313" s="60">
        <v>231</v>
      </c>
      <c r="G313" s="60">
        <v>4</v>
      </c>
      <c r="H313" s="60" t="s">
        <v>1546</v>
      </c>
      <c r="I313" s="60">
        <v>36.36</v>
      </c>
      <c r="J313" s="60">
        <v>1.69</v>
      </c>
      <c r="K313" s="60" t="s">
        <v>2135</v>
      </c>
      <c r="L313" s="60" t="s">
        <v>2613</v>
      </c>
      <c r="M313" s="60" t="s">
        <v>2463</v>
      </c>
      <c r="N313" s="60">
        <f>D313/3</f>
        <v>11</v>
      </c>
      <c r="O313" s="60" t="b">
        <v>1</v>
      </c>
    </row>
    <row r="314" spans="1:15" ht="15.75" customHeight="1" x14ac:dyDescent="0.2">
      <c r="A314" s="60" t="s">
        <v>2045</v>
      </c>
      <c r="B314" s="60">
        <v>815658</v>
      </c>
      <c r="C314" s="60">
        <v>815762</v>
      </c>
      <c r="D314" s="60">
        <v>35</v>
      </c>
      <c r="E314" s="60">
        <v>3</v>
      </c>
      <c r="F314" s="60">
        <v>105</v>
      </c>
      <c r="G314" s="60">
        <v>4</v>
      </c>
      <c r="H314" s="60" t="s">
        <v>1546</v>
      </c>
      <c r="I314" s="60">
        <v>11.43</v>
      </c>
      <c r="J314" s="60">
        <v>1.44</v>
      </c>
      <c r="K314" s="60" t="s">
        <v>2137</v>
      </c>
      <c r="L314" s="60" t="s">
        <v>2614</v>
      </c>
      <c r="M314" s="60" t="s">
        <v>2479</v>
      </c>
      <c r="N314" s="60">
        <f>D314/3</f>
        <v>11.666666666666666</v>
      </c>
      <c r="O314" s="60" t="b">
        <v>0</v>
      </c>
    </row>
    <row r="315" spans="1:15" ht="15.75" customHeight="1" x14ac:dyDescent="0.2">
      <c r="A315" s="60" t="s">
        <v>2045</v>
      </c>
      <c r="B315" s="60">
        <v>849150</v>
      </c>
      <c r="C315" s="60">
        <v>849224</v>
      </c>
      <c r="D315" s="60">
        <v>25</v>
      </c>
      <c r="E315" s="60">
        <v>3</v>
      </c>
      <c r="F315" s="60">
        <v>75</v>
      </c>
      <c r="G315" s="60">
        <v>4</v>
      </c>
      <c r="H315" s="60" t="s">
        <v>1546</v>
      </c>
      <c r="I315" s="60">
        <v>20</v>
      </c>
      <c r="J315" s="60">
        <v>1.66</v>
      </c>
      <c r="K315" s="60" t="s">
        <v>2139</v>
      </c>
      <c r="L315" s="60" t="s">
        <v>2615</v>
      </c>
      <c r="M315" s="60" t="s">
        <v>2456</v>
      </c>
      <c r="N315" s="60">
        <f>D315/3</f>
        <v>8.3333333333333339</v>
      </c>
      <c r="O315" s="60" t="b">
        <v>0</v>
      </c>
    </row>
    <row r="316" spans="1:15" ht="15.75" customHeight="1" x14ac:dyDescent="0.2">
      <c r="A316" s="60" t="s">
        <v>2045</v>
      </c>
      <c r="B316" s="60">
        <v>851944</v>
      </c>
      <c r="C316" s="60">
        <v>852006</v>
      </c>
      <c r="D316" s="60">
        <v>21</v>
      </c>
      <c r="E316" s="60">
        <v>3</v>
      </c>
      <c r="F316" s="60">
        <v>63</v>
      </c>
      <c r="G316" s="60">
        <v>4</v>
      </c>
      <c r="H316" s="60" t="s">
        <v>1546</v>
      </c>
      <c r="I316" s="60">
        <v>28.57</v>
      </c>
      <c r="J316" s="60">
        <v>1.8</v>
      </c>
      <c r="K316" s="60" t="s">
        <v>2141</v>
      </c>
      <c r="L316" s="60" t="s">
        <v>2616</v>
      </c>
      <c r="M316" s="60" t="s">
        <v>2456</v>
      </c>
      <c r="N316" s="60">
        <f>D316/3</f>
        <v>7</v>
      </c>
      <c r="O316" s="60" t="b">
        <v>1</v>
      </c>
    </row>
    <row r="317" spans="1:15" ht="15.75" customHeight="1" x14ac:dyDescent="0.2">
      <c r="A317" s="60" t="s">
        <v>2045</v>
      </c>
      <c r="B317" s="60">
        <v>882704</v>
      </c>
      <c r="C317" s="60">
        <v>882771</v>
      </c>
      <c r="D317" s="60">
        <v>17</v>
      </c>
      <c r="E317" s="60">
        <v>4</v>
      </c>
      <c r="F317" s="60">
        <v>68</v>
      </c>
      <c r="G317" s="60">
        <v>4</v>
      </c>
      <c r="H317" s="60" t="s">
        <v>1546</v>
      </c>
      <c r="I317" s="60">
        <v>23.53</v>
      </c>
      <c r="J317" s="60">
        <v>1.45</v>
      </c>
      <c r="K317" s="60" t="s">
        <v>2143</v>
      </c>
      <c r="L317" s="60" t="s">
        <v>2617</v>
      </c>
      <c r="M317" s="60" t="s">
        <v>2456</v>
      </c>
      <c r="N317" s="60">
        <f>D317/3</f>
        <v>5.666666666666667</v>
      </c>
      <c r="O317" s="60" t="b">
        <v>0</v>
      </c>
    </row>
    <row r="318" spans="1:15" ht="15.75" customHeight="1" x14ac:dyDescent="0.2">
      <c r="A318" s="60" t="s">
        <v>2045</v>
      </c>
      <c r="B318" s="60">
        <v>897891</v>
      </c>
      <c r="C318" s="60">
        <v>897982</v>
      </c>
      <c r="D318" s="60">
        <v>23</v>
      </c>
      <c r="E318" s="60">
        <v>4</v>
      </c>
      <c r="F318" s="60">
        <v>92</v>
      </c>
      <c r="G318" s="60">
        <v>4</v>
      </c>
      <c r="H318" s="60" t="s">
        <v>1546</v>
      </c>
      <c r="I318" s="60">
        <v>21.74</v>
      </c>
      <c r="J318" s="60">
        <v>1.63</v>
      </c>
      <c r="K318" s="60" t="s">
        <v>2144</v>
      </c>
      <c r="L318" s="60" t="s">
        <v>2618</v>
      </c>
      <c r="M318" s="60" t="s">
        <v>2456</v>
      </c>
      <c r="N318" s="60">
        <f>D318/3</f>
        <v>7.666666666666667</v>
      </c>
      <c r="O318" s="60" t="b">
        <v>0</v>
      </c>
    </row>
    <row r="319" spans="1:15" ht="15.75" customHeight="1" x14ac:dyDescent="0.2">
      <c r="A319" s="60" t="s">
        <v>2045</v>
      </c>
      <c r="B319" s="60">
        <v>919544</v>
      </c>
      <c r="C319" s="60">
        <v>919759</v>
      </c>
      <c r="D319" s="60">
        <v>18</v>
      </c>
      <c r="E319" s="60">
        <v>12</v>
      </c>
      <c r="F319" s="60">
        <v>216</v>
      </c>
      <c r="G319" s="60">
        <v>3</v>
      </c>
      <c r="H319" s="60" t="s">
        <v>2145</v>
      </c>
      <c r="I319" s="60">
        <v>33.33</v>
      </c>
      <c r="J319" s="60">
        <v>1.1299999999999999</v>
      </c>
      <c r="K319" s="60" t="s">
        <v>2146</v>
      </c>
      <c r="L319" s="60" t="s">
        <v>2619</v>
      </c>
      <c r="M319" s="60" t="s">
        <v>2463</v>
      </c>
      <c r="N319" s="60">
        <f>D319/3</f>
        <v>6</v>
      </c>
      <c r="O319" s="60" t="b">
        <v>1</v>
      </c>
    </row>
    <row r="320" spans="1:15" ht="15.75" customHeight="1" x14ac:dyDescent="0.2">
      <c r="A320" s="60" t="s">
        <v>2045</v>
      </c>
      <c r="B320" s="60">
        <v>919747</v>
      </c>
      <c r="C320" s="60">
        <v>919806</v>
      </c>
      <c r="D320" s="60">
        <v>15</v>
      </c>
      <c r="E320" s="60">
        <v>4</v>
      </c>
      <c r="F320" s="60">
        <v>60</v>
      </c>
      <c r="G320" s="60">
        <v>4</v>
      </c>
      <c r="H320" s="60" t="s">
        <v>1546</v>
      </c>
      <c r="I320" s="60">
        <v>46.67</v>
      </c>
      <c r="J320" s="60">
        <v>1.56</v>
      </c>
      <c r="K320" s="60" t="s">
        <v>2147</v>
      </c>
      <c r="L320" s="60" t="s">
        <v>2620</v>
      </c>
      <c r="M320" s="60" t="s">
        <v>2463</v>
      </c>
      <c r="N320" s="60">
        <f>D320/3</f>
        <v>5</v>
      </c>
      <c r="O320" s="60" t="b">
        <v>1</v>
      </c>
    </row>
    <row r="321" spans="1:15" ht="15.75" customHeight="1" x14ac:dyDescent="0.2">
      <c r="A321" s="60" t="s">
        <v>2148</v>
      </c>
      <c r="B321" s="60">
        <v>2568</v>
      </c>
      <c r="C321" s="60">
        <v>2639</v>
      </c>
      <c r="D321" s="60">
        <v>12</v>
      </c>
      <c r="E321" s="60">
        <v>6</v>
      </c>
      <c r="F321" s="60">
        <v>72</v>
      </c>
      <c r="G321" s="60">
        <v>4</v>
      </c>
      <c r="H321" s="60" t="s">
        <v>1546</v>
      </c>
      <c r="I321" s="60">
        <v>50</v>
      </c>
      <c r="J321" s="60">
        <v>1.65</v>
      </c>
      <c r="K321" s="60" t="s">
        <v>2149</v>
      </c>
      <c r="L321" s="60" t="s">
        <v>2568</v>
      </c>
      <c r="M321" s="60" t="s">
        <v>2463</v>
      </c>
      <c r="N321" s="60">
        <f>D321/3</f>
        <v>4</v>
      </c>
      <c r="O321" s="60" t="b">
        <v>1</v>
      </c>
    </row>
    <row r="322" spans="1:15" ht="15.75" customHeight="1" x14ac:dyDescent="0.2">
      <c r="A322" s="60" t="s">
        <v>2148</v>
      </c>
      <c r="B322" s="60">
        <v>18948</v>
      </c>
      <c r="C322" s="60">
        <v>19082</v>
      </c>
      <c r="D322" s="60">
        <v>27</v>
      </c>
      <c r="E322" s="60">
        <v>5</v>
      </c>
      <c r="F322" s="60">
        <v>135</v>
      </c>
      <c r="G322" s="60">
        <v>4</v>
      </c>
      <c r="H322" s="60" t="s">
        <v>1546</v>
      </c>
      <c r="I322" s="60">
        <v>33.33</v>
      </c>
      <c r="J322" s="60">
        <v>1.66</v>
      </c>
      <c r="K322" s="60" t="s">
        <v>2151</v>
      </c>
      <c r="L322" s="60" t="s">
        <v>2569</v>
      </c>
      <c r="M322" s="60" t="s">
        <v>2463</v>
      </c>
      <c r="N322" s="60">
        <f>D322/3</f>
        <v>9</v>
      </c>
      <c r="O322" s="60" t="b">
        <v>1</v>
      </c>
    </row>
    <row r="323" spans="1:15" ht="15.75" customHeight="1" x14ac:dyDescent="0.2">
      <c r="A323" s="60" t="s">
        <v>2148</v>
      </c>
      <c r="B323" s="60">
        <v>24386</v>
      </c>
      <c r="C323" s="60">
        <v>24511</v>
      </c>
      <c r="D323" s="60">
        <v>42</v>
      </c>
      <c r="E323" s="60">
        <v>3</v>
      </c>
      <c r="F323" s="60">
        <v>126</v>
      </c>
      <c r="G323" s="60">
        <v>4</v>
      </c>
      <c r="H323" s="60" t="s">
        <v>1546</v>
      </c>
      <c r="I323" s="60">
        <v>47.62</v>
      </c>
      <c r="J323" s="60">
        <v>1.89</v>
      </c>
      <c r="K323" s="60" t="s">
        <v>2153</v>
      </c>
      <c r="L323" s="60" t="s">
        <v>2570</v>
      </c>
      <c r="M323" s="60" t="s">
        <v>2463</v>
      </c>
      <c r="N323" s="60">
        <f>D323/3</f>
        <v>14</v>
      </c>
      <c r="O323" s="60" t="b">
        <v>1</v>
      </c>
    </row>
    <row r="324" spans="1:15" ht="15.75" customHeight="1" x14ac:dyDescent="0.2">
      <c r="A324" s="60" t="s">
        <v>2148</v>
      </c>
      <c r="B324" s="60">
        <v>42132</v>
      </c>
      <c r="C324" s="60">
        <v>42206</v>
      </c>
      <c r="D324" s="60">
        <v>25</v>
      </c>
      <c r="E324" s="60">
        <v>3</v>
      </c>
      <c r="F324" s="60">
        <v>75</v>
      </c>
      <c r="G324" s="60">
        <v>3</v>
      </c>
      <c r="H324" s="60" t="s">
        <v>1543</v>
      </c>
      <c r="I324" s="60">
        <v>20</v>
      </c>
      <c r="J324" s="60">
        <v>1.37</v>
      </c>
      <c r="K324" s="60" t="s">
        <v>2155</v>
      </c>
      <c r="L324" s="60" t="s">
        <v>2571</v>
      </c>
      <c r="M324" s="60" t="s">
        <v>2456</v>
      </c>
      <c r="N324" s="60">
        <f>D324/3</f>
        <v>8.3333333333333339</v>
      </c>
      <c r="O324" s="60" t="b">
        <v>0</v>
      </c>
    </row>
    <row r="325" spans="1:15" ht="15.75" customHeight="1" x14ac:dyDescent="0.2">
      <c r="A325" s="60" t="s">
        <v>2148</v>
      </c>
      <c r="B325" s="60">
        <v>50547</v>
      </c>
      <c r="C325" s="60">
        <v>50706</v>
      </c>
      <c r="D325" s="60">
        <v>20</v>
      </c>
      <c r="E325" s="60">
        <v>8</v>
      </c>
      <c r="F325" s="60">
        <v>160</v>
      </c>
      <c r="G325" s="60">
        <v>3</v>
      </c>
      <c r="H325" s="60" t="s">
        <v>1543</v>
      </c>
      <c r="I325" s="60">
        <v>20</v>
      </c>
      <c r="J325" s="60">
        <v>1.51</v>
      </c>
      <c r="K325" s="60" t="s">
        <v>2157</v>
      </c>
      <c r="L325" s="60" t="s">
        <v>2572</v>
      </c>
      <c r="M325" s="60" t="s">
        <v>2479</v>
      </c>
      <c r="N325" s="60">
        <f>D325/3</f>
        <v>6.666666666666667</v>
      </c>
      <c r="O325" s="60" t="b">
        <v>0</v>
      </c>
    </row>
    <row r="326" spans="1:15" ht="15.75" customHeight="1" x14ac:dyDescent="0.2">
      <c r="A326" s="60" t="s">
        <v>2148</v>
      </c>
      <c r="B326" s="60">
        <v>50710</v>
      </c>
      <c r="C326" s="60">
        <v>50835</v>
      </c>
      <c r="D326" s="60">
        <v>21</v>
      </c>
      <c r="E326" s="60">
        <v>6</v>
      </c>
      <c r="F326" s="60">
        <v>126</v>
      </c>
      <c r="G326" s="60">
        <v>3</v>
      </c>
      <c r="H326" s="60" t="s">
        <v>1543</v>
      </c>
      <c r="I326" s="60">
        <v>9.52</v>
      </c>
      <c r="J326" s="60">
        <v>1.1299999999999999</v>
      </c>
      <c r="K326" s="60" t="s">
        <v>2159</v>
      </c>
      <c r="L326" s="60" t="s">
        <v>2573</v>
      </c>
      <c r="M326" s="60" t="s">
        <v>2456</v>
      </c>
      <c r="N326" s="60">
        <f>D326/3</f>
        <v>7</v>
      </c>
      <c r="O326" s="60" t="b">
        <v>1</v>
      </c>
    </row>
    <row r="327" spans="1:15" ht="15.75" customHeight="1" x14ac:dyDescent="0.2">
      <c r="A327" s="60" t="s">
        <v>2148</v>
      </c>
      <c r="B327" s="60">
        <v>52893</v>
      </c>
      <c r="C327" s="60">
        <v>52976</v>
      </c>
      <c r="D327" s="60">
        <v>14</v>
      </c>
      <c r="E327" s="60">
        <v>6</v>
      </c>
      <c r="F327" s="60">
        <v>84</v>
      </c>
      <c r="G327" s="60">
        <v>3</v>
      </c>
      <c r="H327" s="60" t="s">
        <v>1543</v>
      </c>
      <c r="I327" s="60">
        <v>21.43</v>
      </c>
      <c r="J327" s="60">
        <v>1.0900000000000001</v>
      </c>
      <c r="K327" s="60" t="s">
        <v>2161</v>
      </c>
      <c r="L327" s="60" t="s">
        <v>2574</v>
      </c>
      <c r="M327" s="60" t="s">
        <v>2479</v>
      </c>
      <c r="N327" s="60">
        <f>D327/3</f>
        <v>4.666666666666667</v>
      </c>
      <c r="O327" s="60" t="b">
        <v>0</v>
      </c>
    </row>
    <row r="328" spans="1:15" ht="15.75" customHeight="1" x14ac:dyDescent="0.2">
      <c r="A328" s="60" t="s">
        <v>2148</v>
      </c>
      <c r="B328" s="60">
        <v>97994</v>
      </c>
      <c r="C328" s="60">
        <v>98059</v>
      </c>
      <c r="D328" s="60">
        <v>22</v>
      </c>
      <c r="E328" s="60">
        <v>3</v>
      </c>
      <c r="F328" s="60">
        <v>66</v>
      </c>
      <c r="G328" s="60">
        <v>4</v>
      </c>
      <c r="H328" s="60" t="s">
        <v>1546</v>
      </c>
      <c r="I328" s="60">
        <v>18.18</v>
      </c>
      <c r="J328" s="60">
        <v>1.46</v>
      </c>
      <c r="K328" s="60" t="s">
        <v>2163</v>
      </c>
      <c r="L328" s="60" t="s">
        <v>2575</v>
      </c>
      <c r="M328" s="60" t="s">
        <v>2456</v>
      </c>
      <c r="N328" s="60">
        <f>D328/3</f>
        <v>7.333333333333333</v>
      </c>
      <c r="O328" s="60" t="b">
        <v>0</v>
      </c>
    </row>
    <row r="329" spans="1:15" ht="15.75" customHeight="1" x14ac:dyDescent="0.2">
      <c r="A329" s="60" t="s">
        <v>2148</v>
      </c>
      <c r="B329" s="60">
        <v>112960</v>
      </c>
      <c r="C329" s="60">
        <v>113127</v>
      </c>
      <c r="D329" s="60">
        <v>24</v>
      </c>
      <c r="E329" s="60">
        <v>7</v>
      </c>
      <c r="F329" s="60">
        <v>168</v>
      </c>
      <c r="G329" s="60">
        <v>4</v>
      </c>
      <c r="H329" s="60" t="s">
        <v>1546</v>
      </c>
      <c r="I329" s="60">
        <v>45.83</v>
      </c>
      <c r="J329" s="60">
        <v>1.92</v>
      </c>
      <c r="K329" s="60" t="s">
        <v>2165</v>
      </c>
      <c r="L329" s="60" t="s">
        <v>2576</v>
      </c>
      <c r="M329" s="60" t="s">
        <v>2479</v>
      </c>
      <c r="N329" s="60">
        <f>D329/3</f>
        <v>8</v>
      </c>
      <c r="O329" s="60" t="b">
        <v>1</v>
      </c>
    </row>
    <row r="330" spans="1:15" ht="15.75" customHeight="1" x14ac:dyDescent="0.2">
      <c r="A330" s="60" t="s">
        <v>2148</v>
      </c>
      <c r="B330" s="60">
        <v>113189</v>
      </c>
      <c r="C330" s="60">
        <v>113260</v>
      </c>
      <c r="D330" s="60">
        <v>24</v>
      </c>
      <c r="E330" s="60">
        <v>3</v>
      </c>
      <c r="F330" s="60">
        <v>72</v>
      </c>
      <c r="G330" s="60">
        <v>4</v>
      </c>
      <c r="H330" s="60" t="s">
        <v>1546</v>
      </c>
      <c r="I330" s="60">
        <v>45.83</v>
      </c>
      <c r="J330" s="60">
        <v>1.83</v>
      </c>
      <c r="K330" s="60" t="s">
        <v>2167</v>
      </c>
      <c r="L330" s="60" t="s">
        <v>2577</v>
      </c>
      <c r="M330" s="60" t="s">
        <v>2456</v>
      </c>
      <c r="N330" s="60">
        <f>D330/3</f>
        <v>8</v>
      </c>
      <c r="O330" s="60" t="b">
        <v>1</v>
      </c>
    </row>
    <row r="331" spans="1:15" ht="15.75" customHeight="1" x14ac:dyDescent="0.2">
      <c r="A331" s="60" t="s">
        <v>2148</v>
      </c>
      <c r="B331" s="60">
        <v>145774</v>
      </c>
      <c r="C331" s="60">
        <v>145871</v>
      </c>
      <c r="D331" s="60">
        <v>14</v>
      </c>
      <c r="E331" s="60">
        <v>7</v>
      </c>
      <c r="F331" s="60">
        <v>98</v>
      </c>
      <c r="G331" s="60">
        <v>4</v>
      </c>
      <c r="H331" s="60" t="s">
        <v>1546</v>
      </c>
      <c r="I331" s="60">
        <v>28.57</v>
      </c>
      <c r="J331" s="60">
        <v>1.79</v>
      </c>
      <c r="K331" s="60" t="s">
        <v>2169</v>
      </c>
      <c r="L331" s="60" t="s">
        <v>2578</v>
      </c>
      <c r="M331" s="60" t="s">
        <v>2456</v>
      </c>
      <c r="N331" s="60">
        <f>D331/3</f>
        <v>4.666666666666667</v>
      </c>
      <c r="O331" s="60" t="b">
        <v>0</v>
      </c>
    </row>
    <row r="332" spans="1:15" ht="15.75" customHeight="1" x14ac:dyDescent="0.2">
      <c r="A332" s="60" t="s">
        <v>2148</v>
      </c>
      <c r="B332" s="60">
        <v>149432</v>
      </c>
      <c r="C332" s="60">
        <v>149575</v>
      </c>
      <c r="D332" s="60">
        <v>18</v>
      </c>
      <c r="E332" s="60">
        <v>8</v>
      </c>
      <c r="F332" s="60">
        <v>144</v>
      </c>
      <c r="G332" s="60">
        <v>4</v>
      </c>
      <c r="H332" s="60" t="s">
        <v>1546</v>
      </c>
      <c r="I332" s="60">
        <v>27.78</v>
      </c>
      <c r="J332" s="60">
        <v>1.68</v>
      </c>
      <c r="K332" s="60" t="s">
        <v>2171</v>
      </c>
      <c r="L332" s="60" t="s">
        <v>2579</v>
      </c>
      <c r="M332" s="60" t="s">
        <v>2479</v>
      </c>
      <c r="N332" s="60">
        <f>D332/3</f>
        <v>6</v>
      </c>
      <c r="O332" s="60" t="b">
        <v>1</v>
      </c>
    </row>
    <row r="333" spans="1:15" ht="15.75" customHeight="1" x14ac:dyDescent="0.2">
      <c r="A333" s="60" t="s">
        <v>2148</v>
      </c>
      <c r="B333" s="60">
        <v>191643</v>
      </c>
      <c r="C333" s="60">
        <v>191714</v>
      </c>
      <c r="D333" s="60">
        <v>12</v>
      </c>
      <c r="E333" s="60">
        <v>6</v>
      </c>
      <c r="F333" s="60">
        <v>72</v>
      </c>
      <c r="G333" s="60">
        <v>4</v>
      </c>
      <c r="H333" s="60" t="s">
        <v>1546</v>
      </c>
      <c r="I333" s="60">
        <v>16.670000000000002</v>
      </c>
      <c r="J333" s="60">
        <v>1.42</v>
      </c>
      <c r="K333" s="60" t="s">
        <v>2173</v>
      </c>
      <c r="L333" s="60" t="s">
        <v>2580</v>
      </c>
      <c r="M333" s="60" t="s">
        <v>2463</v>
      </c>
      <c r="N333" s="60">
        <f>D333/3</f>
        <v>4</v>
      </c>
      <c r="O333" s="60" t="b">
        <v>1</v>
      </c>
    </row>
    <row r="334" spans="1:15" ht="15.75" customHeight="1" x14ac:dyDescent="0.2">
      <c r="A334" s="60" t="s">
        <v>2148</v>
      </c>
      <c r="B334" s="60">
        <v>193037</v>
      </c>
      <c r="C334" s="60">
        <v>193180</v>
      </c>
      <c r="D334" s="60">
        <v>24</v>
      </c>
      <c r="E334" s="60">
        <v>6</v>
      </c>
      <c r="F334" s="60">
        <v>144</v>
      </c>
      <c r="G334" s="60">
        <v>4</v>
      </c>
      <c r="H334" s="60" t="s">
        <v>1546</v>
      </c>
      <c r="I334" s="60">
        <v>45.83</v>
      </c>
      <c r="J334" s="60">
        <v>1.72</v>
      </c>
      <c r="K334" s="60" t="s">
        <v>2175</v>
      </c>
      <c r="L334" s="60" t="s">
        <v>2581</v>
      </c>
      <c r="M334" s="60" t="s">
        <v>2463</v>
      </c>
      <c r="N334" s="60">
        <f>D334/3</f>
        <v>8</v>
      </c>
      <c r="O334" s="60" t="b">
        <v>1</v>
      </c>
    </row>
    <row r="335" spans="1:15" ht="15.75" customHeight="1" x14ac:dyDescent="0.2">
      <c r="A335" s="60" t="s">
        <v>2148</v>
      </c>
      <c r="B335" s="60">
        <v>200529</v>
      </c>
      <c r="C335" s="60">
        <v>200643</v>
      </c>
      <c r="D335" s="60">
        <v>23</v>
      </c>
      <c r="E335" s="60">
        <v>5</v>
      </c>
      <c r="F335" s="60">
        <v>115</v>
      </c>
      <c r="G335" s="60">
        <v>3</v>
      </c>
      <c r="H335" s="60" t="s">
        <v>1543</v>
      </c>
      <c r="I335" s="60">
        <v>21.74</v>
      </c>
      <c r="J335" s="60">
        <v>1.47</v>
      </c>
      <c r="K335" s="60" t="s">
        <v>2177</v>
      </c>
      <c r="L335" s="60" t="s">
        <v>2582</v>
      </c>
      <c r="M335" s="60" t="s">
        <v>2479</v>
      </c>
      <c r="N335" s="60">
        <f>D335/3</f>
        <v>7.666666666666667</v>
      </c>
      <c r="O335" s="60" t="b">
        <v>0</v>
      </c>
    </row>
    <row r="336" spans="1:15" ht="15.75" customHeight="1" x14ac:dyDescent="0.2">
      <c r="A336" s="60" t="s">
        <v>2148</v>
      </c>
      <c r="B336" s="60">
        <v>200645</v>
      </c>
      <c r="C336" s="60">
        <v>200878</v>
      </c>
      <c r="D336" s="60">
        <v>26</v>
      </c>
      <c r="E336" s="60">
        <v>9</v>
      </c>
      <c r="F336" s="60">
        <v>234</v>
      </c>
      <c r="G336" s="60">
        <v>4</v>
      </c>
      <c r="H336" s="60" t="s">
        <v>1546</v>
      </c>
      <c r="I336" s="60">
        <v>15.38</v>
      </c>
      <c r="J336" s="60">
        <v>1.51</v>
      </c>
      <c r="K336" s="60" t="s">
        <v>2179</v>
      </c>
      <c r="L336" s="60" t="s">
        <v>2583</v>
      </c>
      <c r="M336" s="60" t="s">
        <v>2456</v>
      </c>
      <c r="N336" s="60">
        <f>D336/3</f>
        <v>8.6666666666666661</v>
      </c>
      <c r="O336" s="60" t="b">
        <v>0</v>
      </c>
    </row>
    <row r="337" spans="1:15" ht="15.75" customHeight="1" x14ac:dyDescent="0.2">
      <c r="A337" s="60" t="s">
        <v>2148</v>
      </c>
      <c r="B337" s="60">
        <v>216040</v>
      </c>
      <c r="C337" s="60">
        <v>216144</v>
      </c>
      <c r="D337" s="60">
        <v>21</v>
      </c>
      <c r="E337" s="60">
        <v>5</v>
      </c>
      <c r="F337" s="60">
        <v>105</v>
      </c>
      <c r="G337" s="60">
        <v>4</v>
      </c>
      <c r="H337" s="60" t="s">
        <v>1546</v>
      </c>
      <c r="I337" s="60">
        <v>23.81</v>
      </c>
      <c r="J337" s="60">
        <v>1.71</v>
      </c>
      <c r="K337" s="60" t="s">
        <v>2181</v>
      </c>
      <c r="L337" s="60" t="s">
        <v>2584</v>
      </c>
      <c r="M337" s="60" t="s">
        <v>2463</v>
      </c>
      <c r="N337" s="60">
        <f>D337/3</f>
        <v>7</v>
      </c>
      <c r="O337" s="60" t="b">
        <v>1</v>
      </c>
    </row>
    <row r="338" spans="1:15" ht="15.75" customHeight="1" x14ac:dyDescent="0.2">
      <c r="A338" s="60" t="s">
        <v>2148</v>
      </c>
      <c r="B338" s="60">
        <v>218835</v>
      </c>
      <c r="C338" s="60">
        <v>218906</v>
      </c>
      <c r="D338" s="60">
        <v>12</v>
      </c>
      <c r="E338" s="60">
        <v>6</v>
      </c>
      <c r="F338" s="60">
        <v>72</v>
      </c>
      <c r="G338" s="60">
        <v>4</v>
      </c>
      <c r="H338" s="60" t="s">
        <v>1546</v>
      </c>
      <c r="I338" s="60">
        <v>25</v>
      </c>
      <c r="J338" s="60">
        <v>1.73</v>
      </c>
      <c r="K338" s="60" t="s">
        <v>2183</v>
      </c>
      <c r="L338" s="60" t="s">
        <v>2585</v>
      </c>
      <c r="M338" s="60" t="s">
        <v>2463</v>
      </c>
      <c r="N338" s="60">
        <f>D338/3</f>
        <v>4</v>
      </c>
      <c r="O338" s="60" t="b">
        <v>1</v>
      </c>
    </row>
    <row r="339" spans="1:15" ht="15.75" customHeight="1" x14ac:dyDescent="0.2">
      <c r="A339" s="60" t="s">
        <v>2148</v>
      </c>
      <c r="B339" s="60">
        <v>236475</v>
      </c>
      <c r="C339" s="60">
        <v>236540</v>
      </c>
      <c r="D339" s="60">
        <v>22</v>
      </c>
      <c r="E339" s="60">
        <v>3</v>
      </c>
      <c r="F339" s="60">
        <v>66</v>
      </c>
      <c r="G339" s="60">
        <v>3</v>
      </c>
      <c r="H339" s="60" t="s">
        <v>1543</v>
      </c>
      <c r="I339" s="60">
        <v>13.64</v>
      </c>
      <c r="J339" s="60">
        <v>1.22</v>
      </c>
      <c r="K339" s="60" t="s">
        <v>2185</v>
      </c>
      <c r="L339" s="60" t="s">
        <v>2586</v>
      </c>
      <c r="M339" s="60" t="s">
        <v>2456</v>
      </c>
      <c r="N339" s="60">
        <f>D339/3</f>
        <v>7.333333333333333</v>
      </c>
      <c r="O339" s="60" t="b">
        <v>0</v>
      </c>
    </row>
    <row r="340" spans="1:15" ht="15.75" customHeight="1" x14ac:dyDescent="0.2">
      <c r="A340" s="60" t="s">
        <v>2148</v>
      </c>
      <c r="B340" s="60">
        <v>294121</v>
      </c>
      <c r="C340" s="60">
        <v>294264</v>
      </c>
      <c r="D340" s="60">
        <v>18</v>
      </c>
      <c r="E340" s="60">
        <v>8</v>
      </c>
      <c r="F340" s="60">
        <v>144</v>
      </c>
      <c r="G340" s="60">
        <v>4</v>
      </c>
      <c r="H340" s="60" t="s">
        <v>1546</v>
      </c>
      <c r="I340" s="60">
        <v>16.670000000000002</v>
      </c>
      <c r="J340" s="60">
        <v>1.4</v>
      </c>
      <c r="K340" s="60" t="s">
        <v>2187</v>
      </c>
      <c r="L340" s="60" t="s">
        <v>2587</v>
      </c>
      <c r="M340" s="60" t="s">
        <v>2479</v>
      </c>
      <c r="N340" s="60">
        <f>D340/3</f>
        <v>6</v>
      </c>
      <c r="O340" s="60" t="b">
        <v>1</v>
      </c>
    </row>
    <row r="341" spans="1:15" ht="15.75" customHeight="1" x14ac:dyDescent="0.2">
      <c r="A341" s="60" t="s">
        <v>2148</v>
      </c>
      <c r="B341" s="60">
        <v>318519</v>
      </c>
      <c r="C341" s="60">
        <v>318581</v>
      </c>
      <c r="D341" s="60">
        <v>21</v>
      </c>
      <c r="E341" s="60">
        <v>3</v>
      </c>
      <c r="F341" s="60">
        <v>63</v>
      </c>
      <c r="G341" s="60">
        <v>4</v>
      </c>
      <c r="H341" s="60" t="s">
        <v>1546</v>
      </c>
      <c r="I341" s="60">
        <v>28.57</v>
      </c>
      <c r="J341" s="60">
        <v>1.8</v>
      </c>
      <c r="K341" s="60" t="s">
        <v>2189</v>
      </c>
      <c r="L341" s="60" t="s">
        <v>2588</v>
      </c>
      <c r="M341" s="60" t="s">
        <v>2463</v>
      </c>
      <c r="N341" s="60">
        <f>D341/3</f>
        <v>7</v>
      </c>
      <c r="O341" s="60" t="b">
        <v>1</v>
      </c>
    </row>
    <row r="342" spans="1:15" ht="15.75" customHeight="1" x14ac:dyDescent="0.2">
      <c r="A342" s="60" t="s">
        <v>2148</v>
      </c>
      <c r="B342" s="60">
        <v>323386</v>
      </c>
      <c r="C342" s="60">
        <v>323442</v>
      </c>
      <c r="D342" s="60">
        <v>19</v>
      </c>
      <c r="E342" s="60">
        <v>3</v>
      </c>
      <c r="F342" s="60">
        <v>57</v>
      </c>
      <c r="G342" s="60">
        <v>4</v>
      </c>
      <c r="H342" s="60" t="s">
        <v>1546</v>
      </c>
      <c r="I342" s="60">
        <v>26.32</v>
      </c>
      <c r="J342" s="60">
        <v>1.64</v>
      </c>
      <c r="K342" s="60" t="s">
        <v>2191</v>
      </c>
      <c r="L342" s="60" t="s">
        <v>2589</v>
      </c>
      <c r="M342" s="60" t="s">
        <v>2456</v>
      </c>
      <c r="N342" s="60">
        <f>D342/3</f>
        <v>6.333333333333333</v>
      </c>
      <c r="O342" s="60" t="b">
        <v>0</v>
      </c>
    </row>
    <row r="343" spans="1:15" ht="15.75" customHeight="1" x14ac:dyDescent="0.2">
      <c r="A343" s="60" t="s">
        <v>2148</v>
      </c>
      <c r="B343" s="60">
        <v>323449</v>
      </c>
      <c r="C343" s="60">
        <v>323502</v>
      </c>
      <c r="D343" s="60">
        <v>18</v>
      </c>
      <c r="E343" s="60">
        <v>3</v>
      </c>
      <c r="F343" s="60">
        <v>54</v>
      </c>
      <c r="G343" s="60">
        <v>4</v>
      </c>
      <c r="H343" s="60" t="s">
        <v>1546</v>
      </c>
      <c r="I343" s="60">
        <v>16.670000000000002</v>
      </c>
      <c r="J343" s="60">
        <v>1.5</v>
      </c>
      <c r="K343" s="60" t="s">
        <v>2193</v>
      </c>
      <c r="L343" s="60" t="s">
        <v>2590</v>
      </c>
      <c r="M343" s="60" t="s">
        <v>2456</v>
      </c>
      <c r="N343" s="60">
        <f>D343/3</f>
        <v>6</v>
      </c>
      <c r="O343" s="60" t="b">
        <v>1</v>
      </c>
    </row>
    <row r="344" spans="1:15" ht="15.75" customHeight="1" x14ac:dyDescent="0.2">
      <c r="A344" s="60" t="s">
        <v>2148</v>
      </c>
      <c r="B344" s="60">
        <v>350986</v>
      </c>
      <c r="C344" s="60">
        <v>351147</v>
      </c>
      <c r="D344" s="60">
        <v>18</v>
      </c>
      <c r="E344" s="60">
        <v>9</v>
      </c>
      <c r="F344" s="60">
        <v>162</v>
      </c>
      <c r="G344" s="60">
        <v>2</v>
      </c>
      <c r="H344" s="60" t="s">
        <v>2195</v>
      </c>
      <c r="I344" s="60">
        <v>33.33</v>
      </c>
      <c r="J344" s="60">
        <v>0.92</v>
      </c>
      <c r="K344" s="60" t="s">
        <v>2196</v>
      </c>
      <c r="L344" s="60" t="s">
        <v>2591</v>
      </c>
      <c r="M344" s="60" t="s">
        <v>2463</v>
      </c>
      <c r="N344" s="60">
        <f>D344/3</f>
        <v>6</v>
      </c>
      <c r="O344" s="60" t="b">
        <v>1</v>
      </c>
    </row>
    <row r="345" spans="1:15" ht="15.75" customHeight="1" x14ac:dyDescent="0.2">
      <c r="A345" s="60" t="s">
        <v>2148</v>
      </c>
      <c r="B345" s="60">
        <v>364288</v>
      </c>
      <c r="C345" s="60">
        <v>364401</v>
      </c>
      <c r="D345" s="60">
        <v>38</v>
      </c>
      <c r="E345" s="60">
        <v>3</v>
      </c>
      <c r="F345" s="60">
        <v>114</v>
      </c>
      <c r="G345" s="60">
        <v>4</v>
      </c>
      <c r="H345" s="60" t="s">
        <v>1546</v>
      </c>
      <c r="I345" s="60">
        <v>21.05</v>
      </c>
      <c r="J345" s="60">
        <v>1.52</v>
      </c>
      <c r="K345" s="60" t="s">
        <v>2198</v>
      </c>
      <c r="L345" s="60" t="s">
        <v>2592</v>
      </c>
      <c r="M345" s="60" t="s">
        <v>2456</v>
      </c>
      <c r="N345" s="60">
        <f>D345/3</f>
        <v>12.666666666666666</v>
      </c>
      <c r="O345" s="60" t="b">
        <v>0</v>
      </c>
    </row>
    <row r="346" spans="1:15" ht="15.75" customHeight="1" x14ac:dyDescent="0.2">
      <c r="A346" s="60" t="s">
        <v>2148</v>
      </c>
      <c r="B346" s="60">
        <v>380421</v>
      </c>
      <c r="C346" s="60">
        <v>380489</v>
      </c>
      <c r="D346" s="60">
        <v>23</v>
      </c>
      <c r="E346" s="60">
        <v>3</v>
      </c>
      <c r="F346" s="60">
        <v>69</v>
      </c>
      <c r="G346" s="60">
        <v>4</v>
      </c>
      <c r="H346" s="60" t="s">
        <v>1546</v>
      </c>
      <c r="I346" s="60">
        <v>21.74</v>
      </c>
      <c r="J346" s="60">
        <v>1.56</v>
      </c>
      <c r="K346" s="60" t="s">
        <v>2200</v>
      </c>
      <c r="L346" s="60" t="s">
        <v>2593</v>
      </c>
      <c r="M346" s="60" t="s">
        <v>2456</v>
      </c>
      <c r="N346" s="60">
        <f>D346/3</f>
        <v>7.666666666666667</v>
      </c>
      <c r="O346" s="60" t="b">
        <v>0</v>
      </c>
    </row>
    <row r="347" spans="1:15" ht="15.75" customHeight="1" x14ac:dyDescent="0.2">
      <c r="A347" s="60" t="s">
        <v>2148</v>
      </c>
      <c r="B347" s="60">
        <v>380483</v>
      </c>
      <c r="C347" s="60">
        <v>380597</v>
      </c>
      <c r="D347" s="60">
        <v>23</v>
      </c>
      <c r="E347" s="60">
        <v>5</v>
      </c>
      <c r="F347" s="60">
        <v>115</v>
      </c>
      <c r="G347" s="60">
        <v>4</v>
      </c>
      <c r="H347" s="60" t="s">
        <v>1546</v>
      </c>
      <c r="I347" s="60">
        <v>26.09</v>
      </c>
      <c r="J347" s="60">
        <v>1.65</v>
      </c>
      <c r="K347" s="60" t="s">
        <v>2202</v>
      </c>
      <c r="L347" s="60" t="s">
        <v>2594</v>
      </c>
      <c r="M347" s="60" t="s">
        <v>2456</v>
      </c>
      <c r="N347" s="60">
        <f>D347/3</f>
        <v>7.666666666666667</v>
      </c>
      <c r="O347" s="60" t="b">
        <v>0</v>
      </c>
    </row>
    <row r="348" spans="1:15" ht="15.75" customHeight="1" x14ac:dyDescent="0.2">
      <c r="A348" s="60" t="s">
        <v>2148</v>
      </c>
      <c r="B348" s="60">
        <v>397604</v>
      </c>
      <c r="C348" s="60">
        <v>397657</v>
      </c>
      <c r="D348" s="60">
        <v>18</v>
      </c>
      <c r="E348" s="60">
        <v>3</v>
      </c>
      <c r="F348" s="60">
        <v>54</v>
      </c>
      <c r="G348" s="60">
        <v>4</v>
      </c>
      <c r="H348" s="60" t="s">
        <v>1546</v>
      </c>
      <c r="I348" s="60">
        <v>22.22</v>
      </c>
      <c r="J348" s="60">
        <v>1.53</v>
      </c>
      <c r="K348" s="60" t="s">
        <v>2204</v>
      </c>
      <c r="L348" s="60" t="s">
        <v>2595</v>
      </c>
      <c r="M348" s="60" t="s">
        <v>2463</v>
      </c>
      <c r="N348" s="60">
        <f>D348/3</f>
        <v>6</v>
      </c>
      <c r="O348" s="60" t="b">
        <v>1</v>
      </c>
    </row>
    <row r="349" spans="1:15" ht="15.75" customHeight="1" x14ac:dyDescent="0.2">
      <c r="A349" s="60" t="s">
        <v>2148</v>
      </c>
      <c r="B349" s="60">
        <v>429181</v>
      </c>
      <c r="C349" s="60">
        <v>429282</v>
      </c>
      <c r="D349" s="60">
        <v>17</v>
      </c>
      <c r="E349" s="60">
        <v>6</v>
      </c>
      <c r="F349" s="60">
        <v>102</v>
      </c>
      <c r="G349" s="60">
        <v>4</v>
      </c>
      <c r="H349" s="60" t="s">
        <v>1546</v>
      </c>
      <c r="I349" s="60">
        <v>35.29</v>
      </c>
      <c r="J349" s="60">
        <v>1.87</v>
      </c>
      <c r="K349" s="60" t="s">
        <v>2206</v>
      </c>
      <c r="L349" s="60" t="s">
        <v>2596</v>
      </c>
      <c r="M349" s="60" t="s">
        <v>2456</v>
      </c>
      <c r="N349" s="60">
        <f>D349/3</f>
        <v>5.666666666666667</v>
      </c>
      <c r="O349" s="60" t="b">
        <v>0</v>
      </c>
    </row>
    <row r="350" spans="1:15" ht="15.75" customHeight="1" x14ac:dyDescent="0.2">
      <c r="A350" s="60" t="s">
        <v>2148</v>
      </c>
      <c r="B350" s="60">
        <v>436748</v>
      </c>
      <c r="C350" s="60">
        <v>436825</v>
      </c>
      <c r="D350" s="60">
        <v>26</v>
      </c>
      <c r="E350" s="60">
        <v>3</v>
      </c>
      <c r="F350" s="60">
        <v>78</v>
      </c>
      <c r="G350" s="60">
        <v>4</v>
      </c>
      <c r="H350" s="60" t="s">
        <v>1546</v>
      </c>
      <c r="I350" s="60">
        <v>23.08</v>
      </c>
      <c r="J350" s="60">
        <v>1.29</v>
      </c>
      <c r="K350" s="60" t="s">
        <v>2208</v>
      </c>
      <c r="L350" s="60" t="s">
        <v>2597</v>
      </c>
      <c r="M350" s="60" t="s">
        <v>2456</v>
      </c>
      <c r="N350" s="60">
        <f>D350/3</f>
        <v>8.6666666666666661</v>
      </c>
      <c r="O350" s="60" t="b">
        <v>0</v>
      </c>
    </row>
    <row r="351" spans="1:15" ht="15.75" customHeight="1" x14ac:dyDescent="0.2">
      <c r="A351" s="60" t="s">
        <v>2148</v>
      </c>
      <c r="B351" s="60">
        <v>490529</v>
      </c>
      <c r="C351" s="60">
        <v>490621</v>
      </c>
      <c r="D351" s="60">
        <v>31</v>
      </c>
      <c r="E351" s="60">
        <v>3</v>
      </c>
      <c r="F351" s="60">
        <v>93</v>
      </c>
      <c r="G351" s="60">
        <v>4</v>
      </c>
      <c r="H351" s="60" t="s">
        <v>1546</v>
      </c>
      <c r="I351" s="60">
        <v>29.03</v>
      </c>
      <c r="J351" s="60">
        <v>1.83</v>
      </c>
      <c r="K351" s="60" t="s">
        <v>2210</v>
      </c>
      <c r="L351" s="60" t="s">
        <v>2598</v>
      </c>
      <c r="M351" s="60" t="s">
        <v>2456</v>
      </c>
      <c r="N351" s="60">
        <f>D351/3</f>
        <v>10.333333333333334</v>
      </c>
      <c r="O351" s="60" t="b">
        <v>0</v>
      </c>
    </row>
    <row r="352" spans="1:15" ht="15.75" customHeight="1" x14ac:dyDescent="0.2">
      <c r="A352" s="60" t="s">
        <v>2148</v>
      </c>
      <c r="B352" s="60">
        <v>509700</v>
      </c>
      <c r="C352" s="60">
        <v>509834</v>
      </c>
      <c r="D352" s="60">
        <v>27</v>
      </c>
      <c r="E352" s="60">
        <v>5</v>
      </c>
      <c r="F352" s="60">
        <v>135</v>
      </c>
      <c r="G352" s="60">
        <v>4</v>
      </c>
      <c r="H352" s="60" t="s">
        <v>1546</v>
      </c>
      <c r="I352" s="60">
        <v>29.63</v>
      </c>
      <c r="J352" s="60">
        <v>1.6</v>
      </c>
      <c r="K352" s="60" t="s">
        <v>2212</v>
      </c>
      <c r="L352" s="60" t="s">
        <v>2599</v>
      </c>
      <c r="M352" s="60" t="s">
        <v>2463</v>
      </c>
      <c r="N352" s="60">
        <f>D352/3</f>
        <v>9</v>
      </c>
      <c r="O352" s="60" t="b">
        <v>1</v>
      </c>
    </row>
    <row r="353" spans="1:15" ht="15.75" customHeight="1" x14ac:dyDescent="0.2">
      <c r="A353" s="60" t="s">
        <v>2148</v>
      </c>
      <c r="B353" s="60">
        <v>517678</v>
      </c>
      <c r="C353" s="60">
        <v>517740</v>
      </c>
      <c r="D353" s="60">
        <v>21</v>
      </c>
      <c r="E353" s="60">
        <v>3</v>
      </c>
      <c r="F353" s="60">
        <v>63</v>
      </c>
      <c r="G353" s="60">
        <v>4</v>
      </c>
      <c r="H353" s="60" t="s">
        <v>1546</v>
      </c>
      <c r="I353" s="60">
        <v>28.57</v>
      </c>
      <c r="J353" s="60">
        <v>1.56</v>
      </c>
      <c r="K353" s="60" t="s">
        <v>2214</v>
      </c>
      <c r="L353" s="60" t="s">
        <v>2600</v>
      </c>
      <c r="M353" s="60" t="s">
        <v>2463</v>
      </c>
      <c r="N353" s="60">
        <f>D353/3</f>
        <v>7</v>
      </c>
      <c r="O353" s="60" t="b">
        <v>1</v>
      </c>
    </row>
    <row r="354" spans="1:15" ht="15.75" customHeight="1" x14ac:dyDescent="0.2">
      <c r="A354" s="60" t="s">
        <v>2148</v>
      </c>
      <c r="B354" s="60">
        <v>523965</v>
      </c>
      <c r="C354" s="60">
        <v>524045</v>
      </c>
      <c r="D354" s="60">
        <v>27</v>
      </c>
      <c r="E354" s="60">
        <v>3</v>
      </c>
      <c r="F354" s="60">
        <v>81</v>
      </c>
      <c r="G354" s="60">
        <v>4</v>
      </c>
      <c r="H354" s="60" t="s">
        <v>1546</v>
      </c>
      <c r="I354" s="60">
        <v>51.85</v>
      </c>
      <c r="J354" s="60">
        <v>1.67</v>
      </c>
      <c r="K354" s="60" t="s">
        <v>2216</v>
      </c>
      <c r="L354" s="60" t="s">
        <v>2601</v>
      </c>
      <c r="M354" s="60" t="s">
        <v>2456</v>
      </c>
      <c r="N354" s="60">
        <f>D354/3</f>
        <v>9</v>
      </c>
      <c r="O354" s="60" t="b">
        <v>1</v>
      </c>
    </row>
    <row r="355" spans="1:15" ht="15.75" customHeight="1" x14ac:dyDescent="0.2">
      <c r="A355" s="60" t="s">
        <v>2148</v>
      </c>
      <c r="B355" s="60">
        <v>528623</v>
      </c>
      <c r="C355" s="60">
        <v>528682</v>
      </c>
      <c r="D355" s="60">
        <v>20</v>
      </c>
      <c r="E355" s="60">
        <v>3</v>
      </c>
      <c r="F355" s="60">
        <v>60</v>
      </c>
      <c r="G355" s="60">
        <v>4</v>
      </c>
      <c r="H355" s="60" t="s">
        <v>1546</v>
      </c>
      <c r="I355" s="60">
        <v>15</v>
      </c>
      <c r="J355" s="60">
        <v>1.49</v>
      </c>
      <c r="K355" s="60" t="s">
        <v>2218</v>
      </c>
      <c r="L355" s="60" t="s">
        <v>2602</v>
      </c>
      <c r="M355" s="60" t="s">
        <v>2456</v>
      </c>
      <c r="N355" s="60">
        <f>D355/3</f>
        <v>6.666666666666667</v>
      </c>
      <c r="O355" s="60" t="b">
        <v>0</v>
      </c>
    </row>
    <row r="356" spans="1:15" ht="15.75" customHeight="1" x14ac:dyDescent="0.2">
      <c r="A356" s="60" t="s">
        <v>2148</v>
      </c>
      <c r="B356" s="60">
        <v>547925</v>
      </c>
      <c r="C356" s="60">
        <v>548008</v>
      </c>
      <c r="D356" s="60">
        <v>28</v>
      </c>
      <c r="E356" s="60">
        <v>3</v>
      </c>
      <c r="F356" s="60">
        <v>84</v>
      </c>
      <c r="G356" s="60">
        <v>4</v>
      </c>
      <c r="H356" s="60" t="s">
        <v>1546</v>
      </c>
      <c r="I356" s="60">
        <v>28.57</v>
      </c>
      <c r="J356" s="60">
        <v>1.69</v>
      </c>
      <c r="K356" s="60" t="s">
        <v>2220</v>
      </c>
      <c r="L356" s="60" t="s">
        <v>2603</v>
      </c>
      <c r="M356" s="60" t="s">
        <v>2479</v>
      </c>
      <c r="N356" s="60">
        <f>D356/3</f>
        <v>9.3333333333333339</v>
      </c>
      <c r="O356" s="60" t="b">
        <v>0</v>
      </c>
    </row>
    <row r="357" spans="1:15" ht="15.75" customHeight="1" x14ac:dyDescent="0.2">
      <c r="A357" s="60" t="s">
        <v>2148</v>
      </c>
      <c r="B357" s="60">
        <v>554287</v>
      </c>
      <c r="C357" s="60">
        <v>554346</v>
      </c>
      <c r="D357" s="60">
        <v>15</v>
      </c>
      <c r="E357" s="60">
        <v>4</v>
      </c>
      <c r="F357" s="60">
        <v>60</v>
      </c>
      <c r="G357" s="60">
        <v>4</v>
      </c>
      <c r="H357" s="60" t="s">
        <v>1546</v>
      </c>
      <c r="I357" s="60">
        <v>33.33</v>
      </c>
      <c r="J357" s="60">
        <v>1.64</v>
      </c>
      <c r="K357" s="60" t="s">
        <v>2222</v>
      </c>
      <c r="L357" s="60" t="s">
        <v>2604</v>
      </c>
      <c r="M357" s="60" t="s">
        <v>2463</v>
      </c>
      <c r="N357" s="60">
        <f>D357/3</f>
        <v>5</v>
      </c>
      <c r="O357" s="60" t="b">
        <v>1</v>
      </c>
    </row>
    <row r="358" spans="1:15" ht="15.75" customHeight="1" x14ac:dyDescent="0.2">
      <c r="A358" s="60" t="s">
        <v>2148</v>
      </c>
      <c r="B358" s="60">
        <v>567952</v>
      </c>
      <c r="C358" s="60">
        <v>568005</v>
      </c>
      <c r="D358" s="60">
        <v>18</v>
      </c>
      <c r="E358" s="60">
        <v>3</v>
      </c>
      <c r="F358" s="60">
        <v>54</v>
      </c>
      <c r="G358" s="60">
        <v>3</v>
      </c>
      <c r="H358" s="60" t="s">
        <v>1543</v>
      </c>
      <c r="I358" s="60">
        <v>11.11</v>
      </c>
      <c r="J358" s="60">
        <v>1.35</v>
      </c>
      <c r="K358" s="60" t="s">
        <v>2224</v>
      </c>
      <c r="L358" s="60" t="s">
        <v>2605</v>
      </c>
      <c r="M358" s="60" t="s">
        <v>2456</v>
      </c>
      <c r="N358" s="60">
        <f>D358/3</f>
        <v>6</v>
      </c>
      <c r="O358" s="60" t="b">
        <v>1</v>
      </c>
    </row>
    <row r="359" spans="1:15" ht="15.75" customHeight="1" x14ac:dyDescent="0.2">
      <c r="A359" s="60" t="s">
        <v>2148</v>
      </c>
      <c r="B359" s="60">
        <v>568041</v>
      </c>
      <c r="C359" s="60">
        <v>568120</v>
      </c>
      <c r="D359" s="60">
        <v>20</v>
      </c>
      <c r="E359" s="60">
        <v>4</v>
      </c>
      <c r="F359" s="60">
        <v>80</v>
      </c>
      <c r="G359" s="60">
        <v>3</v>
      </c>
      <c r="H359" s="60" t="s">
        <v>1602</v>
      </c>
      <c r="I359" s="60">
        <v>10</v>
      </c>
      <c r="J359" s="60">
        <v>1.36</v>
      </c>
      <c r="K359" s="60" t="s">
        <v>2226</v>
      </c>
      <c r="L359" s="60" t="s">
        <v>2606</v>
      </c>
      <c r="M359" s="60" t="s">
        <v>2456</v>
      </c>
      <c r="N359" s="60">
        <f>D359/3</f>
        <v>6.666666666666667</v>
      </c>
      <c r="O359" s="60" t="b">
        <v>0</v>
      </c>
    </row>
    <row r="360" spans="1:15" ht="15.75" customHeight="1" x14ac:dyDescent="0.2">
      <c r="A360" s="60" t="s">
        <v>2148</v>
      </c>
      <c r="B360" s="60">
        <v>576584</v>
      </c>
      <c r="C360" s="60">
        <v>576703</v>
      </c>
      <c r="D360" s="60">
        <v>15</v>
      </c>
      <c r="E360" s="60">
        <v>8</v>
      </c>
      <c r="F360" s="60">
        <v>120</v>
      </c>
      <c r="G360" s="60">
        <v>4</v>
      </c>
      <c r="H360" s="60" t="s">
        <v>1546</v>
      </c>
      <c r="I360" s="60">
        <v>26.67</v>
      </c>
      <c r="J360" s="60">
        <v>1.38</v>
      </c>
      <c r="K360" s="60" t="s">
        <v>2228</v>
      </c>
      <c r="L360" s="60" t="s">
        <v>2607</v>
      </c>
      <c r="M360" s="60" t="s">
        <v>2463</v>
      </c>
      <c r="N360" s="60">
        <f>D360/3</f>
        <v>5</v>
      </c>
      <c r="O360" s="60" t="b">
        <v>1</v>
      </c>
    </row>
    <row r="361" spans="1:15" ht="15.75" customHeight="1" x14ac:dyDescent="0.2">
      <c r="A361" s="60" t="s">
        <v>2148</v>
      </c>
      <c r="B361" s="60">
        <v>576755</v>
      </c>
      <c r="C361" s="60">
        <v>576880</v>
      </c>
      <c r="D361" s="60">
        <v>18</v>
      </c>
      <c r="E361" s="60">
        <v>7</v>
      </c>
      <c r="F361" s="60">
        <v>126</v>
      </c>
      <c r="G361" s="60">
        <v>4</v>
      </c>
      <c r="H361" s="60" t="s">
        <v>1546</v>
      </c>
      <c r="I361" s="60">
        <v>44.44</v>
      </c>
      <c r="J361" s="60">
        <v>1.9</v>
      </c>
      <c r="K361" s="60" t="s">
        <v>2230</v>
      </c>
      <c r="L361" s="60" t="s">
        <v>2608</v>
      </c>
      <c r="M361" s="60" t="s">
        <v>2463</v>
      </c>
      <c r="N361" s="60">
        <f>D361/3</f>
        <v>6</v>
      </c>
      <c r="O361" s="60" t="b">
        <v>1</v>
      </c>
    </row>
    <row r="362" spans="1:15" ht="15.75" customHeight="1" x14ac:dyDescent="0.2">
      <c r="A362" s="60" t="s">
        <v>2148</v>
      </c>
      <c r="B362" s="60">
        <v>588125</v>
      </c>
      <c r="C362" s="60">
        <v>588175</v>
      </c>
      <c r="D362" s="60">
        <v>17</v>
      </c>
      <c r="E362" s="60">
        <v>3</v>
      </c>
      <c r="F362" s="60">
        <v>51</v>
      </c>
      <c r="G362" s="60">
        <v>3</v>
      </c>
      <c r="H362" s="60" t="s">
        <v>1543</v>
      </c>
      <c r="I362" s="60">
        <v>11.76</v>
      </c>
      <c r="J362" s="60">
        <v>1.4</v>
      </c>
      <c r="K362" s="60" t="s">
        <v>2232</v>
      </c>
      <c r="L362" s="60" t="s">
        <v>2609</v>
      </c>
      <c r="M362" s="60" t="s">
        <v>2479</v>
      </c>
      <c r="N362" s="60">
        <f>D362/3</f>
        <v>5.666666666666667</v>
      </c>
      <c r="O362" s="60" t="b">
        <v>0</v>
      </c>
    </row>
    <row r="363" spans="1:15" ht="15.75" customHeight="1" x14ac:dyDescent="0.2">
      <c r="A363" s="60" t="s">
        <v>2148</v>
      </c>
      <c r="B363" s="60">
        <v>595390</v>
      </c>
      <c r="C363" s="60">
        <v>595560</v>
      </c>
      <c r="D363" s="60">
        <v>19</v>
      </c>
      <c r="E363" s="60">
        <v>9</v>
      </c>
      <c r="F363" s="60">
        <v>171</v>
      </c>
      <c r="G363" s="60">
        <v>4</v>
      </c>
      <c r="H363" s="60" t="s">
        <v>1546</v>
      </c>
      <c r="I363" s="60">
        <v>15.79</v>
      </c>
      <c r="J363" s="60">
        <v>1.36</v>
      </c>
      <c r="K363" s="60" t="s">
        <v>2234</v>
      </c>
      <c r="L363" s="60" t="s">
        <v>2610</v>
      </c>
      <c r="M363" s="60" t="s">
        <v>2456</v>
      </c>
      <c r="N363" s="60">
        <f>D363/3</f>
        <v>6.333333333333333</v>
      </c>
      <c r="O363" s="60" t="b">
        <v>0</v>
      </c>
    </row>
    <row r="364" spans="1:15" ht="15.75" customHeight="1" x14ac:dyDescent="0.2">
      <c r="A364" s="60" t="s">
        <v>2148</v>
      </c>
      <c r="B364" s="60">
        <v>612198</v>
      </c>
      <c r="C364" s="60">
        <v>612269</v>
      </c>
      <c r="D364" s="60">
        <v>24</v>
      </c>
      <c r="E364" s="60">
        <v>3</v>
      </c>
      <c r="F364" s="60">
        <v>72</v>
      </c>
      <c r="G364" s="60">
        <v>4</v>
      </c>
      <c r="H364" s="60" t="s">
        <v>1546</v>
      </c>
      <c r="I364" s="60">
        <v>50</v>
      </c>
      <c r="J364" s="60">
        <v>1.9</v>
      </c>
      <c r="K364" s="60" t="s">
        <v>2236</v>
      </c>
      <c r="L364" s="60" t="s">
        <v>2611</v>
      </c>
      <c r="M364" s="60" t="s">
        <v>2463</v>
      </c>
      <c r="N364" s="60">
        <f>D364/3</f>
        <v>8</v>
      </c>
      <c r="O364" s="60" t="b">
        <v>1</v>
      </c>
    </row>
    <row r="365" spans="1:15" ht="15.75" customHeight="1" x14ac:dyDescent="0.2">
      <c r="A365" s="60" t="s">
        <v>2148</v>
      </c>
      <c r="B365" s="60">
        <v>612270</v>
      </c>
      <c r="C365" s="60">
        <v>612413</v>
      </c>
      <c r="D365" s="60">
        <v>48</v>
      </c>
      <c r="E365" s="60">
        <v>3</v>
      </c>
      <c r="F365" s="60">
        <v>144</v>
      </c>
      <c r="G365" s="60">
        <v>4</v>
      </c>
      <c r="H365" s="60" t="s">
        <v>1546</v>
      </c>
      <c r="I365" s="60">
        <v>43.75</v>
      </c>
      <c r="J365" s="60">
        <v>1.92</v>
      </c>
      <c r="K365" s="60" t="s">
        <v>2238</v>
      </c>
      <c r="L365" s="60" t="s">
        <v>2612</v>
      </c>
      <c r="M365" s="60" t="s">
        <v>2463</v>
      </c>
      <c r="N365" s="60">
        <f>D365/3</f>
        <v>16</v>
      </c>
      <c r="O365" s="60" t="b">
        <v>1</v>
      </c>
    </row>
    <row r="366" spans="1:15" ht="15.75" customHeight="1" x14ac:dyDescent="0.2">
      <c r="A366" s="60" t="s">
        <v>2148</v>
      </c>
      <c r="B366" s="60">
        <v>642655</v>
      </c>
      <c r="C366" s="60">
        <v>642777</v>
      </c>
      <c r="D366" s="60">
        <v>41</v>
      </c>
      <c r="E366" s="60">
        <v>3</v>
      </c>
      <c r="F366" s="60">
        <v>123</v>
      </c>
      <c r="G366" s="60">
        <v>4</v>
      </c>
      <c r="H366" s="60" t="s">
        <v>1546</v>
      </c>
      <c r="I366" s="60">
        <v>24.39</v>
      </c>
      <c r="J366" s="60">
        <v>1.75</v>
      </c>
      <c r="K366" s="60" t="s">
        <v>2240</v>
      </c>
      <c r="L366" s="60" t="s">
        <v>2613</v>
      </c>
      <c r="M366" s="60" t="s">
        <v>2479</v>
      </c>
      <c r="N366" s="60">
        <f>D366/3</f>
        <v>13.666666666666666</v>
      </c>
      <c r="O366" s="60" t="b">
        <v>0</v>
      </c>
    </row>
    <row r="367" spans="1:15" ht="15.75" customHeight="1" x14ac:dyDescent="0.2">
      <c r="A367" s="60" t="s">
        <v>2148</v>
      </c>
      <c r="B367" s="60">
        <v>648252</v>
      </c>
      <c r="C367" s="60">
        <v>648395</v>
      </c>
      <c r="D367" s="60">
        <v>12</v>
      </c>
      <c r="E367" s="60">
        <v>12</v>
      </c>
      <c r="F367" s="60">
        <v>144</v>
      </c>
      <c r="G367" s="60">
        <v>4</v>
      </c>
      <c r="H367" s="60" t="s">
        <v>1546</v>
      </c>
      <c r="I367" s="60">
        <v>41.67</v>
      </c>
      <c r="J367" s="60">
        <v>1.73</v>
      </c>
      <c r="K367" s="60" t="s">
        <v>2242</v>
      </c>
      <c r="L367" s="60" t="s">
        <v>2614</v>
      </c>
      <c r="M367" s="60" t="s">
        <v>2463</v>
      </c>
      <c r="N367" s="60">
        <f>D367/3</f>
        <v>4</v>
      </c>
      <c r="O367" s="60" t="b">
        <v>1</v>
      </c>
    </row>
    <row r="368" spans="1:15" ht="15.75" customHeight="1" x14ac:dyDescent="0.2">
      <c r="A368" s="60" t="s">
        <v>2148</v>
      </c>
      <c r="B368" s="60">
        <v>653276</v>
      </c>
      <c r="C368" s="60">
        <v>653375</v>
      </c>
      <c r="D368" s="60">
        <v>20</v>
      </c>
      <c r="E368" s="60">
        <v>5</v>
      </c>
      <c r="F368" s="60">
        <v>100</v>
      </c>
      <c r="G368" s="60">
        <v>4</v>
      </c>
      <c r="H368" s="60" t="s">
        <v>1546</v>
      </c>
      <c r="I368" s="60">
        <v>10</v>
      </c>
      <c r="J368" s="60">
        <v>1.44</v>
      </c>
      <c r="K368" s="60" t="s">
        <v>2244</v>
      </c>
      <c r="L368" s="60" t="s">
        <v>2615</v>
      </c>
      <c r="M368" s="60" t="s">
        <v>2456</v>
      </c>
      <c r="N368" s="60">
        <f>D368/3</f>
        <v>6.666666666666667</v>
      </c>
      <c r="O368" s="60" t="b">
        <v>0</v>
      </c>
    </row>
    <row r="369" spans="1:15" ht="15.75" customHeight="1" x14ac:dyDescent="0.2">
      <c r="A369" s="60" t="s">
        <v>2148</v>
      </c>
      <c r="B369" s="60">
        <v>665182</v>
      </c>
      <c r="C369" s="60">
        <v>665280</v>
      </c>
      <c r="D369" s="60">
        <v>33</v>
      </c>
      <c r="E369" s="60">
        <v>3</v>
      </c>
      <c r="F369" s="60">
        <v>99</v>
      </c>
      <c r="G369" s="60">
        <v>4</v>
      </c>
      <c r="H369" s="60" t="s">
        <v>1546</v>
      </c>
      <c r="I369" s="60">
        <v>18.18</v>
      </c>
      <c r="J369" s="60">
        <v>1.64</v>
      </c>
      <c r="K369" s="60" t="s">
        <v>2246</v>
      </c>
      <c r="L369" s="60" t="s">
        <v>2616</v>
      </c>
      <c r="M369" s="60" t="s">
        <v>2456</v>
      </c>
      <c r="N369" s="60">
        <f>D369/3</f>
        <v>11</v>
      </c>
      <c r="O369" s="60" t="b">
        <v>1</v>
      </c>
    </row>
    <row r="370" spans="1:15" ht="15.75" customHeight="1" x14ac:dyDescent="0.2">
      <c r="A370" s="60" t="s">
        <v>2148</v>
      </c>
      <c r="B370" s="60">
        <v>675413</v>
      </c>
      <c r="C370" s="60">
        <v>675532</v>
      </c>
      <c r="D370" s="60">
        <v>24</v>
      </c>
      <c r="E370" s="60">
        <v>5</v>
      </c>
      <c r="F370" s="60">
        <v>120</v>
      </c>
      <c r="G370" s="60">
        <v>4</v>
      </c>
      <c r="H370" s="60" t="s">
        <v>1546</v>
      </c>
      <c r="I370" s="60">
        <v>37.5</v>
      </c>
      <c r="J370" s="60">
        <v>1.67</v>
      </c>
      <c r="K370" s="60" t="s">
        <v>2248</v>
      </c>
      <c r="L370" s="60" t="s">
        <v>2617</v>
      </c>
      <c r="M370" s="60" t="s">
        <v>2463</v>
      </c>
      <c r="N370" s="60">
        <f>D370/3</f>
        <v>8</v>
      </c>
      <c r="O370" s="60" t="b">
        <v>1</v>
      </c>
    </row>
    <row r="371" spans="1:15" ht="15.75" customHeight="1" x14ac:dyDescent="0.2">
      <c r="A371" s="60" t="s">
        <v>2148</v>
      </c>
      <c r="B371" s="60">
        <v>694236</v>
      </c>
      <c r="C371" s="60">
        <v>694327</v>
      </c>
      <c r="D371" s="60">
        <v>23</v>
      </c>
      <c r="E371" s="60">
        <v>4</v>
      </c>
      <c r="F371" s="60">
        <v>92</v>
      </c>
      <c r="G371" s="60">
        <v>4</v>
      </c>
      <c r="H371" s="60" t="s">
        <v>1546</v>
      </c>
      <c r="I371" s="60">
        <v>13.04</v>
      </c>
      <c r="J371" s="60">
        <v>1.52</v>
      </c>
      <c r="K371" s="60" t="s">
        <v>2250</v>
      </c>
      <c r="L371" s="60" t="s">
        <v>2618</v>
      </c>
      <c r="M371" s="60" t="s">
        <v>2456</v>
      </c>
      <c r="N371" s="60">
        <f>D371/3</f>
        <v>7.666666666666667</v>
      </c>
      <c r="O371" s="60" t="b">
        <v>0</v>
      </c>
    </row>
    <row r="372" spans="1:15" ht="15.75" customHeight="1" x14ac:dyDescent="0.2">
      <c r="A372" s="60" t="s">
        <v>2148</v>
      </c>
      <c r="B372" s="60">
        <v>701403</v>
      </c>
      <c r="C372" s="60">
        <v>701550</v>
      </c>
      <c r="D372" s="60">
        <v>37</v>
      </c>
      <c r="E372" s="60">
        <v>4</v>
      </c>
      <c r="F372" s="60">
        <v>148</v>
      </c>
      <c r="G372" s="60">
        <v>4</v>
      </c>
      <c r="H372" s="60" t="s">
        <v>1546</v>
      </c>
      <c r="I372" s="60">
        <v>16.22</v>
      </c>
      <c r="J372" s="60">
        <v>1.6</v>
      </c>
      <c r="K372" s="60" t="s">
        <v>2252</v>
      </c>
      <c r="L372" s="60" t="s">
        <v>2619</v>
      </c>
      <c r="M372" s="60" t="s">
        <v>2456</v>
      </c>
      <c r="N372" s="60">
        <f>D372/3</f>
        <v>12.333333333333334</v>
      </c>
      <c r="O372" s="60" t="b">
        <v>0</v>
      </c>
    </row>
    <row r="373" spans="1:15" ht="15.75" customHeight="1" x14ac:dyDescent="0.2">
      <c r="A373" s="60" t="s">
        <v>2148</v>
      </c>
      <c r="B373" s="60">
        <v>711299</v>
      </c>
      <c r="C373" s="60">
        <v>711418</v>
      </c>
      <c r="D373" s="60">
        <v>24</v>
      </c>
      <c r="E373" s="60">
        <v>5</v>
      </c>
      <c r="F373" s="60">
        <v>120</v>
      </c>
      <c r="G373" s="60">
        <v>4</v>
      </c>
      <c r="H373" s="60" t="s">
        <v>1546</v>
      </c>
      <c r="I373" s="60">
        <v>20.83</v>
      </c>
      <c r="J373" s="60">
        <v>1.6</v>
      </c>
      <c r="K373" s="60" t="s">
        <v>2254</v>
      </c>
      <c r="L373" s="60" t="s">
        <v>2620</v>
      </c>
      <c r="M373" s="60" t="s">
        <v>2463</v>
      </c>
      <c r="N373" s="60">
        <f>D373/3</f>
        <v>8</v>
      </c>
      <c r="O373" s="60" t="b">
        <v>1</v>
      </c>
    </row>
    <row r="374" spans="1:15" ht="15.75" customHeight="1" x14ac:dyDescent="0.2">
      <c r="A374" s="60" t="s">
        <v>2148</v>
      </c>
      <c r="B374" s="60">
        <v>720673</v>
      </c>
      <c r="C374" s="60">
        <v>720741</v>
      </c>
      <c r="D374" s="60">
        <v>23</v>
      </c>
      <c r="E374" s="60">
        <v>3</v>
      </c>
      <c r="F374" s="60">
        <v>69</v>
      </c>
      <c r="G374" s="60">
        <v>4</v>
      </c>
      <c r="H374" s="60" t="s">
        <v>1546</v>
      </c>
      <c r="I374" s="60">
        <v>13.04</v>
      </c>
      <c r="J374" s="60">
        <v>1.52</v>
      </c>
      <c r="K374" s="60" t="s">
        <v>2256</v>
      </c>
      <c r="L374" s="60" t="s">
        <v>2621</v>
      </c>
      <c r="M374" s="60" t="s">
        <v>2479</v>
      </c>
      <c r="N374" s="60">
        <f>D374/3</f>
        <v>7.666666666666667</v>
      </c>
      <c r="O374" s="60" t="b">
        <v>0</v>
      </c>
    </row>
    <row r="375" spans="1:15" ht="15.75" customHeight="1" x14ac:dyDescent="0.2">
      <c r="A375" s="60" t="s">
        <v>2148</v>
      </c>
      <c r="B375" s="60">
        <v>748052</v>
      </c>
      <c r="C375" s="60">
        <v>748159</v>
      </c>
      <c r="D375" s="60">
        <v>18</v>
      </c>
      <c r="E375" s="60">
        <v>6</v>
      </c>
      <c r="F375" s="60">
        <v>108</v>
      </c>
      <c r="G375" s="60">
        <v>4</v>
      </c>
      <c r="H375" s="60" t="s">
        <v>1546</v>
      </c>
      <c r="I375" s="60">
        <v>44.44</v>
      </c>
      <c r="J375" s="60">
        <v>1.68</v>
      </c>
      <c r="K375" s="60" t="s">
        <v>2258</v>
      </c>
      <c r="L375" s="60" t="s">
        <v>2622</v>
      </c>
      <c r="M375" s="60" t="s">
        <v>2463</v>
      </c>
      <c r="N375" s="60">
        <f>D375/3</f>
        <v>6</v>
      </c>
      <c r="O375" s="60" t="b">
        <v>1</v>
      </c>
    </row>
    <row r="376" spans="1:15" ht="15.75" customHeight="1" x14ac:dyDescent="0.2">
      <c r="A376" s="60" t="s">
        <v>2148</v>
      </c>
      <c r="B376" s="60">
        <v>748165</v>
      </c>
      <c r="C376" s="60">
        <v>748272</v>
      </c>
      <c r="D376" s="60">
        <v>18</v>
      </c>
      <c r="E376" s="60">
        <v>6</v>
      </c>
      <c r="F376" s="60">
        <v>108</v>
      </c>
      <c r="G376" s="60">
        <v>4</v>
      </c>
      <c r="H376" s="60" t="s">
        <v>1546</v>
      </c>
      <c r="I376" s="60">
        <v>44.44</v>
      </c>
      <c r="J376" s="60">
        <v>1.68</v>
      </c>
      <c r="K376" s="60" t="s">
        <v>2260</v>
      </c>
      <c r="L376" s="60" t="s">
        <v>2623</v>
      </c>
      <c r="M376" s="60" t="s">
        <v>2479</v>
      </c>
      <c r="N376" s="60">
        <f>D376/3</f>
        <v>6</v>
      </c>
      <c r="O376" s="60" t="b">
        <v>1</v>
      </c>
    </row>
    <row r="377" spans="1:15" ht="15.75" customHeight="1" x14ac:dyDescent="0.2">
      <c r="A377" s="60" t="s">
        <v>2148</v>
      </c>
      <c r="B377" s="60">
        <v>774136</v>
      </c>
      <c r="C377" s="60">
        <v>774255</v>
      </c>
      <c r="D377" s="60">
        <v>20</v>
      </c>
      <c r="E377" s="60">
        <v>6</v>
      </c>
      <c r="F377" s="60">
        <v>120</v>
      </c>
      <c r="G377" s="60">
        <v>4</v>
      </c>
      <c r="H377" s="60" t="s">
        <v>1546</v>
      </c>
      <c r="I377" s="60">
        <v>15</v>
      </c>
      <c r="J377" s="60">
        <v>1.54</v>
      </c>
      <c r="K377" s="60" t="s">
        <v>2262</v>
      </c>
      <c r="L377" s="60" t="s">
        <v>2624</v>
      </c>
      <c r="M377" s="60" t="s">
        <v>2456</v>
      </c>
      <c r="N377" s="60">
        <f>D377/3</f>
        <v>6.666666666666667</v>
      </c>
      <c r="O377" s="60" t="b">
        <v>0</v>
      </c>
    </row>
    <row r="378" spans="1:15" ht="15.75" customHeight="1" x14ac:dyDescent="0.2">
      <c r="A378" s="60" t="s">
        <v>2148</v>
      </c>
      <c r="B378" s="60">
        <v>783176</v>
      </c>
      <c r="C378" s="60">
        <v>783235</v>
      </c>
      <c r="D378" s="60">
        <v>20</v>
      </c>
      <c r="E378" s="60">
        <v>3</v>
      </c>
      <c r="F378" s="60">
        <v>60</v>
      </c>
      <c r="G378" s="60">
        <v>3</v>
      </c>
      <c r="H378" s="60" t="s">
        <v>1543</v>
      </c>
      <c r="I378" s="60">
        <v>30</v>
      </c>
      <c r="J378" s="60">
        <v>1.57</v>
      </c>
      <c r="K378" s="60" t="s">
        <v>2264</v>
      </c>
      <c r="L378" s="60" t="s">
        <v>2625</v>
      </c>
      <c r="M378" s="60" t="s">
        <v>2456</v>
      </c>
      <c r="N378" s="60">
        <f>D378/3</f>
        <v>6.666666666666667</v>
      </c>
      <c r="O378" s="60" t="b">
        <v>0</v>
      </c>
    </row>
    <row r="379" spans="1:15" ht="15.75" customHeight="1" x14ac:dyDescent="0.2">
      <c r="A379" s="60" t="s">
        <v>2148</v>
      </c>
      <c r="B379" s="60">
        <v>796120</v>
      </c>
      <c r="C379" s="60">
        <v>796170</v>
      </c>
      <c r="D379" s="60">
        <v>17</v>
      </c>
      <c r="E379" s="60">
        <v>3</v>
      </c>
      <c r="F379" s="60">
        <v>51</v>
      </c>
      <c r="G379" s="60">
        <v>4</v>
      </c>
      <c r="H379" s="60" t="s">
        <v>1546</v>
      </c>
      <c r="I379" s="60">
        <v>29.41</v>
      </c>
      <c r="J379" s="60">
        <v>1.73</v>
      </c>
      <c r="K379" s="60" t="s">
        <v>2266</v>
      </c>
      <c r="L379" s="60" t="s">
        <v>2626</v>
      </c>
      <c r="M379" s="60" t="s">
        <v>2479</v>
      </c>
      <c r="N379" s="60">
        <f>D379/3</f>
        <v>5.666666666666667</v>
      </c>
      <c r="O379" s="60" t="b">
        <v>0</v>
      </c>
    </row>
    <row r="380" spans="1:15" ht="15.75" customHeight="1" x14ac:dyDescent="0.2">
      <c r="A380" s="60" t="s">
        <v>2148</v>
      </c>
      <c r="B380" s="60">
        <v>806010</v>
      </c>
      <c r="C380" s="60">
        <v>806156</v>
      </c>
      <c r="D380" s="60">
        <v>21</v>
      </c>
      <c r="E380" s="60">
        <v>7</v>
      </c>
      <c r="F380" s="60">
        <v>147</v>
      </c>
      <c r="G380" s="60">
        <v>4</v>
      </c>
      <c r="H380" s="60" t="s">
        <v>1546</v>
      </c>
      <c r="I380" s="60">
        <v>33.33</v>
      </c>
      <c r="J380" s="60">
        <v>1.64</v>
      </c>
      <c r="K380" s="60" t="s">
        <v>2268</v>
      </c>
      <c r="L380" s="60" t="s">
        <v>2627</v>
      </c>
      <c r="M380" s="60" t="s">
        <v>2456</v>
      </c>
      <c r="N380" s="60">
        <f>D380/3</f>
        <v>7</v>
      </c>
      <c r="O380" s="60" t="b">
        <v>1</v>
      </c>
    </row>
    <row r="381" spans="1:15" ht="15.75" customHeight="1" x14ac:dyDescent="0.2">
      <c r="A381" s="60" t="s">
        <v>2148</v>
      </c>
      <c r="B381" s="60">
        <v>850987</v>
      </c>
      <c r="C381" s="60">
        <v>851086</v>
      </c>
      <c r="D381" s="60">
        <v>25</v>
      </c>
      <c r="E381" s="60">
        <v>4</v>
      </c>
      <c r="F381" s="60">
        <v>100</v>
      </c>
      <c r="G381" s="60">
        <v>4</v>
      </c>
      <c r="H381" s="60" t="s">
        <v>1546</v>
      </c>
      <c r="I381" s="60">
        <v>16</v>
      </c>
      <c r="J381" s="60">
        <v>1.54</v>
      </c>
      <c r="K381" s="60" t="s">
        <v>2270</v>
      </c>
      <c r="L381" s="60" t="s">
        <v>2628</v>
      </c>
      <c r="M381" s="60" t="s">
        <v>2479</v>
      </c>
      <c r="N381" s="60">
        <f>D381/3</f>
        <v>8.3333333333333339</v>
      </c>
      <c r="O381" s="60" t="b">
        <v>0</v>
      </c>
    </row>
    <row r="382" spans="1:15" ht="15.75" customHeight="1" x14ac:dyDescent="0.2">
      <c r="A382" s="60" t="s">
        <v>2148</v>
      </c>
      <c r="B382" s="60">
        <v>851108</v>
      </c>
      <c r="C382" s="60">
        <v>851182</v>
      </c>
      <c r="D382" s="60">
        <v>25</v>
      </c>
      <c r="E382" s="60">
        <v>3</v>
      </c>
      <c r="F382" s="60">
        <v>75</v>
      </c>
      <c r="G382" s="60">
        <v>4</v>
      </c>
      <c r="H382" s="60" t="s">
        <v>1546</v>
      </c>
      <c r="I382" s="60">
        <v>16</v>
      </c>
      <c r="J382" s="60">
        <v>1.54</v>
      </c>
      <c r="K382" s="60" t="s">
        <v>2272</v>
      </c>
      <c r="L382" s="60" t="s">
        <v>2629</v>
      </c>
      <c r="M382" s="60" t="s">
        <v>2456</v>
      </c>
      <c r="N382" s="60">
        <f>D382/3</f>
        <v>8.3333333333333339</v>
      </c>
      <c r="O382" s="60" t="b">
        <v>0</v>
      </c>
    </row>
    <row r="383" spans="1:15" ht="15.75" customHeight="1" x14ac:dyDescent="0.2">
      <c r="A383" s="60" t="s">
        <v>2148</v>
      </c>
      <c r="B383" s="60">
        <v>865717</v>
      </c>
      <c r="C383" s="60">
        <v>865788</v>
      </c>
      <c r="D383" s="60">
        <v>24</v>
      </c>
      <c r="E383" s="60">
        <v>3</v>
      </c>
      <c r="F383" s="60">
        <v>72</v>
      </c>
      <c r="G383" s="60">
        <v>4</v>
      </c>
      <c r="H383" s="60" t="s">
        <v>1546</v>
      </c>
      <c r="I383" s="60">
        <v>25</v>
      </c>
      <c r="J383" s="60">
        <v>1.61</v>
      </c>
      <c r="K383" s="60" t="s">
        <v>2274</v>
      </c>
      <c r="L383" s="60" t="s">
        <v>2630</v>
      </c>
      <c r="M383" s="60" t="s">
        <v>2456</v>
      </c>
      <c r="N383" s="60">
        <f>D383/3</f>
        <v>8</v>
      </c>
      <c r="O383" s="60" t="b">
        <v>1</v>
      </c>
    </row>
    <row r="384" spans="1:15" ht="15.75" customHeight="1" x14ac:dyDescent="0.2">
      <c r="A384" s="60" t="s">
        <v>2148</v>
      </c>
      <c r="B384" s="60">
        <v>876746</v>
      </c>
      <c r="C384" s="60">
        <v>876805</v>
      </c>
      <c r="D384" s="60">
        <v>15</v>
      </c>
      <c r="E384" s="60">
        <v>4</v>
      </c>
      <c r="F384" s="60">
        <v>60</v>
      </c>
      <c r="G384" s="60">
        <v>4</v>
      </c>
      <c r="H384" s="60" t="s">
        <v>1546</v>
      </c>
      <c r="I384" s="60">
        <v>20</v>
      </c>
      <c r="J384" s="60">
        <v>1.43</v>
      </c>
      <c r="K384" s="60" t="s">
        <v>2275</v>
      </c>
      <c r="L384" s="60" t="s">
        <v>2631</v>
      </c>
      <c r="M384" s="60" t="s">
        <v>2463</v>
      </c>
      <c r="N384" s="60">
        <f>D384/3</f>
        <v>5</v>
      </c>
      <c r="O384" s="60" t="b">
        <v>1</v>
      </c>
    </row>
    <row r="385" spans="1:15" ht="15.75" customHeight="1" x14ac:dyDescent="0.2">
      <c r="A385" s="60" t="s">
        <v>2148</v>
      </c>
      <c r="B385" s="60">
        <v>876796</v>
      </c>
      <c r="C385" s="60">
        <v>876960</v>
      </c>
      <c r="D385" s="60">
        <v>15</v>
      </c>
      <c r="E385" s="60">
        <v>11</v>
      </c>
      <c r="F385" s="60">
        <v>165</v>
      </c>
      <c r="G385" s="60">
        <v>4</v>
      </c>
      <c r="H385" s="60" t="s">
        <v>1546</v>
      </c>
      <c r="I385" s="60">
        <v>26.67</v>
      </c>
      <c r="J385" s="60">
        <v>1.38</v>
      </c>
      <c r="K385" s="60" t="s">
        <v>2276</v>
      </c>
      <c r="L385" s="60" t="s">
        <v>2632</v>
      </c>
      <c r="M385" s="60" t="s">
        <v>2463</v>
      </c>
      <c r="N385" s="60">
        <f>D385/3</f>
        <v>5</v>
      </c>
      <c r="O385" s="60" t="b">
        <v>1</v>
      </c>
    </row>
    <row r="386" spans="1:15" ht="15.75" customHeight="1" x14ac:dyDescent="0.2">
      <c r="A386" s="60" t="s">
        <v>2148</v>
      </c>
      <c r="B386" s="60">
        <v>885606</v>
      </c>
      <c r="C386" s="60">
        <v>885685</v>
      </c>
      <c r="D386" s="60">
        <v>10</v>
      </c>
      <c r="E386" s="60">
        <v>8</v>
      </c>
      <c r="F386" s="60">
        <v>80</v>
      </c>
      <c r="G386" s="60">
        <v>3</v>
      </c>
      <c r="H386" s="60" t="s">
        <v>1602</v>
      </c>
      <c r="I386" s="60">
        <v>10</v>
      </c>
      <c r="J386" s="60">
        <v>0.92</v>
      </c>
      <c r="K386" s="60" t="s">
        <v>2277</v>
      </c>
      <c r="L386" s="60" t="s">
        <v>2633</v>
      </c>
      <c r="M386" s="60" t="s">
        <v>2456</v>
      </c>
      <c r="N386" s="60">
        <f>D386/3</f>
        <v>3.3333333333333335</v>
      </c>
      <c r="O386" s="60" t="b">
        <v>0</v>
      </c>
    </row>
    <row r="387" spans="1:15" ht="15.75" customHeight="1" x14ac:dyDescent="0.2">
      <c r="A387" s="60" t="s">
        <v>2278</v>
      </c>
      <c r="B387" s="60">
        <v>7881</v>
      </c>
      <c r="C387" s="60">
        <v>8036</v>
      </c>
      <c r="D387" s="60">
        <v>12</v>
      </c>
      <c r="E387" s="60">
        <v>13</v>
      </c>
      <c r="F387" s="60">
        <v>156</v>
      </c>
      <c r="G387" s="60">
        <v>4</v>
      </c>
      <c r="H387" s="60" t="s">
        <v>1546</v>
      </c>
      <c r="I387" s="60">
        <v>25</v>
      </c>
      <c r="J387" s="60">
        <v>1.61</v>
      </c>
      <c r="K387" s="60" t="s">
        <v>2279</v>
      </c>
      <c r="L387" s="60" t="s">
        <v>2568</v>
      </c>
      <c r="M387" s="60" t="s">
        <v>2463</v>
      </c>
      <c r="N387" s="60">
        <f>D387/3</f>
        <v>4</v>
      </c>
      <c r="O387" s="60" t="b">
        <v>1</v>
      </c>
    </row>
    <row r="388" spans="1:15" ht="15.75" customHeight="1" x14ac:dyDescent="0.2">
      <c r="A388" s="60" t="s">
        <v>2278</v>
      </c>
      <c r="B388" s="60">
        <v>21526</v>
      </c>
      <c r="C388" s="60">
        <v>21957</v>
      </c>
      <c r="D388" s="60">
        <v>24</v>
      </c>
      <c r="E388" s="60">
        <v>18</v>
      </c>
      <c r="F388" s="60">
        <v>432</v>
      </c>
      <c r="G388" s="60">
        <v>4</v>
      </c>
      <c r="H388" s="60" t="s">
        <v>1546</v>
      </c>
      <c r="I388" s="60">
        <v>37.5</v>
      </c>
      <c r="J388" s="60">
        <v>1.46</v>
      </c>
      <c r="K388" s="60" t="s">
        <v>2281</v>
      </c>
      <c r="L388" s="60" t="s">
        <v>2569</v>
      </c>
      <c r="M388" s="60" t="s">
        <v>2463</v>
      </c>
      <c r="N388" s="60">
        <f>D388/3</f>
        <v>8</v>
      </c>
      <c r="O388" s="60" t="b">
        <v>1</v>
      </c>
    </row>
    <row r="389" spans="1:15" ht="15.75" customHeight="1" x14ac:dyDescent="0.2">
      <c r="A389" s="60" t="s">
        <v>2278</v>
      </c>
      <c r="B389" s="60">
        <v>46624</v>
      </c>
      <c r="C389" s="60">
        <v>46788</v>
      </c>
      <c r="D389" s="60">
        <v>15</v>
      </c>
      <c r="E389" s="60">
        <v>11</v>
      </c>
      <c r="F389" s="60">
        <v>165</v>
      </c>
      <c r="G389" s="60">
        <v>4</v>
      </c>
      <c r="H389" s="60" t="s">
        <v>1546</v>
      </c>
      <c r="I389" s="60">
        <v>46.67</v>
      </c>
      <c r="J389" s="60">
        <v>1.91</v>
      </c>
      <c r="K389" s="60" t="s">
        <v>2283</v>
      </c>
      <c r="L389" s="60" t="s">
        <v>2570</v>
      </c>
      <c r="M389" s="60" t="s">
        <v>2463</v>
      </c>
      <c r="N389" s="60">
        <f>D389/3</f>
        <v>5</v>
      </c>
      <c r="O389" s="60" t="b">
        <v>1</v>
      </c>
    </row>
    <row r="390" spans="1:15" ht="15.75" customHeight="1" x14ac:dyDescent="0.2">
      <c r="A390" s="60" t="s">
        <v>2278</v>
      </c>
      <c r="B390" s="60">
        <v>46830</v>
      </c>
      <c r="C390" s="60">
        <v>46985</v>
      </c>
      <c r="D390" s="60">
        <v>13</v>
      </c>
      <c r="E390" s="60">
        <v>12</v>
      </c>
      <c r="F390" s="60">
        <v>156</v>
      </c>
      <c r="G390" s="60">
        <v>4</v>
      </c>
      <c r="H390" s="60" t="s">
        <v>1546</v>
      </c>
      <c r="I390" s="60">
        <v>38.46</v>
      </c>
      <c r="J390" s="60">
        <v>1.83</v>
      </c>
      <c r="K390" s="60" t="s">
        <v>2285</v>
      </c>
      <c r="L390" s="60" t="s">
        <v>2571</v>
      </c>
      <c r="M390" s="60" t="s">
        <v>2479</v>
      </c>
      <c r="N390" s="60">
        <f>D390/3</f>
        <v>4.333333333333333</v>
      </c>
      <c r="O390" s="60" t="b">
        <v>0</v>
      </c>
    </row>
    <row r="391" spans="1:15" ht="15.75" customHeight="1" x14ac:dyDescent="0.2">
      <c r="A391" s="60" t="s">
        <v>2278</v>
      </c>
      <c r="B391" s="60">
        <v>57558</v>
      </c>
      <c r="C391" s="60">
        <v>57629</v>
      </c>
      <c r="D391" s="60">
        <v>18</v>
      </c>
      <c r="E391" s="60">
        <v>4</v>
      </c>
      <c r="F391" s="60">
        <v>72</v>
      </c>
      <c r="G391" s="60">
        <v>3</v>
      </c>
      <c r="H391" s="60" t="s">
        <v>1543</v>
      </c>
      <c r="I391" s="60">
        <v>38.89</v>
      </c>
      <c r="J391" s="60">
        <v>1.57</v>
      </c>
      <c r="K391" s="60" t="s">
        <v>2287</v>
      </c>
      <c r="L391" s="60" t="s">
        <v>2572</v>
      </c>
      <c r="M391" s="60" t="s">
        <v>2479</v>
      </c>
      <c r="N391" s="60">
        <f>D391/3</f>
        <v>6</v>
      </c>
      <c r="O391" s="60" t="b">
        <v>1</v>
      </c>
    </row>
    <row r="392" spans="1:15" ht="15.75" customHeight="1" x14ac:dyDescent="0.2">
      <c r="A392" s="60" t="s">
        <v>2278</v>
      </c>
      <c r="B392" s="60">
        <v>60523</v>
      </c>
      <c r="C392" s="60">
        <v>60615</v>
      </c>
      <c r="D392" s="60">
        <v>31</v>
      </c>
      <c r="E392" s="60">
        <v>3</v>
      </c>
      <c r="F392" s="60">
        <v>93</v>
      </c>
      <c r="G392" s="60">
        <v>4</v>
      </c>
      <c r="H392" s="60" t="s">
        <v>1546</v>
      </c>
      <c r="I392" s="60">
        <v>32.26</v>
      </c>
      <c r="J392" s="60">
        <v>1.59</v>
      </c>
      <c r="K392" s="60" t="s">
        <v>2289</v>
      </c>
      <c r="L392" s="60" t="s">
        <v>2573</v>
      </c>
      <c r="M392" s="60" t="s">
        <v>2456</v>
      </c>
      <c r="N392" s="60">
        <f>D392/3</f>
        <v>10.333333333333334</v>
      </c>
      <c r="O392" s="60" t="b">
        <v>0</v>
      </c>
    </row>
    <row r="393" spans="1:15" ht="15.75" customHeight="1" x14ac:dyDescent="0.2">
      <c r="A393" s="60" t="s">
        <v>2278</v>
      </c>
      <c r="B393" s="60">
        <v>100689</v>
      </c>
      <c r="C393" s="60">
        <v>100740</v>
      </c>
      <c r="D393" s="60">
        <v>13</v>
      </c>
      <c r="E393" s="60">
        <v>4</v>
      </c>
      <c r="F393" s="60">
        <v>52</v>
      </c>
      <c r="G393" s="60">
        <v>3</v>
      </c>
      <c r="H393" s="60" t="s">
        <v>1543</v>
      </c>
      <c r="I393" s="60">
        <v>38.46</v>
      </c>
      <c r="J393" s="60">
        <v>1.46</v>
      </c>
      <c r="K393" s="60" t="s">
        <v>2291</v>
      </c>
      <c r="L393" s="60" t="s">
        <v>2574</v>
      </c>
      <c r="M393" s="60" t="s">
        <v>2479</v>
      </c>
      <c r="N393" s="60">
        <f>D393/3</f>
        <v>4.333333333333333</v>
      </c>
      <c r="O393" s="60" t="b">
        <v>0</v>
      </c>
    </row>
    <row r="394" spans="1:15" ht="15.75" customHeight="1" x14ac:dyDescent="0.2">
      <c r="A394" s="60" t="s">
        <v>2278</v>
      </c>
      <c r="B394" s="60">
        <v>103780</v>
      </c>
      <c r="C394" s="60">
        <v>103875</v>
      </c>
      <c r="D394" s="60">
        <v>32</v>
      </c>
      <c r="E394" s="60">
        <v>3</v>
      </c>
      <c r="F394" s="60">
        <v>96</v>
      </c>
      <c r="G394" s="60">
        <v>3</v>
      </c>
      <c r="H394" s="60" t="s">
        <v>1543</v>
      </c>
      <c r="I394" s="60">
        <v>28.12</v>
      </c>
      <c r="J394" s="60">
        <v>1.53</v>
      </c>
      <c r="K394" s="60" t="s">
        <v>2293</v>
      </c>
      <c r="L394" s="60" t="s">
        <v>2575</v>
      </c>
      <c r="M394" s="60" t="s">
        <v>2479</v>
      </c>
      <c r="N394" s="60">
        <f>D394/3</f>
        <v>10.666666666666666</v>
      </c>
      <c r="O394" s="60" t="b">
        <v>0</v>
      </c>
    </row>
    <row r="395" spans="1:15" ht="15.75" customHeight="1" x14ac:dyDescent="0.2">
      <c r="A395" s="60" t="s">
        <v>2278</v>
      </c>
      <c r="B395" s="60">
        <v>115565</v>
      </c>
      <c r="C395" s="60">
        <v>115648</v>
      </c>
      <c r="D395" s="60">
        <v>21</v>
      </c>
      <c r="E395" s="60">
        <v>4</v>
      </c>
      <c r="F395" s="60">
        <v>84</v>
      </c>
      <c r="G395" s="60">
        <v>4</v>
      </c>
      <c r="H395" s="60" t="s">
        <v>1546</v>
      </c>
      <c r="I395" s="60">
        <v>42.86</v>
      </c>
      <c r="J395" s="60">
        <v>1.87</v>
      </c>
      <c r="K395" s="60" t="s">
        <v>2295</v>
      </c>
      <c r="L395" s="60" t="s">
        <v>2576</v>
      </c>
      <c r="M395" s="60" t="s">
        <v>2463</v>
      </c>
      <c r="N395" s="60">
        <f>D395/3</f>
        <v>7</v>
      </c>
      <c r="O395" s="60" t="b">
        <v>1</v>
      </c>
    </row>
    <row r="396" spans="1:15" ht="15.75" customHeight="1" x14ac:dyDescent="0.2">
      <c r="A396" s="60" t="s">
        <v>2278</v>
      </c>
      <c r="B396" s="60">
        <v>123985</v>
      </c>
      <c r="C396" s="60">
        <v>124192</v>
      </c>
      <c r="D396" s="60">
        <v>16</v>
      </c>
      <c r="E396" s="60">
        <v>13</v>
      </c>
      <c r="F396" s="60">
        <v>208</v>
      </c>
      <c r="G396" s="60">
        <v>4</v>
      </c>
      <c r="H396" s="60" t="s">
        <v>1546</v>
      </c>
      <c r="I396" s="60">
        <v>25</v>
      </c>
      <c r="J396" s="60">
        <v>1.75</v>
      </c>
      <c r="K396" s="60" t="s">
        <v>2297</v>
      </c>
      <c r="L396" s="60" t="s">
        <v>2577</v>
      </c>
      <c r="M396" s="60" t="s">
        <v>2479</v>
      </c>
      <c r="N396" s="60">
        <f>D396/3</f>
        <v>5.333333333333333</v>
      </c>
      <c r="O396" s="60" t="b">
        <v>0</v>
      </c>
    </row>
    <row r="397" spans="1:15" ht="15.75" customHeight="1" x14ac:dyDescent="0.2">
      <c r="A397" s="60" t="s">
        <v>2278</v>
      </c>
      <c r="B397" s="60">
        <v>138696</v>
      </c>
      <c r="C397" s="60">
        <v>138887</v>
      </c>
      <c r="D397" s="60">
        <v>24</v>
      </c>
      <c r="E397" s="60">
        <v>8</v>
      </c>
      <c r="F397" s="60">
        <v>192</v>
      </c>
      <c r="G397" s="60">
        <v>4</v>
      </c>
      <c r="H397" s="60" t="s">
        <v>1546</v>
      </c>
      <c r="I397" s="60">
        <v>54.17</v>
      </c>
      <c r="J397" s="60">
        <v>1.87</v>
      </c>
      <c r="K397" s="60" t="s">
        <v>2299</v>
      </c>
      <c r="L397" s="60" t="s">
        <v>2578</v>
      </c>
      <c r="M397" s="60" t="s">
        <v>2463</v>
      </c>
      <c r="N397" s="60">
        <f>D397/3</f>
        <v>8</v>
      </c>
      <c r="O397" s="60" t="b">
        <v>1</v>
      </c>
    </row>
    <row r="398" spans="1:15" ht="15.75" customHeight="1" x14ac:dyDescent="0.2">
      <c r="A398" s="60" t="s">
        <v>2278</v>
      </c>
      <c r="B398" s="60">
        <v>211769</v>
      </c>
      <c r="C398" s="60">
        <v>211852</v>
      </c>
      <c r="D398" s="60">
        <v>28</v>
      </c>
      <c r="E398" s="60">
        <v>3</v>
      </c>
      <c r="F398" s="60">
        <v>84</v>
      </c>
      <c r="G398" s="60">
        <v>3</v>
      </c>
      <c r="H398" s="60" t="s">
        <v>1543</v>
      </c>
      <c r="I398" s="60">
        <v>25</v>
      </c>
      <c r="J398" s="60">
        <v>1.46</v>
      </c>
      <c r="K398" s="60" t="s">
        <v>2301</v>
      </c>
      <c r="L398" s="60" t="s">
        <v>2579</v>
      </c>
      <c r="M398" s="60" t="s">
        <v>2479</v>
      </c>
      <c r="N398" s="60">
        <f>D398/3</f>
        <v>9.3333333333333339</v>
      </c>
      <c r="O398" s="60" t="b">
        <v>0</v>
      </c>
    </row>
    <row r="399" spans="1:15" ht="15.75" customHeight="1" x14ac:dyDescent="0.2">
      <c r="A399" s="60" t="s">
        <v>2278</v>
      </c>
      <c r="B399" s="60">
        <v>225104</v>
      </c>
      <c r="C399" s="60">
        <v>225163</v>
      </c>
      <c r="D399" s="60">
        <v>20</v>
      </c>
      <c r="E399" s="60">
        <v>3</v>
      </c>
      <c r="F399" s="60">
        <v>60</v>
      </c>
      <c r="G399" s="60">
        <v>3</v>
      </c>
      <c r="H399" s="60" t="s">
        <v>1543</v>
      </c>
      <c r="I399" s="60">
        <v>10</v>
      </c>
      <c r="J399" s="60">
        <v>1.05</v>
      </c>
      <c r="K399" s="60" t="s">
        <v>2303</v>
      </c>
      <c r="L399" s="60" t="s">
        <v>2580</v>
      </c>
      <c r="M399" s="60" t="s">
        <v>2479</v>
      </c>
      <c r="N399" s="60">
        <f>D399/3</f>
        <v>6.666666666666667</v>
      </c>
      <c r="O399" s="60" t="b">
        <v>0</v>
      </c>
    </row>
    <row r="400" spans="1:15" ht="15.75" customHeight="1" x14ac:dyDescent="0.2">
      <c r="A400" s="60" t="s">
        <v>2278</v>
      </c>
      <c r="B400" s="60">
        <v>257422</v>
      </c>
      <c r="C400" s="60">
        <v>257673</v>
      </c>
      <c r="D400" s="60">
        <v>18</v>
      </c>
      <c r="E400" s="60">
        <v>14</v>
      </c>
      <c r="F400" s="60">
        <v>252</v>
      </c>
      <c r="G400" s="60">
        <v>4</v>
      </c>
      <c r="H400" s="60" t="s">
        <v>1546</v>
      </c>
      <c r="I400" s="60">
        <v>22.22</v>
      </c>
      <c r="J400" s="60">
        <v>1.66</v>
      </c>
      <c r="K400" s="60" t="s">
        <v>2305</v>
      </c>
      <c r="L400" s="60" t="s">
        <v>2581</v>
      </c>
      <c r="M400" s="60" t="s">
        <v>2463</v>
      </c>
      <c r="N400" s="60">
        <f>D400/3</f>
        <v>6</v>
      </c>
      <c r="O400" s="60" t="b">
        <v>1</v>
      </c>
    </row>
    <row r="401" spans="1:15" ht="15.75" customHeight="1" x14ac:dyDescent="0.2">
      <c r="A401" s="60" t="s">
        <v>2278</v>
      </c>
      <c r="B401" s="60">
        <v>291365</v>
      </c>
      <c r="C401" s="60">
        <v>291490</v>
      </c>
      <c r="D401" s="60">
        <v>14</v>
      </c>
      <c r="E401" s="60">
        <v>9</v>
      </c>
      <c r="F401" s="60">
        <v>126</v>
      </c>
      <c r="G401" s="60">
        <v>4</v>
      </c>
      <c r="H401" s="60" t="s">
        <v>1546</v>
      </c>
      <c r="I401" s="60">
        <v>28.57</v>
      </c>
      <c r="J401" s="60">
        <v>1.79</v>
      </c>
      <c r="K401" s="60" t="s">
        <v>2307</v>
      </c>
      <c r="L401" s="60" t="s">
        <v>2582</v>
      </c>
      <c r="M401" s="60" t="s">
        <v>2456</v>
      </c>
      <c r="N401" s="60">
        <f>D401/3</f>
        <v>4.666666666666667</v>
      </c>
      <c r="O401" s="60" t="b">
        <v>0</v>
      </c>
    </row>
    <row r="402" spans="1:15" ht="15.75" customHeight="1" x14ac:dyDescent="0.2">
      <c r="A402" s="60" t="s">
        <v>2278</v>
      </c>
      <c r="B402" s="60">
        <v>335853</v>
      </c>
      <c r="C402" s="60">
        <v>336004</v>
      </c>
      <c r="D402" s="60">
        <v>19</v>
      </c>
      <c r="E402" s="60">
        <v>8</v>
      </c>
      <c r="F402" s="60">
        <v>152</v>
      </c>
      <c r="G402" s="60">
        <v>4</v>
      </c>
      <c r="H402" s="60" t="s">
        <v>1546</v>
      </c>
      <c r="I402" s="60">
        <v>10.53</v>
      </c>
      <c r="J402" s="60">
        <v>1.43</v>
      </c>
      <c r="K402" s="60" t="s">
        <v>2309</v>
      </c>
      <c r="L402" s="60" t="s">
        <v>2583</v>
      </c>
      <c r="M402" s="60" t="s">
        <v>2479</v>
      </c>
      <c r="N402" s="60">
        <f>D402/3</f>
        <v>6.333333333333333</v>
      </c>
      <c r="O402" s="60" t="b">
        <v>0</v>
      </c>
    </row>
    <row r="403" spans="1:15" ht="15.75" customHeight="1" x14ac:dyDescent="0.2">
      <c r="A403" s="60" t="s">
        <v>2278</v>
      </c>
      <c r="B403" s="60">
        <v>339713</v>
      </c>
      <c r="C403" s="60">
        <v>339838</v>
      </c>
      <c r="D403" s="60">
        <v>21</v>
      </c>
      <c r="E403" s="60">
        <v>6</v>
      </c>
      <c r="F403" s="60">
        <v>126</v>
      </c>
      <c r="G403" s="60">
        <v>4</v>
      </c>
      <c r="H403" s="60" t="s">
        <v>1546</v>
      </c>
      <c r="I403" s="60">
        <v>28.57</v>
      </c>
      <c r="J403" s="60">
        <v>1.75</v>
      </c>
      <c r="K403" s="60" t="s">
        <v>2311</v>
      </c>
      <c r="L403" s="60" t="s">
        <v>2584</v>
      </c>
      <c r="M403" s="60" t="s">
        <v>2463</v>
      </c>
      <c r="N403" s="60">
        <f>D403/3</f>
        <v>7</v>
      </c>
      <c r="O403" s="60" t="b">
        <v>1</v>
      </c>
    </row>
    <row r="404" spans="1:15" ht="15.75" customHeight="1" x14ac:dyDescent="0.2">
      <c r="A404" s="60" t="s">
        <v>2278</v>
      </c>
      <c r="B404" s="60">
        <v>387960</v>
      </c>
      <c r="C404" s="60">
        <v>388031</v>
      </c>
      <c r="D404" s="60">
        <v>18</v>
      </c>
      <c r="E404" s="60">
        <v>4</v>
      </c>
      <c r="F404" s="60">
        <v>72</v>
      </c>
      <c r="G404" s="60">
        <v>4</v>
      </c>
      <c r="H404" s="60" t="s">
        <v>1546</v>
      </c>
      <c r="I404" s="60">
        <v>33.33</v>
      </c>
      <c r="J404" s="60">
        <v>1.9</v>
      </c>
      <c r="K404" s="60" t="s">
        <v>2313</v>
      </c>
      <c r="L404" s="60" t="s">
        <v>2585</v>
      </c>
      <c r="M404" s="60" t="s">
        <v>2456</v>
      </c>
      <c r="N404" s="60">
        <f>D404/3</f>
        <v>6</v>
      </c>
      <c r="O404" s="60" t="b">
        <v>1</v>
      </c>
    </row>
    <row r="405" spans="1:15" ht="15.75" customHeight="1" x14ac:dyDescent="0.2">
      <c r="A405" s="60" t="s">
        <v>2278</v>
      </c>
      <c r="B405" s="60">
        <v>393200</v>
      </c>
      <c r="C405" s="60">
        <v>393346</v>
      </c>
      <c r="D405" s="60">
        <v>21</v>
      </c>
      <c r="E405" s="60">
        <v>7</v>
      </c>
      <c r="F405" s="60">
        <v>147</v>
      </c>
      <c r="G405" s="60">
        <v>4</v>
      </c>
      <c r="H405" s="60" t="s">
        <v>1546</v>
      </c>
      <c r="I405" s="60">
        <v>28.57</v>
      </c>
      <c r="J405" s="60">
        <v>1.7</v>
      </c>
      <c r="K405" s="60" t="s">
        <v>2315</v>
      </c>
      <c r="L405" s="60" t="s">
        <v>2586</v>
      </c>
      <c r="M405" s="60" t="s">
        <v>2463</v>
      </c>
      <c r="N405" s="60">
        <f>D405/3</f>
        <v>7</v>
      </c>
      <c r="O405" s="60" t="b">
        <v>1</v>
      </c>
    </row>
    <row r="406" spans="1:15" ht="15.75" customHeight="1" x14ac:dyDescent="0.2">
      <c r="A406" s="60" t="s">
        <v>2278</v>
      </c>
      <c r="B406" s="60">
        <v>482610</v>
      </c>
      <c r="C406" s="60">
        <v>482681</v>
      </c>
      <c r="D406" s="60">
        <v>18</v>
      </c>
      <c r="E406" s="60">
        <v>4</v>
      </c>
      <c r="F406" s="60">
        <v>72</v>
      </c>
      <c r="G406" s="60">
        <v>4</v>
      </c>
      <c r="H406" s="60" t="s">
        <v>1546</v>
      </c>
      <c r="I406" s="60">
        <v>27.78</v>
      </c>
      <c r="J406" s="60">
        <v>1.82</v>
      </c>
      <c r="K406" s="60" t="s">
        <v>2317</v>
      </c>
      <c r="L406" s="60" t="s">
        <v>2587</v>
      </c>
      <c r="M406" s="60" t="s">
        <v>2463</v>
      </c>
      <c r="N406" s="60">
        <f>D406/3</f>
        <v>6</v>
      </c>
      <c r="O406" s="60" t="b">
        <v>1</v>
      </c>
    </row>
    <row r="407" spans="1:15" ht="15.75" customHeight="1" x14ac:dyDescent="0.2">
      <c r="A407" s="60" t="s">
        <v>2278</v>
      </c>
      <c r="B407" s="60">
        <v>482661</v>
      </c>
      <c r="C407" s="60">
        <v>482759</v>
      </c>
      <c r="D407" s="60">
        <v>33</v>
      </c>
      <c r="E407" s="60">
        <v>3</v>
      </c>
      <c r="F407" s="60">
        <v>99</v>
      </c>
      <c r="G407" s="60">
        <v>4</v>
      </c>
      <c r="H407" s="60" t="s">
        <v>1546</v>
      </c>
      <c r="I407" s="60">
        <v>36.36</v>
      </c>
      <c r="J407" s="60">
        <v>1.92</v>
      </c>
      <c r="K407" s="60" t="s">
        <v>2319</v>
      </c>
      <c r="L407" s="60" t="s">
        <v>2588</v>
      </c>
      <c r="M407" s="60" t="s">
        <v>2463</v>
      </c>
      <c r="N407" s="60">
        <f>D407/3</f>
        <v>11</v>
      </c>
      <c r="O407" s="60" t="b">
        <v>1</v>
      </c>
    </row>
    <row r="408" spans="1:15" ht="15.75" customHeight="1" x14ac:dyDescent="0.2">
      <c r="A408" s="60" t="s">
        <v>2278</v>
      </c>
      <c r="B408" s="60">
        <v>482823</v>
      </c>
      <c r="C408" s="60">
        <v>483017</v>
      </c>
      <c r="D408" s="60">
        <v>15</v>
      </c>
      <c r="E408" s="60">
        <v>13</v>
      </c>
      <c r="F408" s="60">
        <v>195</v>
      </c>
      <c r="G408" s="60">
        <v>4</v>
      </c>
      <c r="H408" s="60" t="s">
        <v>1546</v>
      </c>
      <c r="I408" s="60">
        <v>33.33</v>
      </c>
      <c r="J408" s="60">
        <v>1.89</v>
      </c>
      <c r="K408" s="60" t="s">
        <v>2321</v>
      </c>
      <c r="L408" s="60" t="s">
        <v>2589</v>
      </c>
      <c r="M408" s="60" t="s">
        <v>2463</v>
      </c>
      <c r="N408" s="60">
        <f>D408/3</f>
        <v>5</v>
      </c>
      <c r="O408" s="60" t="b">
        <v>1</v>
      </c>
    </row>
    <row r="409" spans="1:15" ht="15.75" customHeight="1" x14ac:dyDescent="0.2">
      <c r="A409" s="60" t="s">
        <v>2278</v>
      </c>
      <c r="B409" s="60">
        <v>598032</v>
      </c>
      <c r="C409" s="60">
        <v>598121</v>
      </c>
      <c r="D409" s="60">
        <v>15</v>
      </c>
      <c r="E409" s="60">
        <v>6</v>
      </c>
      <c r="F409" s="60">
        <v>90</v>
      </c>
      <c r="G409" s="60">
        <v>4</v>
      </c>
      <c r="H409" s="60" t="s">
        <v>1546</v>
      </c>
      <c r="I409" s="60">
        <v>33.33</v>
      </c>
      <c r="J409" s="60">
        <v>1.64</v>
      </c>
      <c r="K409" s="60" t="s">
        <v>2323</v>
      </c>
      <c r="L409" s="60" t="s">
        <v>2590</v>
      </c>
      <c r="M409" s="60" t="s">
        <v>2463</v>
      </c>
      <c r="N409" s="60">
        <f>D409/3</f>
        <v>5</v>
      </c>
      <c r="O409" s="60" t="b">
        <v>1</v>
      </c>
    </row>
    <row r="410" spans="1:15" ht="15.75" customHeight="1" x14ac:dyDescent="0.2">
      <c r="A410" s="60" t="s">
        <v>2324</v>
      </c>
      <c r="B410" s="60">
        <v>55150</v>
      </c>
      <c r="C410" s="60">
        <v>55305</v>
      </c>
      <c r="D410" s="60">
        <v>26</v>
      </c>
      <c r="E410" s="60">
        <v>6</v>
      </c>
      <c r="F410" s="60">
        <v>156</v>
      </c>
      <c r="G410" s="60">
        <v>4</v>
      </c>
      <c r="H410" s="60" t="s">
        <v>1546</v>
      </c>
      <c r="I410" s="60">
        <v>26.92</v>
      </c>
      <c r="J410" s="60">
        <v>1.72</v>
      </c>
      <c r="K410" s="60" t="s">
        <v>2325</v>
      </c>
      <c r="L410" s="60" t="s">
        <v>2568</v>
      </c>
      <c r="M410" s="60" t="s">
        <v>2456</v>
      </c>
      <c r="N410" s="60">
        <f>D410/3</f>
        <v>8.6666666666666661</v>
      </c>
      <c r="O410" s="60" t="b">
        <v>0</v>
      </c>
    </row>
    <row r="411" spans="1:15" ht="15.75" customHeight="1" x14ac:dyDescent="0.2">
      <c r="A411" s="60" t="s">
        <v>2324</v>
      </c>
      <c r="B411" s="60">
        <v>82719</v>
      </c>
      <c r="C411" s="60">
        <v>82858</v>
      </c>
      <c r="D411" s="60">
        <v>35</v>
      </c>
      <c r="E411" s="60">
        <v>4</v>
      </c>
      <c r="F411" s="60">
        <v>140</v>
      </c>
      <c r="G411" s="60">
        <v>4</v>
      </c>
      <c r="H411" s="60" t="s">
        <v>1546</v>
      </c>
      <c r="I411" s="60">
        <v>28.57</v>
      </c>
      <c r="J411" s="60">
        <v>1.71</v>
      </c>
      <c r="K411" s="60" t="s">
        <v>2327</v>
      </c>
      <c r="L411" s="60" t="s">
        <v>2569</v>
      </c>
      <c r="M411" s="60" t="s">
        <v>2456</v>
      </c>
      <c r="N411" s="60">
        <f>D411/3</f>
        <v>11.666666666666666</v>
      </c>
      <c r="O411" s="60" t="b">
        <v>0</v>
      </c>
    </row>
    <row r="412" spans="1:15" ht="15.75" customHeight="1" x14ac:dyDescent="0.2">
      <c r="A412" s="60" t="s">
        <v>2324</v>
      </c>
      <c r="B412" s="60">
        <v>82825</v>
      </c>
      <c r="C412" s="60">
        <v>82964</v>
      </c>
      <c r="D412" s="60">
        <v>35</v>
      </c>
      <c r="E412" s="60">
        <v>4</v>
      </c>
      <c r="F412" s="60">
        <v>140</v>
      </c>
      <c r="G412" s="60">
        <v>4</v>
      </c>
      <c r="H412" s="60" t="s">
        <v>1546</v>
      </c>
      <c r="I412" s="60">
        <v>31.43</v>
      </c>
      <c r="J412" s="60">
        <v>1.72</v>
      </c>
      <c r="K412" s="60" t="s">
        <v>2329</v>
      </c>
      <c r="L412" s="60" t="s">
        <v>2570</v>
      </c>
      <c r="M412" s="60" t="s">
        <v>2456</v>
      </c>
      <c r="N412" s="60">
        <f>D412/3</f>
        <v>11.666666666666666</v>
      </c>
      <c r="O412" s="60" t="b">
        <v>0</v>
      </c>
    </row>
    <row r="413" spans="1:15" ht="15.75" customHeight="1" x14ac:dyDescent="0.2">
      <c r="A413" s="60" t="s">
        <v>2324</v>
      </c>
      <c r="B413" s="60">
        <v>113639</v>
      </c>
      <c r="C413" s="60">
        <v>113710</v>
      </c>
      <c r="D413" s="60">
        <v>24</v>
      </c>
      <c r="E413" s="60">
        <v>3</v>
      </c>
      <c r="F413" s="60">
        <v>72</v>
      </c>
      <c r="G413" s="60">
        <v>4</v>
      </c>
      <c r="H413" s="60" t="s">
        <v>1546</v>
      </c>
      <c r="I413" s="60">
        <v>41.67</v>
      </c>
      <c r="J413" s="60">
        <v>1.96</v>
      </c>
      <c r="K413" s="60" t="s">
        <v>2331</v>
      </c>
      <c r="L413" s="60" t="s">
        <v>2571</v>
      </c>
      <c r="M413" s="60" t="s">
        <v>2463</v>
      </c>
      <c r="N413" s="60">
        <f>D413/3</f>
        <v>8</v>
      </c>
      <c r="O413" s="60" t="b">
        <v>1</v>
      </c>
    </row>
    <row r="414" spans="1:15" ht="15.75" customHeight="1" x14ac:dyDescent="0.2">
      <c r="A414" s="60" t="s">
        <v>2324</v>
      </c>
      <c r="B414" s="60">
        <v>113750</v>
      </c>
      <c r="C414" s="60">
        <v>113893</v>
      </c>
      <c r="D414" s="60">
        <v>24</v>
      </c>
      <c r="E414" s="60">
        <v>6</v>
      </c>
      <c r="F414" s="60">
        <v>144</v>
      </c>
      <c r="G414" s="60">
        <v>4</v>
      </c>
      <c r="H414" s="60" t="s">
        <v>1546</v>
      </c>
      <c r="I414" s="60">
        <v>41.67</v>
      </c>
      <c r="J414" s="60">
        <v>1.96</v>
      </c>
      <c r="K414" s="60" t="s">
        <v>2333</v>
      </c>
      <c r="L414" s="60" t="s">
        <v>2572</v>
      </c>
      <c r="M414" s="60" t="s">
        <v>2463</v>
      </c>
      <c r="N414" s="60">
        <f>D414/3</f>
        <v>8</v>
      </c>
      <c r="O414" s="60" t="b">
        <v>1</v>
      </c>
    </row>
    <row r="415" spans="1:15" ht="15.75" customHeight="1" x14ac:dyDescent="0.2">
      <c r="A415" s="60" t="s">
        <v>2324</v>
      </c>
      <c r="B415" s="60">
        <v>117026</v>
      </c>
      <c r="C415" s="60">
        <v>117157</v>
      </c>
      <c r="D415" s="60">
        <v>12</v>
      </c>
      <c r="E415" s="60">
        <v>11</v>
      </c>
      <c r="F415" s="60">
        <v>132</v>
      </c>
      <c r="G415" s="60">
        <v>3</v>
      </c>
      <c r="H415" s="60" t="s">
        <v>1543</v>
      </c>
      <c r="I415" s="60">
        <v>33.33</v>
      </c>
      <c r="J415" s="60">
        <v>1.46</v>
      </c>
      <c r="K415" s="60" t="s">
        <v>2335</v>
      </c>
      <c r="L415" s="60" t="s">
        <v>2573</v>
      </c>
      <c r="M415" s="60" t="s">
        <v>2463</v>
      </c>
      <c r="N415" s="60">
        <f>D415/3</f>
        <v>4</v>
      </c>
      <c r="O415" s="60" t="b">
        <v>1</v>
      </c>
    </row>
    <row r="416" spans="1:15" ht="15.75" customHeight="1" x14ac:dyDescent="0.2">
      <c r="A416" s="60" t="s">
        <v>2324</v>
      </c>
      <c r="B416" s="60">
        <v>120024</v>
      </c>
      <c r="C416" s="60">
        <v>120143</v>
      </c>
      <c r="D416" s="60">
        <v>30</v>
      </c>
      <c r="E416" s="60">
        <v>4</v>
      </c>
      <c r="F416" s="60">
        <v>120</v>
      </c>
      <c r="G416" s="60">
        <v>4</v>
      </c>
      <c r="H416" s="60" t="s">
        <v>1546</v>
      </c>
      <c r="I416" s="60">
        <v>30</v>
      </c>
      <c r="J416" s="60">
        <v>1.7</v>
      </c>
      <c r="K416" s="60" t="s">
        <v>2337</v>
      </c>
      <c r="L416" s="60" t="s">
        <v>2574</v>
      </c>
      <c r="M416" s="60" t="s">
        <v>2479</v>
      </c>
      <c r="N416" s="60">
        <f>D416/3</f>
        <v>10</v>
      </c>
      <c r="O416" s="60" t="b">
        <v>1</v>
      </c>
    </row>
    <row r="417" spans="1:15" ht="15.75" customHeight="1" x14ac:dyDescent="0.2">
      <c r="A417" s="60" t="s">
        <v>2324</v>
      </c>
      <c r="B417" s="60">
        <v>136173</v>
      </c>
      <c r="C417" s="60">
        <v>136268</v>
      </c>
      <c r="D417" s="60">
        <v>24</v>
      </c>
      <c r="E417" s="60">
        <v>4</v>
      </c>
      <c r="F417" s="60">
        <v>96</v>
      </c>
      <c r="G417" s="60">
        <v>4</v>
      </c>
      <c r="H417" s="60" t="s">
        <v>1546</v>
      </c>
      <c r="I417" s="60">
        <v>37.5</v>
      </c>
      <c r="J417" s="60">
        <v>1.93</v>
      </c>
      <c r="K417" s="60" t="s">
        <v>2339</v>
      </c>
      <c r="L417" s="60" t="s">
        <v>2575</v>
      </c>
      <c r="M417" s="60" t="s">
        <v>2463</v>
      </c>
      <c r="N417" s="60">
        <f>D417/3</f>
        <v>8</v>
      </c>
      <c r="O417" s="60" t="b">
        <v>1</v>
      </c>
    </row>
    <row r="418" spans="1:15" ht="15.75" customHeight="1" x14ac:dyDescent="0.2">
      <c r="A418" s="60" t="s">
        <v>2324</v>
      </c>
      <c r="B418" s="60">
        <v>155859</v>
      </c>
      <c r="C418" s="60">
        <v>155930</v>
      </c>
      <c r="D418" s="60">
        <v>18</v>
      </c>
      <c r="E418" s="60">
        <v>4</v>
      </c>
      <c r="F418" s="60">
        <v>72</v>
      </c>
      <c r="G418" s="60">
        <v>4</v>
      </c>
      <c r="H418" s="60" t="s">
        <v>1546</v>
      </c>
      <c r="I418" s="60">
        <v>50</v>
      </c>
      <c r="J418" s="60">
        <v>1.71</v>
      </c>
      <c r="K418" s="60" t="s">
        <v>2341</v>
      </c>
      <c r="L418" s="60" t="s">
        <v>2576</v>
      </c>
      <c r="M418" s="60" t="s">
        <v>2463</v>
      </c>
      <c r="N418" s="60">
        <f>D418/3</f>
        <v>6</v>
      </c>
      <c r="O418" s="60" t="b">
        <v>1</v>
      </c>
    </row>
    <row r="419" spans="1:15" ht="15.75" customHeight="1" x14ac:dyDescent="0.2">
      <c r="A419" s="60" t="s">
        <v>2324</v>
      </c>
      <c r="B419" s="60">
        <v>219126</v>
      </c>
      <c r="C419" s="60">
        <v>219185</v>
      </c>
      <c r="D419" s="60">
        <v>20</v>
      </c>
      <c r="E419" s="60">
        <v>3</v>
      </c>
      <c r="F419" s="60">
        <v>60</v>
      </c>
      <c r="G419" s="60">
        <v>4</v>
      </c>
      <c r="H419" s="60" t="s">
        <v>1546</v>
      </c>
      <c r="I419" s="60">
        <v>20</v>
      </c>
      <c r="J419" s="60">
        <v>1.44</v>
      </c>
      <c r="K419" s="60" t="s">
        <v>2343</v>
      </c>
      <c r="L419" s="60" t="s">
        <v>2577</v>
      </c>
      <c r="M419" s="60" t="s">
        <v>2456</v>
      </c>
      <c r="N419" s="60">
        <f>D419/3</f>
        <v>6.666666666666667</v>
      </c>
      <c r="O419" s="60" t="b">
        <v>0</v>
      </c>
    </row>
    <row r="420" spans="1:15" ht="15.75" customHeight="1" x14ac:dyDescent="0.2">
      <c r="A420" s="60" t="s">
        <v>2324</v>
      </c>
      <c r="B420" s="60">
        <v>331715</v>
      </c>
      <c r="C420" s="60">
        <v>331768</v>
      </c>
      <c r="D420" s="60">
        <v>9</v>
      </c>
      <c r="E420" s="60">
        <v>6</v>
      </c>
      <c r="F420" s="60">
        <v>54</v>
      </c>
      <c r="G420" s="60">
        <v>2</v>
      </c>
      <c r="H420" s="60" t="s">
        <v>2195</v>
      </c>
      <c r="I420" s="60">
        <v>33.33</v>
      </c>
      <c r="J420" s="60">
        <v>0.92</v>
      </c>
      <c r="K420" s="60" t="s">
        <v>2345</v>
      </c>
      <c r="L420" s="60" t="s">
        <v>2578</v>
      </c>
      <c r="M420" s="60" t="s">
        <v>2463</v>
      </c>
      <c r="N420" s="60">
        <f>D420/3</f>
        <v>3</v>
      </c>
      <c r="O420" s="60" t="b">
        <v>1</v>
      </c>
    </row>
    <row r="421" spans="1:15" ht="15.75" customHeight="1" x14ac:dyDescent="0.2">
      <c r="A421" s="60" t="s">
        <v>2324</v>
      </c>
      <c r="B421" s="60">
        <v>348803</v>
      </c>
      <c r="C421" s="60">
        <v>348856</v>
      </c>
      <c r="D421" s="60">
        <v>18</v>
      </c>
      <c r="E421" s="60">
        <v>3</v>
      </c>
      <c r="F421" s="60">
        <v>54</v>
      </c>
      <c r="G421" s="60">
        <v>3</v>
      </c>
      <c r="H421" s="60" t="s">
        <v>1543</v>
      </c>
      <c r="I421" s="60">
        <v>16.670000000000002</v>
      </c>
      <c r="J421" s="60">
        <v>1.25</v>
      </c>
      <c r="K421" s="60" t="s">
        <v>2347</v>
      </c>
      <c r="L421" s="60" t="s">
        <v>2579</v>
      </c>
      <c r="M421" s="60" t="s">
        <v>2456</v>
      </c>
      <c r="N421" s="60">
        <f>D421/3</f>
        <v>6</v>
      </c>
      <c r="O421" s="60" t="b">
        <v>1</v>
      </c>
    </row>
    <row r="422" spans="1:15" ht="15.75" customHeight="1" x14ac:dyDescent="0.2">
      <c r="A422" s="60" t="s">
        <v>2324</v>
      </c>
      <c r="B422" s="60">
        <v>352545</v>
      </c>
      <c r="C422" s="60">
        <v>352640</v>
      </c>
      <c r="D422" s="60">
        <v>24</v>
      </c>
      <c r="E422" s="60">
        <v>4</v>
      </c>
      <c r="F422" s="60">
        <v>96</v>
      </c>
      <c r="G422" s="60">
        <v>4</v>
      </c>
      <c r="H422" s="60" t="s">
        <v>1546</v>
      </c>
      <c r="I422" s="60">
        <v>25</v>
      </c>
      <c r="J422" s="60">
        <v>1.76</v>
      </c>
      <c r="K422" s="60" t="s">
        <v>2349</v>
      </c>
      <c r="L422" s="60" t="s">
        <v>2580</v>
      </c>
      <c r="M422" s="60" t="s">
        <v>2463</v>
      </c>
      <c r="N422" s="60">
        <f>D422/3</f>
        <v>8</v>
      </c>
      <c r="O422" s="60" t="b">
        <v>1</v>
      </c>
    </row>
    <row r="423" spans="1:15" ht="15.75" customHeight="1" x14ac:dyDescent="0.2">
      <c r="A423" s="60" t="s">
        <v>2324</v>
      </c>
      <c r="B423" s="60">
        <v>375401</v>
      </c>
      <c r="C423" s="60">
        <v>375490</v>
      </c>
      <c r="D423" s="60">
        <v>30</v>
      </c>
      <c r="E423" s="60">
        <v>3</v>
      </c>
      <c r="F423" s="60">
        <v>90</v>
      </c>
      <c r="G423" s="60">
        <v>4</v>
      </c>
      <c r="H423" s="60" t="s">
        <v>1546</v>
      </c>
      <c r="I423" s="60">
        <v>13.33</v>
      </c>
      <c r="J423" s="60">
        <v>1.51</v>
      </c>
      <c r="K423" s="60" t="s">
        <v>2351</v>
      </c>
      <c r="L423" s="60" t="s">
        <v>2581</v>
      </c>
      <c r="M423" s="60" t="s">
        <v>2479</v>
      </c>
      <c r="N423" s="60">
        <f>D423/3</f>
        <v>10</v>
      </c>
      <c r="O423" s="60" t="b">
        <v>1</v>
      </c>
    </row>
    <row r="424" spans="1:15" ht="15.75" customHeight="1" x14ac:dyDescent="0.2">
      <c r="A424" s="60" t="s">
        <v>2324</v>
      </c>
      <c r="B424" s="60">
        <v>386542</v>
      </c>
      <c r="C424" s="60">
        <v>386613</v>
      </c>
      <c r="D424" s="60">
        <v>18</v>
      </c>
      <c r="E424" s="60">
        <v>4</v>
      </c>
      <c r="F424" s="60">
        <v>72</v>
      </c>
      <c r="G424" s="60">
        <v>3</v>
      </c>
      <c r="H424" s="60" t="s">
        <v>1543</v>
      </c>
      <c r="I424" s="60">
        <v>22.22</v>
      </c>
      <c r="J424" s="60">
        <v>1.35</v>
      </c>
      <c r="K424" s="60" t="s">
        <v>2353</v>
      </c>
      <c r="L424" s="60" t="s">
        <v>2582</v>
      </c>
      <c r="M424" s="60" t="s">
        <v>2463</v>
      </c>
      <c r="N424" s="60">
        <f>D424/3</f>
        <v>6</v>
      </c>
      <c r="O424" s="60" t="b">
        <v>1</v>
      </c>
    </row>
    <row r="425" spans="1:15" ht="15.75" customHeight="1" x14ac:dyDescent="0.2">
      <c r="A425" s="60" t="s">
        <v>2324</v>
      </c>
      <c r="B425" s="60">
        <v>398950</v>
      </c>
      <c r="C425" s="60">
        <v>399045</v>
      </c>
      <c r="D425" s="60">
        <v>24</v>
      </c>
      <c r="E425" s="60">
        <v>4</v>
      </c>
      <c r="F425" s="60">
        <v>96</v>
      </c>
      <c r="G425" s="60">
        <v>4</v>
      </c>
      <c r="H425" s="60" t="s">
        <v>1546</v>
      </c>
      <c r="I425" s="60">
        <v>37.5</v>
      </c>
      <c r="J425" s="60">
        <v>1.85</v>
      </c>
      <c r="K425" s="60" t="s">
        <v>2355</v>
      </c>
      <c r="L425" s="60" t="s">
        <v>2583</v>
      </c>
      <c r="M425" s="60" t="s">
        <v>2463</v>
      </c>
      <c r="N425" s="60">
        <f>D425/3</f>
        <v>8</v>
      </c>
      <c r="O425" s="60" t="b">
        <v>1</v>
      </c>
    </row>
    <row r="426" spans="1:15" ht="15.75" customHeight="1" x14ac:dyDescent="0.2">
      <c r="A426" s="60" t="s">
        <v>2324</v>
      </c>
      <c r="B426" s="60">
        <v>419106</v>
      </c>
      <c r="C426" s="60">
        <v>419210</v>
      </c>
      <c r="D426" s="60">
        <v>21</v>
      </c>
      <c r="E426" s="60">
        <v>5</v>
      </c>
      <c r="F426" s="60">
        <v>105</v>
      </c>
      <c r="G426" s="60">
        <v>4</v>
      </c>
      <c r="H426" s="60" t="s">
        <v>1546</v>
      </c>
      <c r="I426" s="60">
        <v>14.29</v>
      </c>
      <c r="J426" s="60">
        <v>1.58</v>
      </c>
      <c r="K426" s="60" t="s">
        <v>2357</v>
      </c>
      <c r="L426" s="60" t="s">
        <v>2584</v>
      </c>
      <c r="M426" s="60" t="s">
        <v>2463</v>
      </c>
      <c r="N426" s="60">
        <f>D426/3</f>
        <v>7</v>
      </c>
      <c r="O426" s="60" t="b">
        <v>1</v>
      </c>
    </row>
    <row r="427" spans="1:15" ht="15.75" customHeight="1" x14ac:dyDescent="0.2">
      <c r="A427" s="60" t="s">
        <v>2324</v>
      </c>
      <c r="B427" s="60">
        <v>474248</v>
      </c>
      <c r="C427" s="60">
        <v>474310</v>
      </c>
      <c r="D427" s="60">
        <v>21</v>
      </c>
      <c r="E427" s="60">
        <v>3</v>
      </c>
      <c r="F427" s="60">
        <v>63</v>
      </c>
      <c r="G427" s="60">
        <v>4</v>
      </c>
      <c r="H427" s="60" t="s">
        <v>1546</v>
      </c>
      <c r="I427" s="60">
        <v>28.57</v>
      </c>
      <c r="J427" s="60">
        <v>1.7</v>
      </c>
      <c r="K427" s="60" t="s">
        <v>2359</v>
      </c>
      <c r="L427" s="60" t="s">
        <v>2585</v>
      </c>
      <c r="M427" s="60" t="s">
        <v>2463</v>
      </c>
      <c r="N427" s="60">
        <f>D427/3</f>
        <v>7</v>
      </c>
      <c r="O427" s="60" t="b">
        <v>1</v>
      </c>
    </row>
    <row r="428" spans="1:15" ht="15.75" customHeight="1" x14ac:dyDescent="0.2">
      <c r="A428" s="60" t="s">
        <v>2324</v>
      </c>
      <c r="B428" s="60">
        <v>546604</v>
      </c>
      <c r="C428" s="60">
        <v>546693</v>
      </c>
      <c r="D428" s="60">
        <v>30</v>
      </c>
      <c r="E428" s="60">
        <v>3</v>
      </c>
      <c r="F428" s="60">
        <v>90</v>
      </c>
      <c r="G428" s="60">
        <v>4</v>
      </c>
      <c r="H428" s="60" t="s">
        <v>1546</v>
      </c>
      <c r="I428" s="60">
        <v>23.33</v>
      </c>
      <c r="J428" s="60">
        <v>1.35</v>
      </c>
      <c r="K428" s="60" t="s">
        <v>2361</v>
      </c>
      <c r="L428" s="60" t="s">
        <v>2586</v>
      </c>
      <c r="M428" s="60" t="s">
        <v>2463</v>
      </c>
      <c r="N428" s="60">
        <f>D428/3</f>
        <v>10</v>
      </c>
      <c r="O428" s="60" t="b">
        <v>1</v>
      </c>
    </row>
    <row r="429" spans="1:15" ht="15.75" customHeight="1" x14ac:dyDescent="0.2">
      <c r="A429" s="60" t="s">
        <v>2324</v>
      </c>
      <c r="B429" s="60">
        <v>604749</v>
      </c>
      <c r="C429" s="60">
        <v>605028</v>
      </c>
      <c r="D429" s="60">
        <v>20</v>
      </c>
      <c r="E429" s="60">
        <v>14</v>
      </c>
      <c r="F429" s="60">
        <v>280</v>
      </c>
      <c r="G429" s="60">
        <v>3</v>
      </c>
      <c r="H429" s="60" t="s">
        <v>1602</v>
      </c>
      <c r="I429" s="60">
        <v>25</v>
      </c>
      <c r="J429" s="60">
        <v>1.35</v>
      </c>
      <c r="K429" s="60" t="s">
        <v>2362</v>
      </c>
      <c r="L429" s="60" t="s">
        <v>2587</v>
      </c>
      <c r="M429" s="60" t="s">
        <v>2479</v>
      </c>
      <c r="N429" s="60">
        <f>D429/3</f>
        <v>6.666666666666667</v>
      </c>
      <c r="O429" s="60" t="b">
        <v>0</v>
      </c>
    </row>
    <row r="430" spans="1:15" ht="15.75" customHeight="1" x14ac:dyDescent="0.2">
      <c r="A430" s="60" t="s">
        <v>2363</v>
      </c>
      <c r="B430" s="60">
        <v>16107</v>
      </c>
      <c r="C430" s="60">
        <v>16232</v>
      </c>
      <c r="D430" s="60">
        <v>14</v>
      </c>
      <c r="E430" s="60">
        <v>9</v>
      </c>
      <c r="F430" s="60">
        <v>126</v>
      </c>
      <c r="G430" s="60">
        <v>3</v>
      </c>
      <c r="H430" s="60" t="s">
        <v>1543</v>
      </c>
      <c r="I430" s="60">
        <v>14.29</v>
      </c>
      <c r="J430" s="60">
        <v>1.38</v>
      </c>
      <c r="K430" s="60" t="s">
        <v>2364</v>
      </c>
      <c r="L430" s="60" t="s">
        <v>2568</v>
      </c>
      <c r="M430" s="60" t="s">
        <v>2456</v>
      </c>
      <c r="N430" s="60">
        <f>D430/3</f>
        <v>4.666666666666667</v>
      </c>
      <c r="O430" s="60" t="b">
        <v>0</v>
      </c>
    </row>
    <row r="431" spans="1:15" ht="15.75" customHeight="1" x14ac:dyDescent="0.2">
      <c r="A431" s="60" t="s">
        <v>2363</v>
      </c>
      <c r="B431" s="60">
        <v>20929</v>
      </c>
      <c r="C431" s="60">
        <v>21048</v>
      </c>
      <c r="D431" s="60">
        <v>20</v>
      </c>
      <c r="E431" s="60">
        <v>6</v>
      </c>
      <c r="F431" s="60">
        <v>120</v>
      </c>
      <c r="G431" s="60">
        <v>4</v>
      </c>
      <c r="H431" s="60" t="s">
        <v>1546</v>
      </c>
      <c r="I431" s="60">
        <v>25</v>
      </c>
      <c r="J431" s="60">
        <v>1.42</v>
      </c>
      <c r="K431" s="60" t="s">
        <v>2366</v>
      </c>
      <c r="L431" s="60" t="s">
        <v>2569</v>
      </c>
      <c r="M431" s="60" t="s">
        <v>2456</v>
      </c>
      <c r="N431" s="60">
        <f>D431/3</f>
        <v>6.666666666666667</v>
      </c>
      <c r="O431" s="60" t="b">
        <v>0</v>
      </c>
    </row>
    <row r="432" spans="1:15" ht="15.75" customHeight="1" x14ac:dyDescent="0.2">
      <c r="A432" s="60" t="s">
        <v>2363</v>
      </c>
      <c r="B432" s="60">
        <v>57173</v>
      </c>
      <c r="C432" s="60">
        <v>57267</v>
      </c>
      <c r="D432" s="60">
        <v>19</v>
      </c>
      <c r="E432" s="60">
        <v>5</v>
      </c>
      <c r="F432" s="60">
        <v>95</v>
      </c>
      <c r="G432" s="60">
        <v>3</v>
      </c>
      <c r="H432" s="60" t="s">
        <v>1543</v>
      </c>
      <c r="I432" s="60">
        <v>15.79</v>
      </c>
      <c r="J432" s="60">
        <v>1.38</v>
      </c>
      <c r="K432" s="60" t="s">
        <v>2368</v>
      </c>
      <c r="L432" s="60" t="s">
        <v>2570</v>
      </c>
      <c r="M432" s="60" t="s">
        <v>2479</v>
      </c>
      <c r="N432" s="60">
        <f>D432/3</f>
        <v>6.333333333333333</v>
      </c>
      <c r="O432" s="60" t="b">
        <v>0</v>
      </c>
    </row>
    <row r="433" spans="1:15" ht="15.75" customHeight="1" x14ac:dyDescent="0.2">
      <c r="A433" s="60" t="s">
        <v>2363</v>
      </c>
      <c r="B433" s="60">
        <v>119062</v>
      </c>
      <c r="C433" s="60">
        <v>119115</v>
      </c>
      <c r="D433" s="60">
        <v>18</v>
      </c>
      <c r="E433" s="60">
        <v>3</v>
      </c>
      <c r="F433" s="60">
        <v>54</v>
      </c>
      <c r="G433" s="60">
        <v>4</v>
      </c>
      <c r="H433" s="60" t="s">
        <v>1546</v>
      </c>
      <c r="I433" s="60">
        <v>33.33</v>
      </c>
      <c r="J433" s="60">
        <v>1.66</v>
      </c>
      <c r="K433" s="60" t="s">
        <v>2370</v>
      </c>
      <c r="L433" s="60" t="s">
        <v>2571</v>
      </c>
      <c r="M433" s="60" t="s">
        <v>2463</v>
      </c>
      <c r="N433" s="60">
        <f>D433/3</f>
        <v>6</v>
      </c>
      <c r="O433" s="60" t="b">
        <v>1</v>
      </c>
    </row>
    <row r="434" spans="1:15" ht="15.75" customHeight="1" x14ac:dyDescent="0.2">
      <c r="A434" s="60" t="s">
        <v>2363</v>
      </c>
      <c r="B434" s="60">
        <v>130732</v>
      </c>
      <c r="C434" s="60">
        <v>130836</v>
      </c>
      <c r="D434" s="60">
        <v>35</v>
      </c>
      <c r="E434" s="60">
        <v>3</v>
      </c>
      <c r="F434" s="60">
        <v>105</v>
      </c>
      <c r="G434" s="60">
        <v>4</v>
      </c>
      <c r="H434" s="60" t="s">
        <v>1546</v>
      </c>
      <c r="I434" s="60">
        <v>40</v>
      </c>
      <c r="J434" s="60">
        <v>1.8</v>
      </c>
      <c r="K434" s="60" t="s">
        <v>2372</v>
      </c>
      <c r="L434" s="60" t="s">
        <v>2572</v>
      </c>
      <c r="M434" s="60" t="s">
        <v>2456</v>
      </c>
      <c r="N434" s="60">
        <f>D434/3</f>
        <v>11.666666666666666</v>
      </c>
      <c r="O434" s="60" t="b">
        <v>0</v>
      </c>
    </row>
    <row r="435" spans="1:15" ht="15.75" customHeight="1" x14ac:dyDescent="0.2">
      <c r="A435" s="60" t="s">
        <v>2363</v>
      </c>
      <c r="B435" s="60">
        <v>136152</v>
      </c>
      <c r="C435" s="60">
        <v>136202</v>
      </c>
      <c r="D435" s="60">
        <v>17</v>
      </c>
      <c r="E435" s="60">
        <v>3</v>
      </c>
      <c r="F435" s="60">
        <v>51</v>
      </c>
      <c r="G435" s="60">
        <v>4</v>
      </c>
      <c r="H435" s="60" t="s">
        <v>1546</v>
      </c>
      <c r="I435" s="60">
        <v>23.53</v>
      </c>
      <c r="J435" s="60">
        <v>1.71</v>
      </c>
      <c r="K435" s="60" t="s">
        <v>2374</v>
      </c>
      <c r="L435" s="60" t="s">
        <v>2573</v>
      </c>
      <c r="M435" s="60" t="s">
        <v>2456</v>
      </c>
      <c r="N435" s="60">
        <f>D435/3</f>
        <v>5.666666666666667</v>
      </c>
      <c r="O435" s="60" t="b">
        <v>0</v>
      </c>
    </row>
    <row r="436" spans="1:15" ht="15.75" customHeight="1" x14ac:dyDescent="0.2">
      <c r="A436" s="60" t="s">
        <v>2363</v>
      </c>
      <c r="B436" s="60">
        <v>139540</v>
      </c>
      <c r="C436" s="60">
        <v>139605</v>
      </c>
      <c r="D436" s="60">
        <v>22</v>
      </c>
      <c r="E436" s="60">
        <v>3</v>
      </c>
      <c r="F436" s="60">
        <v>66</v>
      </c>
      <c r="G436" s="60">
        <v>3</v>
      </c>
      <c r="H436" s="60" t="s">
        <v>1543</v>
      </c>
      <c r="I436" s="60">
        <v>13.64</v>
      </c>
      <c r="J436" s="60">
        <v>1.29</v>
      </c>
      <c r="K436" s="60" t="s">
        <v>2376</v>
      </c>
      <c r="L436" s="60" t="s">
        <v>2574</v>
      </c>
      <c r="M436" s="60" t="s">
        <v>2456</v>
      </c>
      <c r="N436" s="60">
        <f>D436/3</f>
        <v>7.333333333333333</v>
      </c>
      <c r="O436" s="60" t="b">
        <v>0</v>
      </c>
    </row>
    <row r="437" spans="1:15" ht="15.75" customHeight="1" x14ac:dyDescent="0.2">
      <c r="A437" s="60" t="s">
        <v>2363</v>
      </c>
      <c r="B437" s="60">
        <v>155764</v>
      </c>
      <c r="C437" s="60">
        <v>155820</v>
      </c>
      <c r="D437" s="60">
        <v>19</v>
      </c>
      <c r="E437" s="60">
        <v>3</v>
      </c>
      <c r="F437" s="60">
        <v>57</v>
      </c>
      <c r="G437" s="60">
        <v>3</v>
      </c>
      <c r="H437" s="60" t="s">
        <v>1543</v>
      </c>
      <c r="I437" s="60">
        <v>10.53</v>
      </c>
      <c r="J437" s="60">
        <v>1.27</v>
      </c>
      <c r="K437" s="60" t="s">
        <v>2378</v>
      </c>
      <c r="L437" s="60" t="s">
        <v>2575</v>
      </c>
      <c r="M437" s="60" t="s">
        <v>2479</v>
      </c>
      <c r="N437" s="60">
        <f>D437/3</f>
        <v>6.333333333333333</v>
      </c>
      <c r="O437" s="60" t="b">
        <v>0</v>
      </c>
    </row>
    <row r="438" spans="1:15" ht="15.75" customHeight="1" x14ac:dyDescent="0.2">
      <c r="A438" s="60" t="s">
        <v>2363</v>
      </c>
      <c r="B438" s="60">
        <v>155822</v>
      </c>
      <c r="C438" s="60">
        <v>155935</v>
      </c>
      <c r="D438" s="60">
        <v>19</v>
      </c>
      <c r="E438" s="60">
        <v>6</v>
      </c>
      <c r="F438" s="60">
        <v>114</v>
      </c>
      <c r="G438" s="60">
        <v>4</v>
      </c>
      <c r="H438" s="60" t="s">
        <v>1546</v>
      </c>
      <c r="I438" s="60">
        <v>21.05</v>
      </c>
      <c r="J438" s="60">
        <v>1.52</v>
      </c>
      <c r="K438" s="60" t="s">
        <v>2380</v>
      </c>
      <c r="L438" s="60" t="s">
        <v>2576</v>
      </c>
      <c r="M438" s="60" t="s">
        <v>2456</v>
      </c>
      <c r="N438" s="60">
        <f>D438/3</f>
        <v>6.333333333333333</v>
      </c>
      <c r="O438" s="60" t="b">
        <v>0</v>
      </c>
    </row>
    <row r="439" spans="1:15" ht="15.75" customHeight="1" x14ac:dyDescent="0.2">
      <c r="A439" s="60" t="s">
        <v>2363</v>
      </c>
      <c r="B439" s="60">
        <v>155949</v>
      </c>
      <c r="C439" s="60">
        <v>156062</v>
      </c>
      <c r="D439" s="60">
        <v>19</v>
      </c>
      <c r="E439" s="60">
        <v>6</v>
      </c>
      <c r="F439" s="60">
        <v>114</v>
      </c>
      <c r="G439" s="60">
        <v>4</v>
      </c>
      <c r="H439" s="60" t="s">
        <v>1546</v>
      </c>
      <c r="I439" s="60">
        <v>21.05</v>
      </c>
      <c r="J439" s="60">
        <v>1.52</v>
      </c>
      <c r="K439" s="60" t="s">
        <v>2382</v>
      </c>
      <c r="L439" s="60" t="s">
        <v>2577</v>
      </c>
      <c r="M439" s="60" t="s">
        <v>2456</v>
      </c>
      <c r="N439" s="60">
        <f>D439/3</f>
        <v>6.333333333333333</v>
      </c>
      <c r="O439" s="60" t="b">
        <v>0</v>
      </c>
    </row>
    <row r="440" spans="1:15" ht="15.75" customHeight="1" x14ac:dyDescent="0.2">
      <c r="A440" s="60" t="s">
        <v>2363</v>
      </c>
      <c r="B440" s="60">
        <v>159087</v>
      </c>
      <c r="C440" s="60">
        <v>159146</v>
      </c>
      <c r="D440" s="60">
        <v>12</v>
      </c>
      <c r="E440" s="60">
        <v>5</v>
      </c>
      <c r="F440" s="60">
        <v>60</v>
      </c>
      <c r="G440" s="60">
        <v>4</v>
      </c>
      <c r="H440" s="60" t="s">
        <v>1546</v>
      </c>
      <c r="I440" s="60">
        <v>33.33</v>
      </c>
      <c r="J440" s="60">
        <v>1.61</v>
      </c>
      <c r="K440" s="60" t="s">
        <v>2384</v>
      </c>
      <c r="L440" s="60" t="s">
        <v>2578</v>
      </c>
      <c r="M440" s="60" t="s">
        <v>2463</v>
      </c>
      <c r="N440" s="60">
        <f>D440/3</f>
        <v>4</v>
      </c>
      <c r="O440" s="60" t="b">
        <v>1</v>
      </c>
    </row>
    <row r="441" spans="1:15" ht="15.75" customHeight="1" x14ac:dyDescent="0.2">
      <c r="A441" s="60" t="s">
        <v>2363</v>
      </c>
      <c r="B441" s="60">
        <v>159195</v>
      </c>
      <c r="C441" s="60">
        <v>159302</v>
      </c>
      <c r="D441" s="60">
        <v>12</v>
      </c>
      <c r="E441" s="60">
        <v>9</v>
      </c>
      <c r="F441" s="60">
        <v>108</v>
      </c>
      <c r="G441" s="60">
        <v>4</v>
      </c>
      <c r="H441" s="60" t="s">
        <v>1546</v>
      </c>
      <c r="I441" s="60">
        <v>41.67</v>
      </c>
      <c r="J441" s="60">
        <v>1.73</v>
      </c>
      <c r="K441" s="60" t="s">
        <v>2386</v>
      </c>
      <c r="L441" s="60" t="s">
        <v>2579</v>
      </c>
      <c r="M441" s="60" t="s">
        <v>2463</v>
      </c>
      <c r="N441" s="60">
        <f>D441/3</f>
        <v>4</v>
      </c>
      <c r="O441" s="60" t="b">
        <v>1</v>
      </c>
    </row>
    <row r="442" spans="1:15" ht="15.75" customHeight="1" x14ac:dyDescent="0.2">
      <c r="A442" s="60" t="s">
        <v>2363</v>
      </c>
      <c r="B442" s="60">
        <v>178819</v>
      </c>
      <c r="C442" s="60">
        <v>178983</v>
      </c>
      <c r="D442" s="60">
        <v>15</v>
      </c>
      <c r="E442" s="60">
        <v>11</v>
      </c>
      <c r="F442" s="60">
        <v>165</v>
      </c>
      <c r="G442" s="60">
        <v>4</v>
      </c>
      <c r="H442" s="60" t="s">
        <v>1546</v>
      </c>
      <c r="I442" s="60">
        <v>20</v>
      </c>
      <c r="J442" s="60">
        <v>1.43</v>
      </c>
      <c r="K442" s="60" t="s">
        <v>2388</v>
      </c>
      <c r="L442" s="60" t="s">
        <v>2580</v>
      </c>
      <c r="M442" s="60" t="s">
        <v>2463</v>
      </c>
      <c r="N442" s="60">
        <f>D442/3</f>
        <v>5</v>
      </c>
      <c r="O442" s="60" t="b">
        <v>1</v>
      </c>
    </row>
    <row r="443" spans="1:15" ht="15.75" customHeight="1" x14ac:dyDescent="0.2">
      <c r="A443" s="60" t="s">
        <v>2363</v>
      </c>
      <c r="B443" s="60">
        <v>183308</v>
      </c>
      <c r="C443" s="60">
        <v>183383</v>
      </c>
      <c r="D443" s="60">
        <v>19</v>
      </c>
      <c r="E443" s="60">
        <v>4</v>
      </c>
      <c r="F443" s="60">
        <v>76</v>
      </c>
      <c r="G443" s="60">
        <v>4</v>
      </c>
      <c r="H443" s="60" t="s">
        <v>1546</v>
      </c>
      <c r="I443" s="60">
        <v>15.79</v>
      </c>
      <c r="J443" s="60">
        <v>1.36</v>
      </c>
      <c r="K443" s="60" t="s">
        <v>2390</v>
      </c>
      <c r="L443" s="60" t="s">
        <v>2581</v>
      </c>
      <c r="M443" s="60" t="s">
        <v>2456</v>
      </c>
      <c r="N443" s="60">
        <f>D443/3</f>
        <v>6.333333333333333</v>
      </c>
      <c r="O443" s="60" t="b">
        <v>0</v>
      </c>
    </row>
    <row r="444" spans="1:15" ht="15.75" customHeight="1" x14ac:dyDescent="0.2">
      <c r="A444" s="60" t="s">
        <v>2363</v>
      </c>
      <c r="B444" s="60">
        <v>204279</v>
      </c>
      <c r="C444" s="60">
        <v>204530</v>
      </c>
      <c r="D444" s="60">
        <v>18</v>
      </c>
      <c r="E444" s="60">
        <v>14</v>
      </c>
      <c r="F444" s="60">
        <v>252</v>
      </c>
      <c r="G444" s="60">
        <v>3</v>
      </c>
      <c r="H444" s="60" t="s">
        <v>1543</v>
      </c>
      <c r="I444" s="60">
        <v>11.11</v>
      </c>
      <c r="J444" s="60">
        <v>1.22</v>
      </c>
      <c r="K444" s="60" t="s">
        <v>2392</v>
      </c>
      <c r="L444" s="60" t="s">
        <v>2582</v>
      </c>
      <c r="M444" s="60" t="s">
        <v>2479</v>
      </c>
      <c r="N444" s="60">
        <f>D444/3</f>
        <v>6</v>
      </c>
      <c r="O444" s="60" t="b">
        <v>1</v>
      </c>
    </row>
    <row r="445" spans="1:15" ht="15.75" customHeight="1" x14ac:dyDescent="0.2">
      <c r="A445" s="60" t="s">
        <v>2363</v>
      </c>
      <c r="B445" s="60">
        <v>245944</v>
      </c>
      <c r="C445" s="60">
        <v>246019</v>
      </c>
      <c r="D445" s="60">
        <v>19</v>
      </c>
      <c r="E445" s="60">
        <v>4</v>
      </c>
      <c r="F445" s="60">
        <v>76</v>
      </c>
      <c r="G445" s="60">
        <v>3</v>
      </c>
      <c r="H445" s="60" t="s">
        <v>1543</v>
      </c>
      <c r="I445" s="60">
        <v>10.53</v>
      </c>
      <c r="J445" s="60">
        <v>1.27</v>
      </c>
      <c r="K445" s="60" t="s">
        <v>2394</v>
      </c>
      <c r="L445" s="60" t="s">
        <v>2583</v>
      </c>
      <c r="M445" s="60" t="s">
        <v>2456</v>
      </c>
      <c r="N445" s="60">
        <f>D445/3</f>
        <v>6.333333333333333</v>
      </c>
      <c r="O445" s="60" t="b">
        <v>0</v>
      </c>
    </row>
    <row r="446" spans="1:15" ht="15.75" customHeight="1" x14ac:dyDescent="0.2">
      <c r="A446" s="60" t="s">
        <v>2363</v>
      </c>
      <c r="B446" s="60">
        <v>305469</v>
      </c>
      <c r="C446" s="60">
        <v>305630</v>
      </c>
      <c r="D446" s="60">
        <v>27</v>
      </c>
      <c r="E446" s="60">
        <v>6</v>
      </c>
      <c r="F446" s="60">
        <v>162</v>
      </c>
      <c r="G446" s="60">
        <v>4</v>
      </c>
      <c r="H446" s="60" t="s">
        <v>1546</v>
      </c>
      <c r="I446" s="60">
        <v>44.44</v>
      </c>
      <c r="J446" s="60">
        <v>1.8</v>
      </c>
      <c r="K446" s="60" t="s">
        <v>2396</v>
      </c>
      <c r="L446" s="60" t="s">
        <v>2584</v>
      </c>
      <c r="M446" s="60" t="s">
        <v>2463</v>
      </c>
      <c r="N446" s="60">
        <f>D446/3</f>
        <v>9</v>
      </c>
      <c r="O446" s="60" t="b">
        <v>1</v>
      </c>
    </row>
    <row r="447" spans="1:15" ht="15.75" customHeight="1" x14ac:dyDescent="0.2">
      <c r="A447" s="60" t="s">
        <v>2363</v>
      </c>
      <c r="B447" s="60">
        <v>436342</v>
      </c>
      <c r="C447" s="60">
        <v>436413</v>
      </c>
      <c r="D447" s="60">
        <v>24</v>
      </c>
      <c r="E447" s="60">
        <v>3</v>
      </c>
      <c r="F447" s="60">
        <v>72</v>
      </c>
      <c r="G447" s="60">
        <v>4</v>
      </c>
      <c r="H447" s="60" t="s">
        <v>1546</v>
      </c>
      <c r="I447" s="60">
        <v>37.5</v>
      </c>
      <c r="J447" s="60">
        <v>1.9</v>
      </c>
      <c r="K447" s="60" t="s">
        <v>2398</v>
      </c>
      <c r="L447" s="60" t="s">
        <v>2585</v>
      </c>
      <c r="M447" s="60" t="s">
        <v>2463</v>
      </c>
      <c r="N447" s="60">
        <f>D447/3</f>
        <v>8</v>
      </c>
      <c r="O447" s="60" t="b">
        <v>1</v>
      </c>
    </row>
    <row r="448" spans="1:15" ht="15.75" customHeight="1" x14ac:dyDescent="0.2">
      <c r="A448" s="60" t="s">
        <v>2363</v>
      </c>
      <c r="B448" s="60">
        <v>436518</v>
      </c>
      <c r="C448" s="60">
        <v>436625</v>
      </c>
      <c r="D448" s="60">
        <v>27</v>
      </c>
      <c r="E448" s="60">
        <v>4</v>
      </c>
      <c r="F448" s="60">
        <v>108</v>
      </c>
      <c r="G448" s="60">
        <v>4</v>
      </c>
      <c r="H448" s="60" t="s">
        <v>1546</v>
      </c>
      <c r="I448" s="60">
        <v>48.15</v>
      </c>
      <c r="J448" s="60">
        <v>1.86</v>
      </c>
      <c r="K448" s="60" t="s">
        <v>2400</v>
      </c>
      <c r="L448" s="60" t="s">
        <v>2586</v>
      </c>
      <c r="M448" s="60" t="s">
        <v>2463</v>
      </c>
      <c r="N448" s="60">
        <f>D448/3</f>
        <v>9</v>
      </c>
      <c r="O448" s="60" t="b">
        <v>1</v>
      </c>
    </row>
    <row r="449" spans="1:15" ht="15.75" customHeight="1" x14ac:dyDescent="0.2">
      <c r="A449" s="60" t="s">
        <v>2363</v>
      </c>
      <c r="B449" s="60">
        <v>452149</v>
      </c>
      <c r="C449" s="60">
        <v>452268</v>
      </c>
      <c r="D449" s="60">
        <v>40</v>
      </c>
      <c r="E449" s="60">
        <v>3</v>
      </c>
      <c r="F449" s="60">
        <v>120</v>
      </c>
      <c r="G449" s="60">
        <v>4</v>
      </c>
      <c r="H449" s="60" t="s">
        <v>1546</v>
      </c>
      <c r="I449" s="60">
        <v>17.5</v>
      </c>
      <c r="J449" s="60">
        <v>1.5</v>
      </c>
      <c r="K449" s="60" t="s">
        <v>2402</v>
      </c>
      <c r="L449" s="60" t="s">
        <v>2587</v>
      </c>
      <c r="M449" s="60" t="s">
        <v>2456</v>
      </c>
      <c r="N449" s="60">
        <f>D449/3</f>
        <v>13.333333333333334</v>
      </c>
      <c r="O449" s="60" t="b">
        <v>0</v>
      </c>
    </row>
    <row r="450" spans="1:15" ht="15.75" customHeight="1" x14ac:dyDescent="0.2">
      <c r="A450" s="60" t="s">
        <v>2363</v>
      </c>
      <c r="B450" s="60">
        <v>478753</v>
      </c>
      <c r="C450" s="60">
        <v>479192</v>
      </c>
      <c r="D450" s="60">
        <v>22</v>
      </c>
      <c r="E450" s="60">
        <v>20</v>
      </c>
      <c r="F450" s="60">
        <v>440</v>
      </c>
      <c r="G450" s="60">
        <v>4</v>
      </c>
      <c r="H450" s="60" t="s">
        <v>1546</v>
      </c>
      <c r="I450" s="60">
        <v>13.64</v>
      </c>
      <c r="J450" s="60">
        <v>1.48</v>
      </c>
      <c r="K450" s="60" t="s">
        <v>2404</v>
      </c>
      <c r="L450" s="60" t="s">
        <v>2588</v>
      </c>
      <c r="M450" s="60" t="s">
        <v>2479</v>
      </c>
      <c r="N450" s="60">
        <f>D450/3</f>
        <v>7.333333333333333</v>
      </c>
      <c r="O450" s="60" t="b">
        <v>0</v>
      </c>
    </row>
    <row r="451" spans="1:15" ht="15.75" customHeight="1" x14ac:dyDescent="0.2">
      <c r="A451" s="60" t="s">
        <v>2363</v>
      </c>
      <c r="B451" s="60">
        <v>488884</v>
      </c>
      <c r="C451" s="60">
        <v>488964</v>
      </c>
      <c r="D451" s="60">
        <v>27</v>
      </c>
      <c r="E451" s="60">
        <v>3</v>
      </c>
      <c r="F451" s="60">
        <v>81</v>
      </c>
      <c r="G451" s="60">
        <v>4</v>
      </c>
      <c r="H451" s="60" t="s">
        <v>1546</v>
      </c>
      <c r="I451" s="60">
        <v>22.22</v>
      </c>
      <c r="J451" s="60">
        <v>1.62</v>
      </c>
      <c r="K451" s="60" t="s">
        <v>2406</v>
      </c>
      <c r="L451" s="60" t="s">
        <v>2589</v>
      </c>
      <c r="M451" s="60" t="s">
        <v>2479</v>
      </c>
      <c r="N451" s="60">
        <f>D451/3</f>
        <v>9</v>
      </c>
      <c r="O451" s="60" t="b">
        <v>1</v>
      </c>
    </row>
    <row r="452" spans="1:15" ht="15.75" customHeight="1" x14ac:dyDescent="0.2">
      <c r="A452" s="60" t="s">
        <v>2363</v>
      </c>
      <c r="B452" s="60">
        <v>509190</v>
      </c>
      <c r="C452" s="60">
        <v>509378</v>
      </c>
      <c r="D452" s="60">
        <v>21</v>
      </c>
      <c r="E452" s="60">
        <v>9</v>
      </c>
      <c r="F452" s="60">
        <v>189</v>
      </c>
      <c r="G452" s="60">
        <v>4</v>
      </c>
      <c r="H452" s="60" t="s">
        <v>1546</v>
      </c>
      <c r="I452" s="60">
        <v>19.05</v>
      </c>
      <c r="J452" s="60">
        <v>1.65</v>
      </c>
      <c r="K452" s="60" t="s">
        <v>2408</v>
      </c>
      <c r="L452" s="60" t="s">
        <v>2590</v>
      </c>
      <c r="M452" s="60" t="s">
        <v>2463</v>
      </c>
      <c r="N452" s="60">
        <f>D452/3</f>
        <v>7</v>
      </c>
      <c r="O452" s="60" t="b">
        <v>1</v>
      </c>
    </row>
    <row r="453" spans="1:15" ht="15.75" customHeight="1" x14ac:dyDescent="0.2">
      <c r="A453" s="60" t="s">
        <v>2363</v>
      </c>
      <c r="B453" s="60">
        <v>514024</v>
      </c>
      <c r="C453" s="60">
        <v>514149</v>
      </c>
      <c r="D453" s="60">
        <v>42</v>
      </c>
      <c r="E453" s="60">
        <v>3</v>
      </c>
      <c r="F453" s="60">
        <v>126</v>
      </c>
      <c r="G453" s="60">
        <v>4</v>
      </c>
      <c r="H453" s="60" t="s">
        <v>1546</v>
      </c>
      <c r="I453" s="60">
        <v>38.1</v>
      </c>
      <c r="J453" s="60">
        <v>1.92</v>
      </c>
      <c r="K453" s="60" t="s">
        <v>2410</v>
      </c>
      <c r="L453" s="60" t="s">
        <v>2591</v>
      </c>
      <c r="M453" s="60" t="s">
        <v>2463</v>
      </c>
      <c r="N453" s="60">
        <f>D453/3</f>
        <v>14</v>
      </c>
      <c r="O453" s="60" t="b">
        <v>1</v>
      </c>
    </row>
    <row r="454" spans="1:15" ht="15.75" customHeight="1" x14ac:dyDescent="0.2">
      <c r="A454" s="60" t="s">
        <v>2363</v>
      </c>
      <c r="B454" s="60">
        <v>550282</v>
      </c>
      <c r="C454" s="60">
        <v>550362</v>
      </c>
      <c r="D454" s="60">
        <v>27</v>
      </c>
      <c r="E454" s="60">
        <v>3</v>
      </c>
      <c r="F454" s="60">
        <v>81</v>
      </c>
      <c r="G454" s="60">
        <v>4</v>
      </c>
      <c r="H454" s="60" t="s">
        <v>1546</v>
      </c>
      <c r="I454" s="60">
        <v>29.63</v>
      </c>
      <c r="J454" s="60">
        <v>1.48</v>
      </c>
      <c r="K454" s="60" t="s">
        <v>2412</v>
      </c>
      <c r="L454" s="60" t="s">
        <v>2592</v>
      </c>
      <c r="M454" s="60" t="s">
        <v>2463</v>
      </c>
      <c r="N454" s="60">
        <f>D454/3</f>
        <v>9</v>
      </c>
      <c r="O454" s="60" t="b">
        <v>1</v>
      </c>
    </row>
    <row r="455" spans="1:15" ht="15.75" customHeight="1" x14ac:dyDescent="0.2">
      <c r="A455" s="60" t="s">
        <v>2363</v>
      </c>
      <c r="B455" s="60">
        <v>591324</v>
      </c>
      <c r="C455" s="60">
        <v>591467</v>
      </c>
      <c r="D455" s="60">
        <v>24</v>
      </c>
      <c r="E455" s="60">
        <v>6</v>
      </c>
      <c r="F455" s="60">
        <v>144</v>
      </c>
      <c r="G455" s="60">
        <v>4</v>
      </c>
      <c r="H455" s="60" t="s">
        <v>1546</v>
      </c>
      <c r="I455" s="60">
        <v>25</v>
      </c>
      <c r="J455" s="60">
        <v>1.53</v>
      </c>
      <c r="K455" s="60" t="s">
        <v>2414</v>
      </c>
      <c r="L455" s="60" t="s">
        <v>2593</v>
      </c>
      <c r="M455" s="60" t="s">
        <v>2463</v>
      </c>
      <c r="N455" s="60">
        <f>D455/3</f>
        <v>8</v>
      </c>
      <c r="O455" s="60" t="b">
        <v>1</v>
      </c>
    </row>
    <row r="456" spans="1:15" ht="15.75" customHeight="1" x14ac:dyDescent="0.2">
      <c r="A456" s="60" t="s">
        <v>2363</v>
      </c>
      <c r="B456" s="60">
        <v>601092</v>
      </c>
      <c r="C456" s="60">
        <v>601148</v>
      </c>
      <c r="D456" s="60">
        <v>19</v>
      </c>
      <c r="E456" s="60">
        <v>3</v>
      </c>
      <c r="F456" s="60">
        <v>57</v>
      </c>
      <c r="G456" s="60">
        <v>4</v>
      </c>
      <c r="H456" s="60" t="s">
        <v>1546</v>
      </c>
      <c r="I456" s="60">
        <v>15.79</v>
      </c>
      <c r="J456" s="60">
        <v>1.46</v>
      </c>
      <c r="K456" s="60" t="s">
        <v>2416</v>
      </c>
      <c r="L456" s="60" t="s">
        <v>2594</v>
      </c>
      <c r="M456" s="60" t="s">
        <v>2456</v>
      </c>
      <c r="N456" s="60">
        <f>D456/3</f>
        <v>6.333333333333333</v>
      </c>
      <c r="O456" s="60" t="b">
        <v>0</v>
      </c>
    </row>
    <row r="457" spans="1:15" ht="15.75" customHeight="1" x14ac:dyDescent="0.2">
      <c r="A457" s="60" t="s">
        <v>2363</v>
      </c>
      <c r="B457" s="60">
        <v>613079</v>
      </c>
      <c r="C457" s="60">
        <v>613158</v>
      </c>
      <c r="D457" s="60">
        <v>20</v>
      </c>
      <c r="E457" s="60">
        <v>4</v>
      </c>
      <c r="F457" s="60">
        <v>80</v>
      </c>
      <c r="G457" s="60">
        <v>4</v>
      </c>
      <c r="H457" s="60" t="s">
        <v>1546</v>
      </c>
      <c r="I457" s="60">
        <v>30</v>
      </c>
      <c r="J457" s="60">
        <v>1.77</v>
      </c>
      <c r="K457" s="60" t="s">
        <v>2418</v>
      </c>
      <c r="L457" s="60" t="s">
        <v>2595</v>
      </c>
      <c r="M457" s="60" t="s">
        <v>2456</v>
      </c>
      <c r="N457" s="60">
        <f>D457/3</f>
        <v>6.666666666666667</v>
      </c>
      <c r="O457" s="60" t="b">
        <v>0</v>
      </c>
    </row>
    <row r="458" spans="1:15" ht="15.75" customHeight="1" x14ac:dyDescent="0.2">
      <c r="A458" s="60" t="s">
        <v>2363</v>
      </c>
      <c r="B458" s="60">
        <v>622563</v>
      </c>
      <c r="C458" s="60">
        <v>622770</v>
      </c>
      <c r="D458" s="60">
        <v>13</v>
      </c>
      <c r="E458" s="60">
        <v>16</v>
      </c>
      <c r="F458" s="60">
        <v>208</v>
      </c>
      <c r="G458" s="60">
        <v>3</v>
      </c>
      <c r="H458" s="60" t="s">
        <v>1602</v>
      </c>
      <c r="I458" s="60">
        <v>30.77</v>
      </c>
      <c r="J458" s="60">
        <v>1.53</v>
      </c>
      <c r="K458" s="60" t="s">
        <v>2420</v>
      </c>
      <c r="L458" s="60" t="s">
        <v>2596</v>
      </c>
      <c r="M458" s="60" t="s">
        <v>2456</v>
      </c>
      <c r="N458" s="60">
        <f>D458/3</f>
        <v>4.333333333333333</v>
      </c>
      <c r="O458" s="60" t="b">
        <v>0</v>
      </c>
    </row>
    <row r="459" spans="1:15" ht="15.75" customHeight="1" x14ac:dyDescent="0.2">
      <c r="A459" s="60" t="s">
        <v>2363</v>
      </c>
      <c r="B459" s="60">
        <v>622771</v>
      </c>
      <c r="C459" s="60">
        <v>622926</v>
      </c>
      <c r="D459" s="60">
        <v>13</v>
      </c>
      <c r="E459" s="60">
        <v>12</v>
      </c>
      <c r="F459" s="60">
        <v>156</v>
      </c>
      <c r="G459" s="60">
        <v>3</v>
      </c>
      <c r="H459" s="60" t="s">
        <v>1602</v>
      </c>
      <c r="I459" s="60">
        <v>38.46</v>
      </c>
      <c r="J459" s="60">
        <v>1.55</v>
      </c>
      <c r="K459" s="60" t="s">
        <v>2422</v>
      </c>
      <c r="L459" s="60" t="s">
        <v>2597</v>
      </c>
      <c r="M459" s="60" t="s">
        <v>2456</v>
      </c>
      <c r="N459" s="60">
        <f>D459/3</f>
        <v>4.333333333333333</v>
      </c>
      <c r="O459" s="60" t="b">
        <v>0</v>
      </c>
    </row>
    <row r="460" spans="1:15" ht="15.75" customHeight="1" x14ac:dyDescent="0.2">
      <c r="A460" s="60" t="s">
        <v>2363</v>
      </c>
      <c r="B460" s="60">
        <v>689383</v>
      </c>
      <c r="C460" s="60">
        <v>689536</v>
      </c>
      <c r="D460" s="60">
        <v>11</v>
      </c>
      <c r="E460" s="60">
        <v>14</v>
      </c>
      <c r="F460" s="60">
        <v>154</v>
      </c>
      <c r="G460" s="60">
        <v>3</v>
      </c>
      <c r="H460" s="60" t="s">
        <v>1602</v>
      </c>
      <c r="I460" s="60">
        <v>27.27</v>
      </c>
      <c r="J460" s="60">
        <v>1.44</v>
      </c>
      <c r="K460" s="60" t="s">
        <v>2424</v>
      </c>
      <c r="L460" s="60" t="s">
        <v>2598</v>
      </c>
      <c r="M460" s="60" t="s">
        <v>2456</v>
      </c>
      <c r="N460" s="60">
        <f>D460/3</f>
        <v>3.6666666666666665</v>
      </c>
      <c r="O460" s="60" t="b">
        <v>0</v>
      </c>
    </row>
    <row r="461" spans="1:15" ht="15.75" customHeight="1" x14ac:dyDescent="0.2">
      <c r="A461" s="60" t="s">
        <v>2363</v>
      </c>
      <c r="B461" s="60">
        <v>746508</v>
      </c>
      <c r="C461" s="60">
        <v>746579</v>
      </c>
      <c r="D461" s="60">
        <v>24</v>
      </c>
      <c r="E461" s="60">
        <v>3</v>
      </c>
      <c r="F461" s="60">
        <v>72</v>
      </c>
      <c r="G461" s="60">
        <v>4</v>
      </c>
      <c r="H461" s="60" t="s">
        <v>1546</v>
      </c>
      <c r="I461" s="60">
        <v>20.83</v>
      </c>
      <c r="J461" s="60">
        <v>1.67</v>
      </c>
      <c r="K461" s="60" t="s">
        <v>2426</v>
      </c>
      <c r="L461" s="60" t="s">
        <v>2599</v>
      </c>
      <c r="M461" s="60" t="s">
        <v>2456</v>
      </c>
      <c r="N461" s="60">
        <f>D461/3</f>
        <v>8</v>
      </c>
      <c r="O461" s="60" t="b">
        <v>1</v>
      </c>
    </row>
    <row r="462" spans="1:15" ht="16" x14ac:dyDescent="0.2">
      <c r="A462" s="28"/>
      <c r="B462" s="14"/>
      <c r="C462" s="14"/>
      <c r="D462" s="14"/>
      <c r="E462" s="14"/>
      <c r="F462" s="14"/>
      <c r="G462" s="14"/>
      <c r="H462" s="28"/>
      <c r="I462" s="14"/>
      <c r="J462" s="14"/>
      <c r="K462" s="28"/>
      <c r="L462" s="28"/>
      <c r="M462" s="28"/>
      <c r="N462" s="28"/>
    </row>
    <row r="463" spans="1:15" ht="16" x14ac:dyDescent="0.2">
      <c r="A463" s="28"/>
      <c r="B463" s="14"/>
      <c r="C463" s="14"/>
      <c r="D463" s="14"/>
      <c r="E463" s="14"/>
      <c r="F463" s="14"/>
      <c r="G463" s="14"/>
      <c r="H463" s="28"/>
      <c r="I463" s="14"/>
      <c r="J463" s="14"/>
      <c r="K463" s="28"/>
      <c r="L463" s="28"/>
      <c r="M463" s="28"/>
      <c r="N463" s="28"/>
    </row>
  </sheetData>
  <autoFilter ref="A1:O1" xr:uid="{00000000-0001-0000-0700-000000000000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91908-48B6-B74D-9272-014ABD0EBDE2}">
  <dimension ref="A1:O470"/>
  <sheetViews>
    <sheetView tabSelected="1" workbookViewId="0">
      <selection activeCell="H17" sqref="H17"/>
    </sheetView>
  </sheetViews>
  <sheetFormatPr baseColWidth="10" defaultRowHeight="13" x14ac:dyDescent="0.15"/>
  <sheetData>
    <row r="1" spans="1:15" ht="16" x14ac:dyDescent="0.2">
      <c r="A1" s="24" t="s">
        <v>2644</v>
      </c>
      <c r="B1" s="24" t="s">
        <v>2645</v>
      </c>
      <c r="C1" s="24" t="s">
        <v>33</v>
      </c>
      <c r="D1" s="24" t="s">
        <v>2646</v>
      </c>
      <c r="E1" s="24" t="s">
        <v>627</v>
      </c>
      <c r="F1" s="24" t="s">
        <v>628</v>
      </c>
      <c r="G1" s="24" t="s">
        <v>629</v>
      </c>
      <c r="H1" s="24" t="s">
        <v>630</v>
      </c>
      <c r="I1" s="24" t="s">
        <v>631</v>
      </c>
      <c r="J1" s="24" t="s">
        <v>632</v>
      </c>
      <c r="K1" s="24" t="s">
        <v>633</v>
      </c>
      <c r="L1" s="24" t="s">
        <v>634</v>
      </c>
      <c r="M1" s="24" t="s">
        <v>635</v>
      </c>
      <c r="N1" s="24" t="s">
        <v>636</v>
      </c>
      <c r="O1" s="24" t="s">
        <v>637</v>
      </c>
    </row>
    <row r="2" spans="1:15" ht="16" x14ac:dyDescent="0.2">
      <c r="A2" s="28" t="s">
        <v>2647</v>
      </c>
      <c r="B2" s="28">
        <v>1</v>
      </c>
      <c r="C2" s="28" t="s">
        <v>2648</v>
      </c>
      <c r="D2" s="28">
        <v>1</v>
      </c>
      <c r="E2" s="28">
        <v>16479</v>
      </c>
      <c r="F2" s="28">
        <v>16538</v>
      </c>
      <c r="G2" s="28">
        <v>20</v>
      </c>
      <c r="H2" s="28">
        <v>3</v>
      </c>
      <c r="I2" s="28">
        <v>60</v>
      </c>
      <c r="J2" s="28">
        <v>3</v>
      </c>
      <c r="K2" s="28" t="s">
        <v>1543</v>
      </c>
      <c r="L2" s="28">
        <v>25</v>
      </c>
      <c r="M2" s="28">
        <v>1.08</v>
      </c>
      <c r="N2" s="28" t="s">
        <v>1544</v>
      </c>
      <c r="O2" s="28" t="s">
        <v>1545</v>
      </c>
    </row>
    <row r="3" spans="1:15" ht="16" x14ac:dyDescent="0.2">
      <c r="A3" s="28" t="s">
        <v>2649</v>
      </c>
      <c r="B3" s="28">
        <v>1</v>
      </c>
      <c r="C3" s="28" t="s">
        <v>2648</v>
      </c>
      <c r="D3" s="28">
        <v>2</v>
      </c>
      <c r="E3" s="28">
        <v>34486</v>
      </c>
      <c r="F3" s="28">
        <v>34625</v>
      </c>
      <c r="G3" s="28">
        <v>35</v>
      </c>
      <c r="H3" s="28">
        <v>4</v>
      </c>
      <c r="I3" s="28">
        <v>140</v>
      </c>
      <c r="J3" s="28">
        <v>4</v>
      </c>
      <c r="K3" s="28" t="s">
        <v>1546</v>
      </c>
      <c r="L3" s="28">
        <v>25.71</v>
      </c>
      <c r="M3" s="28">
        <v>1.81</v>
      </c>
      <c r="N3" s="28" t="s">
        <v>1547</v>
      </c>
      <c r="O3" s="28" t="s">
        <v>1548</v>
      </c>
    </row>
    <row r="4" spans="1:15" ht="16" x14ac:dyDescent="0.2">
      <c r="A4" s="28" t="s">
        <v>2650</v>
      </c>
      <c r="B4" s="28">
        <v>1</v>
      </c>
      <c r="C4" s="28" t="s">
        <v>2648</v>
      </c>
      <c r="D4" s="28">
        <v>3</v>
      </c>
      <c r="E4" s="28">
        <v>53006</v>
      </c>
      <c r="F4" s="28">
        <v>53056</v>
      </c>
      <c r="G4" s="28">
        <v>17</v>
      </c>
      <c r="H4" s="28">
        <v>3</v>
      </c>
      <c r="I4" s="28">
        <v>51</v>
      </c>
      <c r="J4" s="28">
        <v>4</v>
      </c>
      <c r="K4" s="28" t="s">
        <v>1546</v>
      </c>
      <c r="L4" s="28">
        <v>29.41</v>
      </c>
      <c r="M4" s="28">
        <v>1.78</v>
      </c>
      <c r="N4" s="28" t="s">
        <v>1549</v>
      </c>
      <c r="O4" s="28" t="s">
        <v>1550</v>
      </c>
    </row>
    <row r="5" spans="1:15" ht="16" x14ac:dyDescent="0.2">
      <c r="A5" s="28" t="s">
        <v>2651</v>
      </c>
      <c r="B5" s="28">
        <v>1</v>
      </c>
      <c r="C5" s="28" t="s">
        <v>2648</v>
      </c>
      <c r="D5" s="28">
        <v>4</v>
      </c>
      <c r="E5" s="28">
        <v>67662</v>
      </c>
      <c r="F5" s="28">
        <v>67821</v>
      </c>
      <c r="G5" s="28">
        <v>16</v>
      </c>
      <c r="H5" s="28">
        <v>10</v>
      </c>
      <c r="I5" s="28">
        <v>160</v>
      </c>
      <c r="J5" s="28">
        <v>3</v>
      </c>
      <c r="K5" s="28" t="s">
        <v>1543</v>
      </c>
      <c r="L5" s="28">
        <v>12.5</v>
      </c>
      <c r="M5" s="28">
        <v>1.37</v>
      </c>
      <c r="N5" s="28" t="s">
        <v>1551</v>
      </c>
      <c r="O5" s="28" t="s">
        <v>1552</v>
      </c>
    </row>
    <row r="6" spans="1:15" ht="16" x14ac:dyDescent="0.2">
      <c r="A6" s="28" t="s">
        <v>2652</v>
      </c>
      <c r="B6" s="28">
        <v>1</v>
      </c>
      <c r="C6" s="28" t="s">
        <v>2648</v>
      </c>
      <c r="D6" s="28">
        <v>5</v>
      </c>
      <c r="E6" s="28">
        <v>82715</v>
      </c>
      <c r="F6" s="28">
        <v>82786</v>
      </c>
      <c r="G6" s="28">
        <v>18</v>
      </c>
      <c r="H6" s="28">
        <v>4</v>
      </c>
      <c r="I6" s="28">
        <v>72</v>
      </c>
      <c r="J6" s="28">
        <v>4</v>
      </c>
      <c r="K6" s="28" t="s">
        <v>1546</v>
      </c>
      <c r="L6" s="28">
        <v>16.670000000000002</v>
      </c>
      <c r="M6" s="28">
        <v>1.4</v>
      </c>
      <c r="N6" s="28" t="s">
        <v>1553</v>
      </c>
      <c r="O6" s="28" t="s">
        <v>1554</v>
      </c>
    </row>
    <row r="7" spans="1:15" ht="16" x14ac:dyDescent="0.2">
      <c r="A7" s="28" t="s">
        <v>2653</v>
      </c>
      <c r="B7" s="28">
        <v>1</v>
      </c>
      <c r="C7" s="28" t="s">
        <v>2648</v>
      </c>
      <c r="D7" s="28">
        <v>6</v>
      </c>
      <c r="E7" s="28">
        <v>106158</v>
      </c>
      <c r="F7" s="28">
        <v>106223</v>
      </c>
      <c r="G7" s="28">
        <v>22</v>
      </c>
      <c r="H7" s="28">
        <v>3</v>
      </c>
      <c r="I7" s="28">
        <v>66</v>
      </c>
      <c r="J7" s="28">
        <v>4</v>
      </c>
      <c r="K7" s="28" t="s">
        <v>1546</v>
      </c>
      <c r="L7" s="28">
        <v>9.09</v>
      </c>
      <c r="M7" s="28">
        <v>1.38</v>
      </c>
      <c r="N7" s="28" t="s">
        <v>1555</v>
      </c>
      <c r="O7" s="28" t="s">
        <v>1556</v>
      </c>
    </row>
    <row r="8" spans="1:15" ht="16" x14ac:dyDescent="0.2">
      <c r="A8" s="28" t="s">
        <v>2654</v>
      </c>
      <c r="B8" s="28">
        <v>1</v>
      </c>
      <c r="C8" s="28" t="s">
        <v>2648</v>
      </c>
      <c r="D8" s="28">
        <v>7</v>
      </c>
      <c r="E8" s="28">
        <v>111877</v>
      </c>
      <c r="F8" s="28">
        <v>111930</v>
      </c>
      <c r="G8" s="28">
        <v>18</v>
      </c>
      <c r="H8" s="28">
        <v>3</v>
      </c>
      <c r="I8" s="28">
        <v>54</v>
      </c>
      <c r="J8" s="28">
        <v>4</v>
      </c>
      <c r="K8" s="28" t="s">
        <v>1546</v>
      </c>
      <c r="L8" s="28">
        <v>38.89</v>
      </c>
      <c r="M8" s="28">
        <v>1.86</v>
      </c>
      <c r="N8" s="28" t="s">
        <v>1557</v>
      </c>
      <c r="O8" s="28" t="s">
        <v>1558</v>
      </c>
    </row>
    <row r="9" spans="1:15" ht="16" x14ac:dyDescent="0.2">
      <c r="A9" s="28" t="s">
        <v>2655</v>
      </c>
      <c r="B9" s="28">
        <v>1</v>
      </c>
      <c r="C9" s="28" t="s">
        <v>2648</v>
      </c>
      <c r="D9" s="28">
        <v>8</v>
      </c>
      <c r="E9" s="28">
        <v>122540</v>
      </c>
      <c r="F9" s="28">
        <v>122611</v>
      </c>
      <c r="G9" s="28">
        <v>18</v>
      </c>
      <c r="H9" s="28">
        <v>4</v>
      </c>
      <c r="I9" s="28">
        <v>72</v>
      </c>
      <c r="J9" s="28">
        <v>3</v>
      </c>
      <c r="K9" s="28" t="s">
        <v>1543</v>
      </c>
      <c r="L9" s="28">
        <v>22.22</v>
      </c>
      <c r="M9" s="28">
        <v>1.53</v>
      </c>
      <c r="N9" s="28" t="s">
        <v>1559</v>
      </c>
      <c r="O9" s="28" t="s">
        <v>1560</v>
      </c>
    </row>
    <row r="10" spans="1:15" ht="16" x14ac:dyDescent="0.2">
      <c r="A10" s="28" t="s">
        <v>2656</v>
      </c>
      <c r="B10" s="28">
        <v>1</v>
      </c>
      <c r="C10" s="28" t="s">
        <v>2648</v>
      </c>
      <c r="D10" s="28">
        <v>9</v>
      </c>
      <c r="E10" s="28">
        <v>143027</v>
      </c>
      <c r="F10" s="28">
        <v>143077</v>
      </c>
      <c r="G10" s="28">
        <v>17</v>
      </c>
      <c r="H10" s="28">
        <v>3</v>
      </c>
      <c r="I10" s="28">
        <v>51</v>
      </c>
      <c r="J10" s="28">
        <v>3</v>
      </c>
      <c r="K10" s="28" t="s">
        <v>1543</v>
      </c>
      <c r="L10" s="28">
        <v>17.649999999999999</v>
      </c>
      <c r="M10" s="28">
        <v>1.38</v>
      </c>
      <c r="N10" s="28" t="s">
        <v>1561</v>
      </c>
      <c r="O10" s="28" t="s">
        <v>1562</v>
      </c>
    </row>
    <row r="11" spans="1:15" ht="16" x14ac:dyDescent="0.2">
      <c r="A11" s="28" t="s">
        <v>2657</v>
      </c>
      <c r="B11" s="28">
        <v>1</v>
      </c>
      <c r="C11" s="28" t="s">
        <v>2648</v>
      </c>
      <c r="D11" s="28">
        <v>10</v>
      </c>
      <c r="E11" s="28">
        <v>159706</v>
      </c>
      <c r="F11" s="28">
        <v>159786</v>
      </c>
      <c r="G11" s="28">
        <v>27</v>
      </c>
      <c r="H11" s="28">
        <v>3</v>
      </c>
      <c r="I11" s="28">
        <v>81</v>
      </c>
      <c r="J11" s="28">
        <v>4</v>
      </c>
      <c r="K11" s="28" t="s">
        <v>1546</v>
      </c>
      <c r="L11" s="28">
        <v>44.44</v>
      </c>
      <c r="M11" s="28">
        <v>1.91</v>
      </c>
      <c r="N11" s="28" t="s">
        <v>1563</v>
      </c>
      <c r="O11" s="28" t="s">
        <v>1564</v>
      </c>
    </row>
    <row r="12" spans="1:15" ht="16" x14ac:dyDescent="0.2">
      <c r="A12" s="28" t="s">
        <v>2658</v>
      </c>
      <c r="B12" s="28">
        <v>1</v>
      </c>
      <c r="C12" s="28" t="s">
        <v>2648</v>
      </c>
      <c r="D12" s="28">
        <v>11</v>
      </c>
      <c r="E12" s="28">
        <v>172162</v>
      </c>
      <c r="F12" s="28">
        <v>172241</v>
      </c>
      <c r="G12" s="28">
        <v>20</v>
      </c>
      <c r="H12" s="28">
        <v>4</v>
      </c>
      <c r="I12" s="28">
        <v>80</v>
      </c>
      <c r="J12" s="28">
        <v>4</v>
      </c>
      <c r="K12" s="28" t="s">
        <v>1546</v>
      </c>
      <c r="L12" s="28">
        <v>20</v>
      </c>
      <c r="M12" s="28">
        <v>1.36</v>
      </c>
      <c r="N12" s="28" t="s">
        <v>1565</v>
      </c>
      <c r="O12" s="28" t="s">
        <v>1566</v>
      </c>
    </row>
    <row r="13" spans="1:15" ht="16" x14ac:dyDescent="0.2">
      <c r="A13" s="28" t="s">
        <v>2659</v>
      </c>
      <c r="B13" s="28">
        <v>1</v>
      </c>
      <c r="C13" s="28" t="s">
        <v>2648</v>
      </c>
      <c r="D13" s="28">
        <v>12</v>
      </c>
      <c r="E13" s="28">
        <v>189205</v>
      </c>
      <c r="F13" s="28">
        <v>189264</v>
      </c>
      <c r="G13" s="28">
        <v>15</v>
      </c>
      <c r="H13" s="28">
        <v>4</v>
      </c>
      <c r="I13" s="28">
        <v>60</v>
      </c>
      <c r="J13" s="28">
        <v>4</v>
      </c>
      <c r="K13" s="28" t="s">
        <v>1546</v>
      </c>
      <c r="L13" s="28">
        <v>20</v>
      </c>
      <c r="M13" s="28">
        <v>1.69</v>
      </c>
      <c r="N13" s="28" t="s">
        <v>1567</v>
      </c>
      <c r="O13" s="28" t="s">
        <v>1568</v>
      </c>
    </row>
    <row r="14" spans="1:15" ht="16" x14ac:dyDescent="0.2">
      <c r="A14" s="28" t="s">
        <v>2660</v>
      </c>
      <c r="B14" s="28">
        <v>1</v>
      </c>
      <c r="C14" s="28" t="s">
        <v>2648</v>
      </c>
      <c r="D14" s="28">
        <v>13</v>
      </c>
      <c r="E14" s="28">
        <v>196499</v>
      </c>
      <c r="F14" s="28">
        <v>196552</v>
      </c>
      <c r="G14" s="28">
        <v>18</v>
      </c>
      <c r="H14" s="28">
        <v>3</v>
      </c>
      <c r="I14" s="28">
        <v>54</v>
      </c>
      <c r="J14" s="28">
        <v>4</v>
      </c>
      <c r="K14" s="28" t="s">
        <v>1546</v>
      </c>
      <c r="L14" s="28">
        <v>44.44</v>
      </c>
      <c r="M14" s="28">
        <v>1.63</v>
      </c>
      <c r="N14" s="28" t="s">
        <v>1569</v>
      </c>
      <c r="O14" s="28" t="s">
        <v>1570</v>
      </c>
    </row>
    <row r="15" spans="1:15" ht="16" x14ac:dyDescent="0.2">
      <c r="A15" s="28" t="s">
        <v>2661</v>
      </c>
      <c r="B15" s="28">
        <v>1</v>
      </c>
      <c r="C15" s="28" t="s">
        <v>2648</v>
      </c>
      <c r="D15" s="28">
        <v>14</v>
      </c>
      <c r="E15" s="28">
        <v>202709</v>
      </c>
      <c r="F15" s="28">
        <v>202813</v>
      </c>
      <c r="G15" s="28">
        <v>15</v>
      </c>
      <c r="H15" s="28">
        <v>7</v>
      </c>
      <c r="I15" s="28">
        <v>105</v>
      </c>
      <c r="J15" s="28">
        <v>3</v>
      </c>
      <c r="K15" s="28" t="s">
        <v>1543</v>
      </c>
      <c r="L15" s="28">
        <v>13.33</v>
      </c>
      <c r="M15" s="28">
        <v>1.24</v>
      </c>
      <c r="N15" s="28" t="s">
        <v>1571</v>
      </c>
      <c r="O15" s="28" t="s">
        <v>1572</v>
      </c>
    </row>
    <row r="16" spans="1:15" ht="16" x14ac:dyDescent="0.2">
      <c r="A16" s="28" t="s">
        <v>2662</v>
      </c>
      <c r="B16" s="28">
        <v>1</v>
      </c>
      <c r="C16" s="28" t="s">
        <v>2648</v>
      </c>
      <c r="D16" s="28">
        <v>15</v>
      </c>
      <c r="E16" s="28">
        <v>213119</v>
      </c>
      <c r="F16" s="28">
        <v>213190</v>
      </c>
      <c r="G16" s="28">
        <v>9</v>
      </c>
      <c r="H16" s="28">
        <v>8</v>
      </c>
      <c r="I16" s="28">
        <v>72</v>
      </c>
      <c r="J16" s="28">
        <v>3</v>
      </c>
      <c r="K16" s="28" t="s">
        <v>1543</v>
      </c>
      <c r="L16" s="28">
        <v>11.11</v>
      </c>
      <c r="M16" s="28">
        <v>0.99</v>
      </c>
      <c r="N16" s="28" t="s">
        <v>1573</v>
      </c>
      <c r="O16" s="28" t="s">
        <v>1574</v>
      </c>
    </row>
    <row r="17" spans="1:15" ht="16" x14ac:dyDescent="0.2">
      <c r="A17" s="28" t="s">
        <v>2663</v>
      </c>
      <c r="B17" s="28">
        <v>1</v>
      </c>
      <c r="C17" s="28" t="s">
        <v>2648</v>
      </c>
      <c r="D17" s="28">
        <v>16</v>
      </c>
      <c r="E17" s="28">
        <v>216207</v>
      </c>
      <c r="F17" s="28">
        <v>216302</v>
      </c>
      <c r="G17" s="28">
        <v>24</v>
      </c>
      <c r="H17" s="28">
        <v>4</v>
      </c>
      <c r="I17" s="28">
        <v>96</v>
      </c>
      <c r="J17" s="28">
        <v>3</v>
      </c>
      <c r="K17" s="28" t="s">
        <v>1575</v>
      </c>
      <c r="L17" s="28">
        <v>37.5</v>
      </c>
      <c r="M17" s="28">
        <v>1.33</v>
      </c>
      <c r="N17" s="28" t="s">
        <v>1576</v>
      </c>
      <c r="O17" s="28" t="s">
        <v>1577</v>
      </c>
    </row>
    <row r="18" spans="1:15" ht="16" x14ac:dyDescent="0.2">
      <c r="A18" s="28" t="s">
        <v>2664</v>
      </c>
      <c r="B18" s="28">
        <v>1</v>
      </c>
      <c r="C18" s="28" t="s">
        <v>2648</v>
      </c>
      <c r="D18" s="28">
        <v>17</v>
      </c>
      <c r="E18" s="28">
        <v>217922</v>
      </c>
      <c r="F18" s="28">
        <v>217993</v>
      </c>
      <c r="G18" s="28">
        <v>18</v>
      </c>
      <c r="H18" s="28">
        <v>4</v>
      </c>
      <c r="I18" s="28">
        <v>72</v>
      </c>
      <c r="J18" s="28">
        <v>4</v>
      </c>
      <c r="K18" s="28" t="s">
        <v>1546</v>
      </c>
      <c r="L18" s="28">
        <v>16.670000000000002</v>
      </c>
      <c r="M18" s="28">
        <v>1.57</v>
      </c>
      <c r="N18" s="28" t="s">
        <v>1578</v>
      </c>
      <c r="O18" s="28" t="s">
        <v>1579</v>
      </c>
    </row>
    <row r="19" spans="1:15" ht="16" x14ac:dyDescent="0.2">
      <c r="A19" s="28" t="s">
        <v>2665</v>
      </c>
      <c r="B19" s="28">
        <v>1</v>
      </c>
      <c r="C19" s="28" t="s">
        <v>2648</v>
      </c>
      <c r="D19" s="28">
        <v>18</v>
      </c>
      <c r="E19" s="28">
        <v>225263</v>
      </c>
      <c r="F19" s="28">
        <v>225313</v>
      </c>
      <c r="G19" s="28">
        <v>17</v>
      </c>
      <c r="H19" s="28">
        <v>3</v>
      </c>
      <c r="I19" s="28">
        <v>51</v>
      </c>
      <c r="J19" s="28">
        <v>3</v>
      </c>
      <c r="K19" s="28" t="s">
        <v>1543</v>
      </c>
      <c r="L19" s="28">
        <v>23.53</v>
      </c>
      <c r="M19" s="28">
        <v>1.47</v>
      </c>
      <c r="N19" s="28" t="s">
        <v>1580</v>
      </c>
      <c r="O19" s="28" t="s">
        <v>1581</v>
      </c>
    </row>
    <row r="20" spans="1:15" ht="16" x14ac:dyDescent="0.2">
      <c r="A20" s="28" t="s">
        <v>2666</v>
      </c>
      <c r="B20" s="28">
        <v>1</v>
      </c>
      <c r="C20" s="28" t="s">
        <v>2648</v>
      </c>
      <c r="D20" s="28">
        <v>19</v>
      </c>
      <c r="E20" s="28">
        <v>239988</v>
      </c>
      <c r="F20" s="28">
        <v>240122</v>
      </c>
      <c r="G20" s="28">
        <v>45</v>
      </c>
      <c r="H20" s="28">
        <v>3</v>
      </c>
      <c r="I20" s="28">
        <v>135</v>
      </c>
      <c r="J20" s="28">
        <v>4</v>
      </c>
      <c r="K20" s="28" t="s">
        <v>1546</v>
      </c>
      <c r="L20" s="28">
        <v>26.67</v>
      </c>
      <c r="M20" s="28">
        <v>1.68</v>
      </c>
      <c r="N20" s="28" t="s">
        <v>1582</v>
      </c>
      <c r="O20" s="28" t="s">
        <v>1583</v>
      </c>
    </row>
    <row r="21" spans="1:15" ht="16" x14ac:dyDescent="0.2">
      <c r="A21" s="28" t="s">
        <v>2667</v>
      </c>
      <c r="B21" s="28">
        <v>1</v>
      </c>
      <c r="C21" s="28" t="s">
        <v>2648</v>
      </c>
      <c r="D21" s="28">
        <v>20</v>
      </c>
      <c r="E21" s="28">
        <v>267532</v>
      </c>
      <c r="F21" s="28">
        <v>267681</v>
      </c>
      <c r="G21" s="28">
        <v>30</v>
      </c>
      <c r="H21" s="28">
        <v>5</v>
      </c>
      <c r="I21" s="28">
        <v>150</v>
      </c>
      <c r="J21" s="28">
        <v>3</v>
      </c>
      <c r="K21" s="28" t="s">
        <v>1543</v>
      </c>
      <c r="L21" s="28">
        <v>23.33</v>
      </c>
      <c r="M21" s="28">
        <v>1.42</v>
      </c>
      <c r="N21" s="28" t="s">
        <v>1584</v>
      </c>
      <c r="O21" s="28" t="s">
        <v>1585</v>
      </c>
    </row>
    <row r="22" spans="1:15" ht="16" x14ac:dyDescent="0.2">
      <c r="A22" s="28" t="s">
        <v>2668</v>
      </c>
      <c r="B22" s="28">
        <v>1</v>
      </c>
      <c r="C22" s="28" t="s">
        <v>2648</v>
      </c>
      <c r="D22" s="28">
        <v>21</v>
      </c>
      <c r="E22" s="28">
        <v>340706</v>
      </c>
      <c r="F22" s="28">
        <v>340768</v>
      </c>
      <c r="G22" s="28">
        <v>21</v>
      </c>
      <c r="H22" s="28">
        <v>3</v>
      </c>
      <c r="I22" s="28">
        <v>63</v>
      </c>
      <c r="J22" s="28">
        <v>4</v>
      </c>
      <c r="K22" s="28" t="s">
        <v>1546</v>
      </c>
      <c r="L22" s="28">
        <v>38.1</v>
      </c>
      <c r="M22" s="28">
        <v>1.88</v>
      </c>
      <c r="N22" s="28" t="s">
        <v>1586</v>
      </c>
      <c r="O22" s="28" t="s">
        <v>1587</v>
      </c>
    </row>
    <row r="23" spans="1:15" ht="16" x14ac:dyDescent="0.2">
      <c r="A23" s="28" t="s">
        <v>2669</v>
      </c>
      <c r="B23" s="28">
        <v>1</v>
      </c>
      <c r="C23" s="28" t="s">
        <v>2648</v>
      </c>
      <c r="D23" s="28">
        <v>22</v>
      </c>
      <c r="E23" s="28">
        <v>349545</v>
      </c>
      <c r="F23" s="28">
        <v>349652</v>
      </c>
      <c r="G23" s="28">
        <v>27</v>
      </c>
      <c r="H23" s="28">
        <v>4</v>
      </c>
      <c r="I23" s="28">
        <v>108</v>
      </c>
      <c r="J23" s="28">
        <v>4</v>
      </c>
      <c r="K23" s="28" t="s">
        <v>1546</v>
      </c>
      <c r="L23" s="28">
        <v>40.74</v>
      </c>
      <c r="M23" s="28">
        <v>1.68</v>
      </c>
      <c r="N23" s="28" t="s">
        <v>1588</v>
      </c>
      <c r="O23" s="28" t="s">
        <v>1589</v>
      </c>
    </row>
    <row r="24" spans="1:15" ht="16" x14ac:dyDescent="0.2">
      <c r="A24" s="28" t="s">
        <v>2670</v>
      </c>
      <c r="B24" s="28">
        <v>1</v>
      </c>
      <c r="C24" s="28" t="s">
        <v>2648</v>
      </c>
      <c r="D24" s="28">
        <v>23</v>
      </c>
      <c r="E24" s="28">
        <v>352098</v>
      </c>
      <c r="F24" s="28">
        <v>352202</v>
      </c>
      <c r="G24" s="28">
        <v>35</v>
      </c>
      <c r="H24" s="28">
        <v>3</v>
      </c>
      <c r="I24" s="28">
        <v>105</v>
      </c>
      <c r="J24" s="28">
        <v>4</v>
      </c>
      <c r="K24" s="28" t="s">
        <v>1546</v>
      </c>
      <c r="L24" s="28">
        <v>34.29</v>
      </c>
      <c r="M24" s="28">
        <v>1.69</v>
      </c>
      <c r="N24" s="28" t="s">
        <v>1590</v>
      </c>
      <c r="O24" s="28" t="s">
        <v>1591</v>
      </c>
    </row>
    <row r="25" spans="1:15" ht="16" x14ac:dyDescent="0.2">
      <c r="A25" s="28" t="s">
        <v>2671</v>
      </c>
      <c r="B25" s="28">
        <v>1</v>
      </c>
      <c r="C25" s="28" t="s">
        <v>2648</v>
      </c>
      <c r="D25" s="28">
        <v>24</v>
      </c>
      <c r="E25" s="28">
        <v>356098</v>
      </c>
      <c r="F25" s="28">
        <v>356148</v>
      </c>
      <c r="G25" s="28">
        <v>17</v>
      </c>
      <c r="H25" s="28">
        <v>3</v>
      </c>
      <c r="I25" s="28">
        <v>51</v>
      </c>
      <c r="J25" s="28">
        <v>4</v>
      </c>
      <c r="K25" s="28" t="s">
        <v>1546</v>
      </c>
      <c r="L25" s="28">
        <v>17.649999999999999</v>
      </c>
      <c r="M25" s="28">
        <v>1.55</v>
      </c>
      <c r="N25" s="28" t="s">
        <v>1592</v>
      </c>
      <c r="O25" s="28" t="s">
        <v>1593</v>
      </c>
    </row>
    <row r="26" spans="1:15" ht="16" x14ac:dyDescent="0.2">
      <c r="A26" s="28" t="s">
        <v>2672</v>
      </c>
      <c r="B26" s="28">
        <v>1</v>
      </c>
      <c r="C26" s="28" t="s">
        <v>2648</v>
      </c>
      <c r="D26" s="28">
        <v>25</v>
      </c>
      <c r="E26" s="28">
        <v>377649</v>
      </c>
      <c r="F26" s="28">
        <v>377864</v>
      </c>
      <c r="G26" s="28">
        <v>27</v>
      </c>
      <c r="H26" s="28">
        <v>8</v>
      </c>
      <c r="I26" s="28">
        <v>216</v>
      </c>
      <c r="J26" s="28">
        <v>4</v>
      </c>
      <c r="K26" s="28" t="s">
        <v>1546</v>
      </c>
      <c r="L26" s="28">
        <v>22.22</v>
      </c>
      <c r="M26" s="28">
        <v>1.26</v>
      </c>
      <c r="N26" s="28" t="s">
        <v>1594</v>
      </c>
      <c r="O26" s="28" t="s">
        <v>1595</v>
      </c>
    </row>
    <row r="27" spans="1:15" ht="16" x14ac:dyDescent="0.2">
      <c r="A27" s="28" t="s">
        <v>2673</v>
      </c>
      <c r="B27" s="28">
        <v>1</v>
      </c>
      <c r="C27" s="28" t="s">
        <v>2648</v>
      </c>
      <c r="D27" s="28">
        <v>26</v>
      </c>
      <c r="E27" s="28">
        <v>388691</v>
      </c>
      <c r="F27" s="28">
        <v>388845</v>
      </c>
      <c r="G27" s="28">
        <v>31</v>
      </c>
      <c r="H27" s="28">
        <v>5</v>
      </c>
      <c r="I27" s="28">
        <v>155</v>
      </c>
      <c r="J27" s="28">
        <v>4</v>
      </c>
      <c r="K27" s="28" t="s">
        <v>1546</v>
      </c>
      <c r="L27" s="28">
        <v>19.350000000000001</v>
      </c>
      <c r="M27" s="28">
        <v>1.58</v>
      </c>
      <c r="N27" s="28" t="s">
        <v>1596</v>
      </c>
      <c r="O27" s="28" t="s">
        <v>1597</v>
      </c>
    </row>
    <row r="28" spans="1:15" ht="16" x14ac:dyDescent="0.2">
      <c r="A28" s="28" t="s">
        <v>2674</v>
      </c>
      <c r="B28" s="28">
        <v>1</v>
      </c>
      <c r="C28" s="28" t="s">
        <v>2648</v>
      </c>
      <c r="D28" s="28">
        <v>27</v>
      </c>
      <c r="E28" s="28">
        <v>389721</v>
      </c>
      <c r="F28" s="28">
        <v>389789</v>
      </c>
      <c r="G28" s="28">
        <v>23</v>
      </c>
      <c r="H28" s="28">
        <v>3</v>
      </c>
      <c r="I28" s="28">
        <v>69</v>
      </c>
      <c r="J28" s="28">
        <v>4</v>
      </c>
      <c r="K28" s="28" t="s">
        <v>1546</v>
      </c>
      <c r="L28" s="28">
        <v>30.43</v>
      </c>
      <c r="M28" s="28">
        <v>1.63</v>
      </c>
      <c r="N28" s="28" t="s">
        <v>1598</v>
      </c>
      <c r="O28" s="28" t="s">
        <v>1599</v>
      </c>
    </row>
    <row r="29" spans="1:15" ht="16" x14ac:dyDescent="0.2">
      <c r="A29" s="28" t="s">
        <v>2675</v>
      </c>
      <c r="B29" s="28">
        <v>1</v>
      </c>
      <c r="C29" s="28" t="s">
        <v>2648</v>
      </c>
      <c r="D29" s="28">
        <v>28</v>
      </c>
      <c r="E29" s="28">
        <v>449197</v>
      </c>
      <c r="F29" s="28">
        <v>449356</v>
      </c>
      <c r="G29" s="28">
        <v>20</v>
      </c>
      <c r="H29" s="28">
        <v>8</v>
      </c>
      <c r="I29" s="28">
        <v>160</v>
      </c>
      <c r="J29" s="28">
        <v>4</v>
      </c>
      <c r="K29" s="28" t="s">
        <v>1546</v>
      </c>
      <c r="L29" s="28">
        <v>25</v>
      </c>
      <c r="M29" s="28">
        <v>1.42</v>
      </c>
      <c r="N29" s="28" t="s">
        <v>1600</v>
      </c>
      <c r="O29" s="28" t="s">
        <v>1601</v>
      </c>
    </row>
    <row r="30" spans="1:15" ht="16" x14ac:dyDescent="0.2">
      <c r="A30" s="28" t="s">
        <v>2676</v>
      </c>
      <c r="B30" s="28">
        <v>1</v>
      </c>
      <c r="C30" s="28" t="s">
        <v>2648</v>
      </c>
      <c r="D30" s="28">
        <v>29</v>
      </c>
      <c r="E30" s="28">
        <v>470499</v>
      </c>
      <c r="F30" s="28">
        <v>470593</v>
      </c>
      <c r="G30" s="28">
        <v>19</v>
      </c>
      <c r="H30" s="28">
        <v>5</v>
      </c>
      <c r="I30" s="28">
        <v>95</v>
      </c>
      <c r="J30" s="28">
        <v>3</v>
      </c>
      <c r="K30" s="28" t="s">
        <v>1602</v>
      </c>
      <c r="L30" s="28">
        <v>15.79</v>
      </c>
      <c r="M30" s="28">
        <v>1.43</v>
      </c>
      <c r="N30" s="28" t="s">
        <v>1603</v>
      </c>
      <c r="O30" s="28" t="s">
        <v>1604</v>
      </c>
    </row>
    <row r="31" spans="1:15" ht="16" x14ac:dyDescent="0.2">
      <c r="A31" s="28" t="s">
        <v>2677</v>
      </c>
      <c r="B31" s="28">
        <v>1</v>
      </c>
      <c r="C31" s="28" t="s">
        <v>2648</v>
      </c>
      <c r="D31" s="28">
        <v>30</v>
      </c>
      <c r="E31" s="28">
        <v>470583</v>
      </c>
      <c r="F31" s="28">
        <v>470639</v>
      </c>
      <c r="G31" s="28">
        <v>19</v>
      </c>
      <c r="H31" s="28">
        <v>3</v>
      </c>
      <c r="I31" s="28">
        <v>57</v>
      </c>
      <c r="J31" s="28">
        <v>3</v>
      </c>
      <c r="K31" s="28" t="s">
        <v>1602</v>
      </c>
      <c r="L31" s="28">
        <v>15.79</v>
      </c>
      <c r="M31" s="28">
        <v>1.38</v>
      </c>
      <c r="N31" s="28" t="s">
        <v>1605</v>
      </c>
      <c r="O31" s="28" t="s">
        <v>1606</v>
      </c>
    </row>
    <row r="32" spans="1:15" ht="16" x14ac:dyDescent="0.2">
      <c r="A32" s="28" t="s">
        <v>2678</v>
      </c>
      <c r="B32" s="28">
        <v>1</v>
      </c>
      <c r="C32" s="28" t="s">
        <v>2648</v>
      </c>
      <c r="D32" s="28">
        <v>31</v>
      </c>
      <c r="E32" s="28">
        <v>493016</v>
      </c>
      <c r="F32" s="28">
        <v>493171</v>
      </c>
      <c r="G32" s="28">
        <v>39</v>
      </c>
      <c r="H32" s="28">
        <v>4</v>
      </c>
      <c r="I32" s="28">
        <v>156</v>
      </c>
      <c r="J32" s="28">
        <v>4</v>
      </c>
      <c r="K32" s="28" t="s">
        <v>1546</v>
      </c>
      <c r="L32" s="28">
        <v>17.95</v>
      </c>
      <c r="M32" s="28">
        <v>1.57</v>
      </c>
      <c r="N32" s="28" t="s">
        <v>1607</v>
      </c>
      <c r="O32" s="28" t="s">
        <v>1608</v>
      </c>
    </row>
    <row r="33" spans="1:15" ht="16" x14ac:dyDescent="0.2">
      <c r="A33" s="28" t="s">
        <v>2679</v>
      </c>
      <c r="B33" s="28">
        <v>1</v>
      </c>
      <c r="C33" s="28" t="s">
        <v>2648</v>
      </c>
      <c r="D33" s="28">
        <v>32</v>
      </c>
      <c r="E33" s="28">
        <v>508117</v>
      </c>
      <c r="F33" s="28">
        <v>508206</v>
      </c>
      <c r="G33" s="28">
        <v>30</v>
      </c>
      <c r="H33" s="28">
        <v>3</v>
      </c>
      <c r="I33" s="28">
        <v>90</v>
      </c>
      <c r="J33" s="28">
        <v>4</v>
      </c>
      <c r="K33" s="28" t="s">
        <v>1546</v>
      </c>
      <c r="L33" s="28">
        <v>30</v>
      </c>
      <c r="M33" s="28">
        <v>1.64</v>
      </c>
      <c r="N33" s="28" t="s">
        <v>1609</v>
      </c>
      <c r="O33" s="28" t="s">
        <v>1610</v>
      </c>
    </row>
    <row r="34" spans="1:15" ht="16" x14ac:dyDescent="0.2">
      <c r="A34" s="28" t="s">
        <v>2680</v>
      </c>
      <c r="B34" s="28">
        <v>1</v>
      </c>
      <c r="C34" s="28" t="s">
        <v>2648</v>
      </c>
      <c r="D34" s="28">
        <v>33</v>
      </c>
      <c r="E34" s="28">
        <v>530071</v>
      </c>
      <c r="F34" s="28">
        <v>530145</v>
      </c>
      <c r="G34" s="28">
        <v>15</v>
      </c>
      <c r="H34" s="28">
        <v>5</v>
      </c>
      <c r="I34" s="28">
        <v>75</v>
      </c>
      <c r="J34" s="28">
        <v>3</v>
      </c>
      <c r="K34" s="28" t="s">
        <v>1543</v>
      </c>
      <c r="L34" s="28">
        <v>20</v>
      </c>
      <c r="M34" s="28">
        <v>1.24</v>
      </c>
      <c r="N34" s="28" t="s">
        <v>1611</v>
      </c>
      <c r="O34" s="28" t="s">
        <v>1612</v>
      </c>
    </row>
    <row r="35" spans="1:15" ht="16" x14ac:dyDescent="0.2">
      <c r="A35" s="28" t="s">
        <v>2681</v>
      </c>
      <c r="B35" s="28">
        <v>1</v>
      </c>
      <c r="C35" s="28" t="s">
        <v>2648</v>
      </c>
      <c r="D35" s="28">
        <v>34</v>
      </c>
      <c r="E35" s="28">
        <v>554143</v>
      </c>
      <c r="F35" s="28">
        <v>554262</v>
      </c>
      <c r="G35" s="28">
        <v>20</v>
      </c>
      <c r="H35" s="28">
        <v>6</v>
      </c>
      <c r="I35" s="28">
        <v>120</v>
      </c>
      <c r="J35" s="28">
        <v>4</v>
      </c>
      <c r="K35" s="28" t="s">
        <v>1546</v>
      </c>
      <c r="L35" s="28">
        <v>20</v>
      </c>
      <c r="M35" s="28">
        <v>1.71</v>
      </c>
      <c r="N35" s="28" t="s">
        <v>1613</v>
      </c>
      <c r="O35" s="28" t="s">
        <v>1614</v>
      </c>
    </row>
    <row r="36" spans="1:15" ht="16" x14ac:dyDescent="0.2">
      <c r="A36" s="28" t="s">
        <v>2682</v>
      </c>
      <c r="B36" s="28">
        <v>1</v>
      </c>
      <c r="C36" s="28" t="s">
        <v>2648</v>
      </c>
      <c r="D36" s="28">
        <v>35</v>
      </c>
      <c r="E36" s="28">
        <v>555439</v>
      </c>
      <c r="F36" s="28">
        <v>555564</v>
      </c>
      <c r="G36" s="28">
        <v>18</v>
      </c>
      <c r="H36" s="28">
        <v>7</v>
      </c>
      <c r="I36" s="28">
        <v>126</v>
      </c>
      <c r="J36" s="28">
        <v>4</v>
      </c>
      <c r="K36" s="28" t="s">
        <v>1546</v>
      </c>
      <c r="L36" s="28">
        <v>38.89</v>
      </c>
      <c r="M36" s="28">
        <v>1.82</v>
      </c>
      <c r="N36" s="28" t="s">
        <v>1615</v>
      </c>
      <c r="O36" s="28" t="s">
        <v>1616</v>
      </c>
    </row>
    <row r="37" spans="1:15" ht="16" x14ac:dyDescent="0.2">
      <c r="A37" s="28" t="s">
        <v>2683</v>
      </c>
      <c r="B37" s="28">
        <v>1</v>
      </c>
      <c r="C37" s="28" t="s">
        <v>2648</v>
      </c>
      <c r="D37" s="28">
        <v>36</v>
      </c>
      <c r="E37" s="28">
        <v>558992</v>
      </c>
      <c r="F37" s="28">
        <v>559117</v>
      </c>
      <c r="G37" s="28">
        <v>21</v>
      </c>
      <c r="H37" s="28">
        <v>6</v>
      </c>
      <c r="I37" s="28">
        <v>126</v>
      </c>
      <c r="J37" s="28">
        <v>4</v>
      </c>
      <c r="K37" s="28" t="s">
        <v>1546</v>
      </c>
      <c r="L37" s="28">
        <v>33.33</v>
      </c>
      <c r="M37" s="28">
        <v>1.78</v>
      </c>
      <c r="N37" s="28" t="s">
        <v>1617</v>
      </c>
      <c r="O37" s="28" t="s">
        <v>1618</v>
      </c>
    </row>
    <row r="38" spans="1:15" ht="16" x14ac:dyDescent="0.2">
      <c r="A38" s="28" t="s">
        <v>2684</v>
      </c>
      <c r="B38" s="28">
        <v>1</v>
      </c>
      <c r="C38" s="28" t="s">
        <v>2648</v>
      </c>
      <c r="D38" s="28">
        <v>37</v>
      </c>
      <c r="E38" s="28">
        <v>599048</v>
      </c>
      <c r="F38" s="28">
        <v>599257</v>
      </c>
      <c r="G38" s="28">
        <v>15</v>
      </c>
      <c r="H38" s="28">
        <v>14</v>
      </c>
      <c r="I38" s="28">
        <v>210</v>
      </c>
      <c r="J38" s="28">
        <v>4</v>
      </c>
      <c r="K38" s="28" t="s">
        <v>1546</v>
      </c>
      <c r="L38" s="28">
        <v>26.67</v>
      </c>
      <c r="M38" s="28">
        <v>1.75</v>
      </c>
      <c r="N38" s="28" t="s">
        <v>1619</v>
      </c>
      <c r="O38" s="28" t="s">
        <v>1620</v>
      </c>
    </row>
    <row r="39" spans="1:15" ht="16" x14ac:dyDescent="0.2">
      <c r="A39" s="28" t="s">
        <v>2685</v>
      </c>
      <c r="B39" s="28">
        <v>1</v>
      </c>
      <c r="C39" s="28" t="s">
        <v>2648</v>
      </c>
      <c r="D39" s="28">
        <v>38</v>
      </c>
      <c r="E39" s="28">
        <v>638060</v>
      </c>
      <c r="F39" s="28">
        <v>638251</v>
      </c>
      <c r="G39" s="28">
        <v>24</v>
      </c>
      <c r="H39" s="28">
        <v>8</v>
      </c>
      <c r="I39" s="28">
        <v>192</v>
      </c>
      <c r="J39" s="28">
        <v>4</v>
      </c>
      <c r="K39" s="28" t="s">
        <v>1546</v>
      </c>
      <c r="L39" s="28">
        <v>50</v>
      </c>
      <c r="M39" s="28">
        <v>1.73</v>
      </c>
      <c r="N39" s="28" t="s">
        <v>1621</v>
      </c>
      <c r="O39" s="28" t="s">
        <v>1622</v>
      </c>
    </row>
    <row r="40" spans="1:15" ht="16" x14ac:dyDescent="0.2">
      <c r="A40" s="28" t="s">
        <v>2686</v>
      </c>
      <c r="B40" s="28">
        <v>1</v>
      </c>
      <c r="C40" s="28" t="s">
        <v>2648</v>
      </c>
      <c r="D40" s="28">
        <v>39</v>
      </c>
      <c r="E40" s="28">
        <v>645181</v>
      </c>
      <c r="F40" s="28">
        <v>645372</v>
      </c>
      <c r="G40" s="28">
        <v>48</v>
      </c>
      <c r="H40" s="28">
        <v>4</v>
      </c>
      <c r="I40" s="28">
        <v>192</v>
      </c>
      <c r="J40" s="28">
        <v>4</v>
      </c>
      <c r="K40" s="28" t="s">
        <v>1546</v>
      </c>
      <c r="L40" s="28">
        <v>39.58</v>
      </c>
      <c r="M40" s="28">
        <v>1.97</v>
      </c>
      <c r="N40" s="28" t="s">
        <v>1623</v>
      </c>
      <c r="O40" s="28" t="s">
        <v>1624</v>
      </c>
    </row>
    <row r="41" spans="1:15" ht="16" x14ac:dyDescent="0.2">
      <c r="A41" s="28" t="s">
        <v>2687</v>
      </c>
      <c r="B41" s="28">
        <v>1</v>
      </c>
      <c r="C41" s="28" t="s">
        <v>2648</v>
      </c>
      <c r="D41" s="28">
        <v>40</v>
      </c>
      <c r="E41" s="28">
        <v>662762</v>
      </c>
      <c r="F41" s="28">
        <v>662977</v>
      </c>
      <c r="G41" s="28">
        <v>54</v>
      </c>
      <c r="H41" s="28">
        <v>4</v>
      </c>
      <c r="I41" s="28">
        <v>216</v>
      </c>
      <c r="J41" s="28">
        <v>4</v>
      </c>
      <c r="K41" s="28" t="s">
        <v>1546</v>
      </c>
      <c r="L41" s="28">
        <v>25.93</v>
      </c>
      <c r="M41" s="28">
        <v>1.67</v>
      </c>
      <c r="N41" s="28" t="s">
        <v>1625</v>
      </c>
      <c r="O41" s="28" t="s">
        <v>1626</v>
      </c>
    </row>
    <row r="42" spans="1:15" ht="16" x14ac:dyDescent="0.2">
      <c r="A42" s="28" t="s">
        <v>2688</v>
      </c>
      <c r="B42" s="28">
        <v>1</v>
      </c>
      <c r="C42" s="28" t="s">
        <v>2648</v>
      </c>
      <c r="D42" s="28">
        <v>41</v>
      </c>
      <c r="E42" s="28">
        <v>672809</v>
      </c>
      <c r="F42" s="28">
        <v>672948</v>
      </c>
      <c r="G42" s="28">
        <v>14</v>
      </c>
      <c r="H42" s="28">
        <v>10</v>
      </c>
      <c r="I42" s="28">
        <v>140</v>
      </c>
      <c r="J42" s="28">
        <v>4</v>
      </c>
      <c r="K42" s="28" t="s">
        <v>1546</v>
      </c>
      <c r="L42" s="28">
        <v>28.57</v>
      </c>
      <c r="M42" s="28">
        <v>1.86</v>
      </c>
      <c r="N42" s="28" t="s">
        <v>1627</v>
      </c>
      <c r="O42" s="28" t="s">
        <v>1628</v>
      </c>
    </row>
    <row r="43" spans="1:15" ht="16" x14ac:dyDescent="0.2">
      <c r="A43" s="28" t="s">
        <v>2689</v>
      </c>
      <c r="B43" s="28">
        <v>1</v>
      </c>
      <c r="C43" s="28" t="s">
        <v>2648</v>
      </c>
      <c r="D43" s="28">
        <v>42</v>
      </c>
      <c r="E43" s="28">
        <v>699336</v>
      </c>
      <c r="F43" s="28">
        <v>699398</v>
      </c>
      <c r="G43" s="28">
        <v>21</v>
      </c>
      <c r="H43" s="28">
        <v>3</v>
      </c>
      <c r="I43" s="28">
        <v>63</v>
      </c>
      <c r="J43" s="28">
        <v>3</v>
      </c>
      <c r="K43" s="28" t="s">
        <v>1543</v>
      </c>
      <c r="L43" s="28">
        <v>19.05</v>
      </c>
      <c r="M43" s="28">
        <v>1.49</v>
      </c>
      <c r="N43" s="28" t="s">
        <v>1629</v>
      </c>
      <c r="O43" s="28" t="s">
        <v>1630</v>
      </c>
    </row>
    <row r="44" spans="1:15" ht="16" x14ac:dyDescent="0.2">
      <c r="A44" s="28" t="s">
        <v>2690</v>
      </c>
      <c r="B44" s="28">
        <v>1</v>
      </c>
      <c r="C44" s="28" t="s">
        <v>2648</v>
      </c>
      <c r="D44" s="28">
        <v>43</v>
      </c>
      <c r="E44" s="28">
        <v>704527</v>
      </c>
      <c r="F44" s="28">
        <v>704779</v>
      </c>
      <c r="G44" s="28">
        <v>23</v>
      </c>
      <c r="H44" s="28">
        <v>11</v>
      </c>
      <c r="I44" s="28">
        <v>253</v>
      </c>
      <c r="J44" s="28">
        <v>4</v>
      </c>
      <c r="K44" s="28" t="s">
        <v>1546</v>
      </c>
      <c r="L44" s="28">
        <v>30.43</v>
      </c>
      <c r="M44" s="28">
        <v>1.85</v>
      </c>
      <c r="N44" s="28" t="s">
        <v>1631</v>
      </c>
      <c r="O44" s="28" t="s">
        <v>1632</v>
      </c>
    </row>
    <row r="45" spans="1:15" ht="16" x14ac:dyDescent="0.2">
      <c r="A45" s="28" t="s">
        <v>2691</v>
      </c>
      <c r="B45" s="28">
        <v>2</v>
      </c>
      <c r="C45" s="28" t="s">
        <v>2692</v>
      </c>
      <c r="D45" s="28">
        <v>1</v>
      </c>
      <c r="E45" s="28">
        <v>13653</v>
      </c>
      <c r="F45" s="28">
        <v>13712</v>
      </c>
      <c r="G45" s="28">
        <v>20</v>
      </c>
      <c r="H45" s="28">
        <v>3</v>
      </c>
      <c r="I45" s="28">
        <v>60</v>
      </c>
      <c r="J45" s="28">
        <v>4</v>
      </c>
      <c r="K45" s="28" t="s">
        <v>1546</v>
      </c>
      <c r="L45" s="28">
        <v>40</v>
      </c>
      <c r="M45" s="28">
        <v>1.78</v>
      </c>
      <c r="N45" s="28" t="s">
        <v>2693</v>
      </c>
      <c r="O45" s="28" t="s">
        <v>2694</v>
      </c>
    </row>
    <row r="46" spans="1:15" ht="16" x14ac:dyDescent="0.2">
      <c r="A46" s="28" t="s">
        <v>2695</v>
      </c>
      <c r="B46" s="28">
        <v>2</v>
      </c>
      <c r="C46" s="28" t="s">
        <v>2692</v>
      </c>
      <c r="D46" s="28">
        <v>2</v>
      </c>
      <c r="E46" s="28">
        <v>23129</v>
      </c>
      <c r="F46" s="28">
        <v>23236</v>
      </c>
      <c r="G46" s="28">
        <v>12</v>
      </c>
      <c r="H46" s="28">
        <v>9</v>
      </c>
      <c r="I46" s="28">
        <v>108</v>
      </c>
      <c r="J46" s="28">
        <v>3</v>
      </c>
      <c r="K46" s="28" t="s">
        <v>1543</v>
      </c>
      <c r="L46" s="28">
        <v>25</v>
      </c>
      <c r="M46" s="28">
        <v>1.38</v>
      </c>
      <c r="N46" s="28" t="s">
        <v>2696</v>
      </c>
      <c r="O46" s="28" t="s">
        <v>2697</v>
      </c>
    </row>
    <row r="47" spans="1:15" ht="16" x14ac:dyDescent="0.2">
      <c r="A47" s="28" t="s">
        <v>2698</v>
      </c>
      <c r="B47" s="28">
        <v>2</v>
      </c>
      <c r="C47" s="28" t="s">
        <v>2692</v>
      </c>
      <c r="D47" s="28">
        <v>3</v>
      </c>
      <c r="E47" s="28">
        <v>32564</v>
      </c>
      <c r="F47" s="28">
        <v>32617</v>
      </c>
      <c r="G47" s="28">
        <v>18</v>
      </c>
      <c r="H47" s="28">
        <v>3</v>
      </c>
      <c r="I47" s="28">
        <v>54</v>
      </c>
      <c r="J47" s="28">
        <v>3</v>
      </c>
      <c r="K47" s="28" t="s">
        <v>1543</v>
      </c>
      <c r="L47" s="28">
        <v>38.89</v>
      </c>
      <c r="M47" s="28">
        <v>1.38</v>
      </c>
      <c r="N47" s="28" t="s">
        <v>2699</v>
      </c>
      <c r="O47" s="28" t="s">
        <v>2700</v>
      </c>
    </row>
    <row r="48" spans="1:15" ht="16" x14ac:dyDescent="0.2">
      <c r="A48" s="28" t="s">
        <v>2701</v>
      </c>
      <c r="B48" s="28">
        <v>2</v>
      </c>
      <c r="C48" s="28" t="s">
        <v>2692</v>
      </c>
      <c r="D48" s="28">
        <v>4</v>
      </c>
      <c r="E48" s="28">
        <v>54774</v>
      </c>
      <c r="F48" s="28">
        <v>54828</v>
      </c>
      <c r="G48" s="28">
        <v>11</v>
      </c>
      <c r="H48" s="28">
        <v>5</v>
      </c>
      <c r="I48" s="28">
        <v>55</v>
      </c>
      <c r="J48" s="28">
        <v>3</v>
      </c>
      <c r="K48" s="28" t="s">
        <v>1543</v>
      </c>
      <c r="L48" s="28">
        <v>9.09</v>
      </c>
      <c r="M48" s="28">
        <v>1.1000000000000001</v>
      </c>
      <c r="N48" s="28" t="s">
        <v>2702</v>
      </c>
      <c r="O48" s="28" t="s">
        <v>2703</v>
      </c>
    </row>
    <row r="49" spans="1:15" ht="16" x14ac:dyDescent="0.2">
      <c r="A49" s="28" t="s">
        <v>2704</v>
      </c>
      <c r="B49" s="28">
        <v>2</v>
      </c>
      <c r="C49" s="28" t="s">
        <v>2692</v>
      </c>
      <c r="D49" s="28">
        <v>5</v>
      </c>
      <c r="E49" s="28">
        <v>54808</v>
      </c>
      <c r="F49" s="28">
        <v>54962</v>
      </c>
      <c r="G49" s="28">
        <v>31</v>
      </c>
      <c r="H49" s="28">
        <v>5</v>
      </c>
      <c r="I49" s="28">
        <v>155</v>
      </c>
      <c r="J49" s="28">
        <v>4</v>
      </c>
      <c r="K49" s="28" t="s">
        <v>1546</v>
      </c>
      <c r="L49" s="28">
        <v>16.13</v>
      </c>
      <c r="M49" s="28">
        <v>1.35</v>
      </c>
      <c r="N49" s="28" t="s">
        <v>2705</v>
      </c>
      <c r="O49" s="28" t="s">
        <v>2706</v>
      </c>
    </row>
    <row r="50" spans="1:15" ht="16" x14ac:dyDescent="0.2">
      <c r="A50" s="28" t="s">
        <v>2707</v>
      </c>
      <c r="B50" s="28">
        <v>2</v>
      </c>
      <c r="C50" s="28" t="s">
        <v>2692</v>
      </c>
      <c r="D50" s="28">
        <v>6</v>
      </c>
      <c r="E50" s="28">
        <v>61446</v>
      </c>
      <c r="F50" s="28">
        <v>61515</v>
      </c>
      <c r="G50" s="28">
        <v>10</v>
      </c>
      <c r="H50" s="28">
        <v>7</v>
      </c>
      <c r="I50" s="28">
        <v>70</v>
      </c>
      <c r="J50" s="28">
        <v>3</v>
      </c>
      <c r="K50" s="28" t="s">
        <v>1543</v>
      </c>
      <c r="L50" s="28">
        <v>20</v>
      </c>
      <c r="M50" s="28">
        <v>1.49</v>
      </c>
      <c r="N50" s="28" t="s">
        <v>2708</v>
      </c>
      <c r="O50" s="28" t="s">
        <v>2709</v>
      </c>
    </row>
    <row r="51" spans="1:15" ht="16" x14ac:dyDescent="0.2">
      <c r="A51" s="28" t="s">
        <v>2710</v>
      </c>
      <c r="B51" s="28">
        <v>2</v>
      </c>
      <c r="C51" s="28" t="s">
        <v>2692</v>
      </c>
      <c r="D51" s="28">
        <v>7</v>
      </c>
      <c r="E51" s="28">
        <v>65626</v>
      </c>
      <c r="F51" s="28">
        <v>65689</v>
      </c>
      <c r="G51" s="28">
        <v>16</v>
      </c>
      <c r="H51" s="28">
        <v>4</v>
      </c>
      <c r="I51" s="28">
        <v>64</v>
      </c>
      <c r="J51" s="28">
        <v>4</v>
      </c>
      <c r="K51" s="28" t="s">
        <v>1546</v>
      </c>
      <c r="L51" s="28">
        <v>37.5</v>
      </c>
      <c r="M51" s="28">
        <v>1.81</v>
      </c>
      <c r="N51" s="28" t="s">
        <v>2711</v>
      </c>
      <c r="O51" s="28" t="s">
        <v>2712</v>
      </c>
    </row>
    <row r="52" spans="1:15" ht="16" x14ac:dyDescent="0.2">
      <c r="A52" s="28" t="s">
        <v>2713</v>
      </c>
      <c r="B52" s="28">
        <v>2</v>
      </c>
      <c r="C52" s="28" t="s">
        <v>2692</v>
      </c>
      <c r="D52" s="28">
        <v>8</v>
      </c>
      <c r="E52" s="28">
        <v>79445</v>
      </c>
      <c r="F52" s="28">
        <v>79501</v>
      </c>
      <c r="G52" s="28">
        <v>19</v>
      </c>
      <c r="H52" s="28">
        <v>3</v>
      </c>
      <c r="I52" s="28">
        <v>57</v>
      </c>
      <c r="J52" s="28">
        <v>4</v>
      </c>
      <c r="K52" s="28" t="s">
        <v>1546</v>
      </c>
      <c r="L52" s="28">
        <v>21.05</v>
      </c>
      <c r="M52" s="28">
        <v>1.57</v>
      </c>
      <c r="N52" s="28" t="s">
        <v>2714</v>
      </c>
      <c r="O52" s="28" t="s">
        <v>2715</v>
      </c>
    </row>
    <row r="53" spans="1:15" ht="16" x14ac:dyDescent="0.2">
      <c r="A53" s="28" t="s">
        <v>2716</v>
      </c>
      <c r="B53" s="28">
        <v>2</v>
      </c>
      <c r="C53" s="28" t="s">
        <v>2692</v>
      </c>
      <c r="D53" s="28">
        <v>9</v>
      </c>
      <c r="E53" s="28">
        <v>83528</v>
      </c>
      <c r="F53" s="28">
        <v>83623</v>
      </c>
      <c r="G53" s="28">
        <v>24</v>
      </c>
      <c r="H53" s="28">
        <v>4</v>
      </c>
      <c r="I53" s="28">
        <v>96</v>
      </c>
      <c r="J53" s="28">
        <v>4</v>
      </c>
      <c r="K53" s="28" t="s">
        <v>1546</v>
      </c>
      <c r="L53" s="28">
        <v>33.33</v>
      </c>
      <c r="M53" s="28">
        <v>1.91</v>
      </c>
      <c r="N53" s="28" t="s">
        <v>2717</v>
      </c>
      <c r="O53" s="28" t="s">
        <v>2718</v>
      </c>
    </row>
    <row r="54" spans="1:15" ht="16" x14ac:dyDescent="0.2">
      <c r="A54" s="28" t="s">
        <v>2719</v>
      </c>
      <c r="B54" s="28">
        <v>2</v>
      </c>
      <c r="C54" s="28" t="s">
        <v>2692</v>
      </c>
      <c r="D54" s="28">
        <v>10</v>
      </c>
      <c r="E54" s="28">
        <v>122504</v>
      </c>
      <c r="F54" s="28">
        <v>122583</v>
      </c>
      <c r="G54" s="28">
        <v>20</v>
      </c>
      <c r="H54" s="28">
        <v>4</v>
      </c>
      <c r="I54" s="28">
        <v>80</v>
      </c>
      <c r="J54" s="28">
        <v>4</v>
      </c>
      <c r="K54" s="28" t="s">
        <v>1546</v>
      </c>
      <c r="L54" s="28">
        <v>25</v>
      </c>
      <c r="M54" s="28">
        <v>1.74</v>
      </c>
      <c r="N54" s="28" t="s">
        <v>2720</v>
      </c>
      <c r="O54" s="28" t="s">
        <v>2721</v>
      </c>
    </row>
    <row r="55" spans="1:15" ht="16" x14ac:dyDescent="0.2">
      <c r="A55" s="28" t="s">
        <v>2722</v>
      </c>
      <c r="B55" s="28">
        <v>2</v>
      </c>
      <c r="C55" s="28" t="s">
        <v>2692</v>
      </c>
      <c r="D55" s="28">
        <v>11</v>
      </c>
      <c r="E55" s="28">
        <v>126125</v>
      </c>
      <c r="F55" s="28">
        <v>126181</v>
      </c>
      <c r="G55" s="28">
        <v>19</v>
      </c>
      <c r="H55" s="28">
        <v>3</v>
      </c>
      <c r="I55" s="28">
        <v>57</v>
      </c>
      <c r="J55" s="28">
        <v>3</v>
      </c>
      <c r="K55" s="28" t="s">
        <v>1602</v>
      </c>
      <c r="L55" s="28">
        <v>10.53</v>
      </c>
      <c r="M55" s="28">
        <v>1.27</v>
      </c>
      <c r="N55" s="28" t="s">
        <v>2723</v>
      </c>
      <c r="O55" s="28" t="s">
        <v>2724</v>
      </c>
    </row>
    <row r="56" spans="1:15" ht="16" x14ac:dyDescent="0.2">
      <c r="A56" s="28" t="s">
        <v>2725</v>
      </c>
      <c r="B56" s="28">
        <v>2</v>
      </c>
      <c r="C56" s="28" t="s">
        <v>2692</v>
      </c>
      <c r="D56" s="28">
        <v>12</v>
      </c>
      <c r="E56" s="28">
        <v>128700</v>
      </c>
      <c r="F56" s="28">
        <v>128789</v>
      </c>
      <c r="G56" s="28">
        <v>18</v>
      </c>
      <c r="H56" s="28">
        <v>5</v>
      </c>
      <c r="I56" s="28">
        <v>90</v>
      </c>
      <c r="J56" s="28">
        <v>4</v>
      </c>
      <c r="K56" s="28" t="s">
        <v>1546</v>
      </c>
      <c r="L56" s="28">
        <v>50</v>
      </c>
      <c r="M56" s="28">
        <v>1.99</v>
      </c>
      <c r="N56" s="28" t="s">
        <v>2726</v>
      </c>
      <c r="O56" s="28" t="s">
        <v>2727</v>
      </c>
    </row>
    <row r="57" spans="1:15" ht="16" x14ac:dyDescent="0.2">
      <c r="A57" s="28" t="s">
        <v>2728</v>
      </c>
      <c r="B57" s="28">
        <v>2</v>
      </c>
      <c r="C57" s="28" t="s">
        <v>2692</v>
      </c>
      <c r="D57" s="28">
        <v>13</v>
      </c>
      <c r="E57" s="28">
        <v>128816</v>
      </c>
      <c r="F57" s="28">
        <v>128887</v>
      </c>
      <c r="G57" s="28">
        <v>18</v>
      </c>
      <c r="H57" s="28">
        <v>4</v>
      </c>
      <c r="I57" s="28">
        <v>72</v>
      </c>
      <c r="J57" s="28">
        <v>4</v>
      </c>
      <c r="K57" s="28" t="s">
        <v>1546</v>
      </c>
      <c r="L57" s="28">
        <v>50</v>
      </c>
      <c r="M57" s="28">
        <v>1.99</v>
      </c>
      <c r="N57" s="28" t="s">
        <v>2729</v>
      </c>
      <c r="O57" s="28" t="s">
        <v>2730</v>
      </c>
    </row>
    <row r="58" spans="1:15" ht="16" x14ac:dyDescent="0.2">
      <c r="A58" s="28" t="s">
        <v>2731</v>
      </c>
      <c r="B58" s="28">
        <v>2</v>
      </c>
      <c r="C58" s="28" t="s">
        <v>2692</v>
      </c>
      <c r="D58" s="28">
        <v>14</v>
      </c>
      <c r="E58" s="28">
        <v>137617</v>
      </c>
      <c r="F58" s="28">
        <v>138006</v>
      </c>
      <c r="G58" s="28">
        <v>26</v>
      </c>
      <c r="H58" s="28">
        <v>15</v>
      </c>
      <c r="I58" s="28">
        <v>390</v>
      </c>
      <c r="J58" s="28">
        <v>4</v>
      </c>
      <c r="K58" s="28" t="s">
        <v>1546</v>
      </c>
      <c r="L58" s="28">
        <v>19.23</v>
      </c>
      <c r="M58" s="28">
        <v>1.53</v>
      </c>
      <c r="N58" s="28" t="s">
        <v>2732</v>
      </c>
      <c r="O58" s="28" t="s">
        <v>2733</v>
      </c>
    </row>
    <row r="59" spans="1:15" ht="16" x14ac:dyDescent="0.2">
      <c r="A59" s="28" t="s">
        <v>2734</v>
      </c>
      <c r="B59" s="28">
        <v>1</v>
      </c>
      <c r="C59" s="28" t="s">
        <v>2735</v>
      </c>
      <c r="D59" s="28">
        <v>1</v>
      </c>
      <c r="E59" s="28">
        <v>374</v>
      </c>
      <c r="F59" s="28">
        <v>433</v>
      </c>
      <c r="G59" s="28">
        <v>12</v>
      </c>
      <c r="H59" s="28">
        <v>5</v>
      </c>
      <c r="I59" s="28">
        <v>60</v>
      </c>
      <c r="J59" s="28">
        <v>4</v>
      </c>
      <c r="K59" s="28" t="s">
        <v>1546</v>
      </c>
      <c r="L59" s="28">
        <v>50</v>
      </c>
      <c r="M59" s="28">
        <v>1.83</v>
      </c>
      <c r="N59" s="28" t="s">
        <v>1647</v>
      </c>
      <c r="O59" s="28" t="s">
        <v>1648</v>
      </c>
    </row>
    <row r="60" spans="1:15" ht="16" x14ac:dyDescent="0.2">
      <c r="A60" s="28" t="s">
        <v>2736</v>
      </c>
      <c r="B60" s="28">
        <v>1</v>
      </c>
      <c r="C60" s="28" t="s">
        <v>2735</v>
      </c>
      <c r="D60" s="28">
        <v>2</v>
      </c>
      <c r="E60" s="28">
        <v>6454</v>
      </c>
      <c r="F60" s="28">
        <v>6543</v>
      </c>
      <c r="G60" s="28">
        <v>18</v>
      </c>
      <c r="H60" s="28">
        <v>5</v>
      </c>
      <c r="I60" s="28">
        <v>90</v>
      </c>
      <c r="J60" s="28">
        <v>3</v>
      </c>
      <c r="K60" s="28" t="s">
        <v>1543</v>
      </c>
      <c r="L60" s="28">
        <v>55.56</v>
      </c>
      <c r="M60" s="28">
        <v>1.23</v>
      </c>
      <c r="N60" s="28" t="s">
        <v>1649</v>
      </c>
      <c r="O60" s="28" t="s">
        <v>1650</v>
      </c>
    </row>
    <row r="61" spans="1:15" ht="16" x14ac:dyDescent="0.2">
      <c r="A61" s="28" t="s">
        <v>2737</v>
      </c>
      <c r="B61" s="28">
        <v>1</v>
      </c>
      <c r="C61" s="28" t="s">
        <v>2735</v>
      </c>
      <c r="D61" s="28">
        <v>3</v>
      </c>
      <c r="E61" s="28">
        <v>23715</v>
      </c>
      <c r="F61" s="28">
        <v>23778</v>
      </c>
      <c r="G61" s="28">
        <v>16</v>
      </c>
      <c r="H61" s="28">
        <v>4</v>
      </c>
      <c r="I61" s="28">
        <v>64</v>
      </c>
      <c r="J61" s="28">
        <v>3</v>
      </c>
      <c r="K61" s="28" t="s">
        <v>1543</v>
      </c>
      <c r="L61" s="28">
        <v>6.25</v>
      </c>
      <c r="M61" s="28">
        <v>1.25</v>
      </c>
      <c r="N61" s="28" t="s">
        <v>1651</v>
      </c>
      <c r="O61" s="28" t="s">
        <v>1652</v>
      </c>
    </row>
    <row r="62" spans="1:15" ht="16" x14ac:dyDescent="0.2">
      <c r="A62" s="28" t="s">
        <v>2738</v>
      </c>
      <c r="B62" s="28">
        <v>1</v>
      </c>
      <c r="C62" s="28" t="s">
        <v>2735</v>
      </c>
      <c r="D62" s="28">
        <v>4</v>
      </c>
      <c r="E62" s="28">
        <v>80291</v>
      </c>
      <c r="F62" s="28">
        <v>80359</v>
      </c>
      <c r="G62" s="28">
        <v>23</v>
      </c>
      <c r="H62" s="28">
        <v>3</v>
      </c>
      <c r="I62" s="28">
        <v>69</v>
      </c>
      <c r="J62" s="28">
        <v>4</v>
      </c>
      <c r="K62" s="28" t="s">
        <v>1546</v>
      </c>
      <c r="L62" s="28">
        <v>34.78</v>
      </c>
      <c r="M62" s="28">
        <v>1.72</v>
      </c>
      <c r="N62" s="28" t="s">
        <v>1653</v>
      </c>
      <c r="O62" s="28" t="s">
        <v>1654</v>
      </c>
    </row>
    <row r="63" spans="1:15" ht="16" x14ac:dyDescent="0.2">
      <c r="A63" s="28" t="s">
        <v>2739</v>
      </c>
      <c r="B63" s="28">
        <v>1</v>
      </c>
      <c r="C63" s="28" t="s">
        <v>2735</v>
      </c>
      <c r="D63" s="28">
        <v>5</v>
      </c>
      <c r="E63" s="28">
        <v>86266</v>
      </c>
      <c r="F63" s="28">
        <v>86321</v>
      </c>
      <c r="G63" s="28">
        <v>14</v>
      </c>
      <c r="H63" s="28">
        <v>4</v>
      </c>
      <c r="I63" s="28">
        <v>56</v>
      </c>
      <c r="J63" s="28">
        <v>3</v>
      </c>
      <c r="K63" s="28" t="s">
        <v>1543</v>
      </c>
      <c r="L63" s="28">
        <v>14.29</v>
      </c>
      <c r="M63" s="28">
        <v>1.45</v>
      </c>
      <c r="N63" s="28" t="s">
        <v>1655</v>
      </c>
      <c r="O63" s="28" t="s">
        <v>1656</v>
      </c>
    </row>
    <row r="64" spans="1:15" ht="16" x14ac:dyDescent="0.2">
      <c r="A64" s="28" t="s">
        <v>2740</v>
      </c>
      <c r="B64" s="28">
        <v>1</v>
      </c>
      <c r="C64" s="28" t="s">
        <v>2735</v>
      </c>
      <c r="D64" s="28">
        <v>6</v>
      </c>
      <c r="E64" s="28">
        <v>90330</v>
      </c>
      <c r="F64" s="28">
        <v>90549</v>
      </c>
      <c r="G64" s="28">
        <v>22</v>
      </c>
      <c r="H64" s="28">
        <v>10</v>
      </c>
      <c r="I64" s="28">
        <v>220</v>
      </c>
      <c r="J64" s="28">
        <v>3</v>
      </c>
      <c r="K64" s="28" t="s">
        <v>1543</v>
      </c>
      <c r="L64" s="28">
        <v>31.82</v>
      </c>
      <c r="M64" s="28">
        <v>1.39</v>
      </c>
      <c r="N64" s="28" t="s">
        <v>1657</v>
      </c>
      <c r="O64" s="28" t="s">
        <v>1658</v>
      </c>
    </row>
    <row r="65" spans="1:15" ht="16" x14ac:dyDescent="0.2">
      <c r="A65" s="28" t="s">
        <v>2741</v>
      </c>
      <c r="B65" s="28">
        <v>1</v>
      </c>
      <c r="C65" s="28" t="s">
        <v>2735</v>
      </c>
      <c r="D65" s="28">
        <v>7</v>
      </c>
      <c r="E65" s="28">
        <v>174024</v>
      </c>
      <c r="F65" s="28">
        <v>174191</v>
      </c>
      <c r="G65" s="28">
        <v>21</v>
      </c>
      <c r="H65" s="28">
        <v>8</v>
      </c>
      <c r="I65" s="28">
        <v>168</v>
      </c>
      <c r="J65" s="28">
        <v>4</v>
      </c>
      <c r="K65" s="28" t="s">
        <v>1546</v>
      </c>
      <c r="L65" s="28">
        <v>33.33</v>
      </c>
      <c r="M65" s="28">
        <v>1.51</v>
      </c>
      <c r="N65" s="28" t="s">
        <v>1659</v>
      </c>
      <c r="O65" s="28" t="s">
        <v>1660</v>
      </c>
    </row>
    <row r="66" spans="1:15" ht="16" x14ac:dyDescent="0.2">
      <c r="A66" s="28" t="s">
        <v>2742</v>
      </c>
      <c r="B66" s="28">
        <v>1</v>
      </c>
      <c r="C66" s="28" t="s">
        <v>2735</v>
      </c>
      <c r="D66" s="28">
        <v>8</v>
      </c>
      <c r="E66" s="28">
        <v>186627</v>
      </c>
      <c r="F66" s="28">
        <v>186731</v>
      </c>
      <c r="G66" s="28">
        <v>35</v>
      </c>
      <c r="H66" s="28">
        <v>3</v>
      </c>
      <c r="I66" s="28">
        <v>105</v>
      </c>
      <c r="J66" s="28">
        <v>4</v>
      </c>
      <c r="K66" s="28" t="s">
        <v>1546</v>
      </c>
      <c r="L66" s="28">
        <v>17.14</v>
      </c>
      <c r="M66" s="28">
        <v>1.32</v>
      </c>
      <c r="N66" s="28" t="s">
        <v>1661</v>
      </c>
      <c r="O66" s="28" t="s">
        <v>1662</v>
      </c>
    </row>
    <row r="67" spans="1:15" ht="16" x14ac:dyDescent="0.2">
      <c r="A67" s="28" t="s">
        <v>2743</v>
      </c>
      <c r="B67" s="28">
        <v>1</v>
      </c>
      <c r="C67" s="28" t="s">
        <v>2735</v>
      </c>
      <c r="D67" s="28">
        <v>9</v>
      </c>
      <c r="E67" s="28">
        <v>197546</v>
      </c>
      <c r="F67" s="28">
        <v>197599</v>
      </c>
      <c r="G67" s="28">
        <v>18</v>
      </c>
      <c r="H67" s="28">
        <v>3</v>
      </c>
      <c r="I67" s="28">
        <v>54</v>
      </c>
      <c r="J67" s="28">
        <v>3</v>
      </c>
      <c r="K67" s="28" t="s">
        <v>1543</v>
      </c>
      <c r="L67" s="28">
        <v>16.670000000000002</v>
      </c>
      <c r="M67" s="28">
        <v>1.1200000000000001</v>
      </c>
      <c r="N67" s="28" t="s">
        <v>1663</v>
      </c>
      <c r="O67" s="28" t="s">
        <v>1664</v>
      </c>
    </row>
    <row r="68" spans="1:15" ht="16" x14ac:dyDescent="0.2">
      <c r="A68" s="28" t="s">
        <v>2744</v>
      </c>
      <c r="B68" s="28">
        <v>1</v>
      </c>
      <c r="C68" s="28" t="s">
        <v>2735</v>
      </c>
      <c r="D68" s="28">
        <v>10</v>
      </c>
      <c r="E68" s="28">
        <v>218247</v>
      </c>
      <c r="F68" s="28">
        <v>218390</v>
      </c>
      <c r="G68" s="28">
        <v>18</v>
      </c>
      <c r="H68" s="28">
        <v>8</v>
      </c>
      <c r="I68" s="28">
        <v>144</v>
      </c>
      <c r="J68" s="28">
        <v>4</v>
      </c>
      <c r="K68" s="28" t="s">
        <v>1546</v>
      </c>
      <c r="L68" s="28">
        <v>38.89</v>
      </c>
      <c r="M68" s="28">
        <v>1.88</v>
      </c>
      <c r="N68" s="28" t="s">
        <v>1665</v>
      </c>
      <c r="O68" s="28" t="s">
        <v>1666</v>
      </c>
    </row>
    <row r="69" spans="1:15" ht="16" x14ac:dyDescent="0.2">
      <c r="A69" s="28" t="s">
        <v>2745</v>
      </c>
      <c r="B69" s="28">
        <v>1</v>
      </c>
      <c r="C69" s="28" t="s">
        <v>2735</v>
      </c>
      <c r="D69" s="28">
        <v>11</v>
      </c>
      <c r="E69" s="28">
        <v>220891</v>
      </c>
      <c r="F69" s="28">
        <v>220986</v>
      </c>
      <c r="G69" s="28">
        <v>24</v>
      </c>
      <c r="H69" s="28">
        <v>4</v>
      </c>
      <c r="I69" s="28">
        <v>96</v>
      </c>
      <c r="J69" s="28">
        <v>4</v>
      </c>
      <c r="K69" s="28" t="s">
        <v>1546</v>
      </c>
      <c r="L69" s="28">
        <v>33.33</v>
      </c>
      <c r="M69" s="28">
        <v>1.61</v>
      </c>
      <c r="N69" s="28" t="s">
        <v>1667</v>
      </c>
      <c r="O69" s="28" t="s">
        <v>1668</v>
      </c>
    </row>
    <row r="70" spans="1:15" ht="16" x14ac:dyDescent="0.2">
      <c r="A70" s="28" t="s">
        <v>2746</v>
      </c>
      <c r="B70" s="28">
        <v>1</v>
      </c>
      <c r="C70" s="28" t="s">
        <v>2735</v>
      </c>
      <c r="D70" s="28">
        <v>12</v>
      </c>
      <c r="E70" s="28">
        <v>235776</v>
      </c>
      <c r="F70" s="28">
        <v>235847</v>
      </c>
      <c r="G70" s="28">
        <v>24</v>
      </c>
      <c r="H70" s="28">
        <v>3</v>
      </c>
      <c r="I70" s="28">
        <v>72</v>
      </c>
      <c r="J70" s="28">
        <v>4</v>
      </c>
      <c r="K70" s="28" t="s">
        <v>1546</v>
      </c>
      <c r="L70" s="28">
        <v>20.83</v>
      </c>
      <c r="M70" s="28">
        <v>1.39</v>
      </c>
      <c r="N70" s="28" t="s">
        <v>1669</v>
      </c>
      <c r="O70" s="28" t="s">
        <v>1670</v>
      </c>
    </row>
    <row r="71" spans="1:15" ht="16" x14ac:dyDescent="0.2">
      <c r="A71" s="28" t="s">
        <v>2747</v>
      </c>
      <c r="B71" s="28">
        <v>1</v>
      </c>
      <c r="C71" s="28" t="s">
        <v>2735</v>
      </c>
      <c r="D71" s="28">
        <v>13</v>
      </c>
      <c r="E71" s="28">
        <v>243725</v>
      </c>
      <c r="F71" s="28">
        <v>243820</v>
      </c>
      <c r="G71" s="28">
        <v>24</v>
      </c>
      <c r="H71" s="28">
        <v>4</v>
      </c>
      <c r="I71" s="28">
        <v>96</v>
      </c>
      <c r="J71" s="28">
        <v>4</v>
      </c>
      <c r="K71" s="28" t="s">
        <v>1546</v>
      </c>
      <c r="L71" s="28">
        <v>37.5</v>
      </c>
      <c r="M71" s="28">
        <v>1.81</v>
      </c>
      <c r="N71" s="28" t="s">
        <v>1671</v>
      </c>
      <c r="O71" s="28" t="s">
        <v>1672</v>
      </c>
    </row>
    <row r="72" spans="1:15" ht="16" x14ac:dyDescent="0.2">
      <c r="A72" s="28" t="s">
        <v>2748</v>
      </c>
      <c r="B72" s="28">
        <v>1</v>
      </c>
      <c r="C72" s="28" t="s">
        <v>2735</v>
      </c>
      <c r="D72" s="28">
        <v>14</v>
      </c>
      <c r="E72" s="28">
        <v>263771</v>
      </c>
      <c r="F72" s="28">
        <v>263910</v>
      </c>
      <c r="G72" s="28">
        <v>20</v>
      </c>
      <c r="H72" s="28">
        <v>7</v>
      </c>
      <c r="I72" s="28">
        <v>140</v>
      </c>
      <c r="J72" s="28">
        <v>3</v>
      </c>
      <c r="K72" s="28" t="s">
        <v>1543</v>
      </c>
      <c r="L72" s="28">
        <v>15</v>
      </c>
      <c r="M72" s="28">
        <v>1.28</v>
      </c>
      <c r="N72" s="28" t="s">
        <v>1673</v>
      </c>
      <c r="O72" s="28" t="s">
        <v>1674</v>
      </c>
    </row>
    <row r="73" spans="1:15" ht="16" x14ac:dyDescent="0.2">
      <c r="A73" s="28" t="s">
        <v>2749</v>
      </c>
      <c r="B73" s="28">
        <v>1</v>
      </c>
      <c r="C73" s="28" t="s">
        <v>2735</v>
      </c>
      <c r="D73" s="28">
        <v>15</v>
      </c>
      <c r="E73" s="28">
        <v>267688</v>
      </c>
      <c r="F73" s="28">
        <v>267879</v>
      </c>
      <c r="G73" s="28">
        <v>24</v>
      </c>
      <c r="H73" s="28">
        <v>8</v>
      </c>
      <c r="I73" s="28">
        <v>192</v>
      </c>
      <c r="J73" s="28">
        <v>4</v>
      </c>
      <c r="K73" s="28" t="s">
        <v>1546</v>
      </c>
      <c r="L73" s="28">
        <v>29.17</v>
      </c>
      <c r="M73" s="28">
        <v>1.79</v>
      </c>
      <c r="N73" s="28" t="s">
        <v>1675</v>
      </c>
      <c r="O73" s="28" t="s">
        <v>1676</v>
      </c>
    </row>
    <row r="74" spans="1:15" ht="16" x14ac:dyDescent="0.2">
      <c r="A74" s="28" t="s">
        <v>2750</v>
      </c>
      <c r="B74" s="28">
        <v>1</v>
      </c>
      <c r="C74" s="28" t="s">
        <v>2735</v>
      </c>
      <c r="D74" s="28">
        <v>16</v>
      </c>
      <c r="E74" s="28">
        <v>354949</v>
      </c>
      <c r="F74" s="28">
        <v>355011</v>
      </c>
      <c r="G74" s="28">
        <v>21</v>
      </c>
      <c r="H74" s="28">
        <v>3</v>
      </c>
      <c r="I74" s="28">
        <v>63</v>
      </c>
      <c r="J74" s="28">
        <v>4</v>
      </c>
      <c r="K74" s="28" t="s">
        <v>1546</v>
      </c>
      <c r="L74" s="28">
        <v>33.33</v>
      </c>
      <c r="M74" s="28">
        <v>1.78</v>
      </c>
      <c r="N74" s="28" t="s">
        <v>1677</v>
      </c>
      <c r="O74" s="28" t="s">
        <v>1678</v>
      </c>
    </row>
    <row r="75" spans="1:15" ht="16" x14ac:dyDescent="0.2">
      <c r="A75" s="28" t="s">
        <v>2751</v>
      </c>
      <c r="B75" s="28">
        <v>1</v>
      </c>
      <c r="C75" s="28" t="s">
        <v>2735</v>
      </c>
      <c r="D75" s="28">
        <v>17</v>
      </c>
      <c r="E75" s="28">
        <v>359481</v>
      </c>
      <c r="F75" s="28">
        <v>359690</v>
      </c>
      <c r="G75" s="28">
        <v>42</v>
      </c>
      <c r="H75" s="28">
        <v>5</v>
      </c>
      <c r="I75" s="28">
        <v>210</v>
      </c>
      <c r="J75" s="28">
        <v>4</v>
      </c>
      <c r="K75" s="28" t="s">
        <v>1546</v>
      </c>
      <c r="L75" s="28">
        <v>23.81</v>
      </c>
      <c r="M75" s="28">
        <v>1.65</v>
      </c>
      <c r="N75" s="28" t="s">
        <v>1679</v>
      </c>
      <c r="O75" s="28" t="s">
        <v>1680</v>
      </c>
    </row>
    <row r="76" spans="1:15" ht="16" x14ac:dyDescent="0.2">
      <c r="A76" s="28" t="s">
        <v>2752</v>
      </c>
      <c r="B76" s="28">
        <v>1</v>
      </c>
      <c r="C76" s="28" t="s">
        <v>2735</v>
      </c>
      <c r="D76" s="28">
        <v>18</v>
      </c>
      <c r="E76" s="28">
        <v>363042</v>
      </c>
      <c r="F76" s="28">
        <v>363125</v>
      </c>
      <c r="G76" s="28">
        <v>14</v>
      </c>
      <c r="H76" s="28">
        <v>6</v>
      </c>
      <c r="I76" s="28">
        <v>84</v>
      </c>
      <c r="J76" s="28">
        <v>3</v>
      </c>
      <c r="K76" s="28" t="s">
        <v>1543</v>
      </c>
      <c r="L76" s="28">
        <v>21.43</v>
      </c>
      <c r="M76" s="28">
        <v>1.49</v>
      </c>
      <c r="N76" s="28" t="s">
        <v>1681</v>
      </c>
      <c r="O76" s="28" t="s">
        <v>1682</v>
      </c>
    </row>
    <row r="77" spans="1:15" ht="16" x14ac:dyDescent="0.2">
      <c r="A77" s="28" t="s">
        <v>2753</v>
      </c>
      <c r="B77" s="28">
        <v>1</v>
      </c>
      <c r="C77" s="28" t="s">
        <v>2735</v>
      </c>
      <c r="D77" s="28">
        <v>19</v>
      </c>
      <c r="E77" s="28">
        <v>396379</v>
      </c>
      <c r="F77" s="28">
        <v>396458</v>
      </c>
      <c r="G77" s="28">
        <v>20</v>
      </c>
      <c r="H77" s="28">
        <v>4</v>
      </c>
      <c r="I77" s="28">
        <v>80</v>
      </c>
      <c r="J77" s="28">
        <v>4</v>
      </c>
      <c r="K77" s="28" t="s">
        <v>1546</v>
      </c>
      <c r="L77" s="28">
        <v>10</v>
      </c>
      <c r="M77" s="28">
        <v>1.34</v>
      </c>
      <c r="N77" s="28" t="s">
        <v>1683</v>
      </c>
      <c r="O77" s="28" t="s">
        <v>1684</v>
      </c>
    </row>
    <row r="78" spans="1:15" ht="16" x14ac:dyDescent="0.2">
      <c r="A78" s="28" t="s">
        <v>2754</v>
      </c>
      <c r="B78" s="28">
        <v>1</v>
      </c>
      <c r="C78" s="28" t="s">
        <v>2735</v>
      </c>
      <c r="D78" s="28">
        <v>20</v>
      </c>
      <c r="E78" s="28">
        <v>401599</v>
      </c>
      <c r="F78" s="28">
        <v>401730</v>
      </c>
      <c r="G78" s="28">
        <v>33</v>
      </c>
      <c r="H78" s="28">
        <v>4</v>
      </c>
      <c r="I78" s="28">
        <v>132</v>
      </c>
      <c r="J78" s="28">
        <v>4</v>
      </c>
      <c r="K78" s="28" t="s">
        <v>1546</v>
      </c>
      <c r="L78" s="28">
        <v>33.33</v>
      </c>
      <c r="M78" s="28">
        <v>1.71</v>
      </c>
      <c r="N78" s="28" t="s">
        <v>1685</v>
      </c>
      <c r="O78" s="28" t="s">
        <v>1686</v>
      </c>
    </row>
    <row r="79" spans="1:15" ht="16" x14ac:dyDescent="0.2">
      <c r="A79" s="28" t="s">
        <v>2755</v>
      </c>
      <c r="B79" s="28">
        <v>1</v>
      </c>
      <c r="C79" s="28" t="s">
        <v>2735</v>
      </c>
      <c r="D79" s="28">
        <v>21</v>
      </c>
      <c r="E79" s="28">
        <v>418184</v>
      </c>
      <c r="F79" s="28">
        <v>418393</v>
      </c>
      <c r="G79" s="28">
        <v>21</v>
      </c>
      <c r="H79" s="28">
        <v>10</v>
      </c>
      <c r="I79" s="28">
        <v>210</v>
      </c>
      <c r="J79" s="28">
        <v>4</v>
      </c>
      <c r="K79" s="28" t="s">
        <v>1546</v>
      </c>
      <c r="L79" s="28">
        <v>33.33</v>
      </c>
      <c r="M79" s="28">
        <v>1.82</v>
      </c>
      <c r="N79" s="28" t="s">
        <v>1687</v>
      </c>
      <c r="O79" s="28" t="s">
        <v>1688</v>
      </c>
    </row>
    <row r="80" spans="1:15" ht="16" x14ac:dyDescent="0.2">
      <c r="A80" s="28" t="s">
        <v>2756</v>
      </c>
      <c r="B80" s="28">
        <v>1</v>
      </c>
      <c r="C80" s="28" t="s">
        <v>2735</v>
      </c>
      <c r="D80" s="28">
        <v>22</v>
      </c>
      <c r="E80" s="28">
        <v>431420</v>
      </c>
      <c r="F80" s="28">
        <v>431494</v>
      </c>
      <c r="G80" s="28">
        <v>15</v>
      </c>
      <c r="H80" s="28">
        <v>5</v>
      </c>
      <c r="I80" s="28">
        <v>75</v>
      </c>
      <c r="J80" s="28">
        <v>4</v>
      </c>
      <c r="K80" s="28" t="s">
        <v>1546</v>
      </c>
      <c r="L80" s="28">
        <v>40</v>
      </c>
      <c r="M80" s="28">
        <v>1.69</v>
      </c>
      <c r="N80" s="28" t="s">
        <v>1689</v>
      </c>
      <c r="O80" s="28" t="s">
        <v>1690</v>
      </c>
    </row>
    <row r="81" spans="1:15" ht="16" x14ac:dyDescent="0.2">
      <c r="A81" s="28" t="s">
        <v>2757</v>
      </c>
      <c r="B81" s="28">
        <v>1</v>
      </c>
      <c r="C81" s="28" t="s">
        <v>2735</v>
      </c>
      <c r="D81" s="28">
        <v>23</v>
      </c>
      <c r="E81" s="28">
        <v>455098</v>
      </c>
      <c r="F81" s="28">
        <v>455221</v>
      </c>
      <c r="G81" s="28">
        <v>31</v>
      </c>
      <c r="H81" s="28">
        <v>4</v>
      </c>
      <c r="I81" s="28">
        <v>124</v>
      </c>
      <c r="J81" s="28">
        <v>4</v>
      </c>
      <c r="K81" s="28" t="s">
        <v>1546</v>
      </c>
      <c r="L81" s="28">
        <v>29.03</v>
      </c>
      <c r="M81" s="28">
        <v>1.74</v>
      </c>
      <c r="N81" s="28" t="s">
        <v>1691</v>
      </c>
      <c r="O81" s="28" t="s">
        <v>1692</v>
      </c>
    </row>
    <row r="82" spans="1:15" ht="16" x14ac:dyDescent="0.2">
      <c r="A82" s="28" t="s">
        <v>2758</v>
      </c>
      <c r="B82" s="28">
        <v>1</v>
      </c>
      <c r="C82" s="28" t="s">
        <v>2735</v>
      </c>
      <c r="D82" s="28">
        <v>24</v>
      </c>
      <c r="E82" s="28">
        <v>472531</v>
      </c>
      <c r="F82" s="28">
        <v>472626</v>
      </c>
      <c r="G82" s="28">
        <v>24</v>
      </c>
      <c r="H82" s="28">
        <v>4</v>
      </c>
      <c r="I82" s="28">
        <v>96</v>
      </c>
      <c r="J82" s="28">
        <v>4</v>
      </c>
      <c r="K82" s="28" t="s">
        <v>1546</v>
      </c>
      <c r="L82" s="28">
        <v>41.67</v>
      </c>
      <c r="M82" s="28">
        <v>1.68</v>
      </c>
      <c r="N82" s="28" t="s">
        <v>1693</v>
      </c>
      <c r="O82" s="28" t="s">
        <v>1694</v>
      </c>
    </row>
    <row r="83" spans="1:15" ht="16" x14ac:dyDescent="0.2">
      <c r="A83" s="28" t="s">
        <v>2759</v>
      </c>
      <c r="B83" s="28">
        <v>1</v>
      </c>
      <c r="C83" s="28" t="s">
        <v>2735</v>
      </c>
      <c r="D83" s="28">
        <v>25</v>
      </c>
      <c r="E83" s="28">
        <v>472766</v>
      </c>
      <c r="F83" s="28">
        <v>472945</v>
      </c>
      <c r="G83" s="28">
        <v>18</v>
      </c>
      <c r="H83" s="28">
        <v>10</v>
      </c>
      <c r="I83" s="28">
        <v>180</v>
      </c>
      <c r="J83" s="28">
        <v>3</v>
      </c>
      <c r="K83" s="28" t="s">
        <v>1602</v>
      </c>
      <c r="L83" s="28">
        <v>38.89</v>
      </c>
      <c r="M83" s="28">
        <v>1.38</v>
      </c>
      <c r="N83" s="28" t="s">
        <v>1695</v>
      </c>
      <c r="O83" s="28" t="s">
        <v>1696</v>
      </c>
    </row>
    <row r="84" spans="1:15" ht="16" x14ac:dyDescent="0.2">
      <c r="A84" s="28" t="s">
        <v>2760</v>
      </c>
      <c r="B84" s="28">
        <v>1</v>
      </c>
      <c r="C84" s="28" t="s">
        <v>2735</v>
      </c>
      <c r="D84" s="28">
        <v>26</v>
      </c>
      <c r="E84" s="28">
        <v>513539</v>
      </c>
      <c r="F84" s="28">
        <v>513613</v>
      </c>
      <c r="G84" s="28">
        <v>25</v>
      </c>
      <c r="H84" s="28">
        <v>3</v>
      </c>
      <c r="I84" s="28">
        <v>75</v>
      </c>
      <c r="J84" s="28">
        <v>4</v>
      </c>
      <c r="K84" s="28" t="s">
        <v>1546</v>
      </c>
      <c r="L84" s="28">
        <v>28</v>
      </c>
      <c r="M84" s="28">
        <v>1.76</v>
      </c>
      <c r="N84" s="28" t="s">
        <v>1697</v>
      </c>
      <c r="O84" s="28" t="s">
        <v>1698</v>
      </c>
    </row>
    <row r="85" spans="1:15" ht="16" x14ac:dyDescent="0.2">
      <c r="A85" s="28" t="s">
        <v>2761</v>
      </c>
      <c r="B85" s="28">
        <v>1</v>
      </c>
      <c r="C85" s="28" t="s">
        <v>2735</v>
      </c>
      <c r="D85" s="28">
        <v>27</v>
      </c>
      <c r="E85" s="28">
        <v>525958</v>
      </c>
      <c r="F85" s="28">
        <v>526057</v>
      </c>
      <c r="G85" s="28">
        <v>25</v>
      </c>
      <c r="H85" s="28">
        <v>4</v>
      </c>
      <c r="I85" s="28">
        <v>100</v>
      </c>
      <c r="J85" s="28">
        <v>3</v>
      </c>
      <c r="K85" s="28" t="s">
        <v>1543</v>
      </c>
      <c r="L85" s="28">
        <v>24</v>
      </c>
      <c r="M85" s="28">
        <v>1.1599999999999999</v>
      </c>
      <c r="N85" s="28" t="s">
        <v>1699</v>
      </c>
      <c r="O85" s="28" t="s">
        <v>1700</v>
      </c>
    </row>
    <row r="86" spans="1:15" ht="16" x14ac:dyDescent="0.2">
      <c r="A86" s="28" t="s">
        <v>2762</v>
      </c>
      <c r="B86" s="28">
        <v>1</v>
      </c>
      <c r="C86" s="28" t="s">
        <v>2735</v>
      </c>
      <c r="D86" s="28">
        <v>28</v>
      </c>
      <c r="E86" s="28">
        <v>545598</v>
      </c>
      <c r="F86" s="28">
        <v>545795</v>
      </c>
      <c r="G86" s="28">
        <v>22</v>
      </c>
      <c r="H86" s="28">
        <v>9</v>
      </c>
      <c r="I86" s="28">
        <v>198</v>
      </c>
      <c r="J86" s="28">
        <v>4</v>
      </c>
      <c r="K86" s="28" t="s">
        <v>1546</v>
      </c>
      <c r="L86" s="28">
        <v>27.27</v>
      </c>
      <c r="M86" s="28">
        <v>1.51</v>
      </c>
      <c r="N86" s="28" t="s">
        <v>1701</v>
      </c>
      <c r="O86" s="28" t="s">
        <v>1702</v>
      </c>
    </row>
    <row r="87" spans="1:15" ht="16" x14ac:dyDescent="0.2">
      <c r="A87" s="28" t="s">
        <v>2763</v>
      </c>
      <c r="B87" s="28">
        <v>1</v>
      </c>
      <c r="C87" s="28" t="s">
        <v>2735</v>
      </c>
      <c r="D87" s="28">
        <v>29</v>
      </c>
      <c r="E87" s="28">
        <v>549671</v>
      </c>
      <c r="F87" s="28">
        <v>549820</v>
      </c>
      <c r="G87" s="28">
        <v>25</v>
      </c>
      <c r="H87" s="28">
        <v>6</v>
      </c>
      <c r="I87" s="28">
        <v>150</v>
      </c>
      <c r="J87" s="28">
        <v>3</v>
      </c>
      <c r="K87" s="28" t="s">
        <v>1543</v>
      </c>
      <c r="L87" s="28">
        <v>12</v>
      </c>
      <c r="M87" s="28">
        <v>1.1299999999999999</v>
      </c>
      <c r="N87" s="28" t="s">
        <v>1703</v>
      </c>
      <c r="O87" s="28" t="s">
        <v>1704</v>
      </c>
    </row>
    <row r="88" spans="1:15" ht="16" x14ac:dyDescent="0.2">
      <c r="A88" s="28" t="s">
        <v>2764</v>
      </c>
      <c r="B88" s="28">
        <v>1</v>
      </c>
      <c r="C88" s="28" t="s">
        <v>2735</v>
      </c>
      <c r="D88" s="28">
        <v>30</v>
      </c>
      <c r="E88" s="28">
        <v>555528</v>
      </c>
      <c r="F88" s="28">
        <v>555627</v>
      </c>
      <c r="G88" s="28">
        <v>25</v>
      </c>
      <c r="H88" s="28">
        <v>4</v>
      </c>
      <c r="I88" s="28">
        <v>100</v>
      </c>
      <c r="J88" s="28">
        <v>4</v>
      </c>
      <c r="K88" s="28" t="s">
        <v>1546</v>
      </c>
      <c r="L88" s="28">
        <v>20</v>
      </c>
      <c r="M88" s="28">
        <v>1.69</v>
      </c>
      <c r="N88" s="28" t="s">
        <v>1705</v>
      </c>
      <c r="O88" s="28" t="s">
        <v>1706</v>
      </c>
    </row>
    <row r="89" spans="1:15" ht="16" x14ac:dyDescent="0.2">
      <c r="A89" s="28" t="s">
        <v>2765</v>
      </c>
      <c r="B89" s="28">
        <v>1</v>
      </c>
      <c r="C89" s="28" t="s">
        <v>2735</v>
      </c>
      <c r="D89" s="28">
        <v>31</v>
      </c>
      <c r="E89" s="28">
        <v>602137</v>
      </c>
      <c r="F89" s="28">
        <v>602280</v>
      </c>
      <c r="G89" s="28">
        <v>18</v>
      </c>
      <c r="H89" s="28">
        <v>8</v>
      </c>
      <c r="I89" s="28">
        <v>144</v>
      </c>
      <c r="J89" s="28">
        <v>4</v>
      </c>
      <c r="K89" s="28" t="s">
        <v>1546</v>
      </c>
      <c r="L89" s="28">
        <v>38.89</v>
      </c>
      <c r="M89" s="28">
        <v>1.82</v>
      </c>
      <c r="N89" s="28" t="s">
        <v>1615</v>
      </c>
      <c r="O89" s="28" t="s">
        <v>1707</v>
      </c>
    </row>
    <row r="90" spans="1:15" ht="16" x14ac:dyDescent="0.2">
      <c r="A90" s="28" t="s">
        <v>2766</v>
      </c>
      <c r="B90" s="28">
        <v>1</v>
      </c>
      <c r="C90" s="28" t="s">
        <v>2735</v>
      </c>
      <c r="D90" s="28">
        <v>32</v>
      </c>
      <c r="E90" s="28">
        <v>606892</v>
      </c>
      <c r="F90" s="28">
        <v>607035</v>
      </c>
      <c r="G90" s="28">
        <v>36</v>
      </c>
      <c r="H90" s="28">
        <v>4</v>
      </c>
      <c r="I90" s="28">
        <v>144</v>
      </c>
      <c r="J90" s="28">
        <v>4</v>
      </c>
      <c r="K90" s="28" t="s">
        <v>1546</v>
      </c>
      <c r="L90" s="28">
        <v>47.22</v>
      </c>
      <c r="M90" s="28">
        <v>1.9</v>
      </c>
      <c r="N90" s="28" t="s">
        <v>1708</v>
      </c>
      <c r="O90" s="28" t="s">
        <v>1709</v>
      </c>
    </row>
    <row r="91" spans="1:15" ht="16" x14ac:dyDescent="0.2">
      <c r="A91" s="28" t="s">
        <v>2767</v>
      </c>
      <c r="B91" s="28">
        <v>1</v>
      </c>
      <c r="C91" s="28" t="s">
        <v>2735</v>
      </c>
      <c r="D91" s="28">
        <v>33</v>
      </c>
      <c r="E91" s="28">
        <v>616901</v>
      </c>
      <c r="F91" s="28">
        <v>617000</v>
      </c>
      <c r="G91" s="28">
        <v>20</v>
      </c>
      <c r="H91" s="28">
        <v>5</v>
      </c>
      <c r="I91" s="28">
        <v>100</v>
      </c>
      <c r="J91" s="28">
        <v>3</v>
      </c>
      <c r="K91" s="28" t="s">
        <v>1543</v>
      </c>
      <c r="L91" s="28">
        <v>15</v>
      </c>
      <c r="M91" s="28">
        <v>1.44</v>
      </c>
      <c r="N91" s="28" t="s">
        <v>1710</v>
      </c>
      <c r="O91" s="28" t="s">
        <v>1711</v>
      </c>
    </row>
    <row r="92" spans="1:15" ht="16" x14ac:dyDescent="0.2">
      <c r="A92" s="28" t="s">
        <v>2768</v>
      </c>
      <c r="B92" s="28">
        <v>1</v>
      </c>
      <c r="C92" s="28" t="s">
        <v>2735</v>
      </c>
      <c r="D92" s="28">
        <v>34</v>
      </c>
      <c r="E92" s="28">
        <v>669084</v>
      </c>
      <c r="F92" s="28">
        <v>669299</v>
      </c>
      <c r="G92" s="28">
        <v>24</v>
      </c>
      <c r="H92" s="28">
        <v>9</v>
      </c>
      <c r="I92" s="28">
        <v>216</v>
      </c>
      <c r="J92" s="28">
        <v>4</v>
      </c>
      <c r="K92" s="28" t="s">
        <v>1546</v>
      </c>
      <c r="L92" s="28">
        <v>25</v>
      </c>
      <c r="M92" s="28">
        <v>1.76</v>
      </c>
      <c r="N92" s="28" t="s">
        <v>1712</v>
      </c>
      <c r="O92" s="28" t="s">
        <v>1713</v>
      </c>
    </row>
    <row r="93" spans="1:15" ht="16" x14ac:dyDescent="0.2">
      <c r="A93" s="28" t="s">
        <v>2769</v>
      </c>
      <c r="B93" s="28">
        <v>1</v>
      </c>
      <c r="C93" s="28" t="s">
        <v>2735</v>
      </c>
      <c r="D93" s="28">
        <v>35</v>
      </c>
      <c r="E93" s="28">
        <v>679454</v>
      </c>
      <c r="F93" s="28">
        <v>679621</v>
      </c>
      <c r="G93" s="28">
        <v>24</v>
      </c>
      <c r="H93" s="28">
        <v>7</v>
      </c>
      <c r="I93" s="28">
        <v>168</v>
      </c>
      <c r="J93" s="28">
        <v>4</v>
      </c>
      <c r="K93" s="28" t="s">
        <v>1546</v>
      </c>
      <c r="L93" s="28">
        <v>54.17</v>
      </c>
      <c r="M93" s="28">
        <v>1.64</v>
      </c>
      <c r="N93" s="28" t="s">
        <v>1714</v>
      </c>
      <c r="O93" s="28" t="s">
        <v>1715</v>
      </c>
    </row>
    <row r="94" spans="1:15" ht="16" x14ac:dyDescent="0.2">
      <c r="A94" s="28" t="s">
        <v>2770</v>
      </c>
      <c r="B94" s="28">
        <v>1</v>
      </c>
      <c r="C94" s="28" t="s">
        <v>2735</v>
      </c>
      <c r="D94" s="28">
        <v>36</v>
      </c>
      <c r="E94" s="28">
        <v>683360</v>
      </c>
      <c r="F94" s="28">
        <v>683485</v>
      </c>
      <c r="G94" s="28">
        <v>42</v>
      </c>
      <c r="H94" s="28">
        <v>3</v>
      </c>
      <c r="I94" s="28">
        <v>126</v>
      </c>
      <c r="J94" s="28">
        <v>4</v>
      </c>
      <c r="K94" s="28" t="s">
        <v>1546</v>
      </c>
      <c r="L94" s="28">
        <v>38.1</v>
      </c>
      <c r="M94" s="28">
        <v>1.96</v>
      </c>
      <c r="N94" s="28" t="s">
        <v>1716</v>
      </c>
      <c r="O94" s="28" t="s">
        <v>1717</v>
      </c>
    </row>
    <row r="95" spans="1:15" ht="16" x14ac:dyDescent="0.2">
      <c r="A95" s="28" t="s">
        <v>2771</v>
      </c>
      <c r="B95" s="28">
        <v>1</v>
      </c>
      <c r="C95" s="28" t="s">
        <v>2735</v>
      </c>
      <c r="D95" s="28">
        <v>37</v>
      </c>
      <c r="E95" s="28">
        <v>716300</v>
      </c>
      <c r="F95" s="28">
        <v>716427</v>
      </c>
      <c r="G95" s="28">
        <v>32</v>
      </c>
      <c r="H95" s="28">
        <v>4</v>
      </c>
      <c r="I95" s="28">
        <v>128</v>
      </c>
      <c r="J95" s="28">
        <v>4</v>
      </c>
      <c r="K95" s="28" t="s">
        <v>1546</v>
      </c>
      <c r="L95" s="28">
        <v>21.88</v>
      </c>
      <c r="M95" s="28">
        <v>1.71</v>
      </c>
      <c r="N95" s="28" t="s">
        <v>1718</v>
      </c>
      <c r="O95" s="28" t="s">
        <v>1719</v>
      </c>
    </row>
    <row r="96" spans="1:15" ht="16" x14ac:dyDescent="0.2">
      <c r="A96" s="28" t="s">
        <v>2772</v>
      </c>
      <c r="B96" s="28">
        <v>1</v>
      </c>
      <c r="C96" s="28" t="s">
        <v>2735</v>
      </c>
      <c r="D96" s="28">
        <v>38</v>
      </c>
      <c r="E96" s="28">
        <v>745945</v>
      </c>
      <c r="F96" s="28">
        <v>746013</v>
      </c>
      <c r="G96" s="28">
        <v>23</v>
      </c>
      <c r="H96" s="28">
        <v>3</v>
      </c>
      <c r="I96" s="28">
        <v>69</v>
      </c>
      <c r="J96" s="28">
        <v>4</v>
      </c>
      <c r="K96" s="28" t="s">
        <v>1546</v>
      </c>
      <c r="L96" s="28">
        <v>30.43</v>
      </c>
      <c r="M96" s="28">
        <v>1.85</v>
      </c>
      <c r="N96" s="28" t="s">
        <v>1720</v>
      </c>
      <c r="O96" s="28" t="s">
        <v>1721</v>
      </c>
    </row>
    <row r="97" spans="1:15" ht="16" x14ac:dyDescent="0.2">
      <c r="A97" s="28" t="s">
        <v>2773</v>
      </c>
      <c r="B97" s="28">
        <v>1</v>
      </c>
      <c r="C97" s="28" t="s">
        <v>2735</v>
      </c>
      <c r="D97" s="28">
        <v>39</v>
      </c>
      <c r="E97" s="28">
        <v>746029</v>
      </c>
      <c r="F97" s="28">
        <v>746143</v>
      </c>
      <c r="G97" s="28">
        <v>23</v>
      </c>
      <c r="H97" s="28">
        <v>5</v>
      </c>
      <c r="I97" s="28">
        <v>115</v>
      </c>
      <c r="J97" s="28">
        <v>4</v>
      </c>
      <c r="K97" s="28" t="s">
        <v>1546</v>
      </c>
      <c r="L97" s="28">
        <v>30.43</v>
      </c>
      <c r="M97" s="28">
        <v>1.85</v>
      </c>
      <c r="N97" s="28" t="s">
        <v>1722</v>
      </c>
      <c r="O97" s="28" t="s">
        <v>1723</v>
      </c>
    </row>
    <row r="98" spans="1:15" ht="16" x14ac:dyDescent="0.2">
      <c r="A98" s="28" t="s">
        <v>2774</v>
      </c>
      <c r="B98" s="28">
        <v>2</v>
      </c>
      <c r="C98" s="28" t="s">
        <v>2775</v>
      </c>
      <c r="D98" s="28">
        <v>1</v>
      </c>
      <c r="E98" s="28">
        <v>374</v>
      </c>
      <c r="F98" s="28">
        <v>433</v>
      </c>
      <c r="G98" s="28">
        <v>12</v>
      </c>
      <c r="H98" s="28">
        <v>5</v>
      </c>
      <c r="I98" s="28">
        <v>60</v>
      </c>
      <c r="J98" s="28">
        <v>4</v>
      </c>
      <c r="K98" s="28" t="s">
        <v>1546</v>
      </c>
      <c r="L98" s="28">
        <v>50</v>
      </c>
      <c r="M98" s="28">
        <v>1.83</v>
      </c>
      <c r="N98" s="28" t="s">
        <v>1647</v>
      </c>
      <c r="O98" s="28" t="s">
        <v>1648</v>
      </c>
    </row>
    <row r="99" spans="1:15" ht="16" x14ac:dyDescent="0.2">
      <c r="A99" s="28" t="s">
        <v>2776</v>
      </c>
      <c r="B99" s="28">
        <v>2</v>
      </c>
      <c r="C99" s="28" t="s">
        <v>2775</v>
      </c>
      <c r="D99" s="28">
        <v>2</v>
      </c>
      <c r="E99" s="28">
        <v>39863</v>
      </c>
      <c r="F99" s="28">
        <v>40006</v>
      </c>
      <c r="G99" s="28">
        <v>48</v>
      </c>
      <c r="H99" s="28">
        <v>3</v>
      </c>
      <c r="I99" s="28">
        <v>144</v>
      </c>
      <c r="J99" s="28">
        <v>4</v>
      </c>
      <c r="K99" s="28" t="s">
        <v>1546</v>
      </c>
      <c r="L99" s="28">
        <v>31.25</v>
      </c>
      <c r="M99" s="28">
        <v>1.73</v>
      </c>
      <c r="N99" s="28" t="s">
        <v>2777</v>
      </c>
      <c r="O99" s="28" t="s">
        <v>2778</v>
      </c>
    </row>
    <row r="100" spans="1:15" ht="16" x14ac:dyDescent="0.2">
      <c r="A100" s="28" t="s">
        <v>2779</v>
      </c>
      <c r="B100" s="28">
        <v>2</v>
      </c>
      <c r="C100" s="28" t="s">
        <v>2775</v>
      </c>
      <c r="D100" s="28">
        <v>3</v>
      </c>
      <c r="E100" s="28">
        <v>43309</v>
      </c>
      <c r="F100" s="28">
        <v>43418</v>
      </c>
      <c r="G100" s="28">
        <v>22</v>
      </c>
      <c r="H100" s="28">
        <v>5</v>
      </c>
      <c r="I100" s="28">
        <v>110</v>
      </c>
      <c r="J100" s="28">
        <v>3</v>
      </c>
      <c r="K100" s="28" t="s">
        <v>1543</v>
      </c>
      <c r="L100" s="28">
        <v>27.27</v>
      </c>
      <c r="M100" s="28">
        <v>1.5</v>
      </c>
      <c r="N100" s="28" t="s">
        <v>2780</v>
      </c>
      <c r="O100" s="28" t="s">
        <v>2781</v>
      </c>
    </row>
    <row r="101" spans="1:15" ht="16" x14ac:dyDescent="0.2">
      <c r="A101" s="28" t="s">
        <v>2782</v>
      </c>
      <c r="B101" s="28">
        <v>2</v>
      </c>
      <c r="C101" s="28" t="s">
        <v>2775</v>
      </c>
      <c r="D101" s="28">
        <v>4</v>
      </c>
      <c r="E101" s="28">
        <v>78895</v>
      </c>
      <c r="F101" s="28">
        <v>79119</v>
      </c>
      <c r="G101" s="28">
        <v>45</v>
      </c>
      <c r="H101" s="28">
        <v>5</v>
      </c>
      <c r="I101" s="28">
        <v>225</v>
      </c>
      <c r="J101" s="28">
        <v>4</v>
      </c>
      <c r="K101" s="28" t="s">
        <v>1546</v>
      </c>
      <c r="L101" s="28">
        <v>20</v>
      </c>
      <c r="M101" s="28">
        <v>1.62</v>
      </c>
      <c r="N101" s="28" t="s">
        <v>2783</v>
      </c>
      <c r="O101" s="28" t="s">
        <v>2784</v>
      </c>
    </row>
    <row r="102" spans="1:15" ht="16" x14ac:dyDescent="0.2">
      <c r="A102" s="28" t="s">
        <v>2785</v>
      </c>
      <c r="B102" s="28">
        <v>2</v>
      </c>
      <c r="C102" s="28" t="s">
        <v>2775</v>
      </c>
      <c r="D102" s="28">
        <v>5</v>
      </c>
      <c r="E102" s="28">
        <v>87215</v>
      </c>
      <c r="F102" s="28">
        <v>87280</v>
      </c>
      <c r="G102" s="28">
        <v>22</v>
      </c>
      <c r="H102" s="28">
        <v>3</v>
      </c>
      <c r="I102" s="28">
        <v>66</v>
      </c>
      <c r="J102" s="28">
        <v>4</v>
      </c>
      <c r="K102" s="28" t="s">
        <v>1546</v>
      </c>
      <c r="L102" s="28">
        <v>22.73</v>
      </c>
      <c r="M102" s="28">
        <v>1.72</v>
      </c>
      <c r="N102" s="28" t="s">
        <v>2786</v>
      </c>
      <c r="O102" s="28" t="s">
        <v>2787</v>
      </c>
    </row>
    <row r="103" spans="1:15" ht="16" x14ac:dyDescent="0.2">
      <c r="A103" s="28" t="s">
        <v>2788</v>
      </c>
      <c r="B103" s="28">
        <v>2</v>
      </c>
      <c r="C103" s="28" t="s">
        <v>2775</v>
      </c>
      <c r="D103" s="28">
        <v>6</v>
      </c>
      <c r="E103" s="28">
        <v>92693</v>
      </c>
      <c r="F103" s="28">
        <v>92743</v>
      </c>
      <c r="G103" s="28">
        <v>17</v>
      </c>
      <c r="H103" s="28">
        <v>3</v>
      </c>
      <c r="I103" s="28">
        <v>51</v>
      </c>
      <c r="J103" s="28">
        <v>4</v>
      </c>
      <c r="K103" s="28" t="s">
        <v>1546</v>
      </c>
      <c r="L103" s="28">
        <v>17.649999999999999</v>
      </c>
      <c r="M103" s="28">
        <v>1.65</v>
      </c>
      <c r="N103" s="28" t="s">
        <v>2789</v>
      </c>
      <c r="O103" s="28" t="s">
        <v>2790</v>
      </c>
    </row>
    <row r="104" spans="1:15" ht="16" x14ac:dyDescent="0.2">
      <c r="A104" s="28" t="s">
        <v>2791</v>
      </c>
      <c r="B104" s="28">
        <v>2</v>
      </c>
      <c r="C104" s="28" t="s">
        <v>2775</v>
      </c>
      <c r="D104" s="28">
        <v>7</v>
      </c>
      <c r="E104" s="28">
        <v>111153</v>
      </c>
      <c r="F104" s="28">
        <v>111292</v>
      </c>
      <c r="G104" s="28">
        <v>28</v>
      </c>
      <c r="H104" s="28">
        <v>5</v>
      </c>
      <c r="I104" s="28">
        <v>140</v>
      </c>
      <c r="J104" s="28">
        <v>4</v>
      </c>
      <c r="K104" s="28" t="s">
        <v>1546</v>
      </c>
      <c r="L104" s="28">
        <v>21.43</v>
      </c>
      <c r="M104" s="28">
        <v>1.71</v>
      </c>
      <c r="N104" s="28" t="s">
        <v>2792</v>
      </c>
      <c r="O104" s="28" t="s">
        <v>2793</v>
      </c>
    </row>
    <row r="105" spans="1:15" ht="16" x14ac:dyDescent="0.2">
      <c r="A105" s="28" t="s">
        <v>2794</v>
      </c>
      <c r="B105" s="28">
        <v>2</v>
      </c>
      <c r="C105" s="28" t="s">
        <v>2775</v>
      </c>
      <c r="D105" s="28">
        <v>8</v>
      </c>
      <c r="E105" s="28">
        <v>114162</v>
      </c>
      <c r="F105" s="28">
        <v>114266</v>
      </c>
      <c r="G105" s="28">
        <v>21</v>
      </c>
      <c r="H105" s="28">
        <v>5</v>
      </c>
      <c r="I105" s="28">
        <v>105</v>
      </c>
      <c r="J105" s="28">
        <v>4</v>
      </c>
      <c r="K105" s="28" t="s">
        <v>1546</v>
      </c>
      <c r="L105" s="28">
        <v>23.81</v>
      </c>
      <c r="M105" s="28">
        <v>1.69</v>
      </c>
      <c r="N105" s="28" t="s">
        <v>2795</v>
      </c>
      <c r="O105" s="28" t="s">
        <v>2796</v>
      </c>
    </row>
    <row r="106" spans="1:15" ht="16" x14ac:dyDescent="0.2">
      <c r="A106" s="28" t="s">
        <v>2797</v>
      </c>
      <c r="B106" s="28">
        <v>2</v>
      </c>
      <c r="C106" s="28" t="s">
        <v>2775</v>
      </c>
      <c r="D106" s="28">
        <v>9</v>
      </c>
      <c r="E106" s="28">
        <v>118788</v>
      </c>
      <c r="F106" s="28">
        <v>118867</v>
      </c>
      <c r="G106" s="28">
        <v>20</v>
      </c>
      <c r="H106" s="28">
        <v>4</v>
      </c>
      <c r="I106" s="28">
        <v>80</v>
      </c>
      <c r="J106" s="28">
        <v>3</v>
      </c>
      <c r="K106" s="28" t="s">
        <v>1543</v>
      </c>
      <c r="L106" s="28">
        <v>30</v>
      </c>
      <c r="M106" s="28">
        <v>1.58</v>
      </c>
      <c r="N106" s="28" t="s">
        <v>2798</v>
      </c>
      <c r="O106" s="28" t="s">
        <v>2799</v>
      </c>
    </row>
    <row r="107" spans="1:15" ht="16" x14ac:dyDescent="0.2">
      <c r="A107" s="28" t="s">
        <v>2800</v>
      </c>
      <c r="B107" s="28">
        <v>2</v>
      </c>
      <c r="C107" s="28" t="s">
        <v>2775</v>
      </c>
      <c r="D107" s="28">
        <v>10</v>
      </c>
      <c r="E107" s="28">
        <v>128697</v>
      </c>
      <c r="F107" s="28">
        <v>128804</v>
      </c>
      <c r="G107" s="28">
        <v>18</v>
      </c>
      <c r="H107" s="28">
        <v>6</v>
      </c>
      <c r="I107" s="28">
        <v>108</v>
      </c>
      <c r="J107" s="28">
        <v>4</v>
      </c>
      <c r="K107" s="28" t="s">
        <v>1546</v>
      </c>
      <c r="L107" s="28">
        <v>44.44</v>
      </c>
      <c r="M107" s="28">
        <v>1.93</v>
      </c>
      <c r="N107" s="28" t="s">
        <v>2801</v>
      </c>
      <c r="O107" s="28" t="s">
        <v>2802</v>
      </c>
    </row>
    <row r="108" spans="1:15" ht="16" x14ac:dyDescent="0.2">
      <c r="A108" s="28" t="s">
        <v>2803</v>
      </c>
      <c r="B108" s="28">
        <v>2</v>
      </c>
      <c r="C108" s="28" t="s">
        <v>2775</v>
      </c>
      <c r="D108" s="28">
        <v>11</v>
      </c>
      <c r="E108" s="28">
        <v>132881</v>
      </c>
      <c r="F108" s="28">
        <v>132931</v>
      </c>
      <c r="G108" s="28">
        <v>17</v>
      </c>
      <c r="H108" s="28">
        <v>3</v>
      </c>
      <c r="I108" s="28">
        <v>51</v>
      </c>
      <c r="J108" s="28">
        <v>3</v>
      </c>
      <c r="K108" s="28" t="s">
        <v>1543</v>
      </c>
      <c r="L108" s="28">
        <v>41.18</v>
      </c>
      <c r="M108" s="28">
        <v>1.5</v>
      </c>
      <c r="N108" s="28" t="s">
        <v>2804</v>
      </c>
      <c r="O108" s="28" t="s">
        <v>2805</v>
      </c>
    </row>
    <row r="109" spans="1:15" ht="16" x14ac:dyDescent="0.2">
      <c r="A109" s="28" t="s">
        <v>2806</v>
      </c>
      <c r="B109" s="28">
        <v>2</v>
      </c>
      <c r="C109" s="28" t="s">
        <v>2775</v>
      </c>
      <c r="D109" s="28">
        <v>12</v>
      </c>
      <c r="E109" s="28">
        <v>137854</v>
      </c>
      <c r="F109" s="28">
        <v>137913</v>
      </c>
      <c r="G109" s="28">
        <v>15</v>
      </c>
      <c r="H109" s="28">
        <v>4</v>
      </c>
      <c r="I109" s="28">
        <v>60</v>
      </c>
      <c r="J109" s="28">
        <v>4</v>
      </c>
      <c r="K109" s="28" t="s">
        <v>1546</v>
      </c>
      <c r="L109" s="28">
        <v>40</v>
      </c>
      <c r="M109" s="28">
        <v>1.69</v>
      </c>
      <c r="N109" s="28" t="s">
        <v>2807</v>
      </c>
      <c r="O109" s="28" t="s">
        <v>2808</v>
      </c>
    </row>
    <row r="110" spans="1:15" ht="16" x14ac:dyDescent="0.2">
      <c r="A110" s="28" t="s">
        <v>2809</v>
      </c>
      <c r="B110" s="28">
        <v>1</v>
      </c>
      <c r="C110" s="28" t="s">
        <v>2810</v>
      </c>
      <c r="D110" s="28">
        <v>1</v>
      </c>
      <c r="E110" s="28">
        <v>20457</v>
      </c>
      <c r="F110" s="28">
        <v>20540</v>
      </c>
      <c r="G110" s="28">
        <v>14</v>
      </c>
      <c r="H110" s="28">
        <v>6</v>
      </c>
      <c r="I110" s="28">
        <v>84</v>
      </c>
      <c r="J110" s="28">
        <v>4</v>
      </c>
      <c r="K110" s="28" t="s">
        <v>1546</v>
      </c>
      <c r="L110" s="28">
        <v>28.57</v>
      </c>
      <c r="M110" s="28">
        <v>1.43</v>
      </c>
      <c r="N110" s="28" t="s">
        <v>1737</v>
      </c>
      <c r="O110" s="28" t="s">
        <v>1738</v>
      </c>
    </row>
    <row r="111" spans="1:15" ht="16" x14ac:dyDescent="0.2">
      <c r="A111" s="28" t="s">
        <v>2811</v>
      </c>
      <c r="B111" s="28">
        <v>1</v>
      </c>
      <c r="C111" s="28" t="s">
        <v>2810</v>
      </c>
      <c r="D111" s="28">
        <v>2</v>
      </c>
      <c r="E111" s="28">
        <v>65499</v>
      </c>
      <c r="F111" s="28">
        <v>65674</v>
      </c>
      <c r="G111" s="28">
        <v>44</v>
      </c>
      <c r="H111" s="28">
        <v>4</v>
      </c>
      <c r="I111" s="28">
        <v>176</v>
      </c>
      <c r="J111" s="28">
        <v>4</v>
      </c>
      <c r="K111" s="28" t="s">
        <v>1546</v>
      </c>
      <c r="L111" s="28">
        <v>18.18</v>
      </c>
      <c r="M111" s="28">
        <v>1.65</v>
      </c>
      <c r="N111" s="28" t="s">
        <v>1739</v>
      </c>
      <c r="O111" s="28" t="s">
        <v>1740</v>
      </c>
    </row>
    <row r="112" spans="1:15" ht="16" x14ac:dyDescent="0.2">
      <c r="A112" s="28" t="s">
        <v>2812</v>
      </c>
      <c r="B112" s="28">
        <v>1</v>
      </c>
      <c r="C112" s="28" t="s">
        <v>2810</v>
      </c>
      <c r="D112" s="28">
        <v>3</v>
      </c>
      <c r="E112" s="28">
        <v>87051</v>
      </c>
      <c r="F112" s="28">
        <v>87166</v>
      </c>
      <c r="G112" s="28">
        <v>29</v>
      </c>
      <c r="H112" s="28">
        <v>4</v>
      </c>
      <c r="I112" s="28">
        <v>116</v>
      </c>
      <c r="J112" s="28">
        <v>4</v>
      </c>
      <c r="K112" s="28" t="s">
        <v>1546</v>
      </c>
      <c r="L112" s="28">
        <v>20.69</v>
      </c>
      <c r="M112" s="28">
        <v>1.45</v>
      </c>
      <c r="N112" s="28" t="s">
        <v>1741</v>
      </c>
      <c r="O112" s="28" t="s">
        <v>1742</v>
      </c>
    </row>
    <row r="113" spans="1:15" ht="16" x14ac:dyDescent="0.2">
      <c r="A113" s="28" t="s">
        <v>2813</v>
      </c>
      <c r="B113" s="28">
        <v>1</v>
      </c>
      <c r="C113" s="28" t="s">
        <v>2810</v>
      </c>
      <c r="D113" s="28">
        <v>4</v>
      </c>
      <c r="E113" s="28">
        <v>96890</v>
      </c>
      <c r="F113" s="28">
        <v>97009</v>
      </c>
      <c r="G113" s="28">
        <v>24</v>
      </c>
      <c r="H113" s="28">
        <v>5</v>
      </c>
      <c r="I113" s="28">
        <v>120</v>
      </c>
      <c r="J113" s="28">
        <v>4</v>
      </c>
      <c r="K113" s="28" t="s">
        <v>1546</v>
      </c>
      <c r="L113" s="28">
        <v>45.83</v>
      </c>
      <c r="M113" s="28">
        <v>1.62</v>
      </c>
      <c r="N113" s="28" t="s">
        <v>1743</v>
      </c>
      <c r="O113" s="28" t="s">
        <v>1744</v>
      </c>
    </row>
    <row r="114" spans="1:15" ht="16" x14ac:dyDescent="0.2">
      <c r="A114" s="28" t="s">
        <v>2814</v>
      </c>
      <c r="B114" s="28">
        <v>1</v>
      </c>
      <c r="C114" s="28" t="s">
        <v>2810</v>
      </c>
      <c r="D114" s="28">
        <v>5</v>
      </c>
      <c r="E114" s="28">
        <v>104961</v>
      </c>
      <c r="F114" s="28">
        <v>105053</v>
      </c>
      <c r="G114" s="28">
        <v>31</v>
      </c>
      <c r="H114" s="28">
        <v>3</v>
      </c>
      <c r="I114" s="28">
        <v>93</v>
      </c>
      <c r="J114" s="28">
        <v>4</v>
      </c>
      <c r="K114" s="28" t="s">
        <v>1546</v>
      </c>
      <c r="L114" s="28">
        <v>32.26</v>
      </c>
      <c r="M114" s="28">
        <v>1.84</v>
      </c>
      <c r="N114" s="28" t="s">
        <v>1745</v>
      </c>
      <c r="O114" s="28" t="s">
        <v>1746</v>
      </c>
    </row>
    <row r="115" spans="1:15" ht="16" x14ac:dyDescent="0.2">
      <c r="A115" s="28" t="s">
        <v>2815</v>
      </c>
      <c r="B115" s="28">
        <v>1</v>
      </c>
      <c r="C115" s="28" t="s">
        <v>2810</v>
      </c>
      <c r="D115" s="28">
        <v>6</v>
      </c>
      <c r="E115" s="28">
        <v>144615</v>
      </c>
      <c r="F115" s="28">
        <v>144851</v>
      </c>
      <c r="G115" s="28">
        <v>79</v>
      </c>
      <c r="H115" s="28">
        <v>3</v>
      </c>
      <c r="I115" s="28">
        <v>237</v>
      </c>
      <c r="J115" s="28">
        <v>4</v>
      </c>
      <c r="K115" s="28" t="s">
        <v>1546</v>
      </c>
      <c r="L115" s="28">
        <v>22.78</v>
      </c>
      <c r="M115" s="28">
        <v>1.74</v>
      </c>
      <c r="N115" s="28" t="s">
        <v>1747</v>
      </c>
      <c r="O115" s="28" t="s">
        <v>1748</v>
      </c>
    </row>
    <row r="116" spans="1:15" ht="16" x14ac:dyDescent="0.2">
      <c r="A116" s="28" t="s">
        <v>2816</v>
      </c>
      <c r="B116" s="28">
        <v>1</v>
      </c>
      <c r="C116" s="28" t="s">
        <v>2810</v>
      </c>
      <c r="D116" s="28">
        <v>7</v>
      </c>
      <c r="E116" s="28">
        <v>151754</v>
      </c>
      <c r="F116" s="28">
        <v>151805</v>
      </c>
      <c r="G116" s="28">
        <v>13</v>
      </c>
      <c r="H116" s="28">
        <v>4</v>
      </c>
      <c r="I116" s="28">
        <v>52</v>
      </c>
      <c r="J116" s="28">
        <v>3</v>
      </c>
      <c r="K116" s="28" t="s">
        <v>1543</v>
      </c>
      <c r="L116" s="28">
        <v>15.38</v>
      </c>
      <c r="M116" s="28">
        <v>1.42</v>
      </c>
      <c r="N116" s="28" t="s">
        <v>1749</v>
      </c>
      <c r="O116" s="28" t="s">
        <v>1750</v>
      </c>
    </row>
    <row r="117" spans="1:15" ht="16" x14ac:dyDescent="0.2">
      <c r="A117" s="28" t="s">
        <v>2817</v>
      </c>
      <c r="B117" s="28">
        <v>1</v>
      </c>
      <c r="C117" s="28" t="s">
        <v>2810</v>
      </c>
      <c r="D117" s="28">
        <v>8</v>
      </c>
      <c r="E117" s="28">
        <v>167055</v>
      </c>
      <c r="F117" s="28">
        <v>167166</v>
      </c>
      <c r="G117" s="28">
        <v>28</v>
      </c>
      <c r="H117" s="28">
        <v>4</v>
      </c>
      <c r="I117" s="28">
        <v>112</v>
      </c>
      <c r="J117" s="28">
        <v>4</v>
      </c>
      <c r="K117" s="28" t="s">
        <v>1546</v>
      </c>
      <c r="L117" s="28">
        <v>14.29</v>
      </c>
      <c r="M117" s="28">
        <v>1.49</v>
      </c>
      <c r="N117" s="28" t="s">
        <v>1751</v>
      </c>
      <c r="O117" s="28" t="s">
        <v>1752</v>
      </c>
    </row>
    <row r="118" spans="1:15" ht="16" x14ac:dyDescent="0.2">
      <c r="A118" s="28" t="s">
        <v>2818</v>
      </c>
      <c r="B118" s="28">
        <v>1</v>
      </c>
      <c r="C118" s="28" t="s">
        <v>2810</v>
      </c>
      <c r="D118" s="28">
        <v>9</v>
      </c>
      <c r="E118" s="28">
        <v>168931</v>
      </c>
      <c r="F118" s="28">
        <v>169091</v>
      </c>
      <c r="G118" s="28">
        <v>23</v>
      </c>
      <c r="H118" s="28">
        <v>7</v>
      </c>
      <c r="I118" s="28">
        <v>161</v>
      </c>
      <c r="J118" s="28">
        <v>4</v>
      </c>
      <c r="K118" s="28" t="s">
        <v>1546</v>
      </c>
      <c r="L118" s="28">
        <v>21.74</v>
      </c>
      <c r="M118" s="28">
        <v>1.58</v>
      </c>
      <c r="N118" s="28" t="s">
        <v>1753</v>
      </c>
      <c r="O118" s="28" t="s">
        <v>1754</v>
      </c>
    </row>
    <row r="119" spans="1:15" ht="16" x14ac:dyDescent="0.2">
      <c r="A119" s="28" t="s">
        <v>2819</v>
      </c>
      <c r="B119" s="28">
        <v>1</v>
      </c>
      <c r="C119" s="28" t="s">
        <v>2810</v>
      </c>
      <c r="D119" s="28">
        <v>10</v>
      </c>
      <c r="E119" s="28">
        <v>177179</v>
      </c>
      <c r="F119" s="28">
        <v>177250</v>
      </c>
      <c r="G119" s="28">
        <v>18</v>
      </c>
      <c r="H119" s="28">
        <v>4</v>
      </c>
      <c r="I119" s="28">
        <v>72</v>
      </c>
      <c r="J119" s="28">
        <v>3</v>
      </c>
      <c r="K119" s="28" t="s">
        <v>1543</v>
      </c>
      <c r="L119" s="28">
        <v>16.670000000000002</v>
      </c>
      <c r="M119" s="28">
        <v>1.1200000000000001</v>
      </c>
      <c r="N119" s="28" t="s">
        <v>1755</v>
      </c>
      <c r="O119" s="28" t="s">
        <v>1756</v>
      </c>
    </row>
    <row r="120" spans="1:15" ht="16" x14ac:dyDescent="0.2">
      <c r="A120" s="28" t="s">
        <v>2820</v>
      </c>
      <c r="B120" s="28">
        <v>1</v>
      </c>
      <c r="C120" s="28" t="s">
        <v>2810</v>
      </c>
      <c r="D120" s="28">
        <v>11</v>
      </c>
      <c r="E120" s="28">
        <v>184220</v>
      </c>
      <c r="F120" s="28">
        <v>184402</v>
      </c>
      <c r="G120" s="28">
        <v>61</v>
      </c>
      <c r="H120" s="28">
        <v>3</v>
      </c>
      <c r="I120" s="28">
        <v>183</v>
      </c>
      <c r="J120" s="28">
        <v>4</v>
      </c>
      <c r="K120" s="28" t="s">
        <v>1546</v>
      </c>
      <c r="L120" s="28">
        <v>18.03</v>
      </c>
      <c r="M120" s="28">
        <v>1.51</v>
      </c>
      <c r="N120" s="28" t="s">
        <v>1757</v>
      </c>
      <c r="O120" s="28" t="s">
        <v>1758</v>
      </c>
    </row>
    <row r="121" spans="1:15" ht="16" x14ac:dyDescent="0.2">
      <c r="A121" s="28" t="s">
        <v>2821</v>
      </c>
      <c r="B121" s="28">
        <v>1</v>
      </c>
      <c r="C121" s="28" t="s">
        <v>2810</v>
      </c>
      <c r="D121" s="28">
        <v>12</v>
      </c>
      <c r="E121" s="28">
        <v>190857</v>
      </c>
      <c r="F121" s="28">
        <v>190976</v>
      </c>
      <c r="G121" s="28">
        <v>40</v>
      </c>
      <c r="H121" s="28">
        <v>3</v>
      </c>
      <c r="I121" s="28">
        <v>120</v>
      </c>
      <c r="J121" s="28">
        <v>4</v>
      </c>
      <c r="K121" s="28" t="s">
        <v>1546</v>
      </c>
      <c r="L121" s="28">
        <v>15</v>
      </c>
      <c r="M121" s="28">
        <v>1.48</v>
      </c>
      <c r="N121" s="28" t="s">
        <v>1759</v>
      </c>
      <c r="O121" s="28" t="s">
        <v>1760</v>
      </c>
    </row>
    <row r="122" spans="1:15" ht="16" x14ac:dyDescent="0.2">
      <c r="A122" s="28" t="s">
        <v>2822</v>
      </c>
      <c r="B122" s="28">
        <v>1</v>
      </c>
      <c r="C122" s="28" t="s">
        <v>2810</v>
      </c>
      <c r="D122" s="28">
        <v>13</v>
      </c>
      <c r="E122" s="28">
        <v>198247</v>
      </c>
      <c r="F122" s="28">
        <v>198376</v>
      </c>
      <c r="G122" s="28">
        <v>26</v>
      </c>
      <c r="H122" s="28">
        <v>5</v>
      </c>
      <c r="I122" s="28">
        <v>130</v>
      </c>
      <c r="J122" s="28">
        <v>4</v>
      </c>
      <c r="K122" s="28" t="s">
        <v>1546</v>
      </c>
      <c r="L122" s="28">
        <v>23.08</v>
      </c>
      <c r="M122" s="28">
        <v>1.57</v>
      </c>
      <c r="N122" s="28" t="s">
        <v>1761</v>
      </c>
      <c r="O122" s="28" t="s">
        <v>1762</v>
      </c>
    </row>
    <row r="123" spans="1:15" ht="16" x14ac:dyDescent="0.2">
      <c r="A123" s="28" t="s">
        <v>2823</v>
      </c>
      <c r="B123" s="28">
        <v>1</v>
      </c>
      <c r="C123" s="28" t="s">
        <v>2810</v>
      </c>
      <c r="D123" s="28">
        <v>14</v>
      </c>
      <c r="E123" s="28">
        <v>209147</v>
      </c>
      <c r="F123" s="28">
        <v>209278</v>
      </c>
      <c r="G123" s="28">
        <v>33</v>
      </c>
      <c r="H123" s="28">
        <v>4</v>
      </c>
      <c r="I123" s="28">
        <v>132</v>
      </c>
      <c r="J123" s="28">
        <v>4</v>
      </c>
      <c r="K123" s="28" t="s">
        <v>1546</v>
      </c>
      <c r="L123" s="28">
        <v>21.21</v>
      </c>
      <c r="M123" s="28">
        <v>1.74</v>
      </c>
      <c r="N123" s="28" t="s">
        <v>1763</v>
      </c>
      <c r="O123" s="28" t="s">
        <v>1764</v>
      </c>
    </row>
    <row r="124" spans="1:15" ht="16" x14ac:dyDescent="0.2">
      <c r="A124" s="28" t="s">
        <v>2824</v>
      </c>
      <c r="B124" s="28">
        <v>1</v>
      </c>
      <c r="C124" s="28" t="s">
        <v>2810</v>
      </c>
      <c r="D124" s="28">
        <v>15</v>
      </c>
      <c r="E124" s="28">
        <v>210466</v>
      </c>
      <c r="F124" s="28">
        <v>210517</v>
      </c>
      <c r="G124" s="28">
        <v>13</v>
      </c>
      <c r="H124" s="28">
        <v>4</v>
      </c>
      <c r="I124" s="28">
        <v>52</v>
      </c>
      <c r="J124" s="28">
        <v>4</v>
      </c>
      <c r="K124" s="28" t="s">
        <v>1546</v>
      </c>
      <c r="L124" s="28">
        <v>38.46</v>
      </c>
      <c r="M124" s="28">
        <v>1.83</v>
      </c>
      <c r="N124" s="28" t="s">
        <v>1765</v>
      </c>
      <c r="O124" s="28" t="s">
        <v>1766</v>
      </c>
    </row>
    <row r="125" spans="1:15" ht="16" x14ac:dyDescent="0.2">
      <c r="A125" s="28" t="s">
        <v>2825</v>
      </c>
      <c r="B125" s="28">
        <v>1</v>
      </c>
      <c r="C125" s="28" t="s">
        <v>2810</v>
      </c>
      <c r="D125" s="28">
        <v>16</v>
      </c>
      <c r="E125" s="28">
        <v>219487</v>
      </c>
      <c r="F125" s="28">
        <v>219678</v>
      </c>
      <c r="G125" s="28">
        <v>24</v>
      </c>
      <c r="H125" s="28">
        <v>8</v>
      </c>
      <c r="I125" s="28">
        <v>192</v>
      </c>
      <c r="J125" s="28">
        <v>4</v>
      </c>
      <c r="K125" s="28" t="s">
        <v>1546</v>
      </c>
      <c r="L125" s="28">
        <v>45.83</v>
      </c>
      <c r="M125" s="28">
        <v>1.73</v>
      </c>
      <c r="N125" s="28" t="s">
        <v>1767</v>
      </c>
      <c r="O125" s="28" t="s">
        <v>1768</v>
      </c>
    </row>
    <row r="126" spans="1:15" ht="16" x14ac:dyDescent="0.2">
      <c r="A126" s="28" t="s">
        <v>2826</v>
      </c>
      <c r="B126" s="28">
        <v>1</v>
      </c>
      <c r="C126" s="28" t="s">
        <v>2810</v>
      </c>
      <c r="D126" s="28">
        <v>17</v>
      </c>
      <c r="E126" s="28">
        <v>219678</v>
      </c>
      <c r="F126" s="28">
        <v>219845</v>
      </c>
      <c r="G126" s="28">
        <v>24</v>
      </c>
      <c r="H126" s="28">
        <v>7</v>
      </c>
      <c r="I126" s="28">
        <v>168</v>
      </c>
      <c r="J126" s="28">
        <v>4</v>
      </c>
      <c r="K126" s="28" t="s">
        <v>1546</v>
      </c>
      <c r="L126" s="28">
        <v>58.33</v>
      </c>
      <c r="M126" s="28">
        <v>1.78</v>
      </c>
      <c r="N126" s="28" t="s">
        <v>1769</v>
      </c>
      <c r="O126" s="28" t="s">
        <v>1770</v>
      </c>
    </row>
    <row r="127" spans="1:15" ht="16" x14ac:dyDescent="0.2">
      <c r="A127" s="28" t="s">
        <v>2827</v>
      </c>
      <c r="B127" s="28">
        <v>1</v>
      </c>
      <c r="C127" s="28" t="s">
        <v>2810</v>
      </c>
      <c r="D127" s="28">
        <v>18</v>
      </c>
      <c r="E127" s="28">
        <v>220620</v>
      </c>
      <c r="F127" s="28">
        <v>220685</v>
      </c>
      <c r="G127" s="28">
        <v>22</v>
      </c>
      <c r="H127" s="28">
        <v>3</v>
      </c>
      <c r="I127" s="28">
        <v>66</v>
      </c>
      <c r="J127" s="28">
        <v>3</v>
      </c>
      <c r="K127" s="28" t="s">
        <v>1543</v>
      </c>
      <c r="L127" s="28">
        <v>18.18</v>
      </c>
      <c r="M127" s="28">
        <v>1.1000000000000001</v>
      </c>
      <c r="N127" s="28" t="s">
        <v>1771</v>
      </c>
      <c r="O127" s="28" t="s">
        <v>1772</v>
      </c>
    </row>
    <row r="128" spans="1:15" ht="16" x14ac:dyDescent="0.2">
      <c r="A128" s="28" t="s">
        <v>2828</v>
      </c>
      <c r="B128" s="28">
        <v>1</v>
      </c>
      <c r="C128" s="28" t="s">
        <v>2810</v>
      </c>
      <c r="D128" s="28">
        <v>19</v>
      </c>
      <c r="E128" s="28">
        <v>222747</v>
      </c>
      <c r="F128" s="28">
        <v>222818</v>
      </c>
      <c r="G128" s="28">
        <v>24</v>
      </c>
      <c r="H128" s="28">
        <v>3</v>
      </c>
      <c r="I128" s="28">
        <v>72</v>
      </c>
      <c r="J128" s="28">
        <v>4</v>
      </c>
      <c r="K128" s="28" t="s">
        <v>1546</v>
      </c>
      <c r="L128" s="28">
        <v>45.83</v>
      </c>
      <c r="M128" s="28">
        <v>1.73</v>
      </c>
      <c r="N128" s="28" t="s">
        <v>1773</v>
      </c>
      <c r="O128" s="28" t="s">
        <v>1774</v>
      </c>
    </row>
    <row r="129" spans="1:15" ht="16" x14ac:dyDescent="0.2">
      <c r="A129" s="28" t="s">
        <v>2829</v>
      </c>
      <c r="B129" s="28">
        <v>1</v>
      </c>
      <c r="C129" s="28" t="s">
        <v>2810</v>
      </c>
      <c r="D129" s="28">
        <v>20</v>
      </c>
      <c r="E129" s="28">
        <v>222773</v>
      </c>
      <c r="F129" s="28">
        <v>222916</v>
      </c>
      <c r="G129" s="28">
        <v>48</v>
      </c>
      <c r="H129" s="28">
        <v>3</v>
      </c>
      <c r="I129" s="28">
        <v>144</v>
      </c>
      <c r="J129" s="28">
        <v>4</v>
      </c>
      <c r="K129" s="28" t="s">
        <v>1546</v>
      </c>
      <c r="L129" s="28">
        <v>45.83</v>
      </c>
      <c r="M129" s="28">
        <v>1.8</v>
      </c>
      <c r="N129" s="28" t="s">
        <v>1775</v>
      </c>
      <c r="O129" s="28" t="s">
        <v>1776</v>
      </c>
    </row>
    <row r="130" spans="1:15" ht="16" x14ac:dyDescent="0.2">
      <c r="A130" s="28" t="s">
        <v>2830</v>
      </c>
      <c r="B130" s="28">
        <v>1</v>
      </c>
      <c r="C130" s="28" t="s">
        <v>2810</v>
      </c>
      <c r="D130" s="28">
        <v>21</v>
      </c>
      <c r="E130" s="28">
        <v>222917</v>
      </c>
      <c r="F130" s="28">
        <v>223084</v>
      </c>
      <c r="G130" s="28">
        <v>24</v>
      </c>
      <c r="H130" s="28">
        <v>7</v>
      </c>
      <c r="I130" s="28">
        <v>168</v>
      </c>
      <c r="J130" s="28">
        <v>4</v>
      </c>
      <c r="K130" s="28" t="s">
        <v>1546</v>
      </c>
      <c r="L130" s="28">
        <v>58.33</v>
      </c>
      <c r="M130" s="28">
        <v>1.78</v>
      </c>
      <c r="N130" s="28" t="s">
        <v>1777</v>
      </c>
      <c r="O130" s="28" t="s">
        <v>1778</v>
      </c>
    </row>
    <row r="131" spans="1:15" ht="16" x14ac:dyDescent="0.2">
      <c r="A131" s="28" t="s">
        <v>2831</v>
      </c>
      <c r="B131" s="28">
        <v>1</v>
      </c>
      <c r="C131" s="28" t="s">
        <v>2810</v>
      </c>
      <c r="D131" s="28">
        <v>22</v>
      </c>
      <c r="E131" s="28">
        <v>233250</v>
      </c>
      <c r="F131" s="28">
        <v>233330</v>
      </c>
      <c r="G131" s="28">
        <v>27</v>
      </c>
      <c r="H131" s="28">
        <v>3</v>
      </c>
      <c r="I131" s="28">
        <v>81</v>
      </c>
      <c r="J131" s="28">
        <v>4</v>
      </c>
      <c r="K131" s="28" t="s">
        <v>1546</v>
      </c>
      <c r="L131" s="28">
        <v>33.33</v>
      </c>
      <c r="M131" s="28">
        <v>1.84</v>
      </c>
      <c r="N131" s="28" t="s">
        <v>1779</v>
      </c>
      <c r="O131" s="28" t="s">
        <v>1780</v>
      </c>
    </row>
    <row r="132" spans="1:15" ht="16" x14ac:dyDescent="0.2">
      <c r="A132" s="28" t="s">
        <v>2832</v>
      </c>
      <c r="B132" s="28">
        <v>1</v>
      </c>
      <c r="C132" s="28" t="s">
        <v>2810</v>
      </c>
      <c r="D132" s="28">
        <v>23</v>
      </c>
      <c r="E132" s="28">
        <v>250254</v>
      </c>
      <c r="F132" s="28">
        <v>250445</v>
      </c>
      <c r="G132" s="28">
        <v>48</v>
      </c>
      <c r="H132" s="28">
        <v>4</v>
      </c>
      <c r="I132" s="28">
        <v>192</v>
      </c>
      <c r="J132" s="28">
        <v>4</v>
      </c>
      <c r="K132" s="28" t="s">
        <v>1546</v>
      </c>
      <c r="L132" s="28">
        <v>37.5</v>
      </c>
      <c r="M132" s="28">
        <v>1.75</v>
      </c>
      <c r="N132" s="28" t="s">
        <v>1781</v>
      </c>
      <c r="O132" s="28" t="s">
        <v>1782</v>
      </c>
    </row>
    <row r="133" spans="1:15" ht="16" x14ac:dyDescent="0.2">
      <c r="A133" s="28" t="s">
        <v>2833</v>
      </c>
      <c r="B133" s="28">
        <v>1</v>
      </c>
      <c r="C133" s="28" t="s">
        <v>2810</v>
      </c>
      <c r="D133" s="28">
        <v>24</v>
      </c>
      <c r="E133" s="28">
        <v>291590</v>
      </c>
      <c r="F133" s="28">
        <v>291757</v>
      </c>
      <c r="G133" s="28">
        <v>24</v>
      </c>
      <c r="H133" s="28">
        <v>7</v>
      </c>
      <c r="I133" s="28">
        <v>168</v>
      </c>
      <c r="J133" s="28">
        <v>4</v>
      </c>
      <c r="K133" s="28" t="s">
        <v>1546</v>
      </c>
      <c r="L133" s="28">
        <v>50</v>
      </c>
      <c r="M133" s="28">
        <v>1.9</v>
      </c>
      <c r="N133" s="28" t="s">
        <v>1783</v>
      </c>
      <c r="O133" s="28" t="s">
        <v>1784</v>
      </c>
    </row>
    <row r="134" spans="1:15" ht="16" x14ac:dyDescent="0.2">
      <c r="A134" s="28" t="s">
        <v>2834</v>
      </c>
      <c r="B134" s="28">
        <v>1</v>
      </c>
      <c r="C134" s="28" t="s">
        <v>2810</v>
      </c>
      <c r="D134" s="28">
        <v>25</v>
      </c>
      <c r="E134" s="28">
        <v>307771</v>
      </c>
      <c r="F134" s="28">
        <v>307833</v>
      </c>
      <c r="G134" s="28">
        <v>21</v>
      </c>
      <c r="H134" s="28">
        <v>3</v>
      </c>
      <c r="I134" s="28">
        <v>63</v>
      </c>
      <c r="J134" s="28">
        <v>3</v>
      </c>
      <c r="K134" s="28" t="s">
        <v>1543</v>
      </c>
      <c r="L134" s="28">
        <v>19.05</v>
      </c>
      <c r="M134" s="28">
        <v>1.25</v>
      </c>
      <c r="N134" s="28" t="s">
        <v>1785</v>
      </c>
      <c r="O134" s="28" t="s">
        <v>1786</v>
      </c>
    </row>
    <row r="135" spans="1:15" ht="16" x14ac:dyDescent="0.2">
      <c r="A135" s="28" t="s">
        <v>2835</v>
      </c>
      <c r="B135" s="28">
        <v>1</v>
      </c>
      <c r="C135" s="28" t="s">
        <v>2810</v>
      </c>
      <c r="D135" s="28">
        <v>26</v>
      </c>
      <c r="E135" s="28">
        <v>316086</v>
      </c>
      <c r="F135" s="28">
        <v>316273</v>
      </c>
      <c r="G135" s="28">
        <v>47</v>
      </c>
      <c r="H135" s="28">
        <v>4</v>
      </c>
      <c r="I135" s="28">
        <v>188</v>
      </c>
      <c r="J135" s="28">
        <v>4</v>
      </c>
      <c r="K135" s="28" t="s">
        <v>1546</v>
      </c>
      <c r="L135" s="28">
        <v>23.4</v>
      </c>
      <c r="M135" s="28">
        <v>1.49</v>
      </c>
      <c r="N135" s="28" t="s">
        <v>1787</v>
      </c>
      <c r="O135" s="28" t="s">
        <v>1788</v>
      </c>
    </row>
    <row r="136" spans="1:15" ht="16" x14ac:dyDescent="0.2">
      <c r="A136" s="28" t="s">
        <v>2836</v>
      </c>
      <c r="B136" s="28">
        <v>1</v>
      </c>
      <c r="C136" s="28" t="s">
        <v>2810</v>
      </c>
      <c r="D136" s="28">
        <v>27</v>
      </c>
      <c r="E136" s="28">
        <v>336996</v>
      </c>
      <c r="F136" s="28">
        <v>337051</v>
      </c>
      <c r="G136" s="28">
        <v>14</v>
      </c>
      <c r="H136" s="28">
        <v>4</v>
      </c>
      <c r="I136" s="28">
        <v>56</v>
      </c>
      <c r="J136" s="28">
        <v>3</v>
      </c>
      <c r="K136" s="28" t="s">
        <v>1543</v>
      </c>
      <c r="L136" s="28">
        <v>7.14</v>
      </c>
      <c r="M136" s="28">
        <v>1.0900000000000001</v>
      </c>
      <c r="N136" s="28" t="s">
        <v>1789</v>
      </c>
      <c r="O136" s="28" t="s">
        <v>1790</v>
      </c>
    </row>
    <row r="137" spans="1:15" ht="16" x14ac:dyDescent="0.2">
      <c r="A137" s="28" t="s">
        <v>2837</v>
      </c>
      <c r="B137" s="28">
        <v>1</v>
      </c>
      <c r="C137" s="28" t="s">
        <v>2810</v>
      </c>
      <c r="D137" s="28">
        <v>28</v>
      </c>
      <c r="E137" s="28">
        <v>340650</v>
      </c>
      <c r="F137" s="28">
        <v>340985</v>
      </c>
      <c r="G137" s="28">
        <v>14</v>
      </c>
      <c r="H137" s="28">
        <v>24</v>
      </c>
      <c r="I137" s="28">
        <v>336</v>
      </c>
      <c r="J137" s="28">
        <v>3</v>
      </c>
      <c r="K137" s="28" t="s">
        <v>1543</v>
      </c>
      <c r="L137" s="28">
        <v>21.43</v>
      </c>
      <c r="M137" s="28">
        <v>1.41</v>
      </c>
      <c r="N137" s="28" t="s">
        <v>1791</v>
      </c>
      <c r="O137" s="28" t="s">
        <v>1792</v>
      </c>
    </row>
    <row r="138" spans="1:15" ht="16" x14ac:dyDescent="0.2">
      <c r="A138" s="28" t="s">
        <v>2838</v>
      </c>
      <c r="B138" s="28">
        <v>1</v>
      </c>
      <c r="C138" s="28" t="s">
        <v>2810</v>
      </c>
      <c r="D138" s="28">
        <v>29</v>
      </c>
      <c r="E138" s="28">
        <v>351822</v>
      </c>
      <c r="F138" s="28">
        <v>351986</v>
      </c>
      <c r="G138" s="28">
        <v>33</v>
      </c>
      <c r="H138" s="28">
        <v>5</v>
      </c>
      <c r="I138" s="28">
        <v>165</v>
      </c>
      <c r="J138" s="28">
        <v>4</v>
      </c>
      <c r="K138" s="28" t="s">
        <v>1546</v>
      </c>
      <c r="L138" s="28">
        <v>42.42</v>
      </c>
      <c r="M138" s="28">
        <v>1.74</v>
      </c>
      <c r="N138" s="28" t="s">
        <v>1793</v>
      </c>
      <c r="O138" s="28" t="s">
        <v>1794</v>
      </c>
    </row>
    <row r="139" spans="1:15" ht="16" x14ac:dyDescent="0.2">
      <c r="A139" s="28" t="s">
        <v>2839</v>
      </c>
      <c r="B139" s="28">
        <v>1</v>
      </c>
      <c r="C139" s="28" t="s">
        <v>2810</v>
      </c>
      <c r="D139" s="28">
        <v>30</v>
      </c>
      <c r="E139" s="28">
        <v>374726</v>
      </c>
      <c r="F139" s="28">
        <v>374851</v>
      </c>
      <c r="G139" s="28">
        <v>18</v>
      </c>
      <c r="H139" s="28">
        <v>7</v>
      </c>
      <c r="I139" s="28">
        <v>126</v>
      </c>
      <c r="J139" s="28">
        <v>4</v>
      </c>
      <c r="K139" s="28" t="s">
        <v>1546</v>
      </c>
      <c r="L139" s="28">
        <v>50</v>
      </c>
      <c r="M139" s="28">
        <v>1.76</v>
      </c>
      <c r="N139" s="28" t="s">
        <v>1795</v>
      </c>
      <c r="O139" s="28" t="s">
        <v>1796</v>
      </c>
    </row>
    <row r="140" spans="1:15" ht="16" x14ac:dyDescent="0.2">
      <c r="A140" s="28" t="s">
        <v>2840</v>
      </c>
      <c r="B140" s="28">
        <v>1</v>
      </c>
      <c r="C140" s="28" t="s">
        <v>2810</v>
      </c>
      <c r="D140" s="28">
        <v>31</v>
      </c>
      <c r="E140" s="28">
        <v>380620</v>
      </c>
      <c r="F140" s="28">
        <v>380724</v>
      </c>
      <c r="G140" s="28">
        <v>35</v>
      </c>
      <c r="H140" s="28">
        <v>3</v>
      </c>
      <c r="I140" s="28">
        <v>105</v>
      </c>
      <c r="J140" s="28">
        <v>4</v>
      </c>
      <c r="K140" s="28" t="s">
        <v>1546</v>
      </c>
      <c r="L140" s="28">
        <v>17.14</v>
      </c>
      <c r="M140" s="28">
        <v>1.65</v>
      </c>
      <c r="N140" s="28" t="s">
        <v>1797</v>
      </c>
      <c r="O140" s="28" t="s">
        <v>1798</v>
      </c>
    </row>
    <row r="141" spans="1:15" ht="16" x14ac:dyDescent="0.2">
      <c r="A141" s="28" t="s">
        <v>2841</v>
      </c>
      <c r="B141" s="28">
        <v>1</v>
      </c>
      <c r="C141" s="28" t="s">
        <v>2810</v>
      </c>
      <c r="D141" s="28">
        <v>32</v>
      </c>
      <c r="E141" s="28">
        <v>384918</v>
      </c>
      <c r="F141" s="28">
        <v>385025</v>
      </c>
      <c r="G141" s="28">
        <v>36</v>
      </c>
      <c r="H141" s="28">
        <v>3</v>
      </c>
      <c r="I141" s="28">
        <v>108</v>
      </c>
      <c r="J141" s="28">
        <v>4</v>
      </c>
      <c r="K141" s="28" t="s">
        <v>1546</v>
      </c>
      <c r="L141" s="28">
        <v>22.22</v>
      </c>
      <c r="M141" s="28">
        <v>1.44</v>
      </c>
      <c r="N141" s="28" t="s">
        <v>1799</v>
      </c>
      <c r="O141" s="28" t="s">
        <v>1800</v>
      </c>
    </row>
    <row r="142" spans="1:15" ht="16" x14ac:dyDescent="0.2">
      <c r="A142" s="28" t="s">
        <v>2842</v>
      </c>
      <c r="B142" s="28">
        <v>1</v>
      </c>
      <c r="C142" s="28" t="s">
        <v>2810</v>
      </c>
      <c r="D142" s="28">
        <v>33</v>
      </c>
      <c r="E142" s="28">
        <v>404615</v>
      </c>
      <c r="F142" s="28">
        <v>404749</v>
      </c>
      <c r="G142" s="28">
        <v>45</v>
      </c>
      <c r="H142" s="28">
        <v>3</v>
      </c>
      <c r="I142" s="28">
        <v>135</v>
      </c>
      <c r="J142" s="28">
        <v>4</v>
      </c>
      <c r="K142" s="28" t="s">
        <v>1546</v>
      </c>
      <c r="L142" s="28">
        <v>48.89</v>
      </c>
      <c r="M142" s="28">
        <v>1.94</v>
      </c>
      <c r="N142" s="28" t="s">
        <v>1801</v>
      </c>
      <c r="O142" s="28" t="s">
        <v>1802</v>
      </c>
    </row>
    <row r="143" spans="1:15" ht="16" x14ac:dyDescent="0.2">
      <c r="A143" s="28" t="s">
        <v>2843</v>
      </c>
      <c r="B143" s="28">
        <v>1</v>
      </c>
      <c r="C143" s="28" t="s">
        <v>2810</v>
      </c>
      <c r="D143" s="28">
        <v>34</v>
      </c>
      <c r="E143" s="28">
        <v>410512</v>
      </c>
      <c r="F143" s="28">
        <v>410646</v>
      </c>
      <c r="G143" s="28">
        <v>15</v>
      </c>
      <c r="H143" s="28">
        <v>9</v>
      </c>
      <c r="I143" s="28">
        <v>135</v>
      </c>
      <c r="J143" s="28">
        <v>4</v>
      </c>
      <c r="K143" s="28" t="s">
        <v>1546</v>
      </c>
      <c r="L143" s="28">
        <v>26.67</v>
      </c>
      <c r="M143" s="28">
        <v>1.8</v>
      </c>
      <c r="N143" s="28" t="s">
        <v>1803</v>
      </c>
      <c r="O143" s="28" t="s">
        <v>1804</v>
      </c>
    </row>
    <row r="144" spans="1:15" ht="16" x14ac:dyDescent="0.2">
      <c r="A144" s="28" t="s">
        <v>2844</v>
      </c>
      <c r="B144" s="28">
        <v>1</v>
      </c>
      <c r="C144" s="28" t="s">
        <v>2810</v>
      </c>
      <c r="D144" s="28">
        <v>35</v>
      </c>
      <c r="E144" s="28">
        <v>412760</v>
      </c>
      <c r="F144" s="28">
        <v>412864</v>
      </c>
      <c r="G144" s="28">
        <v>35</v>
      </c>
      <c r="H144" s="28">
        <v>3</v>
      </c>
      <c r="I144" s="28">
        <v>105</v>
      </c>
      <c r="J144" s="28">
        <v>4</v>
      </c>
      <c r="K144" s="28" t="s">
        <v>1546</v>
      </c>
      <c r="L144" s="28">
        <v>20</v>
      </c>
      <c r="M144" s="28">
        <v>1.49</v>
      </c>
      <c r="N144" s="28" t="s">
        <v>1805</v>
      </c>
      <c r="O144" s="28" t="s">
        <v>1806</v>
      </c>
    </row>
    <row r="145" spans="1:15" ht="16" x14ac:dyDescent="0.2">
      <c r="A145" s="28" t="s">
        <v>2845</v>
      </c>
      <c r="B145" s="28">
        <v>1</v>
      </c>
      <c r="C145" s="28" t="s">
        <v>2810</v>
      </c>
      <c r="D145" s="28">
        <v>36</v>
      </c>
      <c r="E145" s="28">
        <v>422235</v>
      </c>
      <c r="F145" s="28">
        <v>422351</v>
      </c>
      <c r="G145" s="28">
        <v>39</v>
      </c>
      <c r="H145" s="28">
        <v>3</v>
      </c>
      <c r="I145" s="28">
        <v>117</v>
      </c>
      <c r="J145" s="28">
        <v>4</v>
      </c>
      <c r="K145" s="28" t="s">
        <v>1546</v>
      </c>
      <c r="L145" s="28">
        <v>20.51</v>
      </c>
      <c r="M145" s="28">
        <v>1.46</v>
      </c>
      <c r="N145" s="28" t="s">
        <v>1807</v>
      </c>
      <c r="O145" s="28" t="s">
        <v>1808</v>
      </c>
    </row>
    <row r="146" spans="1:15" ht="16" x14ac:dyDescent="0.2">
      <c r="A146" s="28" t="s">
        <v>2846</v>
      </c>
      <c r="B146" s="28">
        <v>1</v>
      </c>
      <c r="C146" s="28" t="s">
        <v>2810</v>
      </c>
      <c r="D146" s="28">
        <v>37</v>
      </c>
      <c r="E146" s="28">
        <v>464079</v>
      </c>
      <c r="F146" s="28">
        <v>464153</v>
      </c>
      <c r="G146" s="28">
        <v>15</v>
      </c>
      <c r="H146" s="28">
        <v>5</v>
      </c>
      <c r="I146" s="28">
        <v>75</v>
      </c>
      <c r="J146" s="28">
        <v>4</v>
      </c>
      <c r="K146" s="28" t="s">
        <v>1546</v>
      </c>
      <c r="L146" s="28">
        <v>26.67</v>
      </c>
      <c r="M146" s="28">
        <v>1.83</v>
      </c>
      <c r="N146" s="28" t="s">
        <v>1809</v>
      </c>
      <c r="O146" s="28" t="s">
        <v>1810</v>
      </c>
    </row>
    <row r="147" spans="1:15" ht="16" x14ac:dyDescent="0.2">
      <c r="A147" s="28" t="s">
        <v>2847</v>
      </c>
      <c r="B147" s="28">
        <v>1</v>
      </c>
      <c r="C147" s="28" t="s">
        <v>2810</v>
      </c>
      <c r="D147" s="28">
        <v>38</v>
      </c>
      <c r="E147" s="28">
        <v>494062</v>
      </c>
      <c r="F147" s="28">
        <v>494246</v>
      </c>
      <c r="G147" s="28">
        <v>37</v>
      </c>
      <c r="H147" s="28">
        <v>5</v>
      </c>
      <c r="I147" s="28">
        <v>185</v>
      </c>
      <c r="J147" s="28">
        <v>4</v>
      </c>
      <c r="K147" s="28" t="s">
        <v>1546</v>
      </c>
      <c r="L147" s="28">
        <v>18.920000000000002</v>
      </c>
      <c r="M147" s="28">
        <v>1.52</v>
      </c>
      <c r="N147" s="28" t="s">
        <v>1811</v>
      </c>
      <c r="O147" s="28" t="s">
        <v>1812</v>
      </c>
    </row>
    <row r="148" spans="1:15" ht="16" x14ac:dyDescent="0.2">
      <c r="A148" s="28" t="s">
        <v>2848</v>
      </c>
      <c r="B148" s="28">
        <v>1</v>
      </c>
      <c r="C148" s="28" t="s">
        <v>2810</v>
      </c>
      <c r="D148" s="28">
        <v>39</v>
      </c>
      <c r="E148" s="28">
        <v>504969</v>
      </c>
      <c r="F148" s="28">
        <v>505064</v>
      </c>
      <c r="G148" s="28">
        <v>12</v>
      </c>
      <c r="H148" s="28">
        <v>8</v>
      </c>
      <c r="I148" s="28">
        <v>96</v>
      </c>
      <c r="J148" s="28">
        <v>3</v>
      </c>
      <c r="K148" s="28" t="s">
        <v>1602</v>
      </c>
      <c r="L148" s="28">
        <v>58.33</v>
      </c>
      <c r="M148" s="28">
        <v>1.28</v>
      </c>
      <c r="N148" s="28" t="s">
        <v>1813</v>
      </c>
      <c r="O148" s="28" t="s">
        <v>1814</v>
      </c>
    </row>
    <row r="149" spans="1:15" ht="16" x14ac:dyDescent="0.2">
      <c r="A149" s="28" t="s">
        <v>2849</v>
      </c>
      <c r="B149" s="28">
        <v>1</v>
      </c>
      <c r="C149" s="28" t="s">
        <v>2810</v>
      </c>
      <c r="D149" s="28">
        <v>40</v>
      </c>
      <c r="E149" s="28">
        <v>596364</v>
      </c>
      <c r="F149" s="28">
        <v>596531</v>
      </c>
      <c r="G149" s="28">
        <v>28</v>
      </c>
      <c r="H149" s="28">
        <v>6</v>
      </c>
      <c r="I149" s="28">
        <v>168</v>
      </c>
      <c r="J149" s="28">
        <v>3</v>
      </c>
      <c r="K149" s="28" t="s">
        <v>1543</v>
      </c>
      <c r="L149" s="28">
        <v>21.43</v>
      </c>
      <c r="M149" s="28">
        <v>1.52</v>
      </c>
      <c r="N149" s="28" t="s">
        <v>1815</v>
      </c>
      <c r="O149" s="28" t="s">
        <v>1816</v>
      </c>
    </row>
    <row r="150" spans="1:15" ht="16" x14ac:dyDescent="0.2">
      <c r="A150" s="28" t="s">
        <v>2850</v>
      </c>
      <c r="B150" s="28">
        <v>1</v>
      </c>
      <c r="C150" s="28" t="s">
        <v>2810</v>
      </c>
      <c r="D150" s="28">
        <v>41</v>
      </c>
      <c r="E150" s="28">
        <v>627480</v>
      </c>
      <c r="F150" s="28">
        <v>627559</v>
      </c>
      <c r="G150" s="28">
        <v>20</v>
      </c>
      <c r="H150" s="28">
        <v>4</v>
      </c>
      <c r="I150" s="28">
        <v>80</v>
      </c>
      <c r="J150" s="28">
        <v>4</v>
      </c>
      <c r="K150" s="28" t="s">
        <v>1546</v>
      </c>
      <c r="L150" s="28">
        <v>20</v>
      </c>
      <c r="M150" s="28">
        <v>1.69</v>
      </c>
      <c r="N150" s="28" t="s">
        <v>1817</v>
      </c>
      <c r="O150" s="28" t="s">
        <v>1818</v>
      </c>
    </row>
    <row r="151" spans="1:15" ht="16" x14ac:dyDescent="0.2">
      <c r="A151" s="28" t="s">
        <v>2851</v>
      </c>
      <c r="B151" s="28">
        <v>1</v>
      </c>
      <c r="C151" s="28" t="s">
        <v>2810</v>
      </c>
      <c r="D151" s="28">
        <v>42</v>
      </c>
      <c r="E151" s="28">
        <v>645925</v>
      </c>
      <c r="F151" s="28">
        <v>646124</v>
      </c>
      <c r="G151" s="28">
        <v>40</v>
      </c>
      <c r="H151" s="28">
        <v>5</v>
      </c>
      <c r="I151" s="28">
        <v>200</v>
      </c>
      <c r="J151" s="28">
        <v>3</v>
      </c>
      <c r="K151" s="28" t="s">
        <v>1543</v>
      </c>
      <c r="L151" s="28">
        <v>12.5</v>
      </c>
      <c r="M151" s="28">
        <v>1.33</v>
      </c>
      <c r="N151" s="28" t="s">
        <v>1819</v>
      </c>
      <c r="O151" s="28" t="s">
        <v>1820</v>
      </c>
    </row>
    <row r="152" spans="1:15" ht="16" x14ac:dyDescent="0.2">
      <c r="A152" s="28" t="s">
        <v>2852</v>
      </c>
      <c r="B152" s="28">
        <v>1</v>
      </c>
      <c r="C152" s="28" t="s">
        <v>2810</v>
      </c>
      <c r="D152" s="28">
        <v>43</v>
      </c>
      <c r="E152" s="28">
        <v>692234</v>
      </c>
      <c r="F152" s="28">
        <v>692341</v>
      </c>
      <c r="G152" s="28">
        <v>36</v>
      </c>
      <c r="H152" s="28">
        <v>3</v>
      </c>
      <c r="I152" s="28">
        <v>108</v>
      </c>
      <c r="J152" s="28">
        <v>4</v>
      </c>
      <c r="K152" s="28" t="s">
        <v>1546</v>
      </c>
      <c r="L152" s="28">
        <v>25</v>
      </c>
      <c r="M152" s="28">
        <v>1.66</v>
      </c>
      <c r="N152" s="28" t="s">
        <v>1821</v>
      </c>
      <c r="O152" s="28" t="s">
        <v>1822</v>
      </c>
    </row>
    <row r="153" spans="1:15" ht="16" x14ac:dyDescent="0.2">
      <c r="A153" s="28" t="s">
        <v>2853</v>
      </c>
      <c r="B153" s="28">
        <v>1</v>
      </c>
      <c r="C153" s="28" t="s">
        <v>2810</v>
      </c>
      <c r="D153" s="28">
        <v>44</v>
      </c>
      <c r="E153" s="28">
        <v>695701</v>
      </c>
      <c r="F153" s="28">
        <v>695790</v>
      </c>
      <c r="G153" s="28">
        <v>30</v>
      </c>
      <c r="H153" s="28">
        <v>3</v>
      </c>
      <c r="I153" s="28">
        <v>90</v>
      </c>
      <c r="J153" s="28">
        <v>4</v>
      </c>
      <c r="K153" s="28" t="s">
        <v>1546</v>
      </c>
      <c r="L153" s="28">
        <v>23.33</v>
      </c>
      <c r="M153" s="28">
        <v>1.75</v>
      </c>
      <c r="N153" s="28" t="s">
        <v>1823</v>
      </c>
      <c r="O153" s="28" t="s">
        <v>1824</v>
      </c>
    </row>
    <row r="154" spans="1:15" ht="16" x14ac:dyDescent="0.2">
      <c r="A154" s="28" t="s">
        <v>2854</v>
      </c>
      <c r="B154" s="28">
        <v>1</v>
      </c>
      <c r="C154" s="28" t="s">
        <v>2810</v>
      </c>
      <c r="D154" s="28">
        <v>45</v>
      </c>
      <c r="E154" s="28">
        <v>703732</v>
      </c>
      <c r="F154" s="28">
        <v>703959</v>
      </c>
      <c r="G154" s="28">
        <v>38</v>
      </c>
      <c r="H154" s="28">
        <v>6</v>
      </c>
      <c r="I154" s="28">
        <v>228</v>
      </c>
      <c r="J154" s="28">
        <v>4</v>
      </c>
      <c r="K154" s="28" t="s">
        <v>1546</v>
      </c>
      <c r="L154" s="28">
        <v>15.79</v>
      </c>
      <c r="M154" s="28">
        <v>1.23</v>
      </c>
      <c r="N154" s="28" t="s">
        <v>1825</v>
      </c>
      <c r="O154" s="28" t="s">
        <v>1826</v>
      </c>
    </row>
    <row r="155" spans="1:15" ht="16" x14ac:dyDescent="0.2">
      <c r="A155" s="28" t="s">
        <v>2855</v>
      </c>
      <c r="B155" s="28">
        <v>1</v>
      </c>
      <c r="C155" s="28" t="s">
        <v>2810</v>
      </c>
      <c r="D155" s="28">
        <v>46</v>
      </c>
      <c r="E155" s="28">
        <v>717281</v>
      </c>
      <c r="F155" s="28">
        <v>717466</v>
      </c>
      <c r="G155" s="28">
        <v>31</v>
      </c>
      <c r="H155" s="28">
        <v>6</v>
      </c>
      <c r="I155" s="28">
        <v>186</v>
      </c>
      <c r="J155" s="28">
        <v>4</v>
      </c>
      <c r="K155" s="28" t="s">
        <v>1546</v>
      </c>
      <c r="L155" s="28">
        <v>19.350000000000001</v>
      </c>
      <c r="M155" s="28">
        <v>1.42</v>
      </c>
      <c r="N155" s="28" t="s">
        <v>1827</v>
      </c>
      <c r="O155" s="28" t="s">
        <v>1828</v>
      </c>
    </row>
    <row r="156" spans="1:15" ht="16" x14ac:dyDescent="0.2">
      <c r="A156" s="28" t="s">
        <v>2856</v>
      </c>
      <c r="B156" s="28">
        <v>1</v>
      </c>
      <c r="C156" s="28" t="s">
        <v>2810</v>
      </c>
      <c r="D156" s="28">
        <v>47</v>
      </c>
      <c r="E156" s="28">
        <v>743750</v>
      </c>
      <c r="F156" s="28">
        <v>743869</v>
      </c>
      <c r="G156" s="28">
        <v>24</v>
      </c>
      <c r="H156" s="28">
        <v>5</v>
      </c>
      <c r="I156" s="28">
        <v>120</v>
      </c>
      <c r="J156" s="28">
        <v>4</v>
      </c>
      <c r="K156" s="28" t="s">
        <v>1546</v>
      </c>
      <c r="L156" s="28">
        <v>29.17</v>
      </c>
      <c r="M156" s="28">
        <v>1.6</v>
      </c>
      <c r="N156" s="28" t="s">
        <v>1829</v>
      </c>
      <c r="O156" s="28" t="s">
        <v>1830</v>
      </c>
    </row>
    <row r="157" spans="1:15" ht="16" x14ac:dyDescent="0.2">
      <c r="A157" s="28" t="s">
        <v>2857</v>
      </c>
      <c r="B157" s="28">
        <v>1</v>
      </c>
      <c r="C157" s="28" t="s">
        <v>2810</v>
      </c>
      <c r="D157" s="28">
        <v>48</v>
      </c>
      <c r="E157" s="28">
        <v>759495</v>
      </c>
      <c r="F157" s="28">
        <v>759710</v>
      </c>
      <c r="G157" s="28">
        <v>36</v>
      </c>
      <c r="H157" s="28">
        <v>6</v>
      </c>
      <c r="I157" s="28">
        <v>216</v>
      </c>
      <c r="J157" s="28">
        <v>4</v>
      </c>
      <c r="K157" s="28" t="s">
        <v>1546</v>
      </c>
      <c r="L157" s="28">
        <v>38.89</v>
      </c>
      <c r="M157" s="28">
        <v>1.68</v>
      </c>
      <c r="N157" s="28" t="s">
        <v>1831</v>
      </c>
      <c r="O157" s="28" t="s">
        <v>1832</v>
      </c>
    </row>
    <row r="158" spans="1:15" ht="16" x14ac:dyDescent="0.2">
      <c r="A158" s="28" t="s">
        <v>2858</v>
      </c>
      <c r="B158" s="28">
        <v>1</v>
      </c>
      <c r="C158" s="28" t="s">
        <v>2810</v>
      </c>
      <c r="D158" s="28">
        <v>49</v>
      </c>
      <c r="E158" s="28">
        <v>767347</v>
      </c>
      <c r="F158" s="28">
        <v>767418</v>
      </c>
      <c r="G158" s="28">
        <v>24</v>
      </c>
      <c r="H158" s="28">
        <v>3</v>
      </c>
      <c r="I158" s="28">
        <v>72</v>
      </c>
      <c r="J158" s="28">
        <v>4</v>
      </c>
      <c r="K158" s="28" t="s">
        <v>1546</v>
      </c>
      <c r="L158" s="28">
        <v>41.67</v>
      </c>
      <c r="M158" s="28">
        <v>1.85</v>
      </c>
      <c r="N158" s="28" t="s">
        <v>1833</v>
      </c>
      <c r="O158" s="28" t="s">
        <v>1834</v>
      </c>
    </row>
    <row r="159" spans="1:15" ht="16" x14ac:dyDescent="0.2">
      <c r="A159" s="28" t="s">
        <v>2859</v>
      </c>
      <c r="B159" s="28">
        <v>1</v>
      </c>
      <c r="C159" s="28" t="s">
        <v>2810</v>
      </c>
      <c r="D159" s="28">
        <v>50</v>
      </c>
      <c r="E159" s="28">
        <v>768257</v>
      </c>
      <c r="F159" s="28">
        <v>768361</v>
      </c>
      <c r="G159" s="28">
        <v>21</v>
      </c>
      <c r="H159" s="28">
        <v>5</v>
      </c>
      <c r="I159" s="28">
        <v>105</v>
      </c>
      <c r="J159" s="28">
        <v>4</v>
      </c>
      <c r="K159" s="28" t="s">
        <v>1546</v>
      </c>
      <c r="L159" s="28">
        <v>47.62</v>
      </c>
      <c r="M159" s="28">
        <v>1.82</v>
      </c>
      <c r="N159" s="28" t="s">
        <v>1835</v>
      </c>
      <c r="O159" s="28" t="s">
        <v>1836</v>
      </c>
    </row>
    <row r="160" spans="1:15" ht="16" x14ac:dyDescent="0.2">
      <c r="A160" s="28" t="s">
        <v>2860</v>
      </c>
      <c r="B160" s="28">
        <v>1</v>
      </c>
      <c r="C160" s="28" t="s">
        <v>2810</v>
      </c>
      <c r="D160" s="28">
        <v>51</v>
      </c>
      <c r="E160" s="28">
        <v>772750</v>
      </c>
      <c r="F160" s="28">
        <v>772866</v>
      </c>
      <c r="G160" s="28">
        <v>39</v>
      </c>
      <c r="H160" s="28">
        <v>3</v>
      </c>
      <c r="I160" s="28">
        <v>117</v>
      </c>
      <c r="J160" s="28">
        <v>4</v>
      </c>
      <c r="K160" s="28" t="s">
        <v>1546</v>
      </c>
      <c r="L160" s="28">
        <v>38.46</v>
      </c>
      <c r="M160" s="28">
        <v>1.84</v>
      </c>
      <c r="N160" s="28" t="s">
        <v>1837</v>
      </c>
      <c r="O160" s="28" t="s">
        <v>1838</v>
      </c>
    </row>
    <row r="161" spans="1:15" ht="16" x14ac:dyDescent="0.2">
      <c r="A161" s="28" t="s">
        <v>2861</v>
      </c>
      <c r="B161" s="28">
        <v>1</v>
      </c>
      <c r="C161" s="28" t="s">
        <v>2810</v>
      </c>
      <c r="D161" s="28">
        <v>52</v>
      </c>
      <c r="E161" s="28">
        <v>774113</v>
      </c>
      <c r="F161" s="28">
        <v>774312</v>
      </c>
      <c r="G161" s="28">
        <v>50</v>
      </c>
      <c r="H161" s="28">
        <v>4</v>
      </c>
      <c r="I161" s="28">
        <v>200</v>
      </c>
      <c r="J161" s="28">
        <v>4</v>
      </c>
      <c r="K161" s="28" t="s">
        <v>1546</v>
      </c>
      <c r="L161" s="28">
        <v>20</v>
      </c>
      <c r="M161" s="28">
        <v>1.71</v>
      </c>
      <c r="N161" s="28" t="s">
        <v>1839</v>
      </c>
      <c r="O161" s="28" t="s">
        <v>1840</v>
      </c>
    </row>
    <row r="162" spans="1:15" ht="16" x14ac:dyDescent="0.2">
      <c r="A162" s="28" t="s">
        <v>2862</v>
      </c>
      <c r="B162" s="28">
        <v>1</v>
      </c>
      <c r="C162" s="28" t="s">
        <v>2810</v>
      </c>
      <c r="D162" s="28">
        <v>53</v>
      </c>
      <c r="E162" s="28">
        <v>774400</v>
      </c>
      <c r="F162" s="28">
        <v>774576</v>
      </c>
      <c r="G162" s="28">
        <v>59</v>
      </c>
      <c r="H162" s="28">
        <v>3</v>
      </c>
      <c r="I162" s="28">
        <v>177</v>
      </c>
      <c r="J162" s="28">
        <v>4</v>
      </c>
      <c r="K162" s="28" t="s">
        <v>1546</v>
      </c>
      <c r="L162" s="28">
        <v>32.200000000000003</v>
      </c>
      <c r="M162" s="28">
        <v>1.83</v>
      </c>
      <c r="N162" s="28" t="s">
        <v>1841</v>
      </c>
      <c r="O162" s="28" t="s">
        <v>1842</v>
      </c>
    </row>
    <row r="163" spans="1:15" ht="16" x14ac:dyDescent="0.2">
      <c r="A163" s="28" t="s">
        <v>2863</v>
      </c>
      <c r="B163" s="28">
        <v>1</v>
      </c>
      <c r="C163" s="28" t="s">
        <v>2810</v>
      </c>
      <c r="D163" s="28">
        <v>54</v>
      </c>
      <c r="E163" s="28">
        <v>784338</v>
      </c>
      <c r="F163" s="28">
        <v>784441</v>
      </c>
      <c r="G163" s="28">
        <v>26</v>
      </c>
      <c r="H163" s="28">
        <v>4</v>
      </c>
      <c r="I163" s="28">
        <v>104</v>
      </c>
      <c r="J163" s="28">
        <v>4</v>
      </c>
      <c r="K163" s="28" t="s">
        <v>1546</v>
      </c>
      <c r="L163" s="28">
        <v>30.77</v>
      </c>
      <c r="M163" s="28">
        <v>1.83</v>
      </c>
      <c r="N163" s="28" t="s">
        <v>1843</v>
      </c>
      <c r="O163" s="28" t="s">
        <v>1844</v>
      </c>
    </row>
    <row r="164" spans="1:15" ht="16" x14ac:dyDescent="0.2">
      <c r="A164" s="28" t="s">
        <v>2864</v>
      </c>
      <c r="B164" s="28">
        <v>1</v>
      </c>
      <c r="C164" s="28" t="s">
        <v>2810</v>
      </c>
      <c r="D164" s="28">
        <v>55</v>
      </c>
      <c r="E164" s="28">
        <v>788603</v>
      </c>
      <c r="F164" s="28">
        <v>788725</v>
      </c>
      <c r="G164" s="28">
        <v>41</v>
      </c>
      <c r="H164" s="28">
        <v>3</v>
      </c>
      <c r="I164" s="28">
        <v>123</v>
      </c>
      <c r="J164" s="28">
        <v>4</v>
      </c>
      <c r="K164" s="28" t="s">
        <v>1546</v>
      </c>
      <c r="L164" s="28">
        <v>34.15</v>
      </c>
      <c r="M164" s="28">
        <v>1.92</v>
      </c>
      <c r="N164" s="28" t="s">
        <v>1845</v>
      </c>
      <c r="O164" s="28" t="s">
        <v>1846</v>
      </c>
    </row>
    <row r="165" spans="1:15" ht="16" x14ac:dyDescent="0.2">
      <c r="A165" s="28" t="s">
        <v>2865</v>
      </c>
      <c r="B165" s="28">
        <v>1</v>
      </c>
      <c r="C165" s="28" t="s">
        <v>2810</v>
      </c>
      <c r="D165" s="28">
        <v>56</v>
      </c>
      <c r="E165" s="28">
        <v>792644</v>
      </c>
      <c r="F165" s="28">
        <v>792733</v>
      </c>
      <c r="G165" s="28">
        <v>30</v>
      </c>
      <c r="H165" s="28">
        <v>3</v>
      </c>
      <c r="I165" s="28">
        <v>90</v>
      </c>
      <c r="J165" s="28">
        <v>4</v>
      </c>
      <c r="K165" s="28" t="s">
        <v>1546</v>
      </c>
      <c r="L165" s="28">
        <v>23.33</v>
      </c>
      <c r="M165" s="28">
        <v>1.69</v>
      </c>
      <c r="N165" s="28" t="s">
        <v>1847</v>
      </c>
      <c r="O165" s="28" t="s">
        <v>1848</v>
      </c>
    </row>
    <row r="166" spans="1:15" ht="16" x14ac:dyDescent="0.2">
      <c r="A166" s="28" t="s">
        <v>2866</v>
      </c>
      <c r="B166" s="28">
        <v>1</v>
      </c>
      <c r="C166" s="28" t="s">
        <v>2810</v>
      </c>
      <c r="D166" s="28">
        <v>57</v>
      </c>
      <c r="E166" s="28">
        <v>797078</v>
      </c>
      <c r="F166" s="28">
        <v>797167</v>
      </c>
      <c r="G166" s="28">
        <v>30</v>
      </c>
      <c r="H166" s="28">
        <v>3</v>
      </c>
      <c r="I166" s="28">
        <v>90</v>
      </c>
      <c r="J166" s="28">
        <v>4</v>
      </c>
      <c r="K166" s="28" t="s">
        <v>1546</v>
      </c>
      <c r="L166" s="28">
        <v>23.33</v>
      </c>
      <c r="M166" s="28">
        <v>1.66</v>
      </c>
      <c r="N166" s="28" t="s">
        <v>1849</v>
      </c>
      <c r="O166" s="28" t="s">
        <v>1850</v>
      </c>
    </row>
    <row r="167" spans="1:15" ht="16" x14ac:dyDescent="0.2">
      <c r="A167" s="28" t="s">
        <v>2867</v>
      </c>
      <c r="B167" s="28">
        <v>1</v>
      </c>
      <c r="C167" s="28" t="s">
        <v>2810</v>
      </c>
      <c r="D167" s="28">
        <v>58</v>
      </c>
      <c r="E167" s="28">
        <v>803323</v>
      </c>
      <c r="F167" s="28">
        <v>803378</v>
      </c>
      <c r="G167" s="28">
        <v>14</v>
      </c>
      <c r="H167" s="28">
        <v>4</v>
      </c>
      <c r="I167" s="28">
        <v>56</v>
      </c>
      <c r="J167" s="28">
        <v>4</v>
      </c>
      <c r="K167" s="28" t="s">
        <v>1546</v>
      </c>
      <c r="L167" s="28">
        <v>35.71</v>
      </c>
      <c r="M167" s="28">
        <v>1.78</v>
      </c>
      <c r="N167" s="28" t="s">
        <v>1851</v>
      </c>
      <c r="O167" s="28" t="s">
        <v>1852</v>
      </c>
    </row>
    <row r="168" spans="1:15" ht="16" x14ac:dyDescent="0.2">
      <c r="A168" s="28" t="s">
        <v>2868</v>
      </c>
      <c r="B168" s="28">
        <v>1</v>
      </c>
      <c r="C168" s="28" t="s">
        <v>2810</v>
      </c>
      <c r="D168" s="28">
        <v>59</v>
      </c>
      <c r="E168" s="28">
        <v>804199</v>
      </c>
      <c r="F168" s="28">
        <v>804374</v>
      </c>
      <c r="G168" s="28">
        <v>44</v>
      </c>
      <c r="H168" s="28">
        <v>4</v>
      </c>
      <c r="I168" s="28">
        <v>176</v>
      </c>
      <c r="J168" s="28">
        <v>4</v>
      </c>
      <c r="K168" s="28" t="s">
        <v>1546</v>
      </c>
      <c r="L168" s="28">
        <v>15.91</v>
      </c>
      <c r="M168" s="28">
        <v>1.59</v>
      </c>
      <c r="N168" s="28" t="s">
        <v>1853</v>
      </c>
      <c r="O168" s="28" t="s">
        <v>1854</v>
      </c>
    </row>
    <row r="169" spans="1:15" ht="16" x14ac:dyDescent="0.2">
      <c r="A169" s="28" t="s">
        <v>2869</v>
      </c>
      <c r="B169" s="28">
        <v>1</v>
      </c>
      <c r="C169" s="28" t="s">
        <v>2810</v>
      </c>
      <c r="D169" s="28">
        <v>60</v>
      </c>
      <c r="E169" s="28">
        <v>838507</v>
      </c>
      <c r="F169" s="28">
        <v>838704</v>
      </c>
      <c r="G169" s="28">
        <v>66</v>
      </c>
      <c r="H169" s="28">
        <v>3</v>
      </c>
      <c r="I169" s="28">
        <v>198</v>
      </c>
      <c r="J169" s="28">
        <v>4</v>
      </c>
      <c r="K169" s="28" t="s">
        <v>1546</v>
      </c>
      <c r="L169" s="28">
        <v>42.42</v>
      </c>
      <c r="M169" s="28">
        <v>1.93</v>
      </c>
      <c r="N169" s="28" t="s">
        <v>1855</v>
      </c>
      <c r="O169" s="28" t="s">
        <v>1856</v>
      </c>
    </row>
    <row r="170" spans="1:15" ht="16" x14ac:dyDescent="0.2">
      <c r="A170" s="28" t="s">
        <v>2870</v>
      </c>
      <c r="B170" s="28">
        <v>1</v>
      </c>
      <c r="C170" s="28" t="s">
        <v>2810</v>
      </c>
      <c r="D170" s="28">
        <v>61</v>
      </c>
      <c r="E170" s="28">
        <v>842473</v>
      </c>
      <c r="F170" s="28">
        <v>842712</v>
      </c>
      <c r="G170" s="28">
        <v>30</v>
      </c>
      <c r="H170" s="28">
        <v>8</v>
      </c>
      <c r="I170" s="28">
        <v>240</v>
      </c>
      <c r="J170" s="28">
        <v>4</v>
      </c>
      <c r="K170" s="28" t="s">
        <v>1546</v>
      </c>
      <c r="L170" s="28">
        <v>23.33</v>
      </c>
      <c r="M170" s="28">
        <v>1.69</v>
      </c>
      <c r="N170" s="28" t="s">
        <v>1857</v>
      </c>
      <c r="O170" s="28" t="s">
        <v>1858</v>
      </c>
    </row>
    <row r="171" spans="1:15" ht="16" x14ac:dyDescent="0.2">
      <c r="A171" s="28" t="s">
        <v>2871</v>
      </c>
      <c r="B171" s="28">
        <v>1</v>
      </c>
      <c r="C171" s="28" t="s">
        <v>2810</v>
      </c>
      <c r="D171" s="28">
        <v>62</v>
      </c>
      <c r="E171" s="28">
        <v>858127</v>
      </c>
      <c r="F171" s="28">
        <v>858273</v>
      </c>
      <c r="G171" s="28">
        <v>21</v>
      </c>
      <c r="H171" s="28">
        <v>7</v>
      </c>
      <c r="I171" s="28">
        <v>147</v>
      </c>
      <c r="J171" s="28">
        <v>4</v>
      </c>
      <c r="K171" s="28" t="s">
        <v>1546</v>
      </c>
      <c r="L171" s="28">
        <v>28.57</v>
      </c>
      <c r="M171" s="28">
        <v>1.82</v>
      </c>
      <c r="N171" s="28" t="s">
        <v>1859</v>
      </c>
      <c r="O171" s="28" t="s">
        <v>1860</v>
      </c>
    </row>
    <row r="172" spans="1:15" ht="16" x14ac:dyDescent="0.2">
      <c r="A172" s="28" t="s">
        <v>2872</v>
      </c>
      <c r="B172" s="28">
        <v>1</v>
      </c>
      <c r="C172" s="28" t="s">
        <v>2810</v>
      </c>
      <c r="D172" s="28">
        <v>63</v>
      </c>
      <c r="E172" s="28">
        <v>858972</v>
      </c>
      <c r="F172" s="28">
        <v>859178</v>
      </c>
      <c r="G172" s="28">
        <v>69</v>
      </c>
      <c r="H172" s="28">
        <v>3</v>
      </c>
      <c r="I172" s="28">
        <v>207</v>
      </c>
      <c r="J172" s="28">
        <v>4</v>
      </c>
      <c r="K172" s="28" t="s">
        <v>1546</v>
      </c>
      <c r="L172" s="28">
        <v>39.130000000000003</v>
      </c>
      <c r="M172" s="28">
        <v>1.96</v>
      </c>
      <c r="N172" s="28" t="s">
        <v>1861</v>
      </c>
      <c r="O172" s="28" t="s">
        <v>1862</v>
      </c>
    </row>
    <row r="173" spans="1:15" ht="16" x14ac:dyDescent="0.2">
      <c r="A173" s="28" t="s">
        <v>2873</v>
      </c>
      <c r="B173" s="28">
        <v>1</v>
      </c>
      <c r="C173" s="28" t="s">
        <v>2810</v>
      </c>
      <c r="D173" s="28">
        <v>64</v>
      </c>
      <c r="E173" s="28">
        <v>859332</v>
      </c>
      <c r="F173" s="28">
        <v>859457</v>
      </c>
      <c r="G173" s="28">
        <v>42</v>
      </c>
      <c r="H173" s="28">
        <v>3</v>
      </c>
      <c r="I173" s="28">
        <v>126</v>
      </c>
      <c r="J173" s="28">
        <v>4</v>
      </c>
      <c r="K173" s="28" t="s">
        <v>1546</v>
      </c>
      <c r="L173" s="28">
        <v>42.86</v>
      </c>
      <c r="M173" s="28">
        <v>1.98</v>
      </c>
      <c r="N173" s="28" t="s">
        <v>1863</v>
      </c>
      <c r="O173" s="28" t="s">
        <v>1864</v>
      </c>
    </row>
    <row r="174" spans="1:15" ht="16" x14ac:dyDescent="0.2">
      <c r="A174" s="28" t="s">
        <v>2874</v>
      </c>
      <c r="B174" s="28">
        <v>1</v>
      </c>
      <c r="C174" s="28" t="s">
        <v>2810</v>
      </c>
      <c r="D174" s="28">
        <v>65</v>
      </c>
      <c r="E174" s="28">
        <v>901583</v>
      </c>
      <c r="F174" s="28">
        <v>901752</v>
      </c>
      <c r="G174" s="28">
        <v>17</v>
      </c>
      <c r="H174" s="28">
        <v>10</v>
      </c>
      <c r="I174" s="28">
        <v>170</v>
      </c>
      <c r="J174" s="28">
        <v>4</v>
      </c>
      <c r="K174" s="28" t="s">
        <v>1546</v>
      </c>
      <c r="L174" s="28">
        <v>35.29</v>
      </c>
      <c r="M174" s="28">
        <v>1.87</v>
      </c>
      <c r="N174" s="28" t="s">
        <v>1865</v>
      </c>
      <c r="O174" s="28" t="s">
        <v>1866</v>
      </c>
    </row>
    <row r="175" spans="1:15" ht="16" x14ac:dyDescent="0.2">
      <c r="A175" s="28" t="s">
        <v>2875</v>
      </c>
      <c r="B175" s="28">
        <v>1</v>
      </c>
      <c r="C175" s="28" t="s">
        <v>2810</v>
      </c>
      <c r="D175" s="28">
        <v>66</v>
      </c>
      <c r="E175" s="28">
        <v>916203</v>
      </c>
      <c r="F175" s="28">
        <v>916325</v>
      </c>
      <c r="G175" s="28">
        <v>41</v>
      </c>
      <c r="H175" s="28">
        <v>3</v>
      </c>
      <c r="I175" s="28">
        <v>123</v>
      </c>
      <c r="J175" s="28">
        <v>3</v>
      </c>
      <c r="K175" s="28" t="s">
        <v>1543</v>
      </c>
      <c r="L175" s="28">
        <v>24.39</v>
      </c>
      <c r="M175" s="28">
        <v>1.53</v>
      </c>
      <c r="N175" s="28" t="s">
        <v>1867</v>
      </c>
      <c r="O175" s="28" t="s">
        <v>1868</v>
      </c>
    </row>
    <row r="176" spans="1:15" ht="16" x14ac:dyDescent="0.2">
      <c r="A176" s="28" t="s">
        <v>2876</v>
      </c>
      <c r="B176" s="28">
        <v>1</v>
      </c>
      <c r="C176" s="28" t="s">
        <v>2810</v>
      </c>
      <c r="D176" s="28">
        <v>67</v>
      </c>
      <c r="E176" s="28">
        <v>944481</v>
      </c>
      <c r="F176" s="28">
        <v>944576</v>
      </c>
      <c r="G176" s="28">
        <v>32</v>
      </c>
      <c r="H176" s="28">
        <v>3</v>
      </c>
      <c r="I176" s="28">
        <v>96</v>
      </c>
      <c r="J176" s="28">
        <v>4</v>
      </c>
      <c r="K176" s="28" t="s">
        <v>1546</v>
      </c>
      <c r="L176" s="28">
        <v>28.12</v>
      </c>
      <c r="M176" s="28">
        <v>1.73</v>
      </c>
      <c r="N176" s="28" t="s">
        <v>1869</v>
      </c>
      <c r="O176" s="28" t="s">
        <v>1870</v>
      </c>
    </row>
    <row r="177" spans="1:15" ht="16" x14ac:dyDescent="0.2">
      <c r="A177" s="28" t="s">
        <v>2877</v>
      </c>
      <c r="B177" s="28">
        <v>1</v>
      </c>
      <c r="C177" s="28" t="s">
        <v>2810</v>
      </c>
      <c r="D177" s="28">
        <v>68</v>
      </c>
      <c r="E177" s="28">
        <v>955761</v>
      </c>
      <c r="F177" s="28">
        <v>955838</v>
      </c>
      <c r="G177" s="28">
        <v>26</v>
      </c>
      <c r="H177" s="28">
        <v>3</v>
      </c>
      <c r="I177" s="28">
        <v>78</v>
      </c>
      <c r="J177" s="28">
        <v>4</v>
      </c>
      <c r="K177" s="28" t="s">
        <v>1546</v>
      </c>
      <c r="L177" s="28">
        <v>26.92</v>
      </c>
      <c r="M177" s="28">
        <v>1.69</v>
      </c>
      <c r="N177" s="28" t="s">
        <v>1871</v>
      </c>
      <c r="O177" s="28" t="s">
        <v>1872</v>
      </c>
    </row>
    <row r="178" spans="1:15" ht="16" x14ac:dyDescent="0.2">
      <c r="A178" s="28" t="s">
        <v>2878</v>
      </c>
      <c r="B178" s="28">
        <v>1</v>
      </c>
      <c r="C178" s="28" t="s">
        <v>2810</v>
      </c>
      <c r="D178" s="28">
        <v>69</v>
      </c>
      <c r="E178" s="28">
        <v>976349</v>
      </c>
      <c r="F178" s="28">
        <v>976565</v>
      </c>
      <c r="G178" s="28">
        <v>31</v>
      </c>
      <c r="H178" s="28">
        <v>7</v>
      </c>
      <c r="I178" s="28">
        <v>217</v>
      </c>
      <c r="J178" s="28">
        <v>4</v>
      </c>
      <c r="K178" s="28" t="s">
        <v>1546</v>
      </c>
      <c r="L178" s="28">
        <v>29.03</v>
      </c>
      <c r="M178" s="28">
        <v>1.78</v>
      </c>
      <c r="N178" s="28" t="s">
        <v>1873</v>
      </c>
      <c r="O178" s="28" t="s">
        <v>1874</v>
      </c>
    </row>
    <row r="179" spans="1:15" ht="16" x14ac:dyDescent="0.2">
      <c r="A179" s="28" t="s">
        <v>2879</v>
      </c>
      <c r="B179" s="28">
        <v>1</v>
      </c>
      <c r="C179" s="28" t="s">
        <v>2810</v>
      </c>
      <c r="D179" s="28">
        <v>70</v>
      </c>
      <c r="E179" s="28">
        <v>988245</v>
      </c>
      <c r="F179" s="28">
        <v>988355</v>
      </c>
      <c r="G179" s="28">
        <v>37</v>
      </c>
      <c r="H179" s="28">
        <v>3</v>
      </c>
      <c r="I179" s="28">
        <v>111</v>
      </c>
      <c r="J179" s="28">
        <v>4</v>
      </c>
      <c r="K179" s="28" t="s">
        <v>1546</v>
      </c>
      <c r="L179" s="28">
        <v>18.920000000000002</v>
      </c>
      <c r="M179" s="28">
        <v>1.69</v>
      </c>
      <c r="N179" s="28" t="s">
        <v>1875</v>
      </c>
      <c r="O179" s="28" t="s">
        <v>1876</v>
      </c>
    </row>
    <row r="180" spans="1:15" ht="16" x14ac:dyDescent="0.2">
      <c r="A180" s="28" t="s">
        <v>2880</v>
      </c>
      <c r="B180" s="28">
        <v>2</v>
      </c>
      <c r="C180" s="28" t="s">
        <v>2881</v>
      </c>
      <c r="D180" s="28">
        <v>1</v>
      </c>
      <c r="E180" s="28">
        <v>22457</v>
      </c>
      <c r="F180" s="28">
        <v>22600</v>
      </c>
      <c r="G180" s="28">
        <v>36</v>
      </c>
      <c r="H180" s="28">
        <v>4</v>
      </c>
      <c r="I180" s="28">
        <v>144</v>
      </c>
      <c r="J180" s="28">
        <v>4</v>
      </c>
      <c r="K180" s="28" t="s">
        <v>1546</v>
      </c>
      <c r="L180" s="28">
        <v>22.22</v>
      </c>
      <c r="M180" s="28">
        <v>1.64</v>
      </c>
      <c r="N180" s="28" t="s">
        <v>2882</v>
      </c>
      <c r="O180" s="28" t="s">
        <v>2883</v>
      </c>
    </row>
    <row r="181" spans="1:15" ht="16" x14ac:dyDescent="0.2">
      <c r="A181" s="28" t="s">
        <v>2884</v>
      </c>
      <c r="B181" s="28">
        <v>2</v>
      </c>
      <c r="C181" s="28" t="s">
        <v>2881</v>
      </c>
      <c r="D181" s="28">
        <v>2</v>
      </c>
      <c r="E181" s="28">
        <v>25969</v>
      </c>
      <c r="F181" s="28">
        <v>26022</v>
      </c>
      <c r="G181" s="28">
        <v>18</v>
      </c>
      <c r="H181" s="28">
        <v>3</v>
      </c>
      <c r="I181" s="28">
        <v>54</v>
      </c>
      <c r="J181" s="28">
        <v>3</v>
      </c>
      <c r="K181" s="28" t="s">
        <v>1543</v>
      </c>
      <c r="L181" s="28">
        <v>22.22</v>
      </c>
      <c r="M181" s="28">
        <v>1.5</v>
      </c>
      <c r="N181" s="28" t="s">
        <v>2885</v>
      </c>
      <c r="O181" s="28" t="s">
        <v>2886</v>
      </c>
    </row>
    <row r="182" spans="1:15" ht="16" x14ac:dyDescent="0.2">
      <c r="A182" s="28" t="s">
        <v>2887</v>
      </c>
      <c r="B182" s="28">
        <v>2</v>
      </c>
      <c r="C182" s="28" t="s">
        <v>2881</v>
      </c>
      <c r="D182" s="28">
        <v>3</v>
      </c>
      <c r="E182" s="28">
        <v>27403</v>
      </c>
      <c r="F182" s="28">
        <v>27662</v>
      </c>
      <c r="G182" s="28">
        <v>10</v>
      </c>
      <c r="H182" s="28">
        <v>26</v>
      </c>
      <c r="I182" s="28">
        <v>260</v>
      </c>
      <c r="J182" s="28">
        <v>3</v>
      </c>
      <c r="K182" s="28" t="s">
        <v>1543</v>
      </c>
      <c r="L182" s="28">
        <v>50</v>
      </c>
      <c r="M182" s="28">
        <v>1.49</v>
      </c>
      <c r="N182" s="28" t="s">
        <v>2888</v>
      </c>
      <c r="O182" s="28" t="s">
        <v>2889</v>
      </c>
    </row>
    <row r="183" spans="1:15" ht="16" x14ac:dyDescent="0.2">
      <c r="A183" s="28" t="s">
        <v>2890</v>
      </c>
      <c r="B183" s="28">
        <v>2</v>
      </c>
      <c r="C183" s="28" t="s">
        <v>2881</v>
      </c>
      <c r="D183" s="28">
        <v>4</v>
      </c>
      <c r="E183" s="28">
        <v>39580</v>
      </c>
      <c r="F183" s="28">
        <v>39651</v>
      </c>
      <c r="G183" s="28">
        <v>12</v>
      </c>
      <c r="H183" s="28">
        <v>6</v>
      </c>
      <c r="I183" s="28">
        <v>72</v>
      </c>
      <c r="J183" s="28">
        <v>4</v>
      </c>
      <c r="K183" s="28" t="s">
        <v>1546</v>
      </c>
      <c r="L183" s="28">
        <v>25</v>
      </c>
      <c r="M183" s="28">
        <v>1.42</v>
      </c>
      <c r="N183" s="28" t="s">
        <v>2891</v>
      </c>
      <c r="O183" s="28" t="s">
        <v>2892</v>
      </c>
    </row>
    <row r="184" spans="1:15" ht="16" x14ac:dyDescent="0.2">
      <c r="A184" s="28" t="s">
        <v>2893</v>
      </c>
      <c r="B184" s="28">
        <v>2</v>
      </c>
      <c r="C184" s="28" t="s">
        <v>2881</v>
      </c>
      <c r="D184" s="28">
        <v>5</v>
      </c>
      <c r="E184" s="28">
        <v>75161</v>
      </c>
      <c r="F184" s="28">
        <v>75256</v>
      </c>
      <c r="G184" s="28">
        <v>32</v>
      </c>
      <c r="H184" s="28">
        <v>3</v>
      </c>
      <c r="I184" s="28">
        <v>96</v>
      </c>
      <c r="J184" s="28">
        <v>3</v>
      </c>
      <c r="K184" s="28" t="s">
        <v>1543</v>
      </c>
      <c r="L184" s="28">
        <v>28.12</v>
      </c>
      <c r="M184" s="28">
        <v>1.53</v>
      </c>
      <c r="N184" s="28" t="s">
        <v>2894</v>
      </c>
      <c r="O184" s="28" t="s">
        <v>2895</v>
      </c>
    </row>
    <row r="185" spans="1:15" ht="16" x14ac:dyDescent="0.2">
      <c r="A185" s="28" t="s">
        <v>2896</v>
      </c>
      <c r="B185" s="28">
        <v>2</v>
      </c>
      <c r="C185" s="28" t="s">
        <v>2881</v>
      </c>
      <c r="D185" s="28">
        <v>6</v>
      </c>
      <c r="E185" s="28">
        <v>79680</v>
      </c>
      <c r="F185" s="28">
        <v>79771</v>
      </c>
      <c r="G185" s="28">
        <v>23</v>
      </c>
      <c r="H185" s="28">
        <v>4</v>
      </c>
      <c r="I185" s="28">
        <v>92</v>
      </c>
      <c r="J185" s="28">
        <v>4</v>
      </c>
      <c r="K185" s="28" t="s">
        <v>1546</v>
      </c>
      <c r="L185" s="28">
        <v>34.78</v>
      </c>
      <c r="M185" s="28">
        <v>1.86</v>
      </c>
      <c r="N185" s="28" t="s">
        <v>2897</v>
      </c>
      <c r="O185" s="28" t="s">
        <v>2898</v>
      </c>
    </row>
    <row r="186" spans="1:15" ht="16" x14ac:dyDescent="0.2">
      <c r="A186" s="28" t="s">
        <v>2899</v>
      </c>
      <c r="B186" s="28">
        <v>1</v>
      </c>
      <c r="C186" s="28" t="s">
        <v>2900</v>
      </c>
      <c r="D186" s="28">
        <v>1</v>
      </c>
      <c r="E186" s="28">
        <v>5323</v>
      </c>
      <c r="F186" s="28">
        <v>5412</v>
      </c>
      <c r="G186" s="28">
        <v>15</v>
      </c>
      <c r="H186" s="28">
        <v>6</v>
      </c>
      <c r="I186" s="28">
        <v>90</v>
      </c>
      <c r="J186" s="28">
        <v>4</v>
      </c>
      <c r="K186" s="28" t="s">
        <v>1546</v>
      </c>
      <c r="L186" s="28">
        <v>46.67</v>
      </c>
      <c r="M186" s="28">
        <v>1.69</v>
      </c>
      <c r="N186" s="28" t="s">
        <v>1884</v>
      </c>
      <c r="O186" s="28" t="s">
        <v>1885</v>
      </c>
    </row>
    <row r="187" spans="1:15" ht="16" x14ac:dyDescent="0.2">
      <c r="A187" s="28" t="s">
        <v>2901</v>
      </c>
      <c r="B187" s="28">
        <v>1</v>
      </c>
      <c r="C187" s="28" t="s">
        <v>2900</v>
      </c>
      <c r="D187" s="28">
        <v>2</v>
      </c>
      <c r="E187" s="28">
        <v>5414</v>
      </c>
      <c r="F187" s="28">
        <v>5563</v>
      </c>
      <c r="G187" s="28">
        <v>15</v>
      </c>
      <c r="H187" s="28">
        <v>10</v>
      </c>
      <c r="I187" s="28">
        <v>150</v>
      </c>
      <c r="J187" s="28">
        <v>4</v>
      </c>
      <c r="K187" s="28" t="s">
        <v>1546</v>
      </c>
      <c r="L187" s="28">
        <v>40</v>
      </c>
      <c r="M187" s="28">
        <v>1.53</v>
      </c>
      <c r="N187" s="28" t="s">
        <v>1886</v>
      </c>
      <c r="O187" s="28" t="s">
        <v>1887</v>
      </c>
    </row>
    <row r="188" spans="1:15" ht="16" x14ac:dyDescent="0.2">
      <c r="A188" s="28" t="s">
        <v>2902</v>
      </c>
      <c r="B188" s="28">
        <v>1</v>
      </c>
      <c r="C188" s="28" t="s">
        <v>2900</v>
      </c>
      <c r="D188" s="28">
        <v>3</v>
      </c>
      <c r="E188" s="28">
        <v>5582</v>
      </c>
      <c r="F188" s="28">
        <v>5689</v>
      </c>
      <c r="G188" s="28">
        <v>18</v>
      </c>
      <c r="H188" s="28">
        <v>6</v>
      </c>
      <c r="I188" s="28">
        <v>108</v>
      </c>
      <c r="J188" s="28">
        <v>4</v>
      </c>
      <c r="K188" s="28" t="s">
        <v>1546</v>
      </c>
      <c r="L188" s="28">
        <v>55.56</v>
      </c>
      <c r="M188" s="28">
        <v>1.84</v>
      </c>
      <c r="N188" s="28" t="s">
        <v>1888</v>
      </c>
      <c r="O188" s="28" t="s">
        <v>1889</v>
      </c>
    </row>
    <row r="189" spans="1:15" ht="16" x14ac:dyDescent="0.2">
      <c r="A189" s="28" t="s">
        <v>2903</v>
      </c>
      <c r="B189" s="28">
        <v>1</v>
      </c>
      <c r="C189" s="28" t="s">
        <v>2900</v>
      </c>
      <c r="D189" s="28">
        <v>4</v>
      </c>
      <c r="E189" s="28">
        <v>8303</v>
      </c>
      <c r="F189" s="28">
        <v>8455</v>
      </c>
      <c r="G189" s="28">
        <v>17</v>
      </c>
      <c r="H189" s="28">
        <v>9</v>
      </c>
      <c r="I189" s="28">
        <v>153</v>
      </c>
      <c r="J189" s="28">
        <v>4</v>
      </c>
      <c r="K189" s="28" t="s">
        <v>1546</v>
      </c>
      <c r="L189" s="28">
        <v>23.53</v>
      </c>
      <c r="M189" s="28">
        <v>1.57</v>
      </c>
      <c r="N189" s="28" t="s">
        <v>1890</v>
      </c>
      <c r="O189" s="28" t="s">
        <v>1891</v>
      </c>
    </row>
    <row r="190" spans="1:15" ht="16" x14ac:dyDescent="0.2">
      <c r="A190" s="28" t="s">
        <v>2904</v>
      </c>
      <c r="B190" s="28">
        <v>1</v>
      </c>
      <c r="C190" s="28" t="s">
        <v>2900</v>
      </c>
      <c r="D190" s="28">
        <v>5</v>
      </c>
      <c r="E190" s="28">
        <v>22449</v>
      </c>
      <c r="F190" s="28">
        <v>22511</v>
      </c>
      <c r="G190" s="28">
        <v>21</v>
      </c>
      <c r="H190" s="28">
        <v>3</v>
      </c>
      <c r="I190" s="28">
        <v>63</v>
      </c>
      <c r="J190" s="28">
        <v>3</v>
      </c>
      <c r="K190" s="28" t="s">
        <v>1543</v>
      </c>
      <c r="L190" s="28">
        <v>9.52</v>
      </c>
      <c r="M190" s="28">
        <v>1.21</v>
      </c>
      <c r="N190" s="28" t="s">
        <v>1892</v>
      </c>
      <c r="O190" s="28" t="s">
        <v>1893</v>
      </c>
    </row>
    <row r="191" spans="1:15" ht="16" x14ac:dyDescent="0.2">
      <c r="A191" s="28" t="s">
        <v>2905</v>
      </c>
      <c r="B191" s="28">
        <v>1</v>
      </c>
      <c r="C191" s="28" t="s">
        <v>2900</v>
      </c>
      <c r="D191" s="28">
        <v>6</v>
      </c>
      <c r="E191" s="28">
        <v>32219</v>
      </c>
      <c r="F191" s="28">
        <v>32370</v>
      </c>
      <c r="G191" s="28">
        <v>38</v>
      </c>
      <c r="H191" s="28">
        <v>4</v>
      </c>
      <c r="I191" s="28">
        <v>152</v>
      </c>
      <c r="J191" s="28">
        <v>4</v>
      </c>
      <c r="K191" s="28" t="s">
        <v>1546</v>
      </c>
      <c r="L191" s="28">
        <v>21.05</v>
      </c>
      <c r="M191" s="28">
        <v>1.61</v>
      </c>
      <c r="N191" s="28" t="s">
        <v>1894</v>
      </c>
      <c r="O191" s="28" t="s">
        <v>1895</v>
      </c>
    </row>
    <row r="192" spans="1:15" ht="16" x14ac:dyDescent="0.2">
      <c r="A192" s="28" t="s">
        <v>2906</v>
      </c>
      <c r="B192" s="28">
        <v>1</v>
      </c>
      <c r="C192" s="28" t="s">
        <v>2900</v>
      </c>
      <c r="D192" s="28">
        <v>7</v>
      </c>
      <c r="E192" s="28">
        <v>39328</v>
      </c>
      <c r="F192" s="28">
        <v>39393</v>
      </c>
      <c r="G192" s="28">
        <v>22</v>
      </c>
      <c r="H192" s="28">
        <v>3</v>
      </c>
      <c r="I192" s="28">
        <v>66</v>
      </c>
      <c r="J192" s="28">
        <v>3</v>
      </c>
      <c r="K192" s="28" t="s">
        <v>1543</v>
      </c>
      <c r="L192" s="28">
        <v>18.18</v>
      </c>
      <c r="M192" s="28">
        <v>1.47</v>
      </c>
      <c r="N192" s="28" t="s">
        <v>1896</v>
      </c>
      <c r="O192" s="28" t="s">
        <v>1897</v>
      </c>
    </row>
    <row r="193" spans="1:15" ht="16" x14ac:dyDescent="0.2">
      <c r="A193" s="28" t="s">
        <v>2907</v>
      </c>
      <c r="B193" s="28">
        <v>1</v>
      </c>
      <c r="C193" s="28" t="s">
        <v>2900</v>
      </c>
      <c r="D193" s="28">
        <v>8</v>
      </c>
      <c r="E193" s="28">
        <v>53374</v>
      </c>
      <c r="F193" s="28">
        <v>53472</v>
      </c>
      <c r="G193" s="28">
        <v>33</v>
      </c>
      <c r="H193" s="28">
        <v>3</v>
      </c>
      <c r="I193" s="28">
        <v>99</v>
      </c>
      <c r="J193" s="28">
        <v>4</v>
      </c>
      <c r="K193" s="28" t="s">
        <v>1546</v>
      </c>
      <c r="L193" s="28">
        <v>12.12</v>
      </c>
      <c r="M193" s="28">
        <v>1.49</v>
      </c>
      <c r="N193" s="28" t="s">
        <v>1898</v>
      </c>
      <c r="O193" s="28" t="s">
        <v>1899</v>
      </c>
    </row>
    <row r="194" spans="1:15" ht="16" x14ac:dyDescent="0.2">
      <c r="A194" s="28" t="s">
        <v>2908</v>
      </c>
      <c r="B194" s="28">
        <v>1</v>
      </c>
      <c r="C194" s="28" t="s">
        <v>2900</v>
      </c>
      <c r="D194" s="28">
        <v>9</v>
      </c>
      <c r="E194" s="28">
        <v>63252</v>
      </c>
      <c r="F194" s="28">
        <v>63431</v>
      </c>
      <c r="G194" s="28">
        <v>18</v>
      </c>
      <c r="H194" s="28">
        <v>10</v>
      </c>
      <c r="I194" s="28">
        <v>180</v>
      </c>
      <c r="J194" s="28">
        <v>4</v>
      </c>
      <c r="K194" s="28" t="s">
        <v>1546</v>
      </c>
      <c r="L194" s="28">
        <v>44.44</v>
      </c>
      <c r="M194" s="28">
        <v>1.82</v>
      </c>
      <c r="N194" s="28" t="s">
        <v>1900</v>
      </c>
      <c r="O194" s="28" t="s">
        <v>1901</v>
      </c>
    </row>
    <row r="195" spans="1:15" ht="16" x14ac:dyDescent="0.2">
      <c r="A195" s="28" t="s">
        <v>2909</v>
      </c>
      <c r="B195" s="28">
        <v>1</v>
      </c>
      <c r="C195" s="28" t="s">
        <v>2900</v>
      </c>
      <c r="D195" s="28">
        <v>10</v>
      </c>
      <c r="E195" s="28">
        <v>63686</v>
      </c>
      <c r="F195" s="28">
        <v>63853</v>
      </c>
      <c r="G195" s="28">
        <v>24</v>
      </c>
      <c r="H195" s="28">
        <v>7</v>
      </c>
      <c r="I195" s="28">
        <v>168</v>
      </c>
      <c r="J195" s="28">
        <v>4</v>
      </c>
      <c r="K195" s="28" t="s">
        <v>1546</v>
      </c>
      <c r="L195" s="28">
        <v>45.83</v>
      </c>
      <c r="M195" s="28">
        <v>1.86</v>
      </c>
      <c r="N195" s="28" t="s">
        <v>1902</v>
      </c>
      <c r="O195" s="28" t="s">
        <v>1903</v>
      </c>
    </row>
    <row r="196" spans="1:15" ht="16" x14ac:dyDescent="0.2">
      <c r="A196" s="28" t="s">
        <v>2910</v>
      </c>
      <c r="B196" s="28">
        <v>1</v>
      </c>
      <c r="C196" s="28" t="s">
        <v>2900</v>
      </c>
      <c r="D196" s="28">
        <v>11</v>
      </c>
      <c r="E196" s="28">
        <v>73342</v>
      </c>
      <c r="F196" s="28">
        <v>73395</v>
      </c>
      <c r="G196" s="28">
        <v>18</v>
      </c>
      <c r="H196" s="28">
        <v>3</v>
      </c>
      <c r="I196" s="28">
        <v>54</v>
      </c>
      <c r="J196" s="28">
        <v>4</v>
      </c>
      <c r="K196" s="28" t="s">
        <v>1546</v>
      </c>
      <c r="L196" s="28">
        <v>44.44</v>
      </c>
      <c r="M196" s="28">
        <v>1.77</v>
      </c>
      <c r="N196" s="28" t="s">
        <v>1904</v>
      </c>
      <c r="O196" s="28" t="s">
        <v>1905</v>
      </c>
    </row>
    <row r="197" spans="1:15" ht="16" x14ac:dyDescent="0.2">
      <c r="A197" s="28" t="s">
        <v>2911</v>
      </c>
      <c r="B197" s="28">
        <v>1</v>
      </c>
      <c r="C197" s="28" t="s">
        <v>2900</v>
      </c>
      <c r="D197" s="28">
        <v>12</v>
      </c>
      <c r="E197" s="28">
        <v>88929</v>
      </c>
      <c r="F197" s="28">
        <v>88991</v>
      </c>
      <c r="G197" s="28">
        <v>21</v>
      </c>
      <c r="H197" s="28">
        <v>3</v>
      </c>
      <c r="I197" s="28">
        <v>63</v>
      </c>
      <c r="J197" s="28">
        <v>4</v>
      </c>
      <c r="K197" s="28" t="s">
        <v>1546</v>
      </c>
      <c r="L197" s="28">
        <v>14.29</v>
      </c>
      <c r="M197" s="28">
        <v>1.57</v>
      </c>
      <c r="N197" s="28" t="s">
        <v>1906</v>
      </c>
      <c r="O197" s="28" t="s">
        <v>1907</v>
      </c>
    </row>
    <row r="198" spans="1:15" ht="16" x14ac:dyDescent="0.2">
      <c r="A198" s="28" t="s">
        <v>2912</v>
      </c>
      <c r="B198" s="28">
        <v>1</v>
      </c>
      <c r="C198" s="28" t="s">
        <v>2900</v>
      </c>
      <c r="D198" s="28">
        <v>13</v>
      </c>
      <c r="E198" s="28">
        <v>103622</v>
      </c>
      <c r="F198" s="28">
        <v>103684</v>
      </c>
      <c r="G198" s="28">
        <v>9</v>
      </c>
      <c r="H198" s="28">
        <v>7</v>
      </c>
      <c r="I198" s="28">
        <v>63</v>
      </c>
      <c r="J198" s="28">
        <v>3</v>
      </c>
      <c r="K198" s="28" t="s">
        <v>1543</v>
      </c>
      <c r="L198" s="28">
        <v>22.22</v>
      </c>
      <c r="M198" s="28">
        <v>1.44</v>
      </c>
      <c r="N198" s="28" t="s">
        <v>1908</v>
      </c>
      <c r="O198" s="28" t="s">
        <v>1909</v>
      </c>
    </row>
    <row r="199" spans="1:15" ht="16" x14ac:dyDescent="0.2">
      <c r="A199" s="28" t="s">
        <v>2913</v>
      </c>
      <c r="B199" s="28">
        <v>1</v>
      </c>
      <c r="C199" s="28" t="s">
        <v>2900</v>
      </c>
      <c r="D199" s="28">
        <v>14</v>
      </c>
      <c r="E199" s="28">
        <v>110033</v>
      </c>
      <c r="F199" s="28">
        <v>110152</v>
      </c>
      <c r="G199" s="28">
        <v>24</v>
      </c>
      <c r="H199" s="28">
        <v>5</v>
      </c>
      <c r="I199" s="28">
        <v>120</v>
      </c>
      <c r="J199" s="28">
        <v>4</v>
      </c>
      <c r="K199" s="28" t="s">
        <v>1546</v>
      </c>
      <c r="L199" s="28">
        <v>41.67</v>
      </c>
      <c r="M199" s="28">
        <v>1.78</v>
      </c>
      <c r="N199" s="28" t="s">
        <v>1910</v>
      </c>
      <c r="O199" s="28" t="s">
        <v>1911</v>
      </c>
    </row>
    <row r="200" spans="1:15" ht="16" x14ac:dyDescent="0.2">
      <c r="A200" s="28" t="s">
        <v>2914</v>
      </c>
      <c r="B200" s="28">
        <v>1</v>
      </c>
      <c r="C200" s="28" t="s">
        <v>2900</v>
      </c>
      <c r="D200" s="28">
        <v>15</v>
      </c>
      <c r="E200" s="28">
        <v>110165</v>
      </c>
      <c r="F200" s="28">
        <v>110284</v>
      </c>
      <c r="G200" s="28">
        <v>30</v>
      </c>
      <c r="H200" s="28">
        <v>4</v>
      </c>
      <c r="I200" s="28">
        <v>120</v>
      </c>
      <c r="J200" s="28">
        <v>4</v>
      </c>
      <c r="K200" s="28" t="s">
        <v>1546</v>
      </c>
      <c r="L200" s="28">
        <v>50</v>
      </c>
      <c r="M200" s="28">
        <v>1.64</v>
      </c>
      <c r="N200" s="28" t="s">
        <v>1912</v>
      </c>
      <c r="O200" s="28" t="s">
        <v>1913</v>
      </c>
    </row>
    <row r="201" spans="1:15" ht="16" x14ac:dyDescent="0.2">
      <c r="A201" s="28" t="s">
        <v>2915</v>
      </c>
      <c r="B201" s="28">
        <v>1</v>
      </c>
      <c r="C201" s="28" t="s">
        <v>2900</v>
      </c>
      <c r="D201" s="28">
        <v>16</v>
      </c>
      <c r="E201" s="28">
        <v>117047</v>
      </c>
      <c r="F201" s="28">
        <v>117160</v>
      </c>
      <c r="G201" s="28">
        <v>38</v>
      </c>
      <c r="H201" s="28">
        <v>3</v>
      </c>
      <c r="I201" s="28">
        <v>114</v>
      </c>
      <c r="J201" s="28">
        <v>4</v>
      </c>
      <c r="K201" s="28" t="s">
        <v>1546</v>
      </c>
      <c r="L201" s="28">
        <v>26.32</v>
      </c>
      <c r="M201" s="28">
        <v>1.76</v>
      </c>
      <c r="N201" s="28" t="s">
        <v>1914</v>
      </c>
      <c r="O201" s="28" t="s">
        <v>1915</v>
      </c>
    </row>
    <row r="202" spans="1:15" ht="16" x14ac:dyDescent="0.2">
      <c r="A202" s="28" t="s">
        <v>2916</v>
      </c>
      <c r="B202" s="28">
        <v>1</v>
      </c>
      <c r="C202" s="28" t="s">
        <v>2900</v>
      </c>
      <c r="D202" s="28">
        <v>17</v>
      </c>
      <c r="E202" s="28">
        <v>118661</v>
      </c>
      <c r="F202" s="28">
        <v>118852</v>
      </c>
      <c r="G202" s="28">
        <v>24</v>
      </c>
      <c r="H202" s="28">
        <v>8</v>
      </c>
      <c r="I202" s="28">
        <v>192</v>
      </c>
      <c r="J202" s="28">
        <v>4</v>
      </c>
      <c r="K202" s="28" t="s">
        <v>1546</v>
      </c>
      <c r="L202" s="28">
        <v>45.83</v>
      </c>
      <c r="M202" s="28">
        <v>1.64</v>
      </c>
      <c r="N202" s="28" t="s">
        <v>1916</v>
      </c>
      <c r="O202" s="28" t="s">
        <v>1917</v>
      </c>
    </row>
    <row r="203" spans="1:15" ht="16" x14ac:dyDescent="0.2">
      <c r="A203" s="28" t="s">
        <v>2917</v>
      </c>
      <c r="B203" s="28">
        <v>1</v>
      </c>
      <c r="C203" s="28" t="s">
        <v>2900</v>
      </c>
      <c r="D203" s="28">
        <v>18</v>
      </c>
      <c r="E203" s="28">
        <v>123921</v>
      </c>
      <c r="F203" s="28">
        <v>124076</v>
      </c>
      <c r="G203" s="28">
        <v>26</v>
      </c>
      <c r="H203" s="28">
        <v>6</v>
      </c>
      <c r="I203" s="28">
        <v>156</v>
      </c>
      <c r="J203" s="28">
        <v>4</v>
      </c>
      <c r="K203" s="28" t="s">
        <v>1546</v>
      </c>
      <c r="L203" s="28">
        <v>34.619999999999997</v>
      </c>
      <c r="M203" s="28">
        <v>1.81</v>
      </c>
      <c r="N203" s="28" t="s">
        <v>1918</v>
      </c>
      <c r="O203" s="28" t="s">
        <v>1919</v>
      </c>
    </row>
    <row r="204" spans="1:15" ht="16" x14ac:dyDescent="0.2">
      <c r="A204" s="28" t="s">
        <v>2918</v>
      </c>
      <c r="B204" s="28">
        <v>1</v>
      </c>
      <c r="C204" s="28" t="s">
        <v>2900</v>
      </c>
      <c r="D204" s="28">
        <v>19</v>
      </c>
      <c r="E204" s="28">
        <v>124893</v>
      </c>
      <c r="F204" s="28">
        <v>124992</v>
      </c>
      <c r="G204" s="28">
        <v>20</v>
      </c>
      <c r="H204" s="28">
        <v>5</v>
      </c>
      <c r="I204" s="28">
        <v>100</v>
      </c>
      <c r="J204" s="28">
        <v>3</v>
      </c>
      <c r="K204" s="28" t="s">
        <v>1543</v>
      </c>
      <c r="L204" s="28">
        <v>15</v>
      </c>
      <c r="M204" s="28">
        <v>1.35</v>
      </c>
      <c r="N204" s="28" t="s">
        <v>1920</v>
      </c>
      <c r="O204" s="28" t="s">
        <v>1921</v>
      </c>
    </row>
    <row r="205" spans="1:15" ht="16" x14ac:dyDescent="0.2">
      <c r="A205" s="28" t="s">
        <v>2919</v>
      </c>
      <c r="B205" s="28">
        <v>1</v>
      </c>
      <c r="C205" s="28" t="s">
        <v>2900</v>
      </c>
      <c r="D205" s="28">
        <v>20</v>
      </c>
      <c r="E205" s="28">
        <v>128175</v>
      </c>
      <c r="F205" s="28">
        <v>128309</v>
      </c>
      <c r="G205" s="28">
        <v>27</v>
      </c>
      <c r="H205" s="28">
        <v>5</v>
      </c>
      <c r="I205" s="28">
        <v>135</v>
      </c>
      <c r="J205" s="28">
        <v>4</v>
      </c>
      <c r="K205" s="28" t="s">
        <v>1546</v>
      </c>
      <c r="L205" s="28">
        <v>37.04</v>
      </c>
      <c r="M205" s="28">
        <v>1.55</v>
      </c>
      <c r="N205" s="28" t="s">
        <v>1922</v>
      </c>
      <c r="O205" s="28" t="s">
        <v>1923</v>
      </c>
    </row>
    <row r="206" spans="1:15" ht="16" x14ac:dyDescent="0.2">
      <c r="A206" s="28" t="s">
        <v>2920</v>
      </c>
      <c r="B206" s="28">
        <v>1</v>
      </c>
      <c r="C206" s="28" t="s">
        <v>2900</v>
      </c>
      <c r="D206" s="28">
        <v>21</v>
      </c>
      <c r="E206" s="28">
        <v>140838</v>
      </c>
      <c r="F206" s="28">
        <v>140967</v>
      </c>
      <c r="G206" s="28">
        <v>26</v>
      </c>
      <c r="H206" s="28">
        <v>5</v>
      </c>
      <c r="I206" s="28">
        <v>130</v>
      </c>
      <c r="J206" s="28">
        <v>3</v>
      </c>
      <c r="K206" s="28" t="s">
        <v>1543</v>
      </c>
      <c r="L206" s="28">
        <v>19.23</v>
      </c>
      <c r="M206" s="28">
        <v>1.35</v>
      </c>
      <c r="N206" s="28" t="s">
        <v>1924</v>
      </c>
      <c r="O206" s="28" t="s">
        <v>1925</v>
      </c>
    </row>
    <row r="207" spans="1:15" ht="16" x14ac:dyDescent="0.2">
      <c r="A207" s="28" t="s">
        <v>2921</v>
      </c>
      <c r="B207" s="28">
        <v>1</v>
      </c>
      <c r="C207" s="28" t="s">
        <v>2900</v>
      </c>
      <c r="D207" s="28">
        <v>22</v>
      </c>
      <c r="E207" s="28">
        <v>153424</v>
      </c>
      <c r="F207" s="28">
        <v>153639</v>
      </c>
      <c r="G207" s="28">
        <v>24</v>
      </c>
      <c r="H207" s="28">
        <v>9</v>
      </c>
      <c r="I207" s="28">
        <v>216</v>
      </c>
      <c r="J207" s="28">
        <v>4</v>
      </c>
      <c r="K207" s="28" t="s">
        <v>1546</v>
      </c>
      <c r="L207" s="28">
        <v>37.5</v>
      </c>
      <c r="M207" s="28">
        <v>1.95</v>
      </c>
      <c r="N207" s="28" t="s">
        <v>1926</v>
      </c>
      <c r="O207" s="28" t="s">
        <v>1927</v>
      </c>
    </row>
    <row r="208" spans="1:15" ht="16" x14ac:dyDescent="0.2">
      <c r="A208" s="28" t="s">
        <v>2922</v>
      </c>
      <c r="B208" s="28">
        <v>1</v>
      </c>
      <c r="C208" s="28" t="s">
        <v>2900</v>
      </c>
      <c r="D208" s="28">
        <v>23</v>
      </c>
      <c r="E208" s="28">
        <v>166691</v>
      </c>
      <c r="F208" s="28">
        <v>166825</v>
      </c>
      <c r="G208" s="28">
        <v>27</v>
      </c>
      <c r="H208" s="28">
        <v>5</v>
      </c>
      <c r="I208" s="28">
        <v>135</v>
      </c>
      <c r="J208" s="28">
        <v>3</v>
      </c>
      <c r="K208" s="28" t="s">
        <v>1543</v>
      </c>
      <c r="L208" s="28">
        <v>25.93</v>
      </c>
      <c r="M208" s="28">
        <v>1.43</v>
      </c>
      <c r="N208" s="28" t="s">
        <v>1928</v>
      </c>
      <c r="O208" s="28" t="s">
        <v>1929</v>
      </c>
    </row>
    <row r="209" spans="1:15" ht="16" x14ac:dyDescent="0.2">
      <c r="A209" s="28" t="s">
        <v>2923</v>
      </c>
      <c r="B209" s="28">
        <v>1</v>
      </c>
      <c r="C209" s="28" t="s">
        <v>2900</v>
      </c>
      <c r="D209" s="28">
        <v>24</v>
      </c>
      <c r="E209" s="28">
        <v>171357</v>
      </c>
      <c r="F209" s="28">
        <v>171436</v>
      </c>
      <c r="G209" s="28">
        <v>10</v>
      </c>
      <c r="H209" s="28">
        <v>8</v>
      </c>
      <c r="I209" s="28">
        <v>80</v>
      </c>
      <c r="J209" s="28">
        <v>3</v>
      </c>
      <c r="K209" s="28" t="s">
        <v>1543</v>
      </c>
      <c r="L209" s="28">
        <v>20</v>
      </c>
      <c r="M209" s="28">
        <v>1.37</v>
      </c>
      <c r="N209" s="28" t="s">
        <v>1930</v>
      </c>
      <c r="O209" s="28" t="s">
        <v>1931</v>
      </c>
    </row>
    <row r="210" spans="1:15" ht="16" x14ac:dyDescent="0.2">
      <c r="A210" s="28" t="s">
        <v>2924</v>
      </c>
      <c r="B210" s="28">
        <v>1</v>
      </c>
      <c r="C210" s="28" t="s">
        <v>2900</v>
      </c>
      <c r="D210" s="28">
        <v>25</v>
      </c>
      <c r="E210" s="28">
        <v>174990</v>
      </c>
      <c r="F210" s="28">
        <v>175109</v>
      </c>
      <c r="G210" s="28">
        <v>30</v>
      </c>
      <c r="H210" s="28">
        <v>4</v>
      </c>
      <c r="I210" s="28">
        <v>120</v>
      </c>
      <c r="J210" s="28">
        <v>4</v>
      </c>
      <c r="K210" s="28" t="s">
        <v>1546</v>
      </c>
      <c r="L210" s="28">
        <v>40</v>
      </c>
      <c r="M210" s="28">
        <v>1.88</v>
      </c>
      <c r="N210" s="28" t="s">
        <v>1932</v>
      </c>
      <c r="O210" s="28" t="s">
        <v>1933</v>
      </c>
    </row>
    <row r="211" spans="1:15" ht="16" x14ac:dyDescent="0.2">
      <c r="A211" s="28" t="s">
        <v>2925</v>
      </c>
      <c r="B211" s="28">
        <v>1</v>
      </c>
      <c r="C211" s="28" t="s">
        <v>2900</v>
      </c>
      <c r="D211" s="28">
        <v>26</v>
      </c>
      <c r="E211" s="28">
        <v>177476</v>
      </c>
      <c r="F211" s="28">
        <v>177675</v>
      </c>
      <c r="G211" s="28">
        <v>25</v>
      </c>
      <c r="H211" s="28">
        <v>8</v>
      </c>
      <c r="I211" s="28">
        <v>200</v>
      </c>
      <c r="J211" s="28">
        <v>4</v>
      </c>
      <c r="K211" s="28" t="s">
        <v>1546</v>
      </c>
      <c r="L211" s="28">
        <v>24</v>
      </c>
      <c r="M211" s="28">
        <v>1.52</v>
      </c>
      <c r="N211" s="28" t="s">
        <v>1934</v>
      </c>
      <c r="O211" s="28" t="s">
        <v>1935</v>
      </c>
    </row>
    <row r="212" spans="1:15" ht="16" x14ac:dyDescent="0.2">
      <c r="A212" s="28" t="s">
        <v>2926</v>
      </c>
      <c r="B212" s="28">
        <v>1</v>
      </c>
      <c r="C212" s="28" t="s">
        <v>2900</v>
      </c>
      <c r="D212" s="28">
        <v>27</v>
      </c>
      <c r="E212" s="28">
        <v>188773</v>
      </c>
      <c r="F212" s="28">
        <v>188876</v>
      </c>
      <c r="G212" s="28">
        <v>26</v>
      </c>
      <c r="H212" s="28">
        <v>4</v>
      </c>
      <c r="I212" s="28">
        <v>104</v>
      </c>
      <c r="J212" s="28">
        <v>4</v>
      </c>
      <c r="K212" s="28" t="s">
        <v>1546</v>
      </c>
      <c r="L212" s="28">
        <v>11.54</v>
      </c>
      <c r="M212" s="28">
        <v>1.29</v>
      </c>
      <c r="N212" s="28" t="s">
        <v>1936</v>
      </c>
      <c r="O212" s="28" t="s">
        <v>1937</v>
      </c>
    </row>
    <row r="213" spans="1:15" ht="16" x14ac:dyDescent="0.2">
      <c r="A213" s="28" t="s">
        <v>2927</v>
      </c>
      <c r="B213" s="28">
        <v>1</v>
      </c>
      <c r="C213" s="28" t="s">
        <v>2900</v>
      </c>
      <c r="D213" s="28">
        <v>28</v>
      </c>
      <c r="E213" s="28">
        <v>239970</v>
      </c>
      <c r="F213" s="28">
        <v>240050</v>
      </c>
      <c r="G213" s="28">
        <v>27</v>
      </c>
      <c r="H213" s="28">
        <v>3</v>
      </c>
      <c r="I213" s="28">
        <v>81</v>
      </c>
      <c r="J213" s="28">
        <v>4</v>
      </c>
      <c r="K213" s="28" t="s">
        <v>1546</v>
      </c>
      <c r="L213" s="28">
        <v>33.33</v>
      </c>
      <c r="M213" s="28">
        <v>1.82</v>
      </c>
      <c r="N213" s="28" t="s">
        <v>1938</v>
      </c>
      <c r="O213" s="28" t="s">
        <v>1939</v>
      </c>
    </row>
    <row r="214" spans="1:15" ht="16" x14ac:dyDescent="0.2">
      <c r="A214" s="28" t="s">
        <v>2928</v>
      </c>
      <c r="B214" s="28">
        <v>1</v>
      </c>
      <c r="C214" s="28" t="s">
        <v>2900</v>
      </c>
      <c r="D214" s="28">
        <v>29</v>
      </c>
      <c r="E214" s="28">
        <v>257355</v>
      </c>
      <c r="F214" s="28">
        <v>257508</v>
      </c>
      <c r="G214" s="28">
        <v>22</v>
      </c>
      <c r="H214" s="28">
        <v>7</v>
      </c>
      <c r="I214" s="28">
        <v>154</v>
      </c>
      <c r="J214" s="28">
        <v>4</v>
      </c>
      <c r="K214" s="28" t="s">
        <v>1546</v>
      </c>
      <c r="L214" s="28">
        <v>31.82</v>
      </c>
      <c r="M214" s="28">
        <v>1.79</v>
      </c>
      <c r="N214" s="28" t="s">
        <v>1940</v>
      </c>
      <c r="O214" s="28" t="s">
        <v>1941</v>
      </c>
    </row>
    <row r="215" spans="1:15" ht="16" x14ac:dyDescent="0.2">
      <c r="A215" s="28" t="s">
        <v>2929</v>
      </c>
      <c r="B215" s="28">
        <v>1</v>
      </c>
      <c r="C215" s="28" t="s">
        <v>2900</v>
      </c>
      <c r="D215" s="28">
        <v>30</v>
      </c>
      <c r="E215" s="28">
        <v>296314</v>
      </c>
      <c r="F215" s="28">
        <v>296364</v>
      </c>
      <c r="G215" s="28">
        <v>17</v>
      </c>
      <c r="H215" s="28">
        <v>3</v>
      </c>
      <c r="I215" s="28">
        <v>51</v>
      </c>
      <c r="J215" s="28">
        <v>3</v>
      </c>
      <c r="K215" s="28" t="s">
        <v>1543</v>
      </c>
      <c r="L215" s="28">
        <v>17.649999999999999</v>
      </c>
      <c r="M215" s="28">
        <v>1.5</v>
      </c>
      <c r="N215" s="28" t="s">
        <v>1942</v>
      </c>
      <c r="O215" s="28" t="s">
        <v>1943</v>
      </c>
    </row>
    <row r="216" spans="1:15" ht="16" x14ac:dyDescent="0.2">
      <c r="A216" s="28" t="s">
        <v>2930</v>
      </c>
      <c r="B216" s="28">
        <v>1</v>
      </c>
      <c r="C216" s="28" t="s">
        <v>2900</v>
      </c>
      <c r="D216" s="28">
        <v>31</v>
      </c>
      <c r="E216" s="28">
        <v>323259</v>
      </c>
      <c r="F216" s="28">
        <v>323330</v>
      </c>
      <c r="G216" s="28">
        <v>24</v>
      </c>
      <c r="H216" s="28">
        <v>3</v>
      </c>
      <c r="I216" s="28">
        <v>72</v>
      </c>
      <c r="J216" s="28">
        <v>4</v>
      </c>
      <c r="K216" s="28" t="s">
        <v>1546</v>
      </c>
      <c r="L216" s="28">
        <v>33.33</v>
      </c>
      <c r="M216" s="28">
        <v>1.78</v>
      </c>
      <c r="N216" s="28" t="s">
        <v>1944</v>
      </c>
      <c r="O216" s="28" t="s">
        <v>1945</v>
      </c>
    </row>
    <row r="217" spans="1:15" ht="16" x14ac:dyDescent="0.2">
      <c r="A217" s="28" t="s">
        <v>2931</v>
      </c>
      <c r="B217" s="28">
        <v>1</v>
      </c>
      <c r="C217" s="28" t="s">
        <v>2900</v>
      </c>
      <c r="D217" s="28">
        <v>32</v>
      </c>
      <c r="E217" s="28">
        <v>324060</v>
      </c>
      <c r="F217" s="28">
        <v>324134</v>
      </c>
      <c r="G217" s="28">
        <v>15</v>
      </c>
      <c r="H217" s="28">
        <v>5</v>
      </c>
      <c r="I217" s="28">
        <v>75</v>
      </c>
      <c r="J217" s="28">
        <v>4</v>
      </c>
      <c r="K217" s="28" t="s">
        <v>1546</v>
      </c>
      <c r="L217" s="28">
        <v>26.67</v>
      </c>
      <c r="M217" s="28">
        <v>1.75</v>
      </c>
      <c r="N217" s="28" t="s">
        <v>1946</v>
      </c>
      <c r="O217" s="28" t="s">
        <v>1947</v>
      </c>
    </row>
    <row r="218" spans="1:15" ht="16" x14ac:dyDescent="0.2">
      <c r="A218" s="28" t="s">
        <v>2932</v>
      </c>
      <c r="B218" s="28">
        <v>1</v>
      </c>
      <c r="C218" s="28" t="s">
        <v>2900</v>
      </c>
      <c r="D218" s="28">
        <v>33</v>
      </c>
      <c r="E218" s="28">
        <v>326917</v>
      </c>
      <c r="F218" s="28">
        <v>326988</v>
      </c>
      <c r="G218" s="28">
        <v>24</v>
      </c>
      <c r="H218" s="28">
        <v>3</v>
      </c>
      <c r="I218" s="28">
        <v>72</v>
      </c>
      <c r="J218" s="28">
        <v>4</v>
      </c>
      <c r="K218" s="28" t="s">
        <v>1546</v>
      </c>
      <c r="L218" s="28">
        <v>45.83</v>
      </c>
      <c r="M218" s="28">
        <v>1.97</v>
      </c>
      <c r="N218" s="28" t="s">
        <v>1948</v>
      </c>
      <c r="O218" s="28" t="s">
        <v>1949</v>
      </c>
    </row>
    <row r="219" spans="1:15" ht="16" x14ac:dyDescent="0.2">
      <c r="A219" s="28" t="s">
        <v>2933</v>
      </c>
      <c r="B219" s="28">
        <v>1</v>
      </c>
      <c r="C219" s="28" t="s">
        <v>2900</v>
      </c>
      <c r="D219" s="28">
        <v>34</v>
      </c>
      <c r="E219" s="28">
        <v>327095</v>
      </c>
      <c r="F219" s="28">
        <v>327190</v>
      </c>
      <c r="G219" s="28">
        <v>24</v>
      </c>
      <c r="H219" s="28">
        <v>4</v>
      </c>
      <c r="I219" s="28">
        <v>96</v>
      </c>
      <c r="J219" s="28">
        <v>4</v>
      </c>
      <c r="K219" s="28" t="s">
        <v>1546</v>
      </c>
      <c r="L219" s="28">
        <v>37.5</v>
      </c>
      <c r="M219" s="28">
        <v>1.81</v>
      </c>
      <c r="N219" s="28" t="s">
        <v>1950</v>
      </c>
      <c r="O219" s="28" t="s">
        <v>1951</v>
      </c>
    </row>
    <row r="220" spans="1:15" ht="16" x14ac:dyDescent="0.2">
      <c r="A220" s="28" t="s">
        <v>2934</v>
      </c>
      <c r="B220" s="28">
        <v>1</v>
      </c>
      <c r="C220" s="28" t="s">
        <v>2900</v>
      </c>
      <c r="D220" s="28">
        <v>35</v>
      </c>
      <c r="E220" s="28">
        <v>327422</v>
      </c>
      <c r="F220" s="28">
        <v>327565</v>
      </c>
      <c r="G220" s="28">
        <v>48</v>
      </c>
      <c r="H220" s="28">
        <v>3</v>
      </c>
      <c r="I220" s="28">
        <v>144</v>
      </c>
      <c r="J220" s="28">
        <v>4</v>
      </c>
      <c r="K220" s="28" t="s">
        <v>1546</v>
      </c>
      <c r="L220" s="28">
        <v>37.5</v>
      </c>
      <c r="M220" s="28">
        <v>1.85</v>
      </c>
      <c r="N220" s="28" t="s">
        <v>1952</v>
      </c>
      <c r="O220" s="28" t="s">
        <v>1953</v>
      </c>
    </row>
    <row r="221" spans="1:15" ht="16" x14ac:dyDescent="0.2">
      <c r="A221" s="28" t="s">
        <v>2935</v>
      </c>
      <c r="B221" s="28">
        <v>1</v>
      </c>
      <c r="C221" s="28" t="s">
        <v>2900</v>
      </c>
      <c r="D221" s="28">
        <v>36</v>
      </c>
      <c r="E221" s="28">
        <v>327777</v>
      </c>
      <c r="F221" s="28">
        <v>327836</v>
      </c>
      <c r="G221" s="28">
        <v>15</v>
      </c>
      <c r="H221" s="28">
        <v>4</v>
      </c>
      <c r="I221" s="28">
        <v>60</v>
      </c>
      <c r="J221" s="28">
        <v>4</v>
      </c>
      <c r="K221" s="28" t="s">
        <v>1546</v>
      </c>
      <c r="L221" s="28">
        <v>33.33</v>
      </c>
      <c r="M221" s="28">
        <v>1.75</v>
      </c>
      <c r="N221" s="28" t="s">
        <v>1954</v>
      </c>
      <c r="O221" s="28" t="s">
        <v>1955</v>
      </c>
    </row>
    <row r="222" spans="1:15" ht="16" x14ac:dyDescent="0.2">
      <c r="A222" s="28" t="s">
        <v>2936</v>
      </c>
      <c r="B222" s="28">
        <v>1</v>
      </c>
      <c r="C222" s="28" t="s">
        <v>2900</v>
      </c>
      <c r="D222" s="28">
        <v>37</v>
      </c>
      <c r="E222" s="28">
        <v>327848</v>
      </c>
      <c r="F222" s="28">
        <v>327952</v>
      </c>
      <c r="G222" s="28">
        <v>15</v>
      </c>
      <c r="H222" s="28">
        <v>7</v>
      </c>
      <c r="I222" s="28">
        <v>105</v>
      </c>
      <c r="J222" s="28">
        <v>4</v>
      </c>
      <c r="K222" s="28" t="s">
        <v>1546</v>
      </c>
      <c r="L222" s="28">
        <v>33.33</v>
      </c>
      <c r="M222" s="28">
        <v>1.75</v>
      </c>
      <c r="N222" s="28" t="s">
        <v>1954</v>
      </c>
      <c r="O222" s="28" t="s">
        <v>1956</v>
      </c>
    </row>
    <row r="223" spans="1:15" ht="16" x14ac:dyDescent="0.2">
      <c r="A223" s="28" t="s">
        <v>2937</v>
      </c>
      <c r="B223" s="28">
        <v>1</v>
      </c>
      <c r="C223" s="28" t="s">
        <v>2900</v>
      </c>
      <c r="D223" s="28">
        <v>38</v>
      </c>
      <c r="E223" s="28">
        <v>327945</v>
      </c>
      <c r="F223" s="28">
        <v>328016</v>
      </c>
      <c r="G223" s="28">
        <v>24</v>
      </c>
      <c r="H223" s="28">
        <v>3</v>
      </c>
      <c r="I223" s="28">
        <v>72</v>
      </c>
      <c r="J223" s="28">
        <v>4</v>
      </c>
      <c r="K223" s="28" t="s">
        <v>1546</v>
      </c>
      <c r="L223" s="28">
        <v>41.67</v>
      </c>
      <c r="M223" s="28">
        <v>1.89</v>
      </c>
      <c r="N223" s="28" t="s">
        <v>1957</v>
      </c>
      <c r="O223" s="28" t="s">
        <v>1958</v>
      </c>
    </row>
    <row r="224" spans="1:15" ht="16" x14ac:dyDescent="0.2">
      <c r="A224" s="28" t="s">
        <v>2938</v>
      </c>
      <c r="B224" s="28">
        <v>1</v>
      </c>
      <c r="C224" s="28" t="s">
        <v>2900</v>
      </c>
      <c r="D224" s="28">
        <v>39</v>
      </c>
      <c r="E224" s="28">
        <v>374004</v>
      </c>
      <c r="F224" s="28">
        <v>374105</v>
      </c>
      <c r="G224" s="28">
        <v>34</v>
      </c>
      <c r="H224" s="28">
        <v>3</v>
      </c>
      <c r="I224" s="28">
        <v>102</v>
      </c>
      <c r="J224" s="28">
        <v>4</v>
      </c>
      <c r="K224" s="28" t="s">
        <v>1546</v>
      </c>
      <c r="L224" s="28">
        <v>20.59</v>
      </c>
      <c r="M224" s="28">
        <v>1.49</v>
      </c>
      <c r="N224" s="28" t="s">
        <v>1959</v>
      </c>
      <c r="O224" s="28" t="s">
        <v>1960</v>
      </c>
    </row>
    <row r="225" spans="1:15" ht="16" x14ac:dyDescent="0.2">
      <c r="A225" s="28" t="s">
        <v>2939</v>
      </c>
      <c r="B225" s="28">
        <v>1</v>
      </c>
      <c r="C225" s="28" t="s">
        <v>2900</v>
      </c>
      <c r="D225" s="28">
        <v>40</v>
      </c>
      <c r="E225" s="28">
        <v>423093</v>
      </c>
      <c r="F225" s="28">
        <v>423176</v>
      </c>
      <c r="G225" s="28">
        <v>28</v>
      </c>
      <c r="H225" s="28">
        <v>3</v>
      </c>
      <c r="I225" s="28">
        <v>84</v>
      </c>
      <c r="J225" s="28">
        <v>4</v>
      </c>
      <c r="K225" s="28" t="s">
        <v>1546</v>
      </c>
      <c r="L225" s="28">
        <v>21.43</v>
      </c>
      <c r="M225" s="28">
        <v>1.67</v>
      </c>
      <c r="N225" s="28" t="s">
        <v>1961</v>
      </c>
      <c r="O225" s="28" t="s">
        <v>1962</v>
      </c>
    </row>
    <row r="226" spans="1:15" ht="16" x14ac:dyDescent="0.2">
      <c r="A226" s="28" t="s">
        <v>2940</v>
      </c>
      <c r="B226" s="28">
        <v>1</v>
      </c>
      <c r="C226" s="28" t="s">
        <v>2900</v>
      </c>
      <c r="D226" s="28">
        <v>41</v>
      </c>
      <c r="E226" s="28">
        <v>436859</v>
      </c>
      <c r="F226" s="28">
        <v>436972</v>
      </c>
      <c r="G226" s="28">
        <v>38</v>
      </c>
      <c r="H226" s="28">
        <v>3</v>
      </c>
      <c r="I226" s="28">
        <v>114</v>
      </c>
      <c r="J226" s="28">
        <v>4</v>
      </c>
      <c r="K226" s="28" t="s">
        <v>1546</v>
      </c>
      <c r="L226" s="28">
        <v>26.32</v>
      </c>
      <c r="M226" s="28">
        <v>1.81</v>
      </c>
      <c r="N226" s="28" t="s">
        <v>1963</v>
      </c>
      <c r="O226" s="28" t="s">
        <v>1964</v>
      </c>
    </row>
    <row r="227" spans="1:15" ht="16" x14ac:dyDescent="0.2">
      <c r="A227" s="28" t="s">
        <v>2941</v>
      </c>
      <c r="B227" s="28">
        <v>1</v>
      </c>
      <c r="C227" s="28" t="s">
        <v>2900</v>
      </c>
      <c r="D227" s="28">
        <v>42</v>
      </c>
      <c r="E227" s="28">
        <v>438218</v>
      </c>
      <c r="F227" s="28">
        <v>438268</v>
      </c>
      <c r="G227" s="28">
        <v>17</v>
      </c>
      <c r="H227" s="28">
        <v>3</v>
      </c>
      <c r="I227" s="28">
        <v>51</v>
      </c>
      <c r="J227" s="28">
        <v>4</v>
      </c>
      <c r="K227" s="28" t="s">
        <v>1546</v>
      </c>
      <c r="L227" s="28">
        <v>11.76</v>
      </c>
      <c r="M227" s="28">
        <v>1.52</v>
      </c>
      <c r="N227" s="28" t="s">
        <v>1965</v>
      </c>
      <c r="O227" s="28" t="s">
        <v>1966</v>
      </c>
    </row>
    <row r="228" spans="1:15" ht="16" x14ac:dyDescent="0.2">
      <c r="A228" s="28" t="s">
        <v>2942</v>
      </c>
      <c r="B228" s="28">
        <v>1</v>
      </c>
      <c r="C228" s="28" t="s">
        <v>2900</v>
      </c>
      <c r="D228" s="28">
        <v>43</v>
      </c>
      <c r="E228" s="28">
        <v>441270</v>
      </c>
      <c r="F228" s="28">
        <v>441360</v>
      </c>
      <c r="G228" s="28">
        <v>13</v>
      </c>
      <c r="H228" s="28">
        <v>7</v>
      </c>
      <c r="I228" s="28">
        <v>91</v>
      </c>
      <c r="J228" s="28">
        <v>4</v>
      </c>
      <c r="K228" s="28" t="s">
        <v>1546</v>
      </c>
      <c r="L228" s="28">
        <v>23.08</v>
      </c>
      <c r="M228" s="28">
        <v>1.74</v>
      </c>
      <c r="N228" s="28" t="s">
        <v>1967</v>
      </c>
      <c r="O228" s="28" t="s">
        <v>1968</v>
      </c>
    </row>
    <row r="229" spans="1:15" ht="16" x14ac:dyDescent="0.2">
      <c r="A229" s="28" t="s">
        <v>2943</v>
      </c>
      <c r="B229" s="28">
        <v>1</v>
      </c>
      <c r="C229" s="28" t="s">
        <v>2900</v>
      </c>
      <c r="D229" s="28">
        <v>44</v>
      </c>
      <c r="E229" s="28">
        <v>451749</v>
      </c>
      <c r="F229" s="28">
        <v>451828</v>
      </c>
      <c r="G229" s="28">
        <v>20</v>
      </c>
      <c r="H229" s="28">
        <v>4</v>
      </c>
      <c r="I229" s="28">
        <v>80</v>
      </c>
      <c r="J229" s="28">
        <v>4</v>
      </c>
      <c r="K229" s="28" t="s">
        <v>1546</v>
      </c>
      <c r="L229" s="28">
        <v>30</v>
      </c>
      <c r="M229" s="28">
        <v>1.88</v>
      </c>
      <c r="N229" s="28" t="s">
        <v>1969</v>
      </c>
      <c r="O229" s="28" t="s">
        <v>1970</v>
      </c>
    </row>
    <row r="230" spans="1:15" ht="16" x14ac:dyDescent="0.2">
      <c r="A230" s="28" t="s">
        <v>2944</v>
      </c>
      <c r="B230" s="28">
        <v>1</v>
      </c>
      <c r="C230" s="28" t="s">
        <v>2900</v>
      </c>
      <c r="D230" s="28">
        <v>45</v>
      </c>
      <c r="E230" s="28">
        <v>452602</v>
      </c>
      <c r="F230" s="28">
        <v>452700</v>
      </c>
      <c r="G230" s="28">
        <v>33</v>
      </c>
      <c r="H230" s="28">
        <v>3</v>
      </c>
      <c r="I230" s="28">
        <v>99</v>
      </c>
      <c r="J230" s="28">
        <v>4</v>
      </c>
      <c r="K230" s="28" t="s">
        <v>1546</v>
      </c>
      <c r="L230" s="28">
        <v>30.3</v>
      </c>
      <c r="M230" s="28">
        <v>1.77</v>
      </c>
      <c r="N230" s="28" t="s">
        <v>1971</v>
      </c>
      <c r="O230" s="28" t="s">
        <v>1972</v>
      </c>
    </row>
    <row r="231" spans="1:15" ht="16" x14ac:dyDescent="0.2">
      <c r="A231" s="28" t="s">
        <v>2945</v>
      </c>
      <c r="B231" s="28">
        <v>1</v>
      </c>
      <c r="C231" s="28" t="s">
        <v>2900</v>
      </c>
      <c r="D231" s="28">
        <v>46</v>
      </c>
      <c r="E231" s="28">
        <v>455486</v>
      </c>
      <c r="F231" s="28">
        <v>455593</v>
      </c>
      <c r="G231" s="28">
        <v>27</v>
      </c>
      <c r="H231" s="28">
        <v>4</v>
      </c>
      <c r="I231" s="28">
        <v>108</v>
      </c>
      <c r="J231" s="28">
        <v>4</v>
      </c>
      <c r="K231" s="28" t="s">
        <v>1546</v>
      </c>
      <c r="L231" s="28">
        <v>44.44</v>
      </c>
      <c r="M231" s="28">
        <v>1.9</v>
      </c>
      <c r="N231" s="28" t="s">
        <v>1973</v>
      </c>
      <c r="O231" s="28" t="s">
        <v>1974</v>
      </c>
    </row>
    <row r="232" spans="1:15" ht="16" x14ac:dyDescent="0.2">
      <c r="A232" s="28" t="s">
        <v>2946</v>
      </c>
      <c r="B232" s="28">
        <v>1</v>
      </c>
      <c r="C232" s="28" t="s">
        <v>2900</v>
      </c>
      <c r="D232" s="28">
        <v>47</v>
      </c>
      <c r="E232" s="28">
        <v>456122</v>
      </c>
      <c r="F232" s="28">
        <v>456217</v>
      </c>
      <c r="G232" s="28">
        <v>24</v>
      </c>
      <c r="H232" s="28">
        <v>4</v>
      </c>
      <c r="I232" s="28">
        <v>96</v>
      </c>
      <c r="J232" s="28">
        <v>4</v>
      </c>
      <c r="K232" s="28" t="s">
        <v>1546</v>
      </c>
      <c r="L232" s="28">
        <v>37.5</v>
      </c>
      <c r="M232" s="28">
        <v>1.87</v>
      </c>
      <c r="N232" s="28" t="s">
        <v>1975</v>
      </c>
      <c r="O232" s="28" t="s">
        <v>1976</v>
      </c>
    </row>
    <row r="233" spans="1:15" ht="16" x14ac:dyDescent="0.2">
      <c r="A233" s="28" t="s">
        <v>2947</v>
      </c>
      <c r="B233" s="28">
        <v>1</v>
      </c>
      <c r="C233" s="28" t="s">
        <v>2900</v>
      </c>
      <c r="D233" s="28">
        <v>48</v>
      </c>
      <c r="E233" s="28">
        <v>458822</v>
      </c>
      <c r="F233" s="28">
        <v>459016</v>
      </c>
      <c r="G233" s="28">
        <v>15</v>
      </c>
      <c r="H233" s="28">
        <v>13</v>
      </c>
      <c r="I233" s="28">
        <v>195</v>
      </c>
      <c r="J233" s="28">
        <v>4</v>
      </c>
      <c r="K233" s="28" t="s">
        <v>1546</v>
      </c>
      <c r="L233" s="28">
        <v>26.67</v>
      </c>
      <c r="M233" s="28">
        <v>1.67</v>
      </c>
      <c r="N233" s="28" t="s">
        <v>1977</v>
      </c>
      <c r="O233" s="28" t="s">
        <v>1978</v>
      </c>
    </row>
    <row r="234" spans="1:15" ht="16" x14ac:dyDescent="0.2">
      <c r="A234" s="28" t="s">
        <v>2948</v>
      </c>
      <c r="B234" s="28">
        <v>1</v>
      </c>
      <c r="C234" s="28" t="s">
        <v>2900</v>
      </c>
      <c r="D234" s="28">
        <v>49</v>
      </c>
      <c r="E234" s="28">
        <v>462005</v>
      </c>
      <c r="F234" s="28">
        <v>462085</v>
      </c>
      <c r="G234" s="28">
        <v>27</v>
      </c>
      <c r="H234" s="28">
        <v>3</v>
      </c>
      <c r="I234" s="28">
        <v>81</v>
      </c>
      <c r="J234" s="28">
        <v>3</v>
      </c>
      <c r="K234" s="28" t="s">
        <v>1543</v>
      </c>
      <c r="L234" s="28">
        <v>11.11</v>
      </c>
      <c r="M234" s="28">
        <v>1.08</v>
      </c>
      <c r="N234" s="28" t="s">
        <v>1979</v>
      </c>
      <c r="O234" s="28" t="s">
        <v>1980</v>
      </c>
    </row>
    <row r="235" spans="1:15" ht="16" x14ac:dyDescent="0.2">
      <c r="A235" s="28" t="s">
        <v>2949</v>
      </c>
      <c r="B235" s="28">
        <v>1</v>
      </c>
      <c r="C235" s="28" t="s">
        <v>2900</v>
      </c>
      <c r="D235" s="28">
        <v>50</v>
      </c>
      <c r="E235" s="28">
        <v>463546</v>
      </c>
      <c r="F235" s="28">
        <v>463839</v>
      </c>
      <c r="G235" s="28">
        <v>42</v>
      </c>
      <c r="H235" s="28">
        <v>7</v>
      </c>
      <c r="I235" s="28">
        <v>294</v>
      </c>
      <c r="J235" s="28">
        <v>4</v>
      </c>
      <c r="K235" s="28" t="s">
        <v>1546</v>
      </c>
      <c r="L235" s="28">
        <v>26.19</v>
      </c>
      <c r="M235" s="28">
        <v>1.72</v>
      </c>
      <c r="N235" s="28" t="s">
        <v>1981</v>
      </c>
      <c r="O235" s="28" t="s">
        <v>1982</v>
      </c>
    </row>
    <row r="236" spans="1:15" ht="16" x14ac:dyDescent="0.2">
      <c r="A236" s="28" t="s">
        <v>2950</v>
      </c>
      <c r="B236" s="28">
        <v>1</v>
      </c>
      <c r="C236" s="28" t="s">
        <v>2900</v>
      </c>
      <c r="D236" s="28">
        <v>51</v>
      </c>
      <c r="E236" s="28">
        <v>466572</v>
      </c>
      <c r="F236" s="28">
        <v>466622</v>
      </c>
      <c r="G236" s="28">
        <v>17</v>
      </c>
      <c r="H236" s="28">
        <v>3</v>
      </c>
      <c r="I236" s="28">
        <v>51</v>
      </c>
      <c r="J236" s="28">
        <v>3</v>
      </c>
      <c r="K236" s="28" t="s">
        <v>1543</v>
      </c>
      <c r="L236" s="28">
        <v>5.88</v>
      </c>
      <c r="M236" s="28">
        <v>1.0900000000000001</v>
      </c>
      <c r="N236" s="28" t="s">
        <v>1983</v>
      </c>
      <c r="O236" s="28" t="s">
        <v>1984</v>
      </c>
    </row>
    <row r="237" spans="1:15" ht="16" x14ac:dyDescent="0.2">
      <c r="A237" s="28" t="s">
        <v>2951</v>
      </c>
      <c r="B237" s="28">
        <v>1</v>
      </c>
      <c r="C237" s="28" t="s">
        <v>2900</v>
      </c>
      <c r="D237" s="28">
        <v>52</v>
      </c>
      <c r="E237" s="28">
        <v>511161</v>
      </c>
      <c r="F237" s="28">
        <v>511260</v>
      </c>
      <c r="G237" s="28">
        <v>20</v>
      </c>
      <c r="H237" s="28">
        <v>5</v>
      </c>
      <c r="I237" s="28">
        <v>100</v>
      </c>
      <c r="J237" s="28">
        <v>4</v>
      </c>
      <c r="K237" s="28" t="s">
        <v>1546</v>
      </c>
      <c r="L237" s="28">
        <v>25</v>
      </c>
      <c r="M237" s="28">
        <v>1.74</v>
      </c>
      <c r="N237" s="28" t="s">
        <v>1985</v>
      </c>
      <c r="O237" s="28" t="s">
        <v>1986</v>
      </c>
    </row>
    <row r="238" spans="1:15" ht="16" x14ac:dyDescent="0.2">
      <c r="A238" s="28" t="s">
        <v>2952</v>
      </c>
      <c r="B238" s="28">
        <v>1</v>
      </c>
      <c r="C238" s="28" t="s">
        <v>2900</v>
      </c>
      <c r="D238" s="28">
        <v>53</v>
      </c>
      <c r="E238" s="28">
        <v>511289</v>
      </c>
      <c r="F238" s="28">
        <v>511345</v>
      </c>
      <c r="G238" s="28">
        <v>19</v>
      </c>
      <c r="H238" s="28">
        <v>3</v>
      </c>
      <c r="I238" s="28">
        <v>57</v>
      </c>
      <c r="J238" s="28">
        <v>4</v>
      </c>
      <c r="K238" s="28" t="s">
        <v>1546</v>
      </c>
      <c r="L238" s="28">
        <v>21.05</v>
      </c>
      <c r="M238" s="28">
        <v>1.68</v>
      </c>
      <c r="N238" s="28" t="s">
        <v>1987</v>
      </c>
      <c r="O238" s="28" t="s">
        <v>1988</v>
      </c>
    </row>
    <row r="239" spans="1:15" ht="16" x14ac:dyDescent="0.2">
      <c r="A239" s="28" t="s">
        <v>2953</v>
      </c>
      <c r="B239" s="28">
        <v>1</v>
      </c>
      <c r="C239" s="28" t="s">
        <v>2900</v>
      </c>
      <c r="D239" s="28">
        <v>54</v>
      </c>
      <c r="E239" s="28">
        <v>523711</v>
      </c>
      <c r="F239" s="28">
        <v>523818</v>
      </c>
      <c r="G239" s="28">
        <v>27</v>
      </c>
      <c r="H239" s="28">
        <v>4</v>
      </c>
      <c r="I239" s="28">
        <v>108</v>
      </c>
      <c r="J239" s="28">
        <v>4</v>
      </c>
      <c r="K239" s="28" t="s">
        <v>1546</v>
      </c>
      <c r="L239" s="28">
        <v>18.52</v>
      </c>
      <c r="M239" s="28">
        <v>1.5</v>
      </c>
      <c r="N239" s="28" t="s">
        <v>1989</v>
      </c>
      <c r="O239" s="28" t="s">
        <v>1990</v>
      </c>
    </row>
    <row r="240" spans="1:15" ht="16" x14ac:dyDescent="0.2">
      <c r="A240" s="28" t="s">
        <v>2954</v>
      </c>
      <c r="B240" s="28">
        <v>1</v>
      </c>
      <c r="C240" s="28" t="s">
        <v>2900</v>
      </c>
      <c r="D240" s="28">
        <v>55</v>
      </c>
      <c r="E240" s="28">
        <v>548505</v>
      </c>
      <c r="F240" s="28">
        <v>548580</v>
      </c>
      <c r="G240" s="28">
        <v>19</v>
      </c>
      <c r="H240" s="28">
        <v>4</v>
      </c>
      <c r="I240" s="28">
        <v>76</v>
      </c>
      <c r="J240" s="28">
        <v>4</v>
      </c>
      <c r="K240" s="28" t="s">
        <v>1546</v>
      </c>
      <c r="L240" s="28">
        <v>21.05</v>
      </c>
      <c r="M240" s="28">
        <v>1.61</v>
      </c>
      <c r="N240" s="28" t="s">
        <v>1991</v>
      </c>
      <c r="O240" s="28" t="s">
        <v>1992</v>
      </c>
    </row>
    <row r="241" spans="1:15" ht="16" x14ac:dyDescent="0.2">
      <c r="A241" s="28" t="s">
        <v>2955</v>
      </c>
      <c r="B241" s="28">
        <v>1</v>
      </c>
      <c r="C241" s="28" t="s">
        <v>2900</v>
      </c>
      <c r="D241" s="28">
        <v>56</v>
      </c>
      <c r="E241" s="28">
        <v>554048</v>
      </c>
      <c r="F241" s="28">
        <v>554167</v>
      </c>
      <c r="G241" s="28">
        <v>30</v>
      </c>
      <c r="H241" s="28">
        <v>4</v>
      </c>
      <c r="I241" s="28">
        <v>120</v>
      </c>
      <c r="J241" s="28">
        <v>4</v>
      </c>
      <c r="K241" s="28" t="s">
        <v>1546</v>
      </c>
      <c r="L241" s="28">
        <v>33.33</v>
      </c>
      <c r="M241" s="28">
        <v>1.9</v>
      </c>
      <c r="N241" s="28" t="s">
        <v>1993</v>
      </c>
      <c r="O241" s="28" t="s">
        <v>1994</v>
      </c>
    </row>
    <row r="242" spans="1:15" ht="16" x14ac:dyDescent="0.2">
      <c r="A242" s="28" t="s">
        <v>2956</v>
      </c>
      <c r="B242" s="28">
        <v>1</v>
      </c>
      <c r="C242" s="28" t="s">
        <v>2900</v>
      </c>
      <c r="D242" s="28">
        <v>57</v>
      </c>
      <c r="E242" s="28">
        <v>562552</v>
      </c>
      <c r="F242" s="28">
        <v>562641</v>
      </c>
      <c r="G242" s="28">
        <v>30</v>
      </c>
      <c r="H242" s="28">
        <v>3</v>
      </c>
      <c r="I242" s="28">
        <v>90</v>
      </c>
      <c r="J242" s="28">
        <v>3</v>
      </c>
      <c r="K242" s="28" t="s">
        <v>1543</v>
      </c>
      <c r="L242" s="28">
        <v>30</v>
      </c>
      <c r="M242" s="28">
        <v>1.52</v>
      </c>
      <c r="N242" s="28" t="s">
        <v>1995</v>
      </c>
      <c r="O242" s="28" t="s">
        <v>1996</v>
      </c>
    </row>
    <row r="243" spans="1:15" ht="16" x14ac:dyDescent="0.2">
      <c r="A243" s="28" t="s">
        <v>2957</v>
      </c>
      <c r="B243" s="28">
        <v>1</v>
      </c>
      <c r="C243" s="28" t="s">
        <v>2900</v>
      </c>
      <c r="D243" s="28">
        <v>58</v>
      </c>
      <c r="E243" s="28">
        <v>581997</v>
      </c>
      <c r="F243" s="28">
        <v>582116</v>
      </c>
      <c r="G243" s="28">
        <v>24</v>
      </c>
      <c r="H243" s="28">
        <v>5</v>
      </c>
      <c r="I243" s="28">
        <v>120</v>
      </c>
      <c r="J243" s="28">
        <v>4</v>
      </c>
      <c r="K243" s="28" t="s">
        <v>1546</v>
      </c>
      <c r="L243" s="28">
        <v>29.17</v>
      </c>
      <c r="M243" s="28">
        <v>1.72</v>
      </c>
      <c r="N243" s="28" t="s">
        <v>1997</v>
      </c>
      <c r="O243" s="28" t="s">
        <v>1998</v>
      </c>
    </row>
    <row r="244" spans="1:15" ht="16" x14ac:dyDescent="0.2">
      <c r="A244" s="28" t="s">
        <v>2958</v>
      </c>
      <c r="B244" s="28">
        <v>1</v>
      </c>
      <c r="C244" s="28" t="s">
        <v>2900</v>
      </c>
      <c r="D244" s="28">
        <v>59</v>
      </c>
      <c r="E244" s="28">
        <v>585747</v>
      </c>
      <c r="F244" s="28">
        <v>585878</v>
      </c>
      <c r="G244" s="28">
        <v>33</v>
      </c>
      <c r="H244" s="28">
        <v>4</v>
      </c>
      <c r="I244" s="28">
        <v>132</v>
      </c>
      <c r="J244" s="28">
        <v>4</v>
      </c>
      <c r="K244" s="28" t="s">
        <v>1546</v>
      </c>
      <c r="L244" s="28">
        <v>30.3</v>
      </c>
      <c r="M244" s="28">
        <v>1.76</v>
      </c>
      <c r="N244" s="28" t="s">
        <v>1999</v>
      </c>
      <c r="O244" s="28" t="s">
        <v>2000</v>
      </c>
    </row>
    <row r="245" spans="1:15" ht="16" x14ac:dyDescent="0.2">
      <c r="A245" s="28" t="s">
        <v>2959</v>
      </c>
      <c r="B245" s="28">
        <v>2</v>
      </c>
      <c r="C245" s="28" t="s">
        <v>2960</v>
      </c>
      <c r="D245" s="28">
        <v>1</v>
      </c>
      <c r="E245" s="28">
        <v>3055</v>
      </c>
      <c r="F245" s="28">
        <v>3126</v>
      </c>
      <c r="G245" s="28">
        <v>12</v>
      </c>
      <c r="H245" s="28">
        <v>6</v>
      </c>
      <c r="I245" s="28">
        <v>72</v>
      </c>
      <c r="J245" s="28">
        <v>3</v>
      </c>
      <c r="K245" s="28" t="s">
        <v>1543</v>
      </c>
      <c r="L245" s="28">
        <v>16.670000000000002</v>
      </c>
      <c r="M245" s="28">
        <v>1.46</v>
      </c>
      <c r="N245" s="28" t="s">
        <v>2961</v>
      </c>
      <c r="O245" s="28" t="s">
        <v>2962</v>
      </c>
    </row>
    <row r="246" spans="1:15" ht="16" x14ac:dyDescent="0.2">
      <c r="A246" s="28" t="s">
        <v>2963</v>
      </c>
      <c r="B246" s="28">
        <v>2</v>
      </c>
      <c r="C246" s="28" t="s">
        <v>2960</v>
      </c>
      <c r="D246" s="28">
        <v>2</v>
      </c>
      <c r="E246" s="28">
        <v>29256</v>
      </c>
      <c r="F246" s="28">
        <v>29354</v>
      </c>
      <c r="G246" s="28">
        <v>33</v>
      </c>
      <c r="H246" s="28">
        <v>3</v>
      </c>
      <c r="I246" s="28">
        <v>99</v>
      </c>
      <c r="J246" s="28">
        <v>4</v>
      </c>
      <c r="K246" s="28" t="s">
        <v>1546</v>
      </c>
      <c r="L246" s="28">
        <v>30.3</v>
      </c>
      <c r="M246" s="28">
        <v>1.63</v>
      </c>
      <c r="N246" s="28" t="s">
        <v>2964</v>
      </c>
      <c r="O246" s="28" t="s">
        <v>2965</v>
      </c>
    </row>
    <row r="247" spans="1:15" ht="16" x14ac:dyDescent="0.2">
      <c r="A247" s="28" t="s">
        <v>2966</v>
      </c>
      <c r="B247" s="28">
        <v>1</v>
      </c>
      <c r="C247" s="28" t="s">
        <v>2967</v>
      </c>
      <c r="D247" s="28">
        <v>1</v>
      </c>
      <c r="E247" s="28">
        <v>13155</v>
      </c>
      <c r="F247" s="28">
        <v>13205</v>
      </c>
      <c r="G247" s="28">
        <v>17</v>
      </c>
      <c r="H247" s="28">
        <v>3</v>
      </c>
      <c r="I247" s="28">
        <v>51</v>
      </c>
      <c r="J247" s="28">
        <v>3</v>
      </c>
      <c r="K247" s="28" t="s">
        <v>1543</v>
      </c>
      <c r="L247" s="28">
        <v>41.18</v>
      </c>
      <c r="M247" s="28">
        <v>1.4</v>
      </c>
      <c r="N247" s="28" t="s">
        <v>2004</v>
      </c>
      <c r="O247" s="28" t="s">
        <v>2005</v>
      </c>
    </row>
    <row r="248" spans="1:15" ht="16" x14ac:dyDescent="0.2">
      <c r="A248" s="28" t="s">
        <v>2968</v>
      </c>
      <c r="B248" s="28">
        <v>1</v>
      </c>
      <c r="C248" s="28" t="s">
        <v>2967</v>
      </c>
      <c r="D248" s="28">
        <v>2</v>
      </c>
      <c r="E248" s="28">
        <v>13208</v>
      </c>
      <c r="F248" s="28">
        <v>13275</v>
      </c>
      <c r="G248" s="28">
        <v>17</v>
      </c>
      <c r="H248" s="28">
        <v>4</v>
      </c>
      <c r="I248" s="28">
        <v>68</v>
      </c>
      <c r="J248" s="28">
        <v>3</v>
      </c>
      <c r="K248" s="28" t="s">
        <v>1543</v>
      </c>
      <c r="L248" s="28">
        <v>41.18</v>
      </c>
      <c r="M248" s="28">
        <v>1.4</v>
      </c>
      <c r="N248" s="28" t="s">
        <v>2006</v>
      </c>
      <c r="O248" s="28" t="s">
        <v>2007</v>
      </c>
    </row>
    <row r="249" spans="1:15" ht="16" x14ac:dyDescent="0.2">
      <c r="A249" s="28" t="s">
        <v>2969</v>
      </c>
      <c r="B249" s="28">
        <v>1</v>
      </c>
      <c r="C249" s="28" t="s">
        <v>2967</v>
      </c>
      <c r="D249" s="28">
        <v>3</v>
      </c>
      <c r="E249" s="28">
        <v>46726</v>
      </c>
      <c r="F249" s="28">
        <v>46837</v>
      </c>
      <c r="G249" s="28">
        <v>16</v>
      </c>
      <c r="H249" s="28">
        <v>7</v>
      </c>
      <c r="I249" s="28">
        <v>112</v>
      </c>
      <c r="J249" s="28">
        <v>4</v>
      </c>
      <c r="K249" s="28" t="s">
        <v>1546</v>
      </c>
      <c r="L249" s="28">
        <v>43.75</v>
      </c>
      <c r="M249" s="28">
        <v>1.88</v>
      </c>
      <c r="N249" s="28" t="s">
        <v>2008</v>
      </c>
      <c r="O249" s="28" t="s">
        <v>2009</v>
      </c>
    </row>
    <row r="250" spans="1:15" ht="16" x14ac:dyDescent="0.2">
      <c r="A250" s="28" t="s">
        <v>2970</v>
      </c>
      <c r="B250" s="28">
        <v>1</v>
      </c>
      <c r="C250" s="28" t="s">
        <v>2967</v>
      </c>
      <c r="D250" s="28">
        <v>4</v>
      </c>
      <c r="E250" s="28">
        <v>58256</v>
      </c>
      <c r="F250" s="28">
        <v>58325</v>
      </c>
      <c r="G250" s="28">
        <v>14</v>
      </c>
      <c r="H250" s="28">
        <v>5</v>
      </c>
      <c r="I250" s="28">
        <v>70</v>
      </c>
      <c r="J250" s="28">
        <v>3</v>
      </c>
      <c r="K250" s="28" t="s">
        <v>1543</v>
      </c>
      <c r="L250" s="28">
        <v>14.29</v>
      </c>
      <c r="M250" s="28">
        <v>1.29</v>
      </c>
      <c r="N250" s="28" t="s">
        <v>2010</v>
      </c>
      <c r="O250" s="28" t="s">
        <v>2011</v>
      </c>
    </row>
    <row r="251" spans="1:15" ht="16" x14ac:dyDescent="0.2">
      <c r="A251" s="28" t="s">
        <v>2971</v>
      </c>
      <c r="B251" s="28">
        <v>1</v>
      </c>
      <c r="C251" s="28" t="s">
        <v>2967</v>
      </c>
      <c r="D251" s="28">
        <v>5</v>
      </c>
      <c r="E251" s="28">
        <v>72748</v>
      </c>
      <c r="F251" s="28">
        <v>72831</v>
      </c>
      <c r="G251" s="28">
        <v>12</v>
      </c>
      <c r="H251" s="28">
        <v>7</v>
      </c>
      <c r="I251" s="28">
        <v>84</v>
      </c>
      <c r="J251" s="28">
        <v>3</v>
      </c>
      <c r="K251" s="28" t="s">
        <v>1543</v>
      </c>
      <c r="L251" s="28">
        <v>16.670000000000002</v>
      </c>
      <c r="M251" s="28">
        <v>1.25</v>
      </c>
      <c r="N251" s="28" t="s">
        <v>2012</v>
      </c>
      <c r="O251" s="28" t="s">
        <v>2013</v>
      </c>
    </row>
    <row r="252" spans="1:15" ht="16" x14ac:dyDescent="0.2">
      <c r="A252" s="28" t="s">
        <v>2972</v>
      </c>
      <c r="B252" s="28">
        <v>1</v>
      </c>
      <c r="C252" s="28" t="s">
        <v>2967</v>
      </c>
      <c r="D252" s="28">
        <v>6</v>
      </c>
      <c r="E252" s="28">
        <v>79549</v>
      </c>
      <c r="F252" s="28">
        <v>79626</v>
      </c>
      <c r="G252" s="28">
        <v>13</v>
      </c>
      <c r="H252" s="28">
        <v>6</v>
      </c>
      <c r="I252" s="28">
        <v>78</v>
      </c>
      <c r="J252" s="28">
        <v>3</v>
      </c>
      <c r="K252" s="28" t="s">
        <v>1602</v>
      </c>
      <c r="L252" s="28">
        <v>7.69</v>
      </c>
      <c r="M252" s="28">
        <v>1.1399999999999999</v>
      </c>
      <c r="N252" s="28" t="s">
        <v>2014</v>
      </c>
      <c r="O252" s="28" t="s">
        <v>2015</v>
      </c>
    </row>
    <row r="253" spans="1:15" ht="16" x14ac:dyDescent="0.2">
      <c r="A253" s="28" t="s">
        <v>2973</v>
      </c>
      <c r="B253" s="28">
        <v>1</v>
      </c>
      <c r="C253" s="28" t="s">
        <v>2967</v>
      </c>
      <c r="D253" s="28">
        <v>7</v>
      </c>
      <c r="E253" s="28">
        <v>92769</v>
      </c>
      <c r="F253" s="28">
        <v>92840</v>
      </c>
      <c r="G253" s="28">
        <v>12</v>
      </c>
      <c r="H253" s="28">
        <v>6</v>
      </c>
      <c r="I253" s="28">
        <v>72</v>
      </c>
      <c r="J253" s="28">
        <v>3</v>
      </c>
      <c r="K253" s="28" t="s">
        <v>1543</v>
      </c>
      <c r="L253" s="28">
        <v>16.670000000000002</v>
      </c>
      <c r="M253" s="28">
        <v>1.38</v>
      </c>
      <c r="N253" s="28" t="s">
        <v>2016</v>
      </c>
      <c r="O253" s="28" t="s">
        <v>2017</v>
      </c>
    </row>
    <row r="254" spans="1:15" ht="16" x14ac:dyDescent="0.2">
      <c r="A254" s="28" t="s">
        <v>2974</v>
      </c>
      <c r="B254" s="28">
        <v>1</v>
      </c>
      <c r="C254" s="28" t="s">
        <v>2967</v>
      </c>
      <c r="D254" s="28">
        <v>8</v>
      </c>
      <c r="E254" s="28">
        <v>127334</v>
      </c>
      <c r="F254" s="28">
        <v>127429</v>
      </c>
      <c r="G254" s="28">
        <v>24</v>
      </c>
      <c r="H254" s="28">
        <v>4</v>
      </c>
      <c r="I254" s="28">
        <v>96</v>
      </c>
      <c r="J254" s="28">
        <v>3</v>
      </c>
      <c r="K254" s="28" t="s">
        <v>1543</v>
      </c>
      <c r="L254" s="28">
        <v>16.670000000000002</v>
      </c>
      <c r="M254" s="28">
        <v>1.1599999999999999</v>
      </c>
      <c r="N254" s="28" t="s">
        <v>2018</v>
      </c>
      <c r="O254" s="28" t="s">
        <v>2019</v>
      </c>
    </row>
    <row r="255" spans="1:15" ht="16" x14ac:dyDescent="0.2">
      <c r="A255" s="28" t="s">
        <v>2975</v>
      </c>
      <c r="B255" s="28">
        <v>1</v>
      </c>
      <c r="C255" s="28" t="s">
        <v>2967</v>
      </c>
      <c r="D255" s="28">
        <v>9</v>
      </c>
      <c r="E255" s="28">
        <v>156459</v>
      </c>
      <c r="F255" s="28">
        <v>156518</v>
      </c>
      <c r="G255" s="28">
        <v>15</v>
      </c>
      <c r="H255" s="28">
        <v>4</v>
      </c>
      <c r="I255" s="28">
        <v>60</v>
      </c>
      <c r="J255" s="28">
        <v>4</v>
      </c>
      <c r="K255" s="28" t="s">
        <v>1546</v>
      </c>
      <c r="L255" s="28">
        <v>40</v>
      </c>
      <c r="M255" s="28">
        <v>1.69</v>
      </c>
      <c r="N255" s="28" t="s">
        <v>2020</v>
      </c>
      <c r="O255" s="28" t="s">
        <v>2021</v>
      </c>
    </row>
    <row r="256" spans="1:15" ht="16" x14ac:dyDescent="0.2">
      <c r="A256" s="28" t="s">
        <v>2976</v>
      </c>
      <c r="B256" s="28">
        <v>1</v>
      </c>
      <c r="C256" s="28" t="s">
        <v>2967</v>
      </c>
      <c r="D256" s="28">
        <v>10</v>
      </c>
      <c r="E256" s="28">
        <v>206870</v>
      </c>
      <c r="F256" s="28">
        <v>206989</v>
      </c>
      <c r="G256" s="28">
        <v>30</v>
      </c>
      <c r="H256" s="28">
        <v>4</v>
      </c>
      <c r="I256" s="28">
        <v>120</v>
      </c>
      <c r="J256" s="28">
        <v>3</v>
      </c>
      <c r="K256" s="28" t="s">
        <v>1543</v>
      </c>
      <c r="L256" s="28">
        <v>20</v>
      </c>
      <c r="M256" s="28">
        <v>1.1599999999999999</v>
      </c>
      <c r="N256" s="28" t="s">
        <v>2022</v>
      </c>
      <c r="O256" s="28" t="s">
        <v>2023</v>
      </c>
    </row>
    <row r="257" spans="1:15" ht="16" x14ac:dyDescent="0.2">
      <c r="A257" s="28" t="s">
        <v>2977</v>
      </c>
      <c r="B257" s="28">
        <v>1</v>
      </c>
      <c r="C257" s="28" t="s">
        <v>2967</v>
      </c>
      <c r="D257" s="28">
        <v>11</v>
      </c>
      <c r="E257" s="28">
        <v>233957</v>
      </c>
      <c r="F257" s="28">
        <v>234064</v>
      </c>
      <c r="G257" s="28">
        <v>36</v>
      </c>
      <c r="H257" s="28">
        <v>3</v>
      </c>
      <c r="I257" s="28">
        <v>108</v>
      </c>
      <c r="J257" s="28">
        <v>4</v>
      </c>
      <c r="K257" s="28" t="s">
        <v>1546</v>
      </c>
      <c r="L257" s="28">
        <v>27.78</v>
      </c>
      <c r="M257" s="28">
        <v>1.66</v>
      </c>
      <c r="N257" s="28" t="s">
        <v>2024</v>
      </c>
      <c r="O257" s="28" t="s">
        <v>2025</v>
      </c>
    </row>
    <row r="258" spans="1:15" ht="16" x14ac:dyDescent="0.2">
      <c r="A258" s="28" t="s">
        <v>2978</v>
      </c>
      <c r="B258" s="28">
        <v>1</v>
      </c>
      <c r="C258" s="28" t="s">
        <v>2967</v>
      </c>
      <c r="D258" s="28">
        <v>12</v>
      </c>
      <c r="E258" s="28">
        <v>286379</v>
      </c>
      <c r="F258" s="28">
        <v>286518</v>
      </c>
      <c r="G258" s="28">
        <v>35</v>
      </c>
      <c r="H258" s="28">
        <v>4</v>
      </c>
      <c r="I258" s="28">
        <v>140</v>
      </c>
      <c r="J258" s="28">
        <v>4</v>
      </c>
      <c r="K258" s="28" t="s">
        <v>1546</v>
      </c>
      <c r="L258" s="28">
        <v>20</v>
      </c>
      <c r="M258" s="28">
        <v>1.64</v>
      </c>
      <c r="N258" s="28" t="s">
        <v>2026</v>
      </c>
      <c r="O258" s="28" t="s">
        <v>2027</v>
      </c>
    </row>
    <row r="259" spans="1:15" ht="16" x14ac:dyDescent="0.2">
      <c r="A259" s="28" t="s">
        <v>2979</v>
      </c>
      <c r="B259" s="28">
        <v>1</v>
      </c>
      <c r="C259" s="28" t="s">
        <v>2967</v>
      </c>
      <c r="D259" s="28">
        <v>13</v>
      </c>
      <c r="E259" s="28">
        <v>294478</v>
      </c>
      <c r="F259" s="28">
        <v>294627</v>
      </c>
      <c r="G259" s="28">
        <v>50</v>
      </c>
      <c r="H259" s="28">
        <v>3</v>
      </c>
      <c r="I259" s="28">
        <v>150</v>
      </c>
      <c r="J259" s="28">
        <v>4</v>
      </c>
      <c r="K259" s="28" t="s">
        <v>1546</v>
      </c>
      <c r="L259" s="28">
        <v>30</v>
      </c>
      <c r="M259" s="28">
        <v>1.81</v>
      </c>
      <c r="N259" s="28" t="s">
        <v>2028</v>
      </c>
      <c r="O259" s="28" t="s">
        <v>2029</v>
      </c>
    </row>
    <row r="260" spans="1:15" ht="16" x14ac:dyDescent="0.2">
      <c r="A260" s="28" t="s">
        <v>2980</v>
      </c>
      <c r="B260" s="28">
        <v>1</v>
      </c>
      <c r="C260" s="28" t="s">
        <v>2967</v>
      </c>
      <c r="D260" s="28">
        <v>14</v>
      </c>
      <c r="E260" s="28">
        <v>412085</v>
      </c>
      <c r="F260" s="28">
        <v>412156</v>
      </c>
      <c r="G260" s="28">
        <v>24</v>
      </c>
      <c r="H260" s="28">
        <v>3</v>
      </c>
      <c r="I260" s="28">
        <v>72</v>
      </c>
      <c r="J260" s="28">
        <v>4</v>
      </c>
      <c r="K260" s="28" t="s">
        <v>1546</v>
      </c>
      <c r="L260" s="28">
        <v>25</v>
      </c>
      <c r="M260" s="28">
        <v>1.46</v>
      </c>
      <c r="N260" s="28" t="s">
        <v>2030</v>
      </c>
      <c r="O260" s="28" t="s">
        <v>2031</v>
      </c>
    </row>
    <row r="261" spans="1:15" ht="16" x14ac:dyDescent="0.2">
      <c r="A261" s="28" t="s">
        <v>2981</v>
      </c>
      <c r="B261" s="28">
        <v>1</v>
      </c>
      <c r="C261" s="28" t="s">
        <v>2967</v>
      </c>
      <c r="D261" s="28">
        <v>15</v>
      </c>
      <c r="E261" s="28">
        <v>412490</v>
      </c>
      <c r="F261" s="28">
        <v>412561</v>
      </c>
      <c r="G261" s="28">
        <v>24</v>
      </c>
      <c r="H261" s="28">
        <v>3</v>
      </c>
      <c r="I261" s="28">
        <v>72</v>
      </c>
      <c r="J261" s="28">
        <v>4</v>
      </c>
      <c r="K261" s="28" t="s">
        <v>1546</v>
      </c>
      <c r="L261" s="28">
        <v>50</v>
      </c>
      <c r="M261" s="28">
        <v>1.95</v>
      </c>
      <c r="N261" s="28" t="s">
        <v>2032</v>
      </c>
      <c r="O261" s="28" t="s">
        <v>2033</v>
      </c>
    </row>
    <row r="262" spans="1:15" ht="16" x14ac:dyDescent="0.2">
      <c r="A262" s="28" t="s">
        <v>2982</v>
      </c>
      <c r="B262" s="28">
        <v>1</v>
      </c>
      <c r="C262" s="28" t="s">
        <v>2967</v>
      </c>
      <c r="D262" s="28">
        <v>16</v>
      </c>
      <c r="E262" s="28">
        <v>424516</v>
      </c>
      <c r="F262" s="28">
        <v>424647</v>
      </c>
      <c r="G262" s="28">
        <v>44</v>
      </c>
      <c r="H262" s="28">
        <v>3</v>
      </c>
      <c r="I262" s="28">
        <v>132</v>
      </c>
      <c r="J262" s="28">
        <v>4</v>
      </c>
      <c r="K262" s="28" t="s">
        <v>1546</v>
      </c>
      <c r="L262" s="28">
        <v>22.73</v>
      </c>
      <c r="M262" s="28">
        <v>1.7</v>
      </c>
      <c r="N262" s="28" t="s">
        <v>2034</v>
      </c>
      <c r="O262" s="28" t="s">
        <v>2035</v>
      </c>
    </row>
    <row r="263" spans="1:15" ht="16" x14ac:dyDescent="0.2">
      <c r="A263" s="28" t="s">
        <v>2983</v>
      </c>
      <c r="B263" s="28">
        <v>1</v>
      </c>
      <c r="C263" s="28" t="s">
        <v>2967</v>
      </c>
      <c r="D263" s="28">
        <v>17</v>
      </c>
      <c r="E263" s="28">
        <v>429264</v>
      </c>
      <c r="F263" s="28">
        <v>429344</v>
      </c>
      <c r="G263" s="28">
        <v>27</v>
      </c>
      <c r="H263" s="28">
        <v>3</v>
      </c>
      <c r="I263" s="28">
        <v>81</v>
      </c>
      <c r="J263" s="28">
        <v>3</v>
      </c>
      <c r="K263" s="28" t="s">
        <v>1543</v>
      </c>
      <c r="L263" s="28">
        <v>14.81</v>
      </c>
      <c r="M263" s="28">
        <v>1.17</v>
      </c>
      <c r="N263" s="28" t="s">
        <v>2036</v>
      </c>
      <c r="O263" s="28" t="s">
        <v>2037</v>
      </c>
    </row>
    <row r="264" spans="1:15" ht="16" x14ac:dyDescent="0.2">
      <c r="A264" s="28" t="s">
        <v>2984</v>
      </c>
      <c r="B264" s="28">
        <v>1</v>
      </c>
      <c r="C264" s="28" t="s">
        <v>2967</v>
      </c>
      <c r="D264" s="28">
        <v>18</v>
      </c>
      <c r="E264" s="28">
        <v>527272</v>
      </c>
      <c r="F264" s="28">
        <v>527352</v>
      </c>
      <c r="G264" s="28">
        <v>27</v>
      </c>
      <c r="H264" s="28">
        <v>3</v>
      </c>
      <c r="I264" s="28">
        <v>81</v>
      </c>
      <c r="J264" s="28">
        <v>3</v>
      </c>
      <c r="K264" s="28" t="s">
        <v>1543</v>
      </c>
      <c r="L264" s="28">
        <v>18.52</v>
      </c>
      <c r="M264" s="28">
        <v>1.38</v>
      </c>
      <c r="N264" s="28" t="s">
        <v>2038</v>
      </c>
      <c r="O264" s="28" t="s">
        <v>2039</v>
      </c>
    </row>
    <row r="265" spans="1:15" ht="16" x14ac:dyDescent="0.2">
      <c r="A265" s="28" t="s">
        <v>2985</v>
      </c>
      <c r="B265" s="28">
        <v>1</v>
      </c>
      <c r="C265" s="28" t="s">
        <v>2986</v>
      </c>
      <c r="D265" s="28">
        <v>1</v>
      </c>
      <c r="E265" s="28">
        <v>29919</v>
      </c>
      <c r="F265" s="28">
        <v>30026</v>
      </c>
      <c r="G265" s="28">
        <v>36</v>
      </c>
      <c r="H265" s="28">
        <v>3</v>
      </c>
      <c r="I265" s="28">
        <v>108</v>
      </c>
      <c r="J265" s="28">
        <v>4</v>
      </c>
      <c r="K265" s="28" t="s">
        <v>1546</v>
      </c>
      <c r="L265" s="28">
        <v>36.11</v>
      </c>
      <c r="M265" s="28">
        <v>1.89</v>
      </c>
      <c r="N265" s="28" t="s">
        <v>2987</v>
      </c>
      <c r="O265" s="28" t="s">
        <v>2988</v>
      </c>
    </row>
    <row r="266" spans="1:15" ht="16" x14ac:dyDescent="0.2">
      <c r="A266" s="28" t="s">
        <v>2989</v>
      </c>
      <c r="B266" s="28">
        <v>1</v>
      </c>
      <c r="C266" s="28" t="s">
        <v>2986</v>
      </c>
      <c r="D266" s="28">
        <v>2</v>
      </c>
      <c r="E266" s="28">
        <v>30016</v>
      </c>
      <c r="F266" s="28">
        <v>30159</v>
      </c>
      <c r="G266" s="28">
        <v>36</v>
      </c>
      <c r="H266" s="28">
        <v>4</v>
      </c>
      <c r="I266" s="28">
        <v>144</v>
      </c>
      <c r="J266" s="28">
        <v>4</v>
      </c>
      <c r="K266" s="28" t="s">
        <v>1546</v>
      </c>
      <c r="L266" s="28">
        <v>41.67</v>
      </c>
      <c r="M266" s="28">
        <v>1.92</v>
      </c>
      <c r="N266" s="28" t="s">
        <v>2990</v>
      </c>
      <c r="O266" s="28" t="s">
        <v>2991</v>
      </c>
    </row>
    <row r="267" spans="1:15" ht="16" x14ac:dyDescent="0.2">
      <c r="A267" s="28" t="s">
        <v>2992</v>
      </c>
      <c r="B267" s="28">
        <v>2</v>
      </c>
      <c r="C267" s="28" t="s">
        <v>2986</v>
      </c>
      <c r="D267" s="28">
        <v>3</v>
      </c>
      <c r="E267" s="28">
        <v>30192</v>
      </c>
      <c r="F267" s="28">
        <v>30263</v>
      </c>
      <c r="G267" s="28">
        <v>24</v>
      </c>
      <c r="H267" s="28">
        <v>3</v>
      </c>
      <c r="I267" s="28">
        <v>72</v>
      </c>
      <c r="J267" s="28">
        <v>4</v>
      </c>
      <c r="K267" s="28" t="s">
        <v>1546</v>
      </c>
      <c r="L267" s="28">
        <v>37.5</v>
      </c>
      <c r="M267" s="28">
        <v>1.85</v>
      </c>
      <c r="N267" s="28" t="s">
        <v>2993</v>
      </c>
      <c r="O267" s="28" t="s">
        <v>2994</v>
      </c>
    </row>
    <row r="268" spans="1:15" ht="16" x14ac:dyDescent="0.2">
      <c r="A268" s="28" t="s">
        <v>2995</v>
      </c>
      <c r="B268" s="28">
        <v>2</v>
      </c>
      <c r="C268" s="28" t="s">
        <v>2986</v>
      </c>
      <c r="D268" s="28">
        <v>4</v>
      </c>
      <c r="E268" s="28">
        <v>65076</v>
      </c>
      <c r="F268" s="28">
        <v>65156</v>
      </c>
      <c r="G268" s="28">
        <v>27</v>
      </c>
      <c r="H268" s="28">
        <v>3</v>
      </c>
      <c r="I268" s="28">
        <v>81</v>
      </c>
      <c r="J268" s="28">
        <v>4</v>
      </c>
      <c r="K268" s="28" t="s">
        <v>1546</v>
      </c>
      <c r="L268" s="28">
        <v>44.44</v>
      </c>
      <c r="M268" s="28">
        <v>1.91</v>
      </c>
      <c r="N268" s="28" t="s">
        <v>2996</v>
      </c>
      <c r="O268" s="28" t="s">
        <v>2997</v>
      </c>
    </row>
    <row r="269" spans="1:15" ht="16" x14ac:dyDescent="0.2">
      <c r="A269" s="28" t="s">
        <v>2998</v>
      </c>
      <c r="B269" s="28">
        <v>2</v>
      </c>
      <c r="C269" s="28" t="s">
        <v>2986</v>
      </c>
      <c r="D269" s="28">
        <v>5</v>
      </c>
      <c r="E269" s="28">
        <v>102016</v>
      </c>
      <c r="F269" s="28">
        <v>102071</v>
      </c>
      <c r="G269" s="28">
        <v>14</v>
      </c>
      <c r="H269" s="28">
        <v>4</v>
      </c>
      <c r="I269" s="28">
        <v>56</v>
      </c>
      <c r="J269" s="28">
        <v>4</v>
      </c>
      <c r="K269" s="28" t="s">
        <v>1546</v>
      </c>
      <c r="L269" s="28">
        <v>28.57</v>
      </c>
      <c r="M269" s="28">
        <v>1.79</v>
      </c>
      <c r="N269" s="28" t="s">
        <v>2999</v>
      </c>
      <c r="O269" s="28" t="s">
        <v>3000</v>
      </c>
    </row>
    <row r="270" spans="1:15" ht="16" x14ac:dyDescent="0.2">
      <c r="A270" s="28" t="s">
        <v>3001</v>
      </c>
      <c r="B270" s="28">
        <v>1</v>
      </c>
      <c r="C270" s="28" t="s">
        <v>3002</v>
      </c>
      <c r="D270" s="28">
        <v>1</v>
      </c>
      <c r="E270" s="28">
        <v>7290</v>
      </c>
      <c r="F270" s="28">
        <v>7391</v>
      </c>
      <c r="G270" s="28">
        <v>34</v>
      </c>
      <c r="H270" s="28">
        <v>3</v>
      </c>
      <c r="I270" s="28">
        <v>102</v>
      </c>
      <c r="J270" s="28">
        <v>4</v>
      </c>
      <c r="K270" s="28" t="s">
        <v>1546</v>
      </c>
      <c r="L270" s="28">
        <v>23.53</v>
      </c>
      <c r="M270" s="28">
        <v>1.57</v>
      </c>
      <c r="N270" s="28" t="s">
        <v>2046</v>
      </c>
      <c r="O270" s="28" t="s">
        <v>2047</v>
      </c>
    </row>
    <row r="271" spans="1:15" ht="16" x14ac:dyDescent="0.2">
      <c r="A271" s="28" t="s">
        <v>3003</v>
      </c>
      <c r="B271" s="28">
        <v>1</v>
      </c>
      <c r="C271" s="28" t="s">
        <v>3002</v>
      </c>
      <c r="D271" s="28">
        <v>2</v>
      </c>
      <c r="E271" s="28">
        <v>14929</v>
      </c>
      <c r="F271" s="28">
        <v>15024</v>
      </c>
      <c r="G271" s="28">
        <v>24</v>
      </c>
      <c r="H271" s="28">
        <v>4</v>
      </c>
      <c r="I271" s="28">
        <v>96</v>
      </c>
      <c r="J271" s="28">
        <v>4</v>
      </c>
      <c r="K271" s="28" t="s">
        <v>1546</v>
      </c>
      <c r="L271" s="28">
        <v>29.17</v>
      </c>
      <c r="M271" s="28">
        <v>1.68</v>
      </c>
      <c r="N271" s="28" t="s">
        <v>2048</v>
      </c>
      <c r="O271" s="28" t="s">
        <v>2049</v>
      </c>
    </row>
    <row r="272" spans="1:15" ht="16" x14ac:dyDescent="0.2">
      <c r="A272" s="28" t="s">
        <v>3004</v>
      </c>
      <c r="B272" s="28">
        <v>1</v>
      </c>
      <c r="C272" s="28" t="s">
        <v>3002</v>
      </c>
      <c r="D272" s="28">
        <v>3</v>
      </c>
      <c r="E272" s="28">
        <v>25450</v>
      </c>
      <c r="F272" s="28">
        <v>25503</v>
      </c>
      <c r="G272" s="28">
        <v>18</v>
      </c>
      <c r="H272" s="28">
        <v>3</v>
      </c>
      <c r="I272" s="28">
        <v>54</v>
      </c>
      <c r="J272" s="28">
        <v>3</v>
      </c>
      <c r="K272" s="28" t="s">
        <v>1543</v>
      </c>
      <c r="L272" s="28">
        <v>16.670000000000002</v>
      </c>
      <c r="M272" s="28">
        <v>1.25</v>
      </c>
      <c r="N272" s="28" t="s">
        <v>2050</v>
      </c>
      <c r="O272" s="28" t="s">
        <v>2051</v>
      </c>
    </row>
    <row r="273" spans="1:15" ht="16" x14ac:dyDescent="0.2">
      <c r="A273" s="28" t="s">
        <v>3005</v>
      </c>
      <c r="B273" s="28">
        <v>1</v>
      </c>
      <c r="C273" s="28" t="s">
        <v>3002</v>
      </c>
      <c r="D273" s="28">
        <v>4</v>
      </c>
      <c r="E273" s="28">
        <v>50189</v>
      </c>
      <c r="F273" s="28">
        <v>50323</v>
      </c>
      <c r="G273" s="28">
        <v>15</v>
      </c>
      <c r="H273" s="28">
        <v>9</v>
      </c>
      <c r="I273" s="28">
        <v>135</v>
      </c>
      <c r="J273" s="28">
        <v>3</v>
      </c>
      <c r="K273" s="28" t="s">
        <v>1543</v>
      </c>
      <c r="L273" s="28">
        <v>33.33</v>
      </c>
      <c r="M273" s="28">
        <v>1.23</v>
      </c>
      <c r="N273" s="28" t="s">
        <v>2052</v>
      </c>
      <c r="O273" s="28" t="s">
        <v>2053</v>
      </c>
    </row>
    <row r="274" spans="1:15" ht="16" x14ac:dyDescent="0.2">
      <c r="A274" s="28" t="s">
        <v>3006</v>
      </c>
      <c r="B274" s="28">
        <v>1</v>
      </c>
      <c r="C274" s="28" t="s">
        <v>3002</v>
      </c>
      <c r="D274" s="28">
        <v>5</v>
      </c>
      <c r="E274" s="28">
        <v>54034</v>
      </c>
      <c r="F274" s="28">
        <v>54093</v>
      </c>
      <c r="G274" s="28">
        <v>20</v>
      </c>
      <c r="H274" s="28">
        <v>3</v>
      </c>
      <c r="I274" s="28">
        <v>60</v>
      </c>
      <c r="J274" s="28">
        <v>4</v>
      </c>
      <c r="K274" s="28" t="s">
        <v>1546</v>
      </c>
      <c r="L274" s="28">
        <v>30</v>
      </c>
      <c r="M274" s="28">
        <v>1.85</v>
      </c>
      <c r="N274" s="28" t="s">
        <v>2054</v>
      </c>
      <c r="O274" s="28" t="s">
        <v>2055</v>
      </c>
    </row>
    <row r="275" spans="1:15" ht="16" x14ac:dyDescent="0.2">
      <c r="A275" s="28" t="s">
        <v>3007</v>
      </c>
      <c r="B275" s="28">
        <v>1</v>
      </c>
      <c r="C275" s="28" t="s">
        <v>3002</v>
      </c>
      <c r="D275" s="28">
        <v>6</v>
      </c>
      <c r="E275" s="28">
        <v>86560</v>
      </c>
      <c r="F275" s="28">
        <v>86640</v>
      </c>
      <c r="G275" s="28">
        <v>27</v>
      </c>
      <c r="H275" s="28">
        <v>3</v>
      </c>
      <c r="I275" s="28">
        <v>81</v>
      </c>
      <c r="J275" s="28">
        <v>3</v>
      </c>
      <c r="K275" s="28" t="s">
        <v>1543</v>
      </c>
      <c r="L275" s="28">
        <v>14.81</v>
      </c>
      <c r="M275" s="28">
        <v>1.36</v>
      </c>
      <c r="N275" s="28" t="s">
        <v>2056</v>
      </c>
      <c r="O275" s="28" t="s">
        <v>2057</v>
      </c>
    </row>
    <row r="276" spans="1:15" ht="16" x14ac:dyDescent="0.2">
      <c r="A276" s="28" t="s">
        <v>3008</v>
      </c>
      <c r="B276" s="28">
        <v>1</v>
      </c>
      <c r="C276" s="28" t="s">
        <v>3002</v>
      </c>
      <c r="D276" s="28">
        <v>7</v>
      </c>
      <c r="E276" s="28">
        <v>98054</v>
      </c>
      <c r="F276" s="28">
        <v>98105</v>
      </c>
      <c r="G276" s="28">
        <v>13</v>
      </c>
      <c r="H276" s="28">
        <v>4</v>
      </c>
      <c r="I276" s="28">
        <v>52</v>
      </c>
      <c r="J276" s="28">
        <v>3</v>
      </c>
      <c r="K276" s="28" t="s">
        <v>1543</v>
      </c>
      <c r="L276" s="28">
        <v>15.38</v>
      </c>
      <c r="M276" s="28">
        <v>1.33</v>
      </c>
      <c r="N276" s="28" t="s">
        <v>2058</v>
      </c>
      <c r="O276" s="28" t="s">
        <v>2059</v>
      </c>
    </row>
    <row r="277" spans="1:15" ht="16" x14ac:dyDescent="0.2">
      <c r="A277" s="28" t="s">
        <v>3009</v>
      </c>
      <c r="B277" s="28">
        <v>1</v>
      </c>
      <c r="C277" s="28" t="s">
        <v>3002</v>
      </c>
      <c r="D277" s="28">
        <v>8</v>
      </c>
      <c r="E277" s="28">
        <v>116500</v>
      </c>
      <c r="F277" s="28">
        <v>116563</v>
      </c>
      <c r="G277" s="28">
        <v>16</v>
      </c>
      <c r="H277" s="28">
        <v>4</v>
      </c>
      <c r="I277" s="28">
        <v>64</v>
      </c>
      <c r="J277" s="28">
        <v>4</v>
      </c>
      <c r="K277" s="28" t="s">
        <v>1546</v>
      </c>
      <c r="L277" s="28">
        <v>18.75</v>
      </c>
      <c r="M277" s="28">
        <v>1.19</v>
      </c>
      <c r="N277" s="28" t="s">
        <v>2060</v>
      </c>
      <c r="O277" s="28" t="s">
        <v>2061</v>
      </c>
    </row>
    <row r="278" spans="1:15" ht="16" x14ac:dyDescent="0.2">
      <c r="A278" s="28" t="s">
        <v>3010</v>
      </c>
      <c r="B278" s="28">
        <v>1</v>
      </c>
      <c r="C278" s="28" t="s">
        <v>3002</v>
      </c>
      <c r="D278" s="28">
        <v>9</v>
      </c>
      <c r="E278" s="28">
        <v>120372</v>
      </c>
      <c r="F278" s="28">
        <v>120499</v>
      </c>
      <c r="G278" s="28">
        <v>32</v>
      </c>
      <c r="H278" s="28">
        <v>4</v>
      </c>
      <c r="I278" s="28">
        <v>128</v>
      </c>
      <c r="J278" s="28">
        <v>3</v>
      </c>
      <c r="K278" s="28" t="s">
        <v>1543</v>
      </c>
      <c r="L278" s="28">
        <v>25</v>
      </c>
      <c r="M278" s="28">
        <v>1.36</v>
      </c>
      <c r="N278" s="28" t="s">
        <v>2062</v>
      </c>
      <c r="O278" s="28" t="s">
        <v>2063</v>
      </c>
    </row>
    <row r="279" spans="1:15" ht="16" x14ac:dyDescent="0.2">
      <c r="A279" s="28" t="s">
        <v>3011</v>
      </c>
      <c r="B279" s="28">
        <v>1</v>
      </c>
      <c r="C279" s="28" t="s">
        <v>3002</v>
      </c>
      <c r="D279" s="28">
        <v>10</v>
      </c>
      <c r="E279" s="28">
        <v>141477</v>
      </c>
      <c r="F279" s="28">
        <v>141527</v>
      </c>
      <c r="G279" s="28">
        <v>17</v>
      </c>
      <c r="H279" s="28">
        <v>3</v>
      </c>
      <c r="I279" s="28">
        <v>51</v>
      </c>
      <c r="J279" s="28">
        <v>4</v>
      </c>
      <c r="K279" s="28" t="s">
        <v>1546</v>
      </c>
      <c r="L279" s="28">
        <v>29.41</v>
      </c>
      <c r="M279" s="28">
        <v>1.73</v>
      </c>
      <c r="N279" s="28" t="s">
        <v>2064</v>
      </c>
      <c r="O279" s="28" t="s">
        <v>2065</v>
      </c>
    </row>
    <row r="280" spans="1:15" ht="16" x14ac:dyDescent="0.2">
      <c r="A280" s="28" t="s">
        <v>3012</v>
      </c>
      <c r="B280" s="28">
        <v>1</v>
      </c>
      <c r="C280" s="28" t="s">
        <v>3002</v>
      </c>
      <c r="D280" s="28">
        <v>11</v>
      </c>
      <c r="E280" s="28">
        <v>157029</v>
      </c>
      <c r="F280" s="28">
        <v>157127</v>
      </c>
      <c r="G280" s="28">
        <v>33</v>
      </c>
      <c r="H280" s="28">
        <v>3</v>
      </c>
      <c r="I280" s="28">
        <v>99</v>
      </c>
      <c r="J280" s="28">
        <v>3</v>
      </c>
      <c r="K280" s="28" t="s">
        <v>1543</v>
      </c>
      <c r="L280" s="28">
        <v>12.12</v>
      </c>
      <c r="M280" s="28">
        <v>1.18</v>
      </c>
      <c r="N280" s="28" t="s">
        <v>2066</v>
      </c>
      <c r="O280" s="28" t="s">
        <v>2067</v>
      </c>
    </row>
    <row r="281" spans="1:15" ht="16" x14ac:dyDescent="0.2">
      <c r="A281" s="28" t="s">
        <v>3013</v>
      </c>
      <c r="B281" s="28">
        <v>1</v>
      </c>
      <c r="C281" s="28" t="s">
        <v>3002</v>
      </c>
      <c r="D281" s="28">
        <v>12</v>
      </c>
      <c r="E281" s="28">
        <v>198794</v>
      </c>
      <c r="F281" s="28">
        <v>198859</v>
      </c>
      <c r="G281" s="28">
        <v>22</v>
      </c>
      <c r="H281" s="28">
        <v>3</v>
      </c>
      <c r="I281" s="28">
        <v>66</v>
      </c>
      <c r="J281" s="28">
        <v>3</v>
      </c>
      <c r="K281" s="28" t="s">
        <v>1543</v>
      </c>
      <c r="L281" s="28">
        <v>27.27</v>
      </c>
      <c r="M281" s="28">
        <v>1.35</v>
      </c>
      <c r="N281" s="28" t="s">
        <v>2068</v>
      </c>
      <c r="O281" s="28" t="s">
        <v>2069</v>
      </c>
    </row>
    <row r="282" spans="1:15" ht="16" x14ac:dyDescent="0.2">
      <c r="A282" s="28" t="s">
        <v>3014</v>
      </c>
      <c r="B282" s="28">
        <v>1</v>
      </c>
      <c r="C282" s="28" t="s">
        <v>3002</v>
      </c>
      <c r="D282" s="28">
        <v>13</v>
      </c>
      <c r="E282" s="28">
        <v>227750</v>
      </c>
      <c r="F282" s="28">
        <v>227851</v>
      </c>
      <c r="G282" s="28">
        <v>17</v>
      </c>
      <c r="H282" s="28">
        <v>6</v>
      </c>
      <c r="I282" s="28">
        <v>102</v>
      </c>
      <c r="J282" s="28">
        <v>3</v>
      </c>
      <c r="K282" s="28" t="s">
        <v>1543</v>
      </c>
      <c r="L282" s="28">
        <v>17.649999999999999</v>
      </c>
      <c r="M282" s="28">
        <v>1.45</v>
      </c>
      <c r="N282" s="28" t="s">
        <v>2070</v>
      </c>
      <c r="O282" s="28" t="s">
        <v>2071</v>
      </c>
    </row>
    <row r="283" spans="1:15" ht="16" x14ac:dyDescent="0.2">
      <c r="A283" s="28" t="s">
        <v>3015</v>
      </c>
      <c r="B283" s="28">
        <v>1</v>
      </c>
      <c r="C283" s="28" t="s">
        <v>3002</v>
      </c>
      <c r="D283" s="28">
        <v>14</v>
      </c>
      <c r="E283" s="28">
        <v>229737</v>
      </c>
      <c r="F283" s="28">
        <v>229820</v>
      </c>
      <c r="G283" s="28">
        <v>12</v>
      </c>
      <c r="H283" s="28">
        <v>7</v>
      </c>
      <c r="I283" s="28">
        <v>84</v>
      </c>
      <c r="J283" s="28">
        <v>3</v>
      </c>
      <c r="K283" s="28" t="s">
        <v>1602</v>
      </c>
      <c r="L283" s="28">
        <v>16.670000000000002</v>
      </c>
      <c r="M283" s="28">
        <v>1.38</v>
      </c>
      <c r="N283" s="28" t="s">
        <v>2072</v>
      </c>
      <c r="O283" s="28" t="s">
        <v>2073</v>
      </c>
    </row>
    <row r="284" spans="1:15" ht="16" x14ac:dyDescent="0.2">
      <c r="A284" s="28" t="s">
        <v>3016</v>
      </c>
      <c r="B284" s="28">
        <v>1</v>
      </c>
      <c r="C284" s="28" t="s">
        <v>3002</v>
      </c>
      <c r="D284" s="28">
        <v>15</v>
      </c>
      <c r="E284" s="28">
        <v>230919</v>
      </c>
      <c r="F284" s="28">
        <v>231006</v>
      </c>
      <c r="G284" s="28">
        <v>22</v>
      </c>
      <c r="H284" s="28">
        <v>4</v>
      </c>
      <c r="I284" s="28">
        <v>88</v>
      </c>
      <c r="J284" s="28">
        <v>4</v>
      </c>
      <c r="K284" s="28" t="s">
        <v>1546</v>
      </c>
      <c r="L284" s="28">
        <v>27.27</v>
      </c>
      <c r="M284" s="28">
        <v>1.61</v>
      </c>
      <c r="N284" s="28" t="s">
        <v>2074</v>
      </c>
      <c r="O284" s="28" t="s">
        <v>2075</v>
      </c>
    </row>
    <row r="285" spans="1:15" ht="16" x14ac:dyDescent="0.2">
      <c r="A285" s="28" t="s">
        <v>3017</v>
      </c>
      <c r="B285" s="28">
        <v>1</v>
      </c>
      <c r="C285" s="28" t="s">
        <v>3002</v>
      </c>
      <c r="D285" s="28">
        <v>16</v>
      </c>
      <c r="E285" s="28">
        <v>245375</v>
      </c>
      <c r="F285" s="28">
        <v>245452</v>
      </c>
      <c r="G285" s="28">
        <v>26</v>
      </c>
      <c r="H285" s="28">
        <v>3</v>
      </c>
      <c r="I285" s="28">
        <v>78</v>
      </c>
      <c r="J285" s="28">
        <v>4</v>
      </c>
      <c r="K285" s="28" t="s">
        <v>1546</v>
      </c>
      <c r="L285" s="28">
        <v>19.23</v>
      </c>
      <c r="M285" s="28">
        <v>1.63</v>
      </c>
      <c r="N285" s="28" t="s">
        <v>2076</v>
      </c>
      <c r="O285" s="28" t="s">
        <v>2077</v>
      </c>
    </row>
    <row r="286" spans="1:15" ht="16" x14ac:dyDescent="0.2">
      <c r="A286" s="28" t="s">
        <v>3018</v>
      </c>
      <c r="B286" s="28">
        <v>1</v>
      </c>
      <c r="C286" s="28" t="s">
        <v>3002</v>
      </c>
      <c r="D286" s="28">
        <v>17</v>
      </c>
      <c r="E286" s="28">
        <v>245451</v>
      </c>
      <c r="F286" s="28">
        <v>245658</v>
      </c>
      <c r="G286" s="28">
        <v>26</v>
      </c>
      <c r="H286" s="28">
        <v>8</v>
      </c>
      <c r="I286" s="28">
        <v>208</v>
      </c>
      <c r="J286" s="28">
        <v>4</v>
      </c>
      <c r="K286" s="28" t="s">
        <v>1546</v>
      </c>
      <c r="L286" s="28">
        <v>19.23</v>
      </c>
      <c r="M286" s="28">
        <v>1.63</v>
      </c>
      <c r="N286" s="28" t="s">
        <v>2076</v>
      </c>
      <c r="O286" s="28" t="s">
        <v>2078</v>
      </c>
    </row>
    <row r="287" spans="1:15" ht="16" x14ac:dyDescent="0.2">
      <c r="A287" s="28" t="s">
        <v>3019</v>
      </c>
      <c r="B287" s="28">
        <v>1</v>
      </c>
      <c r="C287" s="28" t="s">
        <v>3002</v>
      </c>
      <c r="D287" s="28">
        <v>18</v>
      </c>
      <c r="E287" s="28">
        <v>256116</v>
      </c>
      <c r="F287" s="28">
        <v>256268</v>
      </c>
      <c r="G287" s="28">
        <v>51</v>
      </c>
      <c r="H287" s="28">
        <v>3</v>
      </c>
      <c r="I287" s="28">
        <v>153</v>
      </c>
      <c r="J287" s="28">
        <v>4</v>
      </c>
      <c r="K287" s="28" t="s">
        <v>1546</v>
      </c>
      <c r="L287" s="28">
        <v>31.37</v>
      </c>
      <c r="M287" s="28">
        <v>1.53</v>
      </c>
      <c r="N287" s="28" t="s">
        <v>2079</v>
      </c>
      <c r="O287" s="28" t="s">
        <v>2080</v>
      </c>
    </row>
    <row r="288" spans="1:15" ht="16" x14ac:dyDescent="0.2">
      <c r="A288" s="28" t="s">
        <v>3020</v>
      </c>
      <c r="B288" s="28">
        <v>1</v>
      </c>
      <c r="C288" s="28" t="s">
        <v>3002</v>
      </c>
      <c r="D288" s="28">
        <v>19</v>
      </c>
      <c r="E288" s="28">
        <v>257889</v>
      </c>
      <c r="F288" s="28">
        <v>257939</v>
      </c>
      <c r="G288" s="28">
        <v>17</v>
      </c>
      <c r="H288" s="28">
        <v>3</v>
      </c>
      <c r="I288" s="28">
        <v>51</v>
      </c>
      <c r="J288" s="28">
        <v>3</v>
      </c>
      <c r="K288" s="28" t="s">
        <v>1543</v>
      </c>
      <c r="L288" s="28">
        <v>17.649999999999999</v>
      </c>
      <c r="M288" s="28">
        <v>1.48</v>
      </c>
      <c r="N288" s="28" t="s">
        <v>2081</v>
      </c>
      <c r="O288" s="28" t="s">
        <v>2082</v>
      </c>
    </row>
    <row r="289" spans="1:15" ht="16" x14ac:dyDescent="0.2">
      <c r="A289" s="28" t="s">
        <v>3021</v>
      </c>
      <c r="B289" s="28">
        <v>1</v>
      </c>
      <c r="C289" s="28" t="s">
        <v>3002</v>
      </c>
      <c r="D289" s="28">
        <v>20</v>
      </c>
      <c r="E289" s="28">
        <v>270927</v>
      </c>
      <c r="F289" s="28">
        <v>270980</v>
      </c>
      <c r="G289" s="28">
        <v>18</v>
      </c>
      <c r="H289" s="28">
        <v>3</v>
      </c>
      <c r="I289" s="28">
        <v>54</v>
      </c>
      <c r="J289" s="28">
        <v>3</v>
      </c>
      <c r="K289" s="28" t="s">
        <v>1543</v>
      </c>
      <c r="L289" s="28">
        <v>16.670000000000002</v>
      </c>
      <c r="M289" s="28">
        <v>1.42</v>
      </c>
      <c r="N289" s="28" t="s">
        <v>2083</v>
      </c>
      <c r="O289" s="28" t="s">
        <v>2084</v>
      </c>
    </row>
    <row r="290" spans="1:15" ht="16" x14ac:dyDescent="0.2">
      <c r="A290" s="28" t="s">
        <v>3022</v>
      </c>
      <c r="B290" s="28">
        <v>1</v>
      </c>
      <c r="C290" s="28" t="s">
        <v>3002</v>
      </c>
      <c r="D290" s="28">
        <v>21</v>
      </c>
      <c r="E290" s="28">
        <v>281577</v>
      </c>
      <c r="F290" s="28">
        <v>281660</v>
      </c>
      <c r="G290" s="28">
        <v>21</v>
      </c>
      <c r="H290" s="28">
        <v>4</v>
      </c>
      <c r="I290" s="28">
        <v>84</v>
      </c>
      <c r="J290" s="28">
        <v>4</v>
      </c>
      <c r="K290" s="28" t="s">
        <v>1546</v>
      </c>
      <c r="L290" s="28">
        <v>33.33</v>
      </c>
      <c r="M290" s="28">
        <v>1.86</v>
      </c>
      <c r="N290" s="28" t="s">
        <v>2085</v>
      </c>
      <c r="O290" s="28" t="s">
        <v>2086</v>
      </c>
    </row>
    <row r="291" spans="1:15" ht="16" x14ac:dyDescent="0.2">
      <c r="A291" s="28" t="s">
        <v>3023</v>
      </c>
      <c r="B291" s="28">
        <v>1</v>
      </c>
      <c r="C291" s="28" t="s">
        <v>3002</v>
      </c>
      <c r="D291" s="28">
        <v>22</v>
      </c>
      <c r="E291" s="28">
        <v>308788</v>
      </c>
      <c r="F291" s="28">
        <v>308877</v>
      </c>
      <c r="G291" s="28">
        <v>18</v>
      </c>
      <c r="H291" s="28">
        <v>5</v>
      </c>
      <c r="I291" s="28">
        <v>90</v>
      </c>
      <c r="J291" s="28">
        <v>3</v>
      </c>
      <c r="K291" s="28" t="s">
        <v>1602</v>
      </c>
      <c r="L291" s="28">
        <v>50</v>
      </c>
      <c r="M291" s="28">
        <v>1.38</v>
      </c>
      <c r="N291" s="28" t="s">
        <v>2087</v>
      </c>
      <c r="O291" s="28" t="s">
        <v>2088</v>
      </c>
    </row>
    <row r="292" spans="1:15" ht="16" x14ac:dyDescent="0.2">
      <c r="A292" s="28" t="s">
        <v>3024</v>
      </c>
      <c r="B292" s="28">
        <v>1</v>
      </c>
      <c r="C292" s="28" t="s">
        <v>3002</v>
      </c>
      <c r="D292" s="28">
        <v>23</v>
      </c>
      <c r="E292" s="28">
        <v>332782</v>
      </c>
      <c r="F292" s="28">
        <v>332866</v>
      </c>
      <c r="G292" s="28">
        <v>17</v>
      </c>
      <c r="H292" s="28">
        <v>5</v>
      </c>
      <c r="I292" s="28">
        <v>85</v>
      </c>
      <c r="J292" s="28">
        <v>4</v>
      </c>
      <c r="K292" s="28" t="s">
        <v>1546</v>
      </c>
      <c r="L292" s="28">
        <v>29.41</v>
      </c>
      <c r="M292" s="28">
        <v>1.73</v>
      </c>
      <c r="N292" s="28" t="s">
        <v>2089</v>
      </c>
      <c r="O292" s="28" t="s">
        <v>2090</v>
      </c>
    </row>
    <row r="293" spans="1:15" ht="16" x14ac:dyDescent="0.2">
      <c r="A293" s="28" t="s">
        <v>3025</v>
      </c>
      <c r="B293" s="28">
        <v>1</v>
      </c>
      <c r="C293" s="28" t="s">
        <v>3002</v>
      </c>
      <c r="D293" s="28">
        <v>24</v>
      </c>
      <c r="E293" s="28">
        <v>411930</v>
      </c>
      <c r="F293" s="28">
        <v>412073</v>
      </c>
      <c r="G293" s="28">
        <v>24</v>
      </c>
      <c r="H293" s="28">
        <v>6</v>
      </c>
      <c r="I293" s="28">
        <v>144</v>
      </c>
      <c r="J293" s="28">
        <v>4</v>
      </c>
      <c r="K293" s="28" t="s">
        <v>1546</v>
      </c>
      <c r="L293" s="28">
        <v>20.83</v>
      </c>
      <c r="M293" s="28">
        <v>1.48</v>
      </c>
      <c r="N293" s="28" t="s">
        <v>2091</v>
      </c>
      <c r="O293" s="28" t="s">
        <v>2092</v>
      </c>
    </row>
    <row r="294" spans="1:15" ht="16" x14ac:dyDescent="0.2">
      <c r="A294" s="28" t="s">
        <v>3026</v>
      </c>
      <c r="B294" s="28">
        <v>1</v>
      </c>
      <c r="C294" s="28" t="s">
        <v>3002</v>
      </c>
      <c r="D294" s="28">
        <v>25</v>
      </c>
      <c r="E294" s="28">
        <v>419874</v>
      </c>
      <c r="F294" s="28">
        <v>420025</v>
      </c>
      <c r="G294" s="28">
        <v>19</v>
      </c>
      <c r="H294" s="28">
        <v>8</v>
      </c>
      <c r="I294" s="28">
        <v>152</v>
      </c>
      <c r="J294" s="28">
        <v>3</v>
      </c>
      <c r="K294" s="28" t="s">
        <v>1543</v>
      </c>
      <c r="L294" s="28">
        <v>26.32</v>
      </c>
      <c r="M294" s="28">
        <v>1.52</v>
      </c>
      <c r="N294" s="28" t="s">
        <v>2093</v>
      </c>
      <c r="O294" s="28" t="s">
        <v>2094</v>
      </c>
    </row>
    <row r="295" spans="1:15" ht="16" x14ac:dyDescent="0.2">
      <c r="A295" s="28" t="s">
        <v>3027</v>
      </c>
      <c r="B295" s="28">
        <v>1</v>
      </c>
      <c r="C295" s="28" t="s">
        <v>3002</v>
      </c>
      <c r="D295" s="28">
        <v>26</v>
      </c>
      <c r="E295" s="28">
        <v>421767</v>
      </c>
      <c r="F295" s="28">
        <v>421832</v>
      </c>
      <c r="G295" s="28">
        <v>22</v>
      </c>
      <c r="H295" s="28">
        <v>3</v>
      </c>
      <c r="I295" s="28">
        <v>66</v>
      </c>
      <c r="J295" s="28">
        <v>4</v>
      </c>
      <c r="K295" s="28" t="s">
        <v>1546</v>
      </c>
      <c r="L295" s="28">
        <v>27.27</v>
      </c>
      <c r="M295" s="28">
        <v>1.85</v>
      </c>
      <c r="N295" s="28" t="s">
        <v>2095</v>
      </c>
      <c r="O295" s="28" t="s">
        <v>2096</v>
      </c>
    </row>
    <row r="296" spans="1:15" ht="16" x14ac:dyDescent="0.2">
      <c r="A296" s="28" t="s">
        <v>3028</v>
      </c>
      <c r="B296" s="28">
        <v>1</v>
      </c>
      <c r="C296" s="28" t="s">
        <v>3002</v>
      </c>
      <c r="D296" s="28">
        <v>27</v>
      </c>
      <c r="E296" s="28">
        <v>426612</v>
      </c>
      <c r="F296" s="28">
        <v>426671</v>
      </c>
      <c r="G296" s="28">
        <v>15</v>
      </c>
      <c r="H296" s="28">
        <v>4</v>
      </c>
      <c r="I296" s="28">
        <v>60</v>
      </c>
      <c r="J296" s="28">
        <v>4</v>
      </c>
      <c r="K296" s="28" t="s">
        <v>1546</v>
      </c>
      <c r="L296" s="28">
        <v>26.67</v>
      </c>
      <c r="M296" s="28">
        <v>1.78</v>
      </c>
      <c r="N296" s="28" t="s">
        <v>2097</v>
      </c>
      <c r="O296" s="28" t="s">
        <v>2098</v>
      </c>
    </row>
    <row r="297" spans="1:15" ht="16" x14ac:dyDescent="0.2">
      <c r="A297" s="28" t="s">
        <v>3029</v>
      </c>
      <c r="B297" s="28">
        <v>1</v>
      </c>
      <c r="C297" s="28" t="s">
        <v>3002</v>
      </c>
      <c r="D297" s="28">
        <v>28</v>
      </c>
      <c r="E297" s="28">
        <v>462180</v>
      </c>
      <c r="F297" s="28">
        <v>462287</v>
      </c>
      <c r="G297" s="28">
        <v>18</v>
      </c>
      <c r="H297" s="28">
        <v>6</v>
      </c>
      <c r="I297" s="28">
        <v>108</v>
      </c>
      <c r="J297" s="28">
        <v>4</v>
      </c>
      <c r="K297" s="28" t="s">
        <v>1546</v>
      </c>
      <c r="L297" s="28">
        <v>44.44</v>
      </c>
      <c r="M297" s="28">
        <v>1.84</v>
      </c>
      <c r="N297" s="28" t="s">
        <v>2099</v>
      </c>
      <c r="O297" s="28" t="s">
        <v>2100</v>
      </c>
    </row>
    <row r="298" spans="1:15" ht="16" x14ac:dyDescent="0.2">
      <c r="A298" s="28" t="s">
        <v>3030</v>
      </c>
      <c r="B298" s="28">
        <v>1</v>
      </c>
      <c r="C298" s="28" t="s">
        <v>3002</v>
      </c>
      <c r="D298" s="28">
        <v>29</v>
      </c>
      <c r="E298" s="28">
        <v>469987</v>
      </c>
      <c r="F298" s="28">
        <v>470103</v>
      </c>
      <c r="G298" s="28">
        <v>39</v>
      </c>
      <c r="H298" s="28">
        <v>3</v>
      </c>
      <c r="I298" s="28">
        <v>117</v>
      </c>
      <c r="J298" s="28">
        <v>4</v>
      </c>
      <c r="K298" s="28" t="s">
        <v>1546</v>
      </c>
      <c r="L298" s="28">
        <v>35.9</v>
      </c>
      <c r="M298" s="28">
        <v>1.89</v>
      </c>
      <c r="N298" s="28" t="s">
        <v>2101</v>
      </c>
      <c r="O298" s="28" t="s">
        <v>2102</v>
      </c>
    </row>
    <row r="299" spans="1:15" ht="16" x14ac:dyDescent="0.2">
      <c r="A299" s="28" t="s">
        <v>3031</v>
      </c>
      <c r="B299" s="28">
        <v>1</v>
      </c>
      <c r="C299" s="28" t="s">
        <v>3002</v>
      </c>
      <c r="D299" s="28">
        <v>30</v>
      </c>
      <c r="E299" s="28">
        <v>470284</v>
      </c>
      <c r="F299" s="28">
        <v>470391</v>
      </c>
      <c r="G299" s="28">
        <v>27</v>
      </c>
      <c r="H299" s="28">
        <v>4</v>
      </c>
      <c r="I299" s="28">
        <v>108</v>
      </c>
      <c r="J299" s="28">
        <v>4</v>
      </c>
      <c r="K299" s="28" t="s">
        <v>1546</v>
      </c>
      <c r="L299" s="28">
        <v>37.04</v>
      </c>
      <c r="M299" s="28">
        <v>1.85</v>
      </c>
      <c r="N299" s="28" t="s">
        <v>2103</v>
      </c>
      <c r="O299" s="28" t="s">
        <v>2104</v>
      </c>
    </row>
    <row r="300" spans="1:15" ht="16" x14ac:dyDescent="0.2">
      <c r="A300" s="28" t="s">
        <v>3032</v>
      </c>
      <c r="B300" s="28">
        <v>1</v>
      </c>
      <c r="C300" s="28" t="s">
        <v>3002</v>
      </c>
      <c r="D300" s="28">
        <v>31</v>
      </c>
      <c r="E300" s="28">
        <v>571546</v>
      </c>
      <c r="F300" s="28">
        <v>571617</v>
      </c>
      <c r="G300" s="28">
        <v>24</v>
      </c>
      <c r="H300" s="28">
        <v>3</v>
      </c>
      <c r="I300" s="28">
        <v>72</v>
      </c>
      <c r="J300" s="28">
        <v>4</v>
      </c>
      <c r="K300" s="28" t="s">
        <v>1546</v>
      </c>
      <c r="L300" s="28">
        <v>29.17</v>
      </c>
      <c r="M300" s="28">
        <v>1.81</v>
      </c>
      <c r="N300" s="28" t="s">
        <v>2105</v>
      </c>
      <c r="O300" s="28" t="s">
        <v>2106</v>
      </c>
    </row>
    <row r="301" spans="1:15" ht="16" x14ac:dyDescent="0.2">
      <c r="A301" s="28" t="s">
        <v>3033</v>
      </c>
      <c r="B301" s="28">
        <v>1</v>
      </c>
      <c r="C301" s="28" t="s">
        <v>3002</v>
      </c>
      <c r="D301" s="28">
        <v>32</v>
      </c>
      <c r="E301" s="28">
        <v>601977</v>
      </c>
      <c r="F301" s="28">
        <v>602060</v>
      </c>
      <c r="G301" s="28">
        <v>21</v>
      </c>
      <c r="H301" s="28">
        <v>4</v>
      </c>
      <c r="I301" s="28">
        <v>84</v>
      </c>
      <c r="J301" s="28">
        <v>4</v>
      </c>
      <c r="K301" s="28" t="s">
        <v>1546</v>
      </c>
      <c r="L301" s="28">
        <v>28.57</v>
      </c>
      <c r="M301" s="28">
        <v>1.53</v>
      </c>
      <c r="N301" s="28" t="s">
        <v>2107</v>
      </c>
      <c r="O301" s="28" t="s">
        <v>2108</v>
      </c>
    </row>
    <row r="302" spans="1:15" ht="16" x14ac:dyDescent="0.2">
      <c r="A302" s="28" t="s">
        <v>3034</v>
      </c>
      <c r="B302" s="28">
        <v>1</v>
      </c>
      <c r="C302" s="28" t="s">
        <v>3002</v>
      </c>
      <c r="D302" s="28">
        <v>33</v>
      </c>
      <c r="E302" s="28">
        <v>622013</v>
      </c>
      <c r="F302" s="28">
        <v>622096</v>
      </c>
      <c r="G302" s="28">
        <v>28</v>
      </c>
      <c r="H302" s="28">
        <v>3</v>
      </c>
      <c r="I302" s="28">
        <v>84</v>
      </c>
      <c r="J302" s="28">
        <v>3</v>
      </c>
      <c r="K302" s="28" t="s">
        <v>1543</v>
      </c>
      <c r="L302" s="28">
        <v>10.71</v>
      </c>
      <c r="M302" s="28">
        <v>0.85</v>
      </c>
      <c r="N302" s="28" t="s">
        <v>2109</v>
      </c>
      <c r="O302" s="28" t="s">
        <v>2110</v>
      </c>
    </row>
    <row r="303" spans="1:15" ht="16" x14ac:dyDescent="0.2">
      <c r="A303" s="28" t="s">
        <v>3035</v>
      </c>
      <c r="B303" s="28">
        <v>1</v>
      </c>
      <c r="C303" s="28" t="s">
        <v>3002</v>
      </c>
      <c r="D303" s="28">
        <v>34</v>
      </c>
      <c r="E303" s="28">
        <v>652128</v>
      </c>
      <c r="F303" s="28">
        <v>652330</v>
      </c>
      <c r="G303" s="28">
        <v>29</v>
      </c>
      <c r="H303" s="28">
        <v>7</v>
      </c>
      <c r="I303" s="28">
        <v>203</v>
      </c>
      <c r="J303" s="28">
        <v>4</v>
      </c>
      <c r="K303" s="28" t="s">
        <v>1546</v>
      </c>
      <c r="L303" s="28">
        <v>24.14</v>
      </c>
      <c r="M303" s="28">
        <v>1.7</v>
      </c>
      <c r="N303" s="28" t="s">
        <v>2111</v>
      </c>
      <c r="O303" s="28" t="s">
        <v>2112</v>
      </c>
    </row>
    <row r="304" spans="1:15" ht="16" x14ac:dyDescent="0.2">
      <c r="A304" s="28" t="s">
        <v>3036</v>
      </c>
      <c r="B304" s="28">
        <v>1</v>
      </c>
      <c r="C304" s="28" t="s">
        <v>3002</v>
      </c>
      <c r="D304" s="28">
        <v>35</v>
      </c>
      <c r="E304" s="28">
        <v>664706</v>
      </c>
      <c r="F304" s="28">
        <v>664822</v>
      </c>
      <c r="G304" s="28">
        <v>39</v>
      </c>
      <c r="H304" s="28">
        <v>3</v>
      </c>
      <c r="I304" s="28">
        <v>117</v>
      </c>
      <c r="J304" s="28">
        <v>3</v>
      </c>
      <c r="K304" s="28" t="s">
        <v>1543</v>
      </c>
      <c r="L304" s="28">
        <v>10.26</v>
      </c>
      <c r="M304" s="28">
        <v>1.31</v>
      </c>
      <c r="N304" s="28" t="s">
        <v>2113</v>
      </c>
      <c r="O304" s="28" t="s">
        <v>2114</v>
      </c>
    </row>
    <row r="305" spans="1:15" ht="16" x14ac:dyDescent="0.2">
      <c r="A305" s="28" t="s">
        <v>3037</v>
      </c>
      <c r="B305" s="28">
        <v>1</v>
      </c>
      <c r="C305" s="28" t="s">
        <v>3002</v>
      </c>
      <c r="D305" s="28">
        <v>36</v>
      </c>
      <c r="E305" s="28">
        <v>666941</v>
      </c>
      <c r="F305" s="28">
        <v>667030</v>
      </c>
      <c r="G305" s="28">
        <v>30</v>
      </c>
      <c r="H305" s="28">
        <v>3</v>
      </c>
      <c r="I305" s="28">
        <v>90</v>
      </c>
      <c r="J305" s="28">
        <v>4</v>
      </c>
      <c r="K305" s="28" t="s">
        <v>1546</v>
      </c>
      <c r="L305" s="28">
        <v>33.33</v>
      </c>
      <c r="M305" s="28">
        <v>1.9</v>
      </c>
      <c r="N305" s="28" t="s">
        <v>2115</v>
      </c>
      <c r="O305" s="28" t="s">
        <v>2116</v>
      </c>
    </row>
    <row r="306" spans="1:15" ht="16" x14ac:dyDescent="0.2">
      <c r="A306" s="28" t="s">
        <v>3038</v>
      </c>
      <c r="B306" s="28">
        <v>1</v>
      </c>
      <c r="C306" s="28" t="s">
        <v>3002</v>
      </c>
      <c r="D306" s="28">
        <v>37</v>
      </c>
      <c r="E306" s="28">
        <v>677989</v>
      </c>
      <c r="F306" s="28">
        <v>678231</v>
      </c>
      <c r="G306" s="28">
        <v>27</v>
      </c>
      <c r="H306" s="28">
        <v>9</v>
      </c>
      <c r="I306" s="28">
        <v>243</v>
      </c>
      <c r="J306" s="28">
        <v>4</v>
      </c>
      <c r="K306" s="28" t="s">
        <v>1546</v>
      </c>
      <c r="L306" s="28">
        <v>29.63</v>
      </c>
      <c r="M306" s="28">
        <v>1.6</v>
      </c>
      <c r="N306" s="28" t="s">
        <v>2117</v>
      </c>
      <c r="O306" s="28" t="s">
        <v>2118</v>
      </c>
    </row>
    <row r="307" spans="1:15" ht="16" x14ac:dyDescent="0.2">
      <c r="A307" s="28" t="s">
        <v>3039</v>
      </c>
      <c r="B307" s="28">
        <v>1</v>
      </c>
      <c r="C307" s="28" t="s">
        <v>3002</v>
      </c>
      <c r="D307" s="28">
        <v>38</v>
      </c>
      <c r="E307" s="28">
        <v>693565</v>
      </c>
      <c r="F307" s="28">
        <v>693795</v>
      </c>
      <c r="G307" s="28">
        <v>33</v>
      </c>
      <c r="H307" s="28">
        <v>7</v>
      </c>
      <c r="I307" s="28">
        <v>231</v>
      </c>
      <c r="J307" s="28">
        <v>3</v>
      </c>
      <c r="K307" s="28" t="s">
        <v>1543</v>
      </c>
      <c r="L307" s="28">
        <v>15.15</v>
      </c>
      <c r="M307" s="28">
        <v>1.38</v>
      </c>
      <c r="N307" s="28" t="s">
        <v>2119</v>
      </c>
      <c r="O307" s="28" t="s">
        <v>2120</v>
      </c>
    </row>
    <row r="308" spans="1:15" ht="16" x14ac:dyDescent="0.2">
      <c r="A308" s="28" t="s">
        <v>3040</v>
      </c>
      <c r="B308" s="28">
        <v>1</v>
      </c>
      <c r="C308" s="28" t="s">
        <v>3002</v>
      </c>
      <c r="D308" s="28">
        <v>39</v>
      </c>
      <c r="E308" s="28">
        <v>712201</v>
      </c>
      <c r="F308" s="28">
        <v>712410</v>
      </c>
      <c r="G308" s="28">
        <v>14</v>
      </c>
      <c r="H308" s="28">
        <v>15</v>
      </c>
      <c r="I308" s="28">
        <v>210</v>
      </c>
      <c r="J308" s="28">
        <v>3</v>
      </c>
      <c r="K308" s="28" t="s">
        <v>1543</v>
      </c>
      <c r="L308" s="28">
        <v>28.57</v>
      </c>
      <c r="M308" s="28">
        <v>1.56</v>
      </c>
      <c r="N308" s="28" t="s">
        <v>2121</v>
      </c>
      <c r="O308" s="28" t="s">
        <v>2122</v>
      </c>
    </row>
    <row r="309" spans="1:15" ht="16" x14ac:dyDescent="0.2">
      <c r="A309" s="28" t="s">
        <v>3041</v>
      </c>
      <c r="B309" s="28">
        <v>1</v>
      </c>
      <c r="C309" s="28" t="s">
        <v>3002</v>
      </c>
      <c r="D309" s="28">
        <v>40</v>
      </c>
      <c r="E309" s="28">
        <v>717769</v>
      </c>
      <c r="F309" s="28">
        <v>717906</v>
      </c>
      <c r="G309" s="28">
        <v>46</v>
      </c>
      <c r="H309" s="28">
        <v>3</v>
      </c>
      <c r="I309" s="28">
        <v>138</v>
      </c>
      <c r="J309" s="28">
        <v>4</v>
      </c>
      <c r="K309" s="28" t="s">
        <v>1546</v>
      </c>
      <c r="L309" s="28">
        <v>15.22</v>
      </c>
      <c r="M309" s="28">
        <v>1.58</v>
      </c>
      <c r="N309" s="28" t="s">
        <v>2123</v>
      </c>
      <c r="O309" s="28" t="s">
        <v>2124</v>
      </c>
    </row>
    <row r="310" spans="1:15" ht="16" x14ac:dyDescent="0.2">
      <c r="A310" s="28" t="s">
        <v>3042</v>
      </c>
      <c r="B310" s="28">
        <v>1</v>
      </c>
      <c r="C310" s="28" t="s">
        <v>3002</v>
      </c>
      <c r="D310" s="28">
        <v>41</v>
      </c>
      <c r="E310" s="28">
        <v>718348</v>
      </c>
      <c r="F310" s="28">
        <v>718440</v>
      </c>
      <c r="G310" s="28">
        <v>31</v>
      </c>
      <c r="H310" s="28">
        <v>3</v>
      </c>
      <c r="I310" s="28">
        <v>93</v>
      </c>
      <c r="J310" s="28">
        <v>4</v>
      </c>
      <c r="K310" s="28" t="s">
        <v>1546</v>
      </c>
      <c r="L310" s="28">
        <v>16.13</v>
      </c>
      <c r="M310" s="28">
        <v>1.56</v>
      </c>
      <c r="N310" s="28" t="s">
        <v>2125</v>
      </c>
      <c r="O310" s="28" t="s">
        <v>2126</v>
      </c>
    </row>
    <row r="311" spans="1:15" ht="16" x14ac:dyDescent="0.2">
      <c r="A311" s="28" t="s">
        <v>3043</v>
      </c>
      <c r="B311" s="28">
        <v>1</v>
      </c>
      <c r="C311" s="28" t="s">
        <v>3002</v>
      </c>
      <c r="D311" s="28">
        <v>42</v>
      </c>
      <c r="E311" s="28">
        <v>754988</v>
      </c>
      <c r="F311" s="28">
        <v>755047</v>
      </c>
      <c r="G311" s="28">
        <v>20</v>
      </c>
      <c r="H311" s="28">
        <v>3</v>
      </c>
      <c r="I311" s="28">
        <v>60</v>
      </c>
      <c r="J311" s="28">
        <v>4</v>
      </c>
      <c r="K311" s="28" t="s">
        <v>1546</v>
      </c>
      <c r="L311" s="28">
        <v>15</v>
      </c>
      <c r="M311" s="28">
        <v>1.54</v>
      </c>
      <c r="N311" s="28" t="s">
        <v>2127</v>
      </c>
      <c r="O311" s="28" t="s">
        <v>2128</v>
      </c>
    </row>
    <row r="312" spans="1:15" ht="16" x14ac:dyDescent="0.2">
      <c r="A312" s="28" t="s">
        <v>3044</v>
      </c>
      <c r="B312" s="28">
        <v>1</v>
      </c>
      <c r="C312" s="28" t="s">
        <v>3002</v>
      </c>
      <c r="D312" s="28">
        <v>43</v>
      </c>
      <c r="E312" s="28">
        <v>758642</v>
      </c>
      <c r="F312" s="28">
        <v>758746</v>
      </c>
      <c r="G312" s="28">
        <v>21</v>
      </c>
      <c r="H312" s="28">
        <v>5</v>
      </c>
      <c r="I312" s="28">
        <v>105</v>
      </c>
      <c r="J312" s="28">
        <v>4</v>
      </c>
      <c r="K312" s="28" t="s">
        <v>1546</v>
      </c>
      <c r="L312" s="28">
        <v>14.29</v>
      </c>
      <c r="M312" s="28">
        <v>1.58</v>
      </c>
      <c r="N312" s="28" t="s">
        <v>2129</v>
      </c>
      <c r="O312" s="28" t="s">
        <v>2130</v>
      </c>
    </row>
    <row r="313" spans="1:15" ht="16" x14ac:dyDescent="0.2">
      <c r="A313" s="28" t="s">
        <v>3045</v>
      </c>
      <c r="B313" s="28">
        <v>1</v>
      </c>
      <c r="C313" s="28" t="s">
        <v>3002</v>
      </c>
      <c r="D313" s="28">
        <v>44</v>
      </c>
      <c r="E313" s="28">
        <v>767207</v>
      </c>
      <c r="F313" s="28">
        <v>767358</v>
      </c>
      <c r="G313" s="28">
        <v>38</v>
      </c>
      <c r="H313" s="28">
        <v>4</v>
      </c>
      <c r="I313" s="28">
        <v>152</v>
      </c>
      <c r="J313" s="28">
        <v>4</v>
      </c>
      <c r="K313" s="28" t="s">
        <v>1546</v>
      </c>
      <c r="L313" s="28">
        <v>10.53</v>
      </c>
      <c r="M313" s="28">
        <v>1.46</v>
      </c>
      <c r="N313" s="28" t="s">
        <v>2131</v>
      </c>
      <c r="O313" s="28" t="s">
        <v>2132</v>
      </c>
    </row>
    <row r="314" spans="1:15" ht="16" x14ac:dyDescent="0.2">
      <c r="A314" s="28" t="s">
        <v>3046</v>
      </c>
      <c r="B314" s="28">
        <v>1</v>
      </c>
      <c r="C314" s="28" t="s">
        <v>3002</v>
      </c>
      <c r="D314" s="28">
        <v>45</v>
      </c>
      <c r="E314" s="28">
        <v>778252</v>
      </c>
      <c r="F314" s="28">
        <v>778314</v>
      </c>
      <c r="G314" s="28">
        <v>21</v>
      </c>
      <c r="H314" s="28">
        <v>3</v>
      </c>
      <c r="I314" s="28">
        <v>63</v>
      </c>
      <c r="J314" s="28">
        <v>4</v>
      </c>
      <c r="K314" s="28" t="s">
        <v>1546</v>
      </c>
      <c r="L314" s="28">
        <v>38.1</v>
      </c>
      <c r="M314" s="28">
        <v>1.94</v>
      </c>
      <c r="N314" s="28" t="s">
        <v>2133</v>
      </c>
      <c r="O314" s="28" t="s">
        <v>2134</v>
      </c>
    </row>
    <row r="315" spans="1:15" ht="16" x14ac:dyDescent="0.2">
      <c r="A315" s="28" t="s">
        <v>3047</v>
      </c>
      <c r="B315" s="28">
        <v>1</v>
      </c>
      <c r="C315" s="28" t="s">
        <v>3002</v>
      </c>
      <c r="D315" s="28">
        <v>46</v>
      </c>
      <c r="E315" s="28">
        <v>805102</v>
      </c>
      <c r="F315" s="28">
        <v>805332</v>
      </c>
      <c r="G315" s="28">
        <v>33</v>
      </c>
      <c r="H315" s="28">
        <v>7</v>
      </c>
      <c r="I315" s="28">
        <v>231</v>
      </c>
      <c r="J315" s="28">
        <v>4</v>
      </c>
      <c r="K315" s="28" t="s">
        <v>1546</v>
      </c>
      <c r="L315" s="28">
        <v>36.36</v>
      </c>
      <c r="M315" s="28">
        <v>1.69</v>
      </c>
      <c r="N315" s="28" t="s">
        <v>2135</v>
      </c>
      <c r="O315" s="28" t="s">
        <v>2136</v>
      </c>
    </row>
    <row r="316" spans="1:15" ht="16" x14ac:dyDescent="0.2">
      <c r="A316" s="28" t="s">
        <v>3048</v>
      </c>
      <c r="B316" s="28">
        <v>1</v>
      </c>
      <c r="C316" s="28" t="s">
        <v>3002</v>
      </c>
      <c r="D316" s="28">
        <v>47</v>
      </c>
      <c r="E316" s="28">
        <v>815658</v>
      </c>
      <c r="F316" s="28">
        <v>815762</v>
      </c>
      <c r="G316" s="28">
        <v>35</v>
      </c>
      <c r="H316" s="28">
        <v>3</v>
      </c>
      <c r="I316" s="28">
        <v>105</v>
      </c>
      <c r="J316" s="28">
        <v>4</v>
      </c>
      <c r="K316" s="28" t="s">
        <v>1546</v>
      </c>
      <c r="L316" s="28">
        <v>11.43</v>
      </c>
      <c r="M316" s="28">
        <v>1.44</v>
      </c>
      <c r="N316" s="28" t="s">
        <v>2137</v>
      </c>
      <c r="O316" s="28" t="s">
        <v>2138</v>
      </c>
    </row>
    <row r="317" spans="1:15" ht="16" x14ac:dyDescent="0.2">
      <c r="A317" s="28" t="s">
        <v>3049</v>
      </c>
      <c r="B317" s="28">
        <v>1</v>
      </c>
      <c r="C317" s="28" t="s">
        <v>3002</v>
      </c>
      <c r="D317" s="28">
        <v>48</v>
      </c>
      <c r="E317" s="28">
        <v>849150</v>
      </c>
      <c r="F317" s="28">
        <v>849224</v>
      </c>
      <c r="G317" s="28">
        <v>25</v>
      </c>
      <c r="H317" s="28">
        <v>3</v>
      </c>
      <c r="I317" s="28">
        <v>75</v>
      </c>
      <c r="J317" s="28">
        <v>4</v>
      </c>
      <c r="K317" s="28" t="s">
        <v>1546</v>
      </c>
      <c r="L317" s="28">
        <v>20</v>
      </c>
      <c r="M317" s="28">
        <v>1.66</v>
      </c>
      <c r="N317" s="28" t="s">
        <v>2139</v>
      </c>
      <c r="O317" s="28" t="s">
        <v>2140</v>
      </c>
    </row>
    <row r="318" spans="1:15" ht="16" x14ac:dyDescent="0.2">
      <c r="A318" s="28" t="s">
        <v>3050</v>
      </c>
      <c r="B318" s="28">
        <v>1</v>
      </c>
      <c r="C318" s="28" t="s">
        <v>3002</v>
      </c>
      <c r="D318" s="28">
        <v>49</v>
      </c>
      <c r="E318" s="28">
        <v>851944</v>
      </c>
      <c r="F318" s="28">
        <v>852006</v>
      </c>
      <c r="G318" s="28">
        <v>21</v>
      </c>
      <c r="H318" s="28">
        <v>3</v>
      </c>
      <c r="I318" s="28">
        <v>63</v>
      </c>
      <c r="J318" s="28">
        <v>4</v>
      </c>
      <c r="K318" s="28" t="s">
        <v>1546</v>
      </c>
      <c r="L318" s="28">
        <v>28.57</v>
      </c>
      <c r="M318" s="28">
        <v>1.8</v>
      </c>
      <c r="N318" s="28" t="s">
        <v>2141</v>
      </c>
      <c r="O318" s="28" t="s">
        <v>2142</v>
      </c>
    </row>
    <row r="319" spans="1:15" ht="16" x14ac:dyDescent="0.2">
      <c r="A319" s="28" t="s">
        <v>3051</v>
      </c>
      <c r="B319" s="28">
        <v>2</v>
      </c>
      <c r="C319" s="28" t="s">
        <v>3052</v>
      </c>
      <c r="D319" s="28">
        <v>1</v>
      </c>
      <c r="E319" s="28">
        <v>54260</v>
      </c>
      <c r="F319" s="28">
        <v>54319</v>
      </c>
      <c r="G319" s="28">
        <v>15</v>
      </c>
      <c r="H319" s="28">
        <v>4</v>
      </c>
      <c r="I319" s="28">
        <v>60</v>
      </c>
      <c r="J319" s="28">
        <v>4</v>
      </c>
      <c r="K319" s="28" t="s">
        <v>1546</v>
      </c>
      <c r="L319" s="28">
        <v>46.67</v>
      </c>
      <c r="M319" s="28">
        <v>1.56</v>
      </c>
      <c r="N319" s="28" t="s">
        <v>3053</v>
      </c>
      <c r="O319" s="28" t="s">
        <v>3054</v>
      </c>
    </row>
    <row r="320" spans="1:15" ht="16" x14ac:dyDescent="0.2">
      <c r="A320" s="28" t="s">
        <v>3055</v>
      </c>
      <c r="B320" s="28">
        <v>2</v>
      </c>
      <c r="C320" s="28" t="s">
        <v>3052</v>
      </c>
      <c r="D320" s="28">
        <v>2</v>
      </c>
      <c r="E320" s="28">
        <v>54310</v>
      </c>
      <c r="F320" s="28">
        <v>54525</v>
      </c>
      <c r="G320" s="28">
        <v>18</v>
      </c>
      <c r="H320" s="28">
        <v>12</v>
      </c>
      <c r="I320" s="28">
        <v>216</v>
      </c>
      <c r="J320" s="28">
        <v>3</v>
      </c>
      <c r="K320" s="28" t="s">
        <v>1575</v>
      </c>
      <c r="L320" s="28">
        <v>33.33</v>
      </c>
      <c r="M320" s="28">
        <v>1.1299999999999999</v>
      </c>
      <c r="N320" s="28" t="s">
        <v>3056</v>
      </c>
      <c r="O320" s="28" t="s">
        <v>3057</v>
      </c>
    </row>
    <row r="321" spans="1:15" ht="16" x14ac:dyDescent="0.2">
      <c r="A321" s="28" t="s">
        <v>3058</v>
      </c>
      <c r="B321" s="28">
        <v>2</v>
      </c>
      <c r="C321" s="28" t="s">
        <v>3052</v>
      </c>
      <c r="D321" s="28">
        <v>3</v>
      </c>
      <c r="E321" s="28">
        <v>76068</v>
      </c>
      <c r="F321" s="28">
        <v>76159</v>
      </c>
      <c r="G321" s="28">
        <v>23</v>
      </c>
      <c r="H321" s="28">
        <v>4</v>
      </c>
      <c r="I321" s="28">
        <v>92</v>
      </c>
      <c r="J321" s="28">
        <v>4</v>
      </c>
      <c r="K321" s="28" t="s">
        <v>1546</v>
      </c>
      <c r="L321" s="28">
        <v>21.74</v>
      </c>
      <c r="M321" s="28">
        <v>1.63</v>
      </c>
      <c r="N321" s="28" t="s">
        <v>3059</v>
      </c>
      <c r="O321" s="28" t="s">
        <v>3060</v>
      </c>
    </row>
    <row r="322" spans="1:15" ht="16" x14ac:dyDescent="0.2">
      <c r="A322" s="28" t="s">
        <v>3061</v>
      </c>
      <c r="B322" s="28">
        <v>2</v>
      </c>
      <c r="C322" s="28" t="s">
        <v>3052</v>
      </c>
      <c r="D322" s="28">
        <v>4</v>
      </c>
      <c r="E322" s="28">
        <v>91285</v>
      </c>
      <c r="F322" s="28">
        <v>91352</v>
      </c>
      <c r="G322" s="28">
        <v>17</v>
      </c>
      <c r="H322" s="28">
        <v>4</v>
      </c>
      <c r="I322" s="28">
        <v>68</v>
      </c>
      <c r="J322" s="28">
        <v>4</v>
      </c>
      <c r="K322" s="28" t="s">
        <v>1546</v>
      </c>
      <c r="L322" s="28">
        <v>23.53</v>
      </c>
      <c r="M322" s="28">
        <v>1.45</v>
      </c>
      <c r="N322" s="28" t="s">
        <v>3062</v>
      </c>
      <c r="O322" s="28" t="s">
        <v>3063</v>
      </c>
    </row>
    <row r="323" spans="1:15" ht="16" x14ac:dyDescent="0.2">
      <c r="A323" s="28" t="s">
        <v>3064</v>
      </c>
      <c r="B323" s="28">
        <v>1</v>
      </c>
      <c r="C323" s="28" t="s">
        <v>3065</v>
      </c>
      <c r="D323" s="28">
        <v>1</v>
      </c>
      <c r="E323" s="28">
        <v>2568</v>
      </c>
      <c r="F323" s="28">
        <v>2639</v>
      </c>
      <c r="G323" s="28">
        <v>12</v>
      </c>
      <c r="H323" s="28">
        <v>6</v>
      </c>
      <c r="I323" s="28">
        <v>72</v>
      </c>
      <c r="J323" s="28">
        <v>4</v>
      </c>
      <c r="K323" s="28" t="s">
        <v>1546</v>
      </c>
      <c r="L323" s="28">
        <v>50</v>
      </c>
      <c r="M323" s="28">
        <v>1.65</v>
      </c>
      <c r="N323" s="28" t="s">
        <v>2149</v>
      </c>
      <c r="O323" s="28" t="s">
        <v>2150</v>
      </c>
    </row>
    <row r="324" spans="1:15" ht="16" x14ac:dyDescent="0.2">
      <c r="A324" s="28" t="s">
        <v>3066</v>
      </c>
      <c r="B324" s="28">
        <v>1</v>
      </c>
      <c r="C324" s="28" t="s">
        <v>3065</v>
      </c>
      <c r="D324" s="28">
        <v>2</v>
      </c>
      <c r="E324" s="28">
        <v>18948</v>
      </c>
      <c r="F324" s="28">
        <v>19082</v>
      </c>
      <c r="G324" s="28">
        <v>27</v>
      </c>
      <c r="H324" s="28">
        <v>5</v>
      </c>
      <c r="I324" s="28">
        <v>135</v>
      </c>
      <c r="J324" s="28">
        <v>4</v>
      </c>
      <c r="K324" s="28" t="s">
        <v>1546</v>
      </c>
      <c r="L324" s="28">
        <v>33.33</v>
      </c>
      <c r="M324" s="28">
        <v>1.66</v>
      </c>
      <c r="N324" s="28" t="s">
        <v>2151</v>
      </c>
      <c r="O324" s="28" t="s">
        <v>2152</v>
      </c>
    </row>
    <row r="325" spans="1:15" ht="16" x14ac:dyDescent="0.2">
      <c r="A325" s="28" t="s">
        <v>3067</v>
      </c>
      <c r="B325" s="28">
        <v>1</v>
      </c>
      <c r="C325" s="28" t="s">
        <v>3065</v>
      </c>
      <c r="D325" s="28">
        <v>3</v>
      </c>
      <c r="E325" s="28">
        <v>24386</v>
      </c>
      <c r="F325" s="28">
        <v>24511</v>
      </c>
      <c r="G325" s="28">
        <v>42</v>
      </c>
      <c r="H325" s="28">
        <v>3</v>
      </c>
      <c r="I325" s="28">
        <v>126</v>
      </c>
      <c r="J325" s="28">
        <v>4</v>
      </c>
      <c r="K325" s="28" t="s">
        <v>1546</v>
      </c>
      <c r="L325" s="28">
        <v>47.62</v>
      </c>
      <c r="M325" s="28">
        <v>1.89</v>
      </c>
      <c r="N325" s="28" t="s">
        <v>2153</v>
      </c>
      <c r="O325" s="28" t="s">
        <v>2154</v>
      </c>
    </row>
    <row r="326" spans="1:15" ht="16" x14ac:dyDescent="0.2">
      <c r="A326" s="28" t="s">
        <v>3068</v>
      </c>
      <c r="B326" s="28">
        <v>1</v>
      </c>
      <c r="C326" s="28" t="s">
        <v>3065</v>
      </c>
      <c r="D326" s="28">
        <v>4</v>
      </c>
      <c r="E326" s="28">
        <v>42132</v>
      </c>
      <c r="F326" s="28">
        <v>42206</v>
      </c>
      <c r="G326" s="28">
        <v>25</v>
      </c>
      <c r="H326" s="28">
        <v>3</v>
      </c>
      <c r="I326" s="28">
        <v>75</v>
      </c>
      <c r="J326" s="28">
        <v>3</v>
      </c>
      <c r="K326" s="28" t="s">
        <v>1543</v>
      </c>
      <c r="L326" s="28">
        <v>20</v>
      </c>
      <c r="M326" s="28">
        <v>1.37</v>
      </c>
      <c r="N326" s="28" t="s">
        <v>2155</v>
      </c>
      <c r="O326" s="28" t="s">
        <v>2156</v>
      </c>
    </row>
    <row r="327" spans="1:15" ht="16" x14ac:dyDescent="0.2">
      <c r="A327" s="28" t="s">
        <v>3069</v>
      </c>
      <c r="B327" s="28">
        <v>1</v>
      </c>
      <c r="C327" s="28" t="s">
        <v>3065</v>
      </c>
      <c r="D327" s="28">
        <v>5</v>
      </c>
      <c r="E327" s="28">
        <v>50547</v>
      </c>
      <c r="F327" s="28">
        <v>50706</v>
      </c>
      <c r="G327" s="28">
        <v>20</v>
      </c>
      <c r="H327" s="28">
        <v>8</v>
      </c>
      <c r="I327" s="28">
        <v>160</v>
      </c>
      <c r="J327" s="28">
        <v>3</v>
      </c>
      <c r="K327" s="28" t="s">
        <v>1543</v>
      </c>
      <c r="L327" s="28">
        <v>20</v>
      </c>
      <c r="M327" s="28">
        <v>1.51</v>
      </c>
      <c r="N327" s="28" t="s">
        <v>2157</v>
      </c>
      <c r="O327" s="28" t="s">
        <v>2158</v>
      </c>
    </row>
    <row r="328" spans="1:15" ht="16" x14ac:dyDescent="0.2">
      <c r="A328" s="28" t="s">
        <v>3070</v>
      </c>
      <c r="B328" s="28">
        <v>1</v>
      </c>
      <c r="C328" s="28" t="s">
        <v>3065</v>
      </c>
      <c r="D328" s="28">
        <v>6</v>
      </c>
      <c r="E328" s="28">
        <v>50710</v>
      </c>
      <c r="F328" s="28">
        <v>50835</v>
      </c>
      <c r="G328" s="28">
        <v>21</v>
      </c>
      <c r="H328" s="28">
        <v>6</v>
      </c>
      <c r="I328" s="28">
        <v>126</v>
      </c>
      <c r="J328" s="28">
        <v>3</v>
      </c>
      <c r="K328" s="28" t="s">
        <v>1543</v>
      </c>
      <c r="L328" s="28">
        <v>9.52</v>
      </c>
      <c r="M328" s="28">
        <v>1.1299999999999999</v>
      </c>
      <c r="N328" s="28" t="s">
        <v>2159</v>
      </c>
      <c r="O328" s="28" t="s">
        <v>2160</v>
      </c>
    </row>
    <row r="329" spans="1:15" ht="16" x14ac:dyDescent="0.2">
      <c r="A329" s="28" t="s">
        <v>3071</v>
      </c>
      <c r="B329" s="28">
        <v>1</v>
      </c>
      <c r="C329" s="28" t="s">
        <v>3065</v>
      </c>
      <c r="D329" s="28">
        <v>7</v>
      </c>
      <c r="E329" s="28">
        <v>52893</v>
      </c>
      <c r="F329" s="28">
        <v>52976</v>
      </c>
      <c r="G329" s="28">
        <v>14</v>
      </c>
      <c r="H329" s="28">
        <v>6</v>
      </c>
      <c r="I329" s="28">
        <v>84</v>
      </c>
      <c r="J329" s="28">
        <v>3</v>
      </c>
      <c r="K329" s="28" t="s">
        <v>1543</v>
      </c>
      <c r="L329" s="28">
        <v>21.43</v>
      </c>
      <c r="M329" s="28">
        <v>1.0900000000000001</v>
      </c>
      <c r="N329" s="28" t="s">
        <v>2161</v>
      </c>
      <c r="O329" s="28" t="s">
        <v>2162</v>
      </c>
    </row>
    <row r="330" spans="1:15" ht="16" x14ac:dyDescent="0.2">
      <c r="A330" s="28" t="s">
        <v>3072</v>
      </c>
      <c r="B330" s="28">
        <v>1</v>
      </c>
      <c r="C330" s="28" t="s">
        <v>3065</v>
      </c>
      <c r="D330" s="28">
        <v>8</v>
      </c>
      <c r="E330" s="28">
        <v>97994</v>
      </c>
      <c r="F330" s="28">
        <v>98059</v>
      </c>
      <c r="G330" s="28">
        <v>22</v>
      </c>
      <c r="H330" s="28">
        <v>3</v>
      </c>
      <c r="I330" s="28">
        <v>66</v>
      </c>
      <c r="J330" s="28">
        <v>4</v>
      </c>
      <c r="K330" s="28" t="s">
        <v>1546</v>
      </c>
      <c r="L330" s="28">
        <v>18.18</v>
      </c>
      <c r="M330" s="28">
        <v>1.46</v>
      </c>
      <c r="N330" s="28" t="s">
        <v>2163</v>
      </c>
      <c r="O330" s="28" t="s">
        <v>2164</v>
      </c>
    </row>
    <row r="331" spans="1:15" ht="16" x14ac:dyDescent="0.2">
      <c r="A331" s="28" t="s">
        <v>3073</v>
      </c>
      <c r="B331" s="28">
        <v>1</v>
      </c>
      <c r="C331" s="28" t="s">
        <v>3065</v>
      </c>
      <c r="D331" s="28">
        <v>9</v>
      </c>
      <c r="E331" s="28">
        <v>112960</v>
      </c>
      <c r="F331" s="28">
        <v>113127</v>
      </c>
      <c r="G331" s="28">
        <v>24</v>
      </c>
      <c r="H331" s="28">
        <v>7</v>
      </c>
      <c r="I331" s="28">
        <v>168</v>
      </c>
      <c r="J331" s="28">
        <v>4</v>
      </c>
      <c r="K331" s="28" t="s">
        <v>1546</v>
      </c>
      <c r="L331" s="28">
        <v>45.83</v>
      </c>
      <c r="M331" s="28">
        <v>1.92</v>
      </c>
      <c r="N331" s="28" t="s">
        <v>2165</v>
      </c>
      <c r="O331" s="28" t="s">
        <v>2166</v>
      </c>
    </row>
    <row r="332" spans="1:15" ht="16" x14ac:dyDescent="0.2">
      <c r="A332" s="28" t="s">
        <v>3074</v>
      </c>
      <c r="B332" s="28">
        <v>1</v>
      </c>
      <c r="C332" s="28" t="s">
        <v>3065</v>
      </c>
      <c r="D332" s="28">
        <v>10</v>
      </c>
      <c r="E332" s="28">
        <v>113189</v>
      </c>
      <c r="F332" s="28">
        <v>113260</v>
      </c>
      <c r="G332" s="28">
        <v>24</v>
      </c>
      <c r="H332" s="28">
        <v>3</v>
      </c>
      <c r="I332" s="28">
        <v>72</v>
      </c>
      <c r="J332" s="28">
        <v>4</v>
      </c>
      <c r="K332" s="28" t="s">
        <v>1546</v>
      </c>
      <c r="L332" s="28">
        <v>45.83</v>
      </c>
      <c r="M332" s="28">
        <v>1.83</v>
      </c>
      <c r="N332" s="28" t="s">
        <v>2167</v>
      </c>
      <c r="O332" s="28" t="s">
        <v>2168</v>
      </c>
    </row>
    <row r="333" spans="1:15" ht="16" x14ac:dyDescent="0.2">
      <c r="A333" s="28" t="s">
        <v>3075</v>
      </c>
      <c r="B333" s="28">
        <v>1</v>
      </c>
      <c r="C333" s="28" t="s">
        <v>3065</v>
      </c>
      <c r="D333" s="28">
        <v>11</v>
      </c>
      <c r="E333" s="28">
        <v>145774</v>
      </c>
      <c r="F333" s="28">
        <v>145871</v>
      </c>
      <c r="G333" s="28">
        <v>14</v>
      </c>
      <c r="H333" s="28">
        <v>7</v>
      </c>
      <c r="I333" s="28">
        <v>98</v>
      </c>
      <c r="J333" s="28">
        <v>4</v>
      </c>
      <c r="K333" s="28" t="s">
        <v>1546</v>
      </c>
      <c r="L333" s="28">
        <v>28.57</v>
      </c>
      <c r="M333" s="28">
        <v>1.79</v>
      </c>
      <c r="N333" s="28" t="s">
        <v>2169</v>
      </c>
      <c r="O333" s="28" t="s">
        <v>2170</v>
      </c>
    </row>
    <row r="334" spans="1:15" ht="16" x14ac:dyDescent="0.2">
      <c r="A334" s="28" t="s">
        <v>3076</v>
      </c>
      <c r="B334" s="28">
        <v>1</v>
      </c>
      <c r="C334" s="28" t="s">
        <v>3065</v>
      </c>
      <c r="D334" s="28">
        <v>12</v>
      </c>
      <c r="E334" s="28">
        <v>149432</v>
      </c>
      <c r="F334" s="28">
        <v>149575</v>
      </c>
      <c r="G334" s="28">
        <v>18</v>
      </c>
      <c r="H334" s="28">
        <v>8</v>
      </c>
      <c r="I334" s="28">
        <v>144</v>
      </c>
      <c r="J334" s="28">
        <v>4</v>
      </c>
      <c r="K334" s="28" t="s">
        <v>1546</v>
      </c>
      <c r="L334" s="28">
        <v>27.78</v>
      </c>
      <c r="M334" s="28">
        <v>1.68</v>
      </c>
      <c r="N334" s="28" t="s">
        <v>2171</v>
      </c>
      <c r="O334" s="28" t="s">
        <v>2172</v>
      </c>
    </row>
    <row r="335" spans="1:15" ht="16" x14ac:dyDescent="0.2">
      <c r="A335" s="28" t="s">
        <v>3077</v>
      </c>
      <c r="B335" s="28">
        <v>1</v>
      </c>
      <c r="C335" s="28" t="s">
        <v>3065</v>
      </c>
      <c r="D335" s="28">
        <v>13</v>
      </c>
      <c r="E335" s="28">
        <v>191643</v>
      </c>
      <c r="F335" s="28">
        <v>191714</v>
      </c>
      <c r="G335" s="28">
        <v>12</v>
      </c>
      <c r="H335" s="28">
        <v>6</v>
      </c>
      <c r="I335" s="28">
        <v>72</v>
      </c>
      <c r="J335" s="28">
        <v>4</v>
      </c>
      <c r="K335" s="28" t="s">
        <v>1546</v>
      </c>
      <c r="L335" s="28">
        <v>16.670000000000002</v>
      </c>
      <c r="M335" s="28">
        <v>1.42</v>
      </c>
      <c r="N335" s="28" t="s">
        <v>2173</v>
      </c>
      <c r="O335" s="28" t="s">
        <v>2174</v>
      </c>
    </row>
    <row r="336" spans="1:15" ht="16" x14ac:dyDescent="0.2">
      <c r="A336" s="28" t="s">
        <v>3078</v>
      </c>
      <c r="B336" s="28">
        <v>1</v>
      </c>
      <c r="C336" s="28" t="s">
        <v>3065</v>
      </c>
      <c r="D336" s="28">
        <v>14</v>
      </c>
      <c r="E336" s="28">
        <v>193037</v>
      </c>
      <c r="F336" s="28">
        <v>193180</v>
      </c>
      <c r="G336" s="28">
        <v>24</v>
      </c>
      <c r="H336" s="28">
        <v>6</v>
      </c>
      <c r="I336" s="28">
        <v>144</v>
      </c>
      <c r="J336" s="28">
        <v>4</v>
      </c>
      <c r="K336" s="28" t="s">
        <v>1546</v>
      </c>
      <c r="L336" s="28">
        <v>45.83</v>
      </c>
      <c r="M336" s="28">
        <v>1.72</v>
      </c>
      <c r="N336" s="28" t="s">
        <v>2175</v>
      </c>
      <c r="O336" s="28" t="s">
        <v>2176</v>
      </c>
    </row>
    <row r="337" spans="1:15" ht="16" x14ac:dyDescent="0.2">
      <c r="A337" s="28" t="s">
        <v>3079</v>
      </c>
      <c r="B337" s="28">
        <v>1</v>
      </c>
      <c r="C337" s="28" t="s">
        <v>3065</v>
      </c>
      <c r="D337" s="28">
        <v>15</v>
      </c>
      <c r="E337" s="28">
        <v>200529</v>
      </c>
      <c r="F337" s="28">
        <v>200643</v>
      </c>
      <c r="G337" s="28">
        <v>23</v>
      </c>
      <c r="H337" s="28">
        <v>5</v>
      </c>
      <c r="I337" s="28">
        <v>115</v>
      </c>
      <c r="J337" s="28">
        <v>3</v>
      </c>
      <c r="K337" s="28" t="s">
        <v>1543</v>
      </c>
      <c r="L337" s="28">
        <v>21.74</v>
      </c>
      <c r="M337" s="28">
        <v>1.47</v>
      </c>
      <c r="N337" s="28" t="s">
        <v>2177</v>
      </c>
      <c r="O337" s="28" t="s">
        <v>2178</v>
      </c>
    </row>
    <row r="338" spans="1:15" ht="16" x14ac:dyDescent="0.2">
      <c r="A338" s="28" t="s">
        <v>3080</v>
      </c>
      <c r="B338" s="28">
        <v>1</v>
      </c>
      <c r="C338" s="28" t="s">
        <v>3065</v>
      </c>
      <c r="D338" s="28">
        <v>16</v>
      </c>
      <c r="E338" s="28">
        <v>200645</v>
      </c>
      <c r="F338" s="28">
        <v>200878</v>
      </c>
      <c r="G338" s="28">
        <v>26</v>
      </c>
      <c r="H338" s="28">
        <v>9</v>
      </c>
      <c r="I338" s="28">
        <v>234</v>
      </c>
      <c r="J338" s="28">
        <v>4</v>
      </c>
      <c r="K338" s="28" t="s">
        <v>1546</v>
      </c>
      <c r="L338" s="28">
        <v>15.38</v>
      </c>
      <c r="M338" s="28">
        <v>1.51</v>
      </c>
      <c r="N338" s="28" t="s">
        <v>2179</v>
      </c>
      <c r="O338" s="28" t="s">
        <v>2180</v>
      </c>
    </row>
    <row r="339" spans="1:15" ht="16" x14ac:dyDescent="0.2">
      <c r="A339" s="28" t="s">
        <v>3081</v>
      </c>
      <c r="B339" s="28">
        <v>1</v>
      </c>
      <c r="C339" s="28" t="s">
        <v>3065</v>
      </c>
      <c r="D339" s="28">
        <v>17</v>
      </c>
      <c r="E339" s="28">
        <v>216040</v>
      </c>
      <c r="F339" s="28">
        <v>216144</v>
      </c>
      <c r="G339" s="28">
        <v>21</v>
      </c>
      <c r="H339" s="28">
        <v>5</v>
      </c>
      <c r="I339" s="28">
        <v>105</v>
      </c>
      <c r="J339" s="28">
        <v>4</v>
      </c>
      <c r="K339" s="28" t="s">
        <v>1546</v>
      </c>
      <c r="L339" s="28">
        <v>23.81</v>
      </c>
      <c r="M339" s="28">
        <v>1.71</v>
      </c>
      <c r="N339" s="28" t="s">
        <v>2181</v>
      </c>
      <c r="O339" s="28" t="s">
        <v>2182</v>
      </c>
    </row>
    <row r="340" spans="1:15" ht="16" x14ac:dyDescent="0.2">
      <c r="A340" s="28" t="s">
        <v>3082</v>
      </c>
      <c r="B340" s="28">
        <v>1</v>
      </c>
      <c r="C340" s="28" t="s">
        <v>3065</v>
      </c>
      <c r="D340" s="28">
        <v>18</v>
      </c>
      <c r="E340" s="28">
        <v>218835</v>
      </c>
      <c r="F340" s="28">
        <v>218906</v>
      </c>
      <c r="G340" s="28">
        <v>12</v>
      </c>
      <c r="H340" s="28">
        <v>6</v>
      </c>
      <c r="I340" s="28">
        <v>72</v>
      </c>
      <c r="J340" s="28">
        <v>4</v>
      </c>
      <c r="K340" s="28" t="s">
        <v>1546</v>
      </c>
      <c r="L340" s="28">
        <v>25</v>
      </c>
      <c r="M340" s="28">
        <v>1.73</v>
      </c>
      <c r="N340" s="28" t="s">
        <v>2183</v>
      </c>
      <c r="O340" s="28" t="s">
        <v>2184</v>
      </c>
    </row>
    <row r="341" spans="1:15" ht="16" x14ac:dyDescent="0.2">
      <c r="A341" s="28" t="s">
        <v>3083</v>
      </c>
      <c r="B341" s="28">
        <v>1</v>
      </c>
      <c r="C341" s="28" t="s">
        <v>3065</v>
      </c>
      <c r="D341" s="28">
        <v>19</v>
      </c>
      <c r="E341" s="28">
        <v>236475</v>
      </c>
      <c r="F341" s="28">
        <v>236540</v>
      </c>
      <c r="G341" s="28">
        <v>22</v>
      </c>
      <c r="H341" s="28">
        <v>3</v>
      </c>
      <c r="I341" s="28">
        <v>66</v>
      </c>
      <c r="J341" s="28">
        <v>3</v>
      </c>
      <c r="K341" s="28" t="s">
        <v>1543</v>
      </c>
      <c r="L341" s="28">
        <v>13.64</v>
      </c>
      <c r="M341" s="28">
        <v>1.22</v>
      </c>
      <c r="N341" s="28" t="s">
        <v>2185</v>
      </c>
      <c r="O341" s="28" t="s">
        <v>2186</v>
      </c>
    </row>
    <row r="342" spans="1:15" ht="16" x14ac:dyDescent="0.2">
      <c r="A342" s="28" t="s">
        <v>3084</v>
      </c>
      <c r="B342" s="28">
        <v>1</v>
      </c>
      <c r="C342" s="28" t="s">
        <v>3065</v>
      </c>
      <c r="D342" s="28">
        <v>20</v>
      </c>
      <c r="E342" s="28">
        <v>294121</v>
      </c>
      <c r="F342" s="28">
        <v>294264</v>
      </c>
      <c r="G342" s="28">
        <v>18</v>
      </c>
      <c r="H342" s="28">
        <v>8</v>
      </c>
      <c r="I342" s="28">
        <v>144</v>
      </c>
      <c r="J342" s="28">
        <v>4</v>
      </c>
      <c r="K342" s="28" t="s">
        <v>1546</v>
      </c>
      <c r="L342" s="28">
        <v>16.670000000000002</v>
      </c>
      <c r="M342" s="28">
        <v>1.4</v>
      </c>
      <c r="N342" s="28" t="s">
        <v>2187</v>
      </c>
      <c r="O342" s="28" t="s">
        <v>2188</v>
      </c>
    </row>
    <row r="343" spans="1:15" ht="16" x14ac:dyDescent="0.2">
      <c r="A343" s="28" t="s">
        <v>3085</v>
      </c>
      <c r="B343" s="28">
        <v>1</v>
      </c>
      <c r="C343" s="28" t="s">
        <v>3065</v>
      </c>
      <c r="D343" s="28">
        <v>21</v>
      </c>
      <c r="E343" s="28">
        <v>318519</v>
      </c>
      <c r="F343" s="28">
        <v>318581</v>
      </c>
      <c r="G343" s="28">
        <v>21</v>
      </c>
      <c r="H343" s="28">
        <v>3</v>
      </c>
      <c r="I343" s="28">
        <v>63</v>
      </c>
      <c r="J343" s="28">
        <v>4</v>
      </c>
      <c r="K343" s="28" t="s">
        <v>1546</v>
      </c>
      <c r="L343" s="28">
        <v>28.57</v>
      </c>
      <c r="M343" s="28">
        <v>1.8</v>
      </c>
      <c r="N343" s="28" t="s">
        <v>2189</v>
      </c>
      <c r="O343" s="28" t="s">
        <v>2190</v>
      </c>
    </row>
    <row r="344" spans="1:15" ht="16" x14ac:dyDescent="0.2">
      <c r="A344" s="28" t="s">
        <v>3086</v>
      </c>
      <c r="B344" s="28">
        <v>1</v>
      </c>
      <c r="C344" s="28" t="s">
        <v>3065</v>
      </c>
      <c r="D344" s="28">
        <v>22</v>
      </c>
      <c r="E344" s="28">
        <v>323386</v>
      </c>
      <c r="F344" s="28">
        <v>323442</v>
      </c>
      <c r="G344" s="28">
        <v>19</v>
      </c>
      <c r="H344" s="28">
        <v>3</v>
      </c>
      <c r="I344" s="28">
        <v>57</v>
      </c>
      <c r="J344" s="28">
        <v>4</v>
      </c>
      <c r="K344" s="28" t="s">
        <v>1546</v>
      </c>
      <c r="L344" s="28">
        <v>26.32</v>
      </c>
      <c r="M344" s="28">
        <v>1.64</v>
      </c>
      <c r="N344" s="28" t="s">
        <v>2191</v>
      </c>
      <c r="O344" s="28" t="s">
        <v>2192</v>
      </c>
    </row>
    <row r="345" spans="1:15" ht="16" x14ac:dyDescent="0.2">
      <c r="A345" s="28" t="s">
        <v>3087</v>
      </c>
      <c r="B345" s="28">
        <v>1</v>
      </c>
      <c r="C345" s="28" t="s">
        <v>3065</v>
      </c>
      <c r="D345" s="28">
        <v>23</v>
      </c>
      <c r="E345" s="28">
        <v>323449</v>
      </c>
      <c r="F345" s="28">
        <v>323502</v>
      </c>
      <c r="G345" s="28">
        <v>18</v>
      </c>
      <c r="H345" s="28">
        <v>3</v>
      </c>
      <c r="I345" s="28">
        <v>54</v>
      </c>
      <c r="J345" s="28">
        <v>4</v>
      </c>
      <c r="K345" s="28" t="s">
        <v>1546</v>
      </c>
      <c r="L345" s="28">
        <v>16.670000000000002</v>
      </c>
      <c r="M345" s="28">
        <v>1.5</v>
      </c>
      <c r="N345" s="28" t="s">
        <v>2193</v>
      </c>
      <c r="O345" s="28" t="s">
        <v>2194</v>
      </c>
    </row>
    <row r="346" spans="1:15" ht="16" x14ac:dyDescent="0.2">
      <c r="A346" s="28" t="s">
        <v>3088</v>
      </c>
      <c r="B346" s="28">
        <v>1</v>
      </c>
      <c r="C346" s="28" t="s">
        <v>3065</v>
      </c>
      <c r="D346" s="28">
        <v>24</v>
      </c>
      <c r="E346" s="28">
        <v>350986</v>
      </c>
      <c r="F346" s="28">
        <v>351147</v>
      </c>
      <c r="G346" s="28">
        <v>18</v>
      </c>
      <c r="H346" s="28">
        <v>9</v>
      </c>
      <c r="I346" s="28">
        <v>162</v>
      </c>
      <c r="J346" s="28">
        <v>2</v>
      </c>
      <c r="K346" s="28" t="s">
        <v>2195</v>
      </c>
      <c r="L346" s="28">
        <v>33.33</v>
      </c>
      <c r="M346" s="28">
        <v>0.92</v>
      </c>
      <c r="N346" s="28" t="s">
        <v>2196</v>
      </c>
      <c r="O346" s="28" t="s">
        <v>2197</v>
      </c>
    </row>
    <row r="347" spans="1:15" ht="16" x14ac:dyDescent="0.2">
      <c r="A347" s="28" t="s">
        <v>3089</v>
      </c>
      <c r="B347" s="28">
        <v>1</v>
      </c>
      <c r="C347" s="28" t="s">
        <v>3065</v>
      </c>
      <c r="D347" s="28">
        <v>25</v>
      </c>
      <c r="E347" s="28">
        <v>364288</v>
      </c>
      <c r="F347" s="28">
        <v>364401</v>
      </c>
      <c r="G347" s="28">
        <v>38</v>
      </c>
      <c r="H347" s="28">
        <v>3</v>
      </c>
      <c r="I347" s="28">
        <v>114</v>
      </c>
      <c r="J347" s="28">
        <v>4</v>
      </c>
      <c r="K347" s="28" t="s">
        <v>1546</v>
      </c>
      <c r="L347" s="28">
        <v>21.05</v>
      </c>
      <c r="M347" s="28">
        <v>1.52</v>
      </c>
      <c r="N347" s="28" t="s">
        <v>2198</v>
      </c>
      <c r="O347" s="28" t="s">
        <v>2199</v>
      </c>
    </row>
    <row r="348" spans="1:15" ht="16" x14ac:dyDescent="0.2">
      <c r="A348" s="28" t="s">
        <v>3090</v>
      </c>
      <c r="B348" s="28">
        <v>1</v>
      </c>
      <c r="C348" s="28" t="s">
        <v>3065</v>
      </c>
      <c r="D348" s="28">
        <v>26</v>
      </c>
      <c r="E348" s="28">
        <v>380421</v>
      </c>
      <c r="F348" s="28">
        <v>380489</v>
      </c>
      <c r="G348" s="28">
        <v>23</v>
      </c>
      <c r="H348" s="28">
        <v>3</v>
      </c>
      <c r="I348" s="28">
        <v>69</v>
      </c>
      <c r="J348" s="28">
        <v>4</v>
      </c>
      <c r="K348" s="28" t="s">
        <v>1546</v>
      </c>
      <c r="L348" s="28">
        <v>21.74</v>
      </c>
      <c r="M348" s="28">
        <v>1.56</v>
      </c>
      <c r="N348" s="28" t="s">
        <v>2200</v>
      </c>
      <c r="O348" s="28" t="s">
        <v>2201</v>
      </c>
    </row>
    <row r="349" spans="1:15" ht="16" x14ac:dyDescent="0.2">
      <c r="A349" s="28" t="s">
        <v>3091</v>
      </c>
      <c r="B349" s="28">
        <v>1</v>
      </c>
      <c r="C349" s="28" t="s">
        <v>3065</v>
      </c>
      <c r="D349" s="28">
        <v>27</v>
      </c>
      <c r="E349" s="28">
        <v>380483</v>
      </c>
      <c r="F349" s="28">
        <v>380597</v>
      </c>
      <c r="G349" s="28">
        <v>23</v>
      </c>
      <c r="H349" s="28">
        <v>5</v>
      </c>
      <c r="I349" s="28">
        <v>115</v>
      </c>
      <c r="J349" s="28">
        <v>4</v>
      </c>
      <c r="K349" s="28" t="s">
        <v>1546</v>
      </c>
      <c r="L349" s="28">
        <v>26.09</v>
      </c>
      <c r="M349" s="28">
        <v>1.65</v>
      </c>
      <c r="N349" s="28" t="s">
        <v>2202</v>
      </c>
      <c r="O349" s="28" t="s">
        <v>2203</v>
      </c>
    </row>
    <row r="350" spans="1:15" ht="16" x14ac:dyDescent="0.2">
      <c r="A350" s="28" t="s">
        <v>3092</v>
      </c>
      <c r="B350" s="28">
        <v>1</v>
      </c>
      <c r="C350" s="28" t="s">
        <v>3065</v>
      </c>
      <c r="D350" s="28">
        <v>28</v>
      </c>
      <c r="E350" s="28">
        <v>397604</v>
      </c>
      <c r="F350" s="28">
        <v>397657</v>
      </c>
      <c r="G350" s="28">
        <v>18</v>
      </c>
      <c r="H350" s="28">
        <v>3</v>
      </c>
      <c r="I350" s="28">
        <v>54</v>
      </c>
      <c r="J350" s="28">
        <v>4</v>
      </c>
      <c r="K350" s="28" t="s">
        <v>1546</v>
      </c>
      <c r="L350" s="28">
        <v>22.22</v>
      </c>
      <c r="M350" s="28">
        <v>1.53</v>
      </c>
      <c r="N350" s="28" t="s">
        <v>2204</v>
      </c>
      <c r="O350" s="28" t="s">
        <v>2205</v>
      </c>
    </row>
    <row r="351" spans="1:15" ht="16" x14ac:dyDescent="0.2">
      <c r="A351" s="28" t="s">
        <v>3093</v>
      </c>
      <c r="B351" s="28">
        <v>1</v>
      </c>
      <c r="C351" s="28" t="s">
        <v>3065</v>
      </c>
      <c r="D351" s="28">
        <v>29</v>
      </c>
      <c r="E351" s="28">
        <v>429181</v>
      </c>
      <c r="F351" s="28">
        <v>429282</v>
      </c>
      <c r="G351" s="28">
        <v>17</v>
      </c>
      <c r="H351" s="28">
        <v>6</v>
      </c>
      <c r="I351" s="28">
        <v>102</v>
      </c>
      <c r="J351" s="28">
        <v>4</v>
      </c>
      <c r="K351" s="28" t="s">
        <v>1546</v>
      </c>
      <c r="L351" s="28">
        <v>35.29</v>
      </c>
      <c r="M351" s="28">
        <v>1.87</v>
      </c>
      <c r="N351" s="28" t="s">
        <v>2206</v>
      </c>
      <c r="O351" s="28" t="s">
        <v>2207</v>
      </c>
    </row>
    <row r="352" spans="1:15" ht="16" x14ac:dyDescent="0.2">
      <c r="A352" s="28" t="s">
        <v>3094</v>
      </c>
      <c r="B352" s="28">
        <v>1</v>
      </c>
      <c r="C352" s="28" t="s">
        <v>3065</v>
      </c>
      <c r="D352" s="28">
        <v>30</v>
      </c>
      <c r="E352" s="28">
        <v>436748</v>
      </c>
      <c r="F352" s="28">
        <v>436825</v>
      </c>
      <c r="G352" s="28">
        <v>26</v>
      </c>
      <c r="H352" s="28">
        <v>3</v>
      </c>
      <c r="I352" s="28">
        <v>78</v>
      </c>
      <c r="J352" s="28">
        <v>4</v>
      </c>
      <c r="K352" s="28" t="s">
        <v>1546</v>
      </c>
      <c r="L352" s="28">
        <v>23.08</v>
      </c>
      <c r="M352" s="28">
        <v>1.29</v>
      </c>
      <c r="N352" s="28" t="s">
        <v>2208</v>
      </c>
      <c r="O352" s="28" t="s">
        <v>2209</v>
      </c>
    </row>
    <row r="353" spans="1:15" ht="16" x14ac:dyDescent="0.2">
      <c r="A353" s="28" t="s">
        <v>3095</v>
      </c>
      <c r="B353" s="28">
        <v>1</v>
      </c>
      <c r="C353" s="28" t="s">
        <v>3065</v>
      </c>
      <c r="D353" s="28">
        <v>31</v>
      </c>
      <c r="E353" s="28">
        <v>490529</v>
      </c>
      <c r="F353" s="28">
        <v>490621</v>
      </c>
      <c r="G353" s="28">
        <v>31</v>
      </c>
      <c r="H353" s="28">
        <v>3</v>
      </c>
      <c r="I353" s="28">
        <v>93</v>
      </c>
      <c r="J353" s="28">
        <v>4</v>
      </c>
      <c r="K353" s="28" t="s">
        <v>1546</v>
      </c>
      <c r="L353" s="28">
        <v>29.03</v>
      </c>
      <c r="M353" s="28">
        <v>1.83</v>
      </c>
      <c r="N353" s="28" t="s">
        <v>2210</v>
      </c>
      <c r="O353" s="28" t="s">
        <v>2211</v>
      </c>
    </row>
    <row r="354" spans="1:15" ht="16" x14ac:dyDescent="0.2">
      <c r="A354" s="28" t="s">
        <v>3096</v>
      </c>
      <c r="B354" s="28">
        <v>1</v>
      </c>
      <c r="C354" s="28" t="s">
        <v>3065</v>
      </c>
      <c r="D354" s="28">
        <v>32</v>
      </c>
      <c r="E354" s="28">
        <v>509700</v>
      </c>
      <c r="F354" s="28">
        <v>509834</v>
      </c>
      <c r="G354" s="28">
        <v>27</v>
      </c>
      <c r="H354" s="28">
        <v>5</v>
      </c>
      <c r="I354" s="28">
        <v>135</v>
      </c>
      <c r="J354" s="28">
        <v>4</v>
      </c>
      <c r="K354" s="28" t="s">
        <v>1546</v>
      </c>
      <c r="L354" s="28">
        <v>29.63</v>
      </c>
      <c r="M354" s="28">
        <v>1.6</v>
      </c>
      <c r="N354" s="28" t="s">
        <v>2212</v>
      </c>
      <c r="O354" s="28" t="s">
        <v>2213</v>
      </c>
    </row>
    <row r="355" spans="1:15" ht="16" x14ac:dyDescent="0.2">
      <c r="A355" s="28" t="s">
        <v>3097</v>
      </c>
      <c r="B355" s="28">
        <v>1</v>
      </c>
      <c r="C355" s="28" t="s">
        <v>3065</v>
      </c>
      <c r="D355" s="28">
        <v>33</v>
      </c>
      <c r="E355" s="28">
        <v>517678</v>
      </c>
      <c r="F355" s="28">
        <v>517740</v>
      </c>
      <c r="G355" s="28">
        <v>21</v>
      </c>
      <c r="H355" s="28">
        <v>3</v>
      </c>
      <c r="I355" s="28">
        <v>63</v>
      </c>
      <c r="J355" s="28">
        <v>4</v>
      </c>
      <c r="K355" s="28" t="s">
        <v>1546</v>
      </c>
      <c r="L355" s="28">
        <v>28.57</v>
      </c>
      <c r="M355" s="28">
        <v>1.56</v>
      </c>
      <c r="N355" s="28" t="s">
        <v>2214</v>
      </c>
      <c r="O355" s="28" t="s">
        <v>2215</v>
      </c>
    </row>
    <row r="356" spans="1:15" ht="16" x14ac:dyDescent="0.2">
      <c r="A356" s="28" t="s">
        <v>3098</v>
      </c>
      <c r="B356" s="28">
        <v>1</v>
      </c>
      <c r="C356" s="28" t="s">
        <v>3065</v>
      </c>
      <c r="D356" s="28">
        <v>34</v>
      </c>
      <c r="E356" s="28">
        <v>523965</v>
      </c>
      <c r="F356" s="28">
        <v>524045</v>
      </c>
      <c r="G356" s="28">
        <v>27</v>
      </c>
      <c r="H356" s="28">
        <v>3</v>
      </c>
      <c r="I356" s="28">
        <v>81</v>
      </c>
      <c r="J356" s="28">
        <v>4</v>
      </c>
      <c r="K356" s="28" t="s">
        <v>1546</v>
      </c>
      <c r="L356" s="28">
        <v>51.85</v>
      </c>
      <c r="M356" s="28">
        <v>1.67</v>
      </c>
      <c r="N356" s="28" t="s">
        <v>2216</v>
      </c>
      <c r="O356" s="28" t="s">
        <v>2217</v>
      </c>
    </row>
    <row r="357" spans="1:15" ht="16" x14ac:dyDescent="0.2">
      <c r="A357" s="28" t="s">
        <v>3099</v>
      </c>
      <c r="B357" s="28">
        <v>1</v>
      </c>
      <c r="C357" s="28" t="s">
        <v>3065</v>
      </c>
      <c r="D357" s="28">
        <v>35</v>
      </c>
      <c r="E357" s="28">
        <v>528623</v>
      </c>
      <c r="F357" s="28">
        <v>528682</v>
      </c>
      <c r="G357" s="28">
        <v>20</v>
      </c>
      <c r="H357" s="28">
        <v>3</v>
      </c>
      <c r="I357" s="28">
        <v>60</v>
      </c>
      <c r="J357" s="28">
        <v>4</v>
      </c>
      <c r="K357" s="28" t="s">
        <v>1546</v>
      </c>
      <c r="L357" s="28">
        <v>15</v>
      </c>
      <c r="M357" s="28">
        <v>1.49</v>
      </c>
      <c r="N357" s="28" t="s">
        <v>2218</v>
      </c>
      <c r="O357" s="28" t="s">
        <v>2219</v>
      </c>
    </row>
    <row r="358" spans="1:15" ht="16" x14ac:dyDescent="0.2">
      <c r="A358" s="28" t="s">
        <v>3100</v>
      </c>
      <c r="B358" s="28">
        <v>1</v>
      </c>
      <c r="C358" s="28" t="s">
        <v>3065</v>
      </c>
      <c r="D358" s="28">
        <v>36</v>
      </c>
      <c r="E358" s="28">
        <v>547925</v>
      </c>
      <c r="F358" s="28">
        <v>548008</v>
      </c>
      <c r="G358" s="28">
        <v>28</v>
      </c>
      <c r="H358" s="28">
        <v>3</v>
      </c>
      <c r="I358" s="28">
        <v>84</v>
      </c>
      <c r="J358" s="28">
        <v>4</v>
      </c>
      <c r="K358" s="28" t="s">
        <v>1546</v>
      </c>
      <c r="L358" s="28">
        <v>28.57</v>
      </c>
      <c r="M358" s="28">
        <v>1.69</v>
      </c>
      <c r="N358" s="28" t="s">
        <v>2220</v>
      </c>
      <c r="O358" s="28" t="s">
        <v>2221</v>
      </c>
    </row>
    <row r="359" spans="1:15" ht="16" x14ac:dyDescent="0.2">
      <c r="A359" s="28" t="s">
        <v>3101</v>
      </c>
      <c r="B359" s="28">
        <v>1</v>
      </c>
      <c r="C359" s="28" t="s">
        <v>3065</v>
      </c>
      <c r="D359" s="28">
        <v>37</v>
      </c>
      <c r="E359" s="28">
        <v>554287</v>
      </c>
      <c r="F359" s="28">
        <v>554346</v>
      </c>
      <c r="G359" s="28">
        <v>15</v>
      </c>
      <c r="H359" s="28">
        <v>4</v>
      </c>
      <c r="I359" s="28">
        <v>60</v>
      </c>
      <c r="J359" s="28">
        <v>4</v>
      </c>
      <c r="K359" s="28" t="s">
        <v>1546</v>
      </c>
      <c r="L359" s="28">
        <v>33.33</v>
      </c>
      <c r="M359" s="28">
        <v>1.64</v>
      </c>
      <c r="N359" s="28" t="s">
        <v>2222</v>
      </c>
      <c r="O359" s="28" t="s">
        <v>2223</v>
      </c>
    </row>
    <row r="360" spans="1:15" ht="16" x14ac:dyDescent="0.2">
      <c r="A360" s="28" t="s">
        <v>3102</v>
      </c>
      <c r="B360" s="28">
        <v>1</v>
      </c>
      <c r="C360" s="28" t="s">
        <v>3065</v>
      </c>
      <c r="D360" s="28">
        <v>38</v>
      </c>
      <c r="E360" s="28">
        <v>567952</v>
      </c>
      <c r="F360" s="28">
        <v>568005</v>
      </c>
      <c r="G360" s="28">
        <v>18</v>
      </c>
      <c r="H360" s="28">
        <v>3</v>
      </c>
      <c r="I360" s="28">
        <v>54</v>
      </c>
      <c r="J360" s="28">
        <v>3</v>
      </c>
      <c r="K360" s="28" t="s">
        <v>1543</v>
      </c>
      <c r="L360" s="28">
        <v>11.11</v>
      </c>
      <c r="M360" s="28">
        <v>1.35</v>
      </c>
      <c r="N360" s="28" t="s">
        <v>2224</v>
      </c>
      <c r="O360" s="28" t="s">
        <v>2225</v>
      </c>
    </row>
    <row r="361" spans="1:15" ht="16" x14ac:dyDescent="0.2">
      <c r="A361" s="28" t="s">
        <v>3103</v>
      </c>
      <c r="B361" s="28">
        <v>1</v>
      </c>
      <c r="C361" s="28" t="s">
        <v>3065</v>
      </c>
      <c r="D361" s="28">
        <v>39</v>
      </c>
      <c r="E361" s="28">
        <v>568041</v>
      </c>
      <c r="F361" s="28">
        <v>568120</v>
      </c>
      <c r="G361" s="28">
        <v>20</v>
      </c>
      <c r="H361" s="28">
        <v>4</v>
      </c>
      <c r="I361" s="28">
        <v>80</v>
      </c>
      <c r="J361" s="28">
        <v>3</v>
      </c>
      <c r="K361" s="28" t="s">
        <v>1602</v>
      </c>
      <c r="L361" s="28">
        <v>10</v>
      </c>
      <c r="M361" s="28">
        <v>1.36</v>
      </c>
      <c r="N361" s="28" t="s">
        <v>2226</v>
      </c>
      <c r="O361" s="28" t="s">
        <v>2227</v>
      </c>
    </row>
    <row r="362" spans="1:15" ht="16" x14ac:dyDescent="0.2">
      <c r="A362" s="28" t="s">
        <v>3104</v>
      </c>
      <c r="B362" s="28">
        <v>1</v>
      </c>
      <c r="C362" s="28" t="s">
        <v>3065</v>
      </c>
      <c r="D362" s="28">
        <v>40</v>
      </c>
      <c r="E362" s="28">
        <v>576584</v>
      </c>
      <c r="F362" s="28">
        <v>576703</v>
      </c>
      <c r="G362" s="28">
        <v>15</v>
      </c>
      <c r="H362" s="28">
        <v>8</v>
      </c>
      <c r="I362" s="28">
        <v>120</v>
      </c>
      <c r="J362" s="28">
        <v>4</v>
      </c>
      <c r="K362" s="28" t="s">
        <v>1546</v>
      </c>
      <c r="L362" s="28">
        <v>26.67</v>
      </c>
      <c r="M362" s="28">
        <v>1.38</v>
      </c>
      <c r="N362" s="28" t="s">
        <v>2228</v>
      </c>
      <c r="O362" s="28" t="s">
        <v>2229</v>
      </c>
    </row>
    <row r="363" spans="1:15" ht="16" x14ac:dyDescent="0.2">
      <c r="A363" s="28" t="s">
        <v>3105</v>
      </c>
      <c r="B363" s="28">
        <v>1</v>
      </c>
      <c r="C363" s="28" t="s">
        <v>3065</v>
      </c>
      <c r="D363" s="28">
        <v>41</v>
      </c>
      <c r="E363" s="28">
        <v>576755</v>
      </c>
      <c r="F363" s="28">
        <v>576880</v>
      </c>
      <c r="G363" s="28">
        <v>18</v>
      </c>
      <c r="H363" s="28">
        <v>7</v>
      </c>
      <c r="I363" s="28">
        <v>126</v>
      </c>
      <c r="J363" s="28">
        <v>4</v>
      </c>
      <c r="K363" s="28" t="s">
        <v>1546</v>
      </c>
      <c r="L363" s="28">
        <v>44.44</v>
      </c>
      <c r="M363" s="28">
        <v>1.9</v>
      </c>
      <c r="N363" s="28" t="s">
        <v>2230</v>
      </c>
      <c r="O363" s="28" t="s">
        <v>2231</v>
      </c>
    </row>
    <row r="364" spans="1:15" ht="16" x14ac:dyDescent="0.2">
      <c r="A364" s="28" t="s">
        <v>3106</v>
      </c>
      <c r="B364" s="28">
        <v>1</v>
      </c>
      <c r="C364" s="28" t="s">
        <v>3065</v>
      </c>
      <c r="D364" s="28">
        <v>42</v>
      </c>
      <c r="E364" s="28">
        <v>588125</v>
      </c>
      <c r="F364" s="28">
        <v>588175</v>
      </c>
      <c r="G364" s="28">
        <v>17</v>
      </c>
      <c r="H364" s="28">
        <v>3</v>
      </c>
      <c r="I364" s="28">
        <v>51</v>
      </c>
      <c r="J364" s="28">
        <v>3</v>
      </c>
      <c r="K364" s="28" t="s">
        <v>1543</v>
      </c>
      <c r="L364" s="28">
        <v>11.76</v>
      </c>
      <c r="M364" s="28">
        <v>1.4</v>
      </c>
      <c r="N364" s="28" t="s">
        <v>2232</v>
      </c>
      <c r="O364" s="28" t="s">
        <v>2233</v>
      </c>
    </row>
    <row r="365" spans="1:15" ht="16" x14ac:dyDescent="0.2">
      <c r="A365" s="28" t="s">
        <v>3107</v>
      </c>
      <c r="B365" s="28">
        <v>1</v>
      </c>
      <c r="C365" s="28" t="s">
        <v>3065</v>
      </c>
      <c r="D365" s="28">
        <v>43</v>
      </c>
      <c r="E365" s="28">
        <v>595390</v>
      </c>
      <c r="F365" s="28">
        <v>595560</v>
      </c>
      <c r="G365" s="28">
        <v>19</v>
      </c>
      <c r="H365" s="28">
        <v>9</v>
      </c>
      <c r="I365" s="28">
        <v>171</v>
      </c>
      <c r="J365" s="28">
        <v>4</v>
      </c>
      <c r="K365" s="28" t="s">
        <v>1546</v>
      </c>
      <c r="L365" s="28">
        <v>15.79</v>
      </c>
      <c r="M365" s="28">
        <v>1.36</v>
      </c>
      <c r="N365" s="28" t="s">
        <v>2234</v>
      </c>
      <c r="O365" s="28" t="s">
        <v>2235</v>
      </c>
    </row>
    <row r="366" spans="1:15" ht="16" x14ac:dyDescent="0.2">
      <c r="A366" s="28" t="s">
        <v>3108</v>
      </c>
      <c r="B366" s="28">
        <v>1</v>
      </c>
      <c r="C366" s="28" t="s">
        <v>3065</v>
      </c>
      <c r="D366" s="28">
        <v>44</v>
      </c>
      <c r="E366" s="28">
        <v>612198</v>
      </c>
      <c r="F366" s="28">
        <v>612269</v>
      </c>
      <c r="G366" s="28">
        <v>24</v>
      </c>
      <c r="H366" s="28">
        <v>3</v>
      </c>
      <c r="I366" s="28">
        <v>72</v>
      </c>
      <c r="J366" s="28">
        <v>4</v>
      </c>
      <c r="K366" s="28" t="s">
        <v>1546</v>
      </c>
      <c r="L366" s="28">
        <v>50</v>
      </c>
      <c r="M366" s="28">
        <v>1.9</v>
      </c>
      <c r="N366" s="28" t="s">
        <v>2236</v>
      </c>
      <c r="O366" s="28" t="s">
        <v>2237</v>
      </c>
    </row>
    <row r="367" spans="1:15" ht="16" x14ac:dyDescent="0.2">
      <c r="A367" s="28" t="s">
        <v>3109</v>
      </c>
      <c r="B367" s="28">
        <v>1</v>
      </c>
      <c r="C367" s="28" t="s">
        <v>3065</v>
      </c>
      <c r="D367" s="28">
        <v>45</v>
      </c>
      <c r="E367" s="28">
        <v>612270</v>
      </c>
      <c r="F367" s="28">
        <v>612413</v>
      </c>
      <c r="G367" s="28">
        <v>48</v>
      </c>
      <c r="H367" s="28">
        <v>3</v>
      </c>
      <c r="I367" s="28">
        <v>144</v>
      </c>
      <c r="J367" s="28">
        <v>4</v>
      </c>
      <c r="K367" s="28" t="s">
        <v>1546</v>
      </c>
      <c r="L367" s="28">
        <v>43.75</v>
      </c>
      <c r="M367" s="28">
        <v>1.92</v>
      </c>
      <c r="N367" s="28" t="s">
        <v>2238</v>
      </c>
      <c r="O367" s="28" t="s">
        <v>2239</v>
      </c>
    </row>
    <row r="368" spans="1:15" ht="16" x14ac:dyDescent="0.2">
      <c r="A368" s="28" t="s">
        <v>3110</v>
      </c>
      <c r="B368" s="28">
        <v>1</v>
      </c>
      <c r="C368" s="28" t="s">
        <v>3065</v>
      </c>
      <c r="D368" s="28">
        <v>46</v>
      </c>
      <c r="E368" s="28">
        <v>642655</v>
      </c>
      <c r="F368" s="28">
        <v>642777</v>
      </c>
      <c r="G368" s="28">
        <v>41</v>
      </c>
      <c r="H368" s="28">
        <v>3</v>
      </c>
      <c r="I368" s="28">
        <v>123</v>
      </c>
      <c r="J368" s="28">
        <v>4</v>
      </c>
      <c r="K368" s="28" t="s">
        <v>1546</v>
      </c>
      <c r="L368" s="28">
        <v>24.39</v>
      </c>
      <c r="M368" s="28">
        <v>1.75</v>
      </c>
      <c r="N368" s="28" t="s">
        <v>2240</v>
      </c>
      <c r="O368" s="28" t="s">
        <v>2241</v>
      </c>
    </row>
    <row r="369" spans="1:15" ht="16" x14ac:dyDescent="0.2">
      <c r="A369" s="28" t="s">
        <v>3111</v>
      </c>
      <c r="B369" s="28">
        <v>1</v>
      </c>
      <c r="C369" s="28" t="s">
        <v>3065</v>
      </c>
      <c r="D369" s="28">
        <v>47</v>
      </c>
      <c r="E369" s="28">
        <v>648252</v>
      </c>
      <c r="F369" s="28">
        <v>648395</v>
      </c>
      <c r="G369" s="28">
        <v>12</v>
      </c>
      <c r="H369" s="28">
        <v>12</v>
      </c>
      <c r="I369" s="28">
        <v>144</v>
      </c>
      <c r="J369" s="28">
        <v>4</v>
      </c>
      <c r="K369" s="28" t="s">
        <v>1546</v>
      </c>
      <c r="L369" s="28">
        <v>41.67</v>
      </c>
      <c r="M369" s="28">
        <v>1.73</v>
      </c>
      <c r="N369" s="28" t="s">
        <v>2242</v>
      </c>
      <c r="O369" s="28" t="s">
        <v>2243</v>
      </c>
    </row>
    <row r="370" spans="1:15" ht="16" x14ac:dyDescent="0.2">
      <c r="A370" s="28" t="s">
        <v>3112</v>
      </c>
      <c r="B370" s="28">
        <v>1</v>
      </c>
      <c r="C370" s="28" t="s">
        <v>3065</v>
      </c>
      <c r="D370" s="28">
        <v>48</v>
      </c>
      <c r="E370" s="28">
        <v>653276</v>
      </c>
      <c r="F370" s="28">
        <v>653375</v>
      </c>
      <c r="G370" s="28">
        <v>20</v>
      </c>
      <c r="H370" s="28">
        <v>5</v>
      </c>
      <c r="I370" s="28">
        <v>100</v>
      </c>
      <c r="J370" s="28">
        <v>4</v>
      </c>
      <c r="K370" s="28" t="s">
        <v>1546</v>
      </c>
      <c r="L370" s="28">
        <v>10</v>
      </c>
      <c r="M370" s="28">
        <v>1.44</v>
      </c>
      <c r="N370" s="28" t="s">
        <v>2244</v>
      </c>
      <c r="O370" s="28" t="s">
        <v>2245</v>
      </c>
    </row>
    <row r="371" spans="1:15" ht="16" x14ac:dyDescent="0.2">
      <c r="A371" s="28" t="s">
        <v>3113</v>
      </c>
      <c r="B371" s="28">
        <v>1</v>
      </c>
      <c r="C371" s="28" t="s">
        <v>3065</v>
      </c>
      <c r="D371" s="28">
        <v>49</v>
      </c>
      <c r="E371" s="28">
        <v>665182</v>
      </c>
      <c r="F371" s="28">
        <v>665280</v>
      </c>
      <c r="G371" s="28">
        <v>33</v>
      </c>
      <c r="H371" s="28">
        <v>3</v>
      </c>
      <c r="I371" s="28">
        <v>99</v>
      </c>
      <c r="J371" s="28">
        <v>4</v>
      </c>
      <c r="K371" s="28" t="s">
        <v>1546</v>
      </c>
      <c r="L371" s="28">
        <v>18.18</v>
      </c>
      <c r="M371" s="28">
        <v>1.64</v>
      </c>
      <c r="N371" s="28" t="s">
        <v>2246</v>
      </c>
      <c r="O371" s="28" t="s">
        <v>2247</v>
      </c>
    </row>
    <row r="372" spans="1:15" ht="16" x14ac:dyDescent="0.2">
      <c r="A372" s="28" t="s">
        <v>3114</v>
      </c>
      <c r="B372" s="28">
        <v>1</v>
      </c>
      <c r="C372" s="28" t="s">
        <v>3065</v>
      </c>
      <c r="D372" s="28">
        <v>50</v>
      </c>
      <c r="E372" s="28">
        <v>675413</v>
      </c>
      <c r="F372" s="28">
        <v>675532</v>
      </c>
      <c r="G372" s="28">
        <v>24</v>
      </c>
      <c r="H372" s="28">
        <v>5</v>
      </c>
      <c r="I372" s="28">
        <v>120</v>
      </c>
      <c r="J372" s="28">
        <v>4</v>
      </c>
      <c r="K372" s="28" t="s">
        <v>1546</v>
      </c>
      <c r="L372" s="28">
        <v>37.5</v>
      </c>
      <c r="M372" s="28">
        <v>1.67</v>
      </c>
      <c r="N372" s="28" t="s">
        <v>2248</v>
      </c>
      <c r="O372" s="28" t="s">
        <v>2249</v>
      </c>
    </row>
    <row r="373" spans="1:15" ht="16" x14ac:dyDescent="0.2">
      <c r="A373" s="28" t="s">
        <v>3115</v>
      </c>
      <c r="B373" s="28">
        <v>1</v>
      </c>
      <c r="C373" s="28" t="s">
        <v>3065</v>
      </c>
      <c r="D373" s="28">
        <v>51</v>
      </c>
      <c r="E373" s="28">
        <v>694236</v>
      </c>
      <c r="F373" s="28">
        <v>694327</v>
      </c>
      <c r="G373" s="28">
        <v>23</v>
      </c>
      <c r="H373" s="28">
        <v>4</v>
      </c>
      <c r="I373" s="28">
        <v>92</v>
      </c>
      <c r="J373" s="28">
        <v>4</v>
      </c>
      <c r="K373" s="28" t="s">
        <v>1546</v>
      </c>
      <c r="L373" s="28">
        <v>13.04</v>
      </c>
      <c r="M373" s="28">
        <v>1.52</v>
      </c>
      <c r="N373" s="28" t="s">
        <v>2250</v>
      </c>
      <c r="O373" s="28" t="s">
        <v>2251</v>
      </c>
    </row>
    <row r="374" spans="1:15" ht="16" x14ac:dyDescent="0.2">
      <c r="A374" s="28" t="s">
        <v>3116</v>
      </c>
      <c r="B374" s="28">
        <v>1</v>
      </c>
      <c r="C374" s="28" t="s">
        <v>3065</v>
      </c>
      <c r="D374" s="28">
        <v>52</v>
      </c>
      <c r="E374" s="28">
        <v>701403</v>
      </c>
      <c r="F374" s="28">
        <v>701550</v>
      </c>
      <c r="G374" s="28">
        <v>37</v>
      </c>
      <c r="H374" s="28">
        <v>4</v>
      </c>
      <c r="I374" s="28">
        <v>148</v>
      </c>
      <c r="J374" s="28">
        <v>4</v>
      </c>
      <c r="K374" s="28" t="s">
        <v>1546</v>
      </c>
      <c r="L374" s="28">
        <v>16.22</v>
      </c>
      <c r="M374" s="28">
        <v>1.6</v>
      </c>
      <c r="N374" s="28" t="s">
        <v>2252</v>
      </c>
      <c r="O374" s="28" t="s">
        <v>2253</v>
      </c>
    </row>
    <row r="375" spans="1:15" ht="16" x14ac:dyDescent="0.2">
      <c r="A375" s="28" t="s">
        <v>3117</v>
      </c>
      <c r="B375" s="28">
        <v>1</v>
      </c>
      <c r="C375" s="28" t="s">
        <v>3065</v>
      </c>
      <c r="D375" s="28">
        <v>53</v>
      </c>
      <c r="E375" s="28">
        <v>711299</v>
      </c>
      <c r="F375" s="28">
        <v>711418</v>
      </c>
      <c r="G375" s="28">
        <v>24</v>
      </c>
      <c r="H375" s="28">
        <v>5</v>
      </c>
      <c r="I375" s="28">
        <v>120</v>
      </c>
      <c r="J375" s="28">
        <v>4</v>
      </c>
      <c r="K375" s="28" t="s">
        <v>1546</v>
      </c>
      <c r="L375" s="28">
        <v>20.83</v>
      </c>
      <c r="M375" s="28">
        <v>1.6</v>
      </c>
      <c r="N375" s="28" t="s">
        <v>2254</v>
      </c>
      <c r="O375" s="28" t="s">
        <v>2255</v>
      </c>
    </row>
    <row r="376" spans="1:15" ht="16" x14ac:dyDescent="0.2">
      <c r="A376" s="28" t="s">
        <v>3118</v>
      </c>
      <c r="B376" s="28">
        <v>1</v>
      </c>
      <c r="C376" s="28" t="s">
        <v>3065</v>
      </c>
      <c r="D376" s="28">
        <v>54</v>
      </c>
      <c r="E376" s="28">
        <v>720673</v>
      </c>
      <c r="F376" s="28">
        <v>720741</v>
      </c>
      <c r="G376" s="28">
        <v>23</v>
      </c>
      <c r="H376" s="28">
        <v>3</v>
      </c>
      <c r="I376" s="28">
        <v>69</v>
      </c>
      <c r="J376" s="28">
        <v>4</v>
      </c>
      <c r="K376" s="28" t="s">
        <v>1546</v>
      </c>
      <c r="L376" s="28">
        <v>13.04</v>
      </c>
      <c r="M376" s="28">
        <v>1.52</v>
      </c>
      <c r="N376" s="28" t="s">
        <v>2256</v>
      </c>
      <c r="O376" s="28" t="s">
        <v>2257</v>
      </c>
    </row>
    <row r="377" spans="1:15" ht="16" x14ac:dyDescent="0.2">
      <c r="A377" s="28" t="s">
        <v>3119</v>
      </c>
      <c r="B377" s="28">
        <v>1</v>
      </c>
      <c r="C377" s="28" t="s">
        <v>3065</v>
      </c>
      <c r="D377" s="28">
        <v>55</v>
      </c>
      <c r="E377" s="28">
        <v>748052</v>
      </c>
      <c r="F377" s="28">
        <v>748159</v>
      </c>
      <c r="G377" s="28">
        <v>18</v>
      </c>
      <c r="H377" s="28">
        <v>6</v>
      </c>
      <c r="I377" s="28">
        <v>108</v>
      </c>
      <c r="J377" s="28">
        <v>4</v>
      </c>
      <c r="K377" s="28" t="s">
        <v>1546</v>
      </c>
      <c r="L377" s="28">
        <v>44.44</v>
      </c>
      <c r="M377" s="28">
        <v>1.68</v>
      </c>
      <c r="N377" s="28" t="s">
        <v>2258</v>
      </c>
      <c r="O377" s="28" t="s">
        <v>2259</v>
      </c>
    </row>
    <row r="378" spans="1:15" ht="16" x14ac:dyDescent="0.2">
      <c r="A378" s="28" t="s">
        <v>3120</v>
      </c>
      <c r="B378" s="28">
        <v>1</v>
      </c>
      <c r="C378" s="28" t="s">
        <v>3065</v>
      </c>
      <c r="D378" s="28">
        <v>56</v>
      </c>
      <c r="E378" s="28">
        <v>748165</v>
      </c>
      <c r="F378" s="28">
        <v>748272</v>
      </c>
      <c r="G378" s="28">
        <v>18</v>
      </c>
      <c r="H378" s="28">
        <v>6</v>
      </c>
      <c r="I378" s="28">
        <v>108</v>
      </c>
      <c r="J378" s="28">
        <v>4</v>
      </c>
      <c r="K378" s="28" t="s">
        <v>1546</v>
      </c>
      <c r="L378" s="28">
        <v>44.44</v>
      </c>
      <c r="M378" s="28">
        <v>1.68</v>
      </c>
      <c r="N378" s="28" t="s">
        <v>2260</v>
      </c>
      <c r="O378" s="28" t="s">
        <v>2261</v>
      </c>
    </row>
    <row r="379" spans="1:15" ht="16" x14ac:dyDescent="0.2">
      <c r="A379" s="28" t="s">
        <v>3121</v>
      </c>
      <c r="B379" s="28">
        <v>1</v>
      </c>
      <c r="C379" s="28" t="s">
        <v>3065</v>
      </c>
      <c r="D379" s="28">
        <v>57</v>
      </c>
      <c r="E379" s="28">
        <v>774136</v>
      </c>
      <c r="F379" s="28">
        <v>774255</v>
      </c>
      <c r="G379" s="28">
        <v>20</v>
      </c>
      <c r="H379" s="28">
        <v>6</v>
      </c>
      <c r="I379" s="28">
        <v>120</v>
      </c>
      <c r="J379" s="28">
        <v>4</v>
      </c>
      <c r="K379" s="28" t="s">
        <v>1546</v>
      </c>
      <c r="L379" s="28">
        <v>15</v>
      </c>
      <c r="M379" s="28">
        <v>1.54</v>
      </c>
      <c r="N379" s="28" t="s">
        <v>2262</v>
      </c>
      <c r="O379" s="28" t="s">
        <v>2263</v>
      </c>
    </row>
    <row r="380" spans="1:15" ht="16" x14ac:dyDescent="0.2">
      <c r="A380" s="28" t="s">
        <v>3122</v>
      </c>
      <c r="B380" s="28">
        <v>1</v>
      </c>
      <c r="C380" s="28" t="s">
        <v>3065</v>
      </c>
      <c r="D380" s="28">
        <v>58</v>
      </c>
      <c r="E380" s="28">
        <v>783176</v>
      </c>
      <c r="F380" s="28">
        <v>783235</v>
      </c>
      <c r="G380" s="28">
        <v>20</v>
      </c>
      <c r="H380" s="28">
        <v>3</v>
      </c>
      <c r="I380" s="28">
        <v>60</v>
      </c>
      <c r="J380" s="28">
        <v>3</v>
      </c>
      <c r="K380" s="28" t="s">
        <v>1543</v>
      </c>
      <c r="L380" s="28">
        <v>30</v>
      </c>
      <c r="M380" s="28">
        <v>1.57</v>
      </c>
      <c r="N380" s="28" t="s">
        <v>2264</v>
      </c>
      <c r="O380" s="28" t="s">
        <v>2265</v>
      </c>
    </row>
    <row r="381" spans="1:15" ht="16" x14ac:dyDescent="0.2">
      <c r="A381" s="28" t="s">
        <v>3123</v>
      </c>
      <c r="B381" s="28">
        <v>1</v>
      </c>
      <c r="C381" s="28" t="s">
        <v>3065</v>
      </c>
      <c r="D381" s="28">
        <v>59</v>
      </c>
      <c r="E381" s="28">
        <v>796120</v>
      </c>
      <c r="F381" s="28">
        <v>796170</v>
      </c>
      <c r="G381" s="28">
        <v>17</v>
      </c>
      <c r="H381" s="28">
        <v>3</v>
      </c>
      <c r="I381" s="28">
        <v>51</v>
      </c>
      <c r="J381" s="28">
        <v>4</v>
      </c>
      <c r="K381" s="28" t="s">
        <v>1546</v>
      </c>
      <c r="L381" s="28">
        <v>29.41</v>
      </c>
      <c r="M381" s="28">
        <v>1.73</v>
      </c>
      <c r="N381" s="28" t="s">
        <v>2266</v>
      </c>
      <c r="O381" s="28" t="s">
        <v>2267</v>
      </c>
    </row>
    <row r="382" spans="1:15" ht="16" x14ac:dyDescent="0.2">
      <c r="A382" s="28" t="s">
        <v>3124</v>
      </c>
      <c r="B382" s="28">
        <v>1</v>
      </c>
      <c r="C382" s="28" t="s">
        <v>3065</v>
      </c>
      <c r="D382" s="28">
        <v>60</v>
      </c>
      <c r="E382" s="28">
        <v>806010</v>
      </c>
      <c r="F382" s="28">
        <v>806156</v>
      </c>
      <c r="G382" s="28">
        <v>21</v>
      </c>
      <c r="H382" s="28">
        <v>7</v>
      </c>
      <c r="I382" s="28">
        <v>147</v>
      </c>
      <c r="J382" s="28">
        <v>4</v>
      </c>
      <c r="K382" s="28" t="s">
        <v>1546</v>
      </c>
      <c r="L382" s="28">
        <v>33.33</v>
      </c>
      <c r="M382" s="28">
        <v>1.64</v>
      </c>
      <c r="N382" s="28" t="s">
        <v>2268</v>
      </c>
      <c r="O382" s="28" t="s">
        <v>2269</v>
      </c>
    </row>
    <row r="383" spans="1:15" ht="16" x14ac:dyDescent="0.2">
      <c r="A383" s="28" t="s">
        <v>3125</v>
      </c>
      <c r="B383" s="28">
        <v>1</v>
      </c>
      <c r="C383" s="28" t="s">
        <v>3065</v>
      </c>
      <c r="D383" s="28">
        <v>61</v>
      </c>
      <c r="E383" s="28">
        <v>850987</v>
      </c>
      <c r="F383" s="28">
        <v>851086</v>
      </c>
      <c r="G383" s="28">
        <v>25</v>
      </c>
      <c r="H383" s="28">
        <v>4</v>
      </c>
      <c r="I383" s="28">
        <v>100</v>
      </c>
      <c r="J383" s="28">
        <v>4</v>
      </c>
      <c r="K383" s="28" t="s">
        <v>1546</v>
      </c>
      <c r="L383" s="28">
        <v>16</v>
      </c>
      <c r="M383" s="28">
        <v>1.54</v>
      </c>
      <c r="N383" s="28" t="s">
        <v>2270</v>
      </c>
      <c r="O383" s="28" t="s">
        <v>2271</v>
      </c>
    </row>
    <row r="384" spans="1:15" ht="16" x14ac:dyDescent="0.2">
      <c r="A384" s="28" t="s">
        <v>3126</v>
      </c>
      <c r="B384" s="28">
        <v>1</v>
      </c>
      <c r="C384" s="28" t="s">
        <v>3065</v>
      </c>
      <c r="D384" s="28">
        <v>62</v>
      </c>
      <c r="E384" s="28">
        <v>851108</v>
      </c>
      <c r="F384" s="28">
        <v>851182</v>
      </c>
      <c r="G384" s="28">
        <v>25</v>
      </c>
      <c r="H384" s="28">
        <v>3</v>
      </c>
      <c r="I384" s="28">
        <v>75</v>
      </c>
      <c r="J384" s="28">
        <v>4</v>
      </c>
      <c r="K384" s="28" t="s">
        <v>1546</v>
      </c>
      <c r="L384" s="28">
        <v>16</v>
      </c>
      <c r="M384" s="28">
        <v>1.54</v>
      </c>
      <c r="N384" s="28" t="s">
        <v>2272</v>
      </c>
      <c r="O384" s="28" t="s">
        <v>2273</v>
      </c>
    </row>
    <row r="385" spans="1:15" ht="16" x14ac:dyDescent="0.2">
      <c r="A385" s="28" t="s">
        <v>3127</v>
      </c>
      <c r="B385" s="28">
        <v>2</v>
      </c>
      <c r="C385" s="28" t="s">
        <v>3128</v>
      </c>
      <c r="D385" s="28">
        <v>1</v>
      </c>
      <c r="E385" s="28">
        <v>32606</v>
      </c>
      <c r="F385" s="28">
        <v>32685</v>
      </c>
      <c r="G385" s="28">
        <v>10</v>
      </c>
      <c r="H385" s="28">
        <v>8</v>
      </c>
      <c r="I385" s="28">
        <v>80</v>
      </c>
      <c r="J385" s="28">
        <v>3</v>
      </c>
      <c r="K385" s="28" t="s">
        <v>1543</v>
      </c>
      <c r="L385" s="28">
        <v>10</v>
      </c>
      <c r="M385" s="28">
        <v>0.92</v>
      </c>
      <c r="N385" s="28" t="s">
        <v>3129</v>
      </c>
      <c r="O385" s="28" t="s">
        <v>3130</v>
      </c>
    </row>
    <row r="386" spans="1:15" ht="16" x14ac:dyDescent="0.2">
      <c r="A386" s="28" t="s">
        <v>3131</v>
      </c>
      <c r="B386" s="28">
        <v>2</v>
      </c>
      <c r="C386" s="28" t="s">
        <v>3128</v>
      </c>
      <c r="D386" s="28">
        <v>2</v>
      </c>
      <c r="E386" s="28">
        <v>41328</v>
      </c>
      <c r="F386" s="28">
        <v>41492</v>
      </c>
      <c r="G386" s="28">
        <v>15</v>
      </c>
      <c r="H386" s="28">
        <v>11</v>
      </c>
      <c r="I386" s="28">
        <v>165</v>
      </c>
      <c r="J386" s="28">
        <v>4</v>
      </c>
      <c r="K386" s="28" t="s">
        <v>1546</v>
      </c>
      <c r="L386" s="28">
        <v>26.67</v>
      </c>
      <c r="M386" s="28">
        <v>1.38</v>
      </c>
      <c r="N386" s="28" t="s">
        <v>3132</v>
      </c>
      <c r="O386" s="28" t="s">
        <v>3133</v>
      </c>
    </row>
    <row r="387" spans="1:15" ht="16" x14ac:dyDescent="0.2">
      <c r="A387" s="28" t="s">
        <v>3134</v>
      </c>
      <c r="B387" s="28">
        <v>2</v>
      </c>
      <c r="C387" s="28" t="s">
        <v>3128</v>
      </c>
      <c r="D387" s="28">
        <v>3</v>
      </c>
      <c r="E387" s="28">
        <v>41485</v>
      </c>
      <c r="F387" s="28">
        <v>41544</v>
      </c>
      <c r="G387" s="28">
        <v>15</v>
      </c>
      <c r="H387" s="28">
        <v>4</v>
      </c>
      <c r="I387" s="28">
        <v>60</v>
      </c>
      <c r="J387" s="28">
        <v>4</v>
      </c>
      <c r="K387" s="28" t="s">
        <v>1546</v>
      </c>
      <c r="L387" s="28">
        <v>20</v>
      </c>
      <c r="M387" s="28">
        <v>1.43</v>
      </c>
      <c r="N387" s="28" t="s">
        <v>3135</v>
      </c>
      <c r="O387" s="28" t="s">
        <v>3136</v>
      </c>
    </row>
    <row r="388" spans="1:15" ht="16" x14ac:dyDescent="0.2">
      <c r="A388" s="28" t="s">
        <v>3137</v>
      </c>
      <c r="B388" s="28">
        <v>2</v>
      </c>
      <c r="C388" s="28" t="s">
        <v>3128</v>
      </c>
      <c r="D388" s="28">
        <v>4</v>
      </c>
      <c r="E388" s="28">
        <v>52500</v>
      </c>
      <c r="F388" s="28">
        <v>52571</v>
      </c>
      <c r="G388" s="28">
        <v>24</v>
      </c>
      <c r="H388" s="28">
        <v>3</v>
      </c>
      <c r="I388" s="28">
        <v>72</v>
      </c>
      <c r="J388" s="28">
        <v>4</v>
      </c>
      <c r="K388" s="28" t="s">
        <v>1546</v>
      </c>
      <c r="L388" s="28">
        <v>25</v>
      </c>
      <c r="M388" s="28">
        <v>1.61</v>
      </c>
      <c r="N388" s="28" t="s">
        <v>3138</v>
      </c>
      <c r="O388" s="28" t="s">
        <v>3139</v>
      </c>
    </row>
    <row r="389" spans="1:15" ht="16" x14ac:dyDescent="0.2">
      <c r="A389" s="28" t="s">
        <v>3140</v>
      </c>
      <c r="B389" s="28">
        <v>1</v>
      </c>
      <c r="C389" s="28" t="s">
        <v>3141</v>
      </c>
      <c r="D389" s="28">
        <v>1</v>
      </c>
      <c r="E389" s="28">
        <v>7881</v>
      </c>
      <c r="F389" s="28">
        <v>8036</v>
      </c>
      <c r="G389" s="28">
        <v>12</v>
      </c>
      <c r="H389" s="28">
        <v>13</v>
      </c>
      <c r="I389" s="28">
        <v>156</v>
      </c>
      <c r="J389" s="28">
        <v>4</v>
      </c>
      <c r="K389" s="28" t="s">
        <v>1546</v>
      </c>
      <c r="L389" s="28">
        <v>25</v>
      </c>
      <c r="M389" s="28">
        <v>1.61</v>
      </c>
      <c r="N389" s="28" t="s">
        <v>2279</v>
      </c>
      <c r="O389" s="28" t="s">
        <v>2280</v>
      </c>
    </row>
    <row r="390" spans="1:15" ht="16" x14ac:dyDescent="0.2">
      <c r="A390" s="28" t="s">
        <v>3142</v>
      </c>
      <c r="B390" s="28">
        <v>1</v>
      </c>
      <c r="C390" s="28" t="s">
        <v>3141</v>
      </c>
      <c r="D390" s="28">
        <v>2</v>
      </c>
      <c r="E390" s="28">
        <v>21526</v>
      </c>
      <c r="F390" s="28">
        <v>21957</v>
      </c>
      <c r="G390" s="28">
        <v>24</v>
      </c>
      <c r="H390" s="28">
        <v>18</v>
      </c>
      <c r="I390" s="28">
        <v>432</v>
      </c>
      <c r="J390" s="28">
        <v>4</v>
      </c>
      <c r="K390" s="28" t="s">
        <v>1546</v>
      </c>
      <c r="L390" s="28">
        <v>37.5</v>
      </c>
      <c r="M390" s="28">
        <v>1.46</v>
      </c>
      <c r="N390" s="28" t="s">
        <v>2281</v>
      </c>
      <c r="O390" s="28" t="s">
        <v>2282</v>
      </c>
    </row>
    <row r="391" spans="1:15" ht="16" x14ac:dyDescent="0.2">
      <c r="A391" s="28" t="s">
        <v>3143</v>
      </c>
      <c r="B391" s="28">
        <v>1</v>
      </c>
      <c r="C391" s="28" t="s">
        <v>3141</v>
      </c>
      <c r="D391" s="28">
        <v>3</v>
      </c>
      <c r="E391" s="28">
        <v>46624</v>
      </c>
      <c r="F391" s="28">
        <v>46788</v>
      </c>
      <c r="G391" s="28">
        <v>15</v>
      </c>
      <c r="H391" s="28">
        <v>11</v>
      </c>
      <c r="I391" s="28">
        <v>165</v>
      </c>
      <c r="J391" s="28">
        <v>4</v>
      </c>
      <c r="K391" s="28" t="s">
        <v>1546</v>
      </c>
      <c r="L391" s="28">
        <v>46.67</v>
      </c>
      <c r="M391" s="28">
        <v>1.91</v>
      </c>
      <c r="N391" s="28" t="s">
        <v>2283</v>
      </c>
      <c r="O391" s="28" t="s">
        <v>2284</v>
      </c>
    </row>
    <row r="392" spans="1:15" ht="16" x14ac:dyDescent="0.2">
      <c r="A392" s="28" t="s">
        <v>3144</v>
      </c>
      <c r="B392" s="28">
        <v>1</v>
      </c>
      <c r="C392" s="28" t="s">
        <v>3141</v>
      </c>
      <c r="D392" s="28">
        <v>4</v>
      </c>
      <c r="E392" s="28">
        <v>46830</v>
      </c>
      <c r="F392" s="28">
        <v>46985</v>
      </c>
      <c r="G392" s="28">
        <v>13</v>
      </c>
      <c r="H392" s="28">
        <v>12</v>
      </c>
      <c r="I392" s="28">
        <v>156</v>
      </c>
      <c r="J392" s="28">
        <v>4</v>
      </c>
      <c r="K392" s="28" t="s">
        <v>1546</v>
      </c>
      <c r="L392" s="28">
        <v>38.46</v>
      </c>
      <c r="M392" s="28">
        <v>1.83</v>
      </c>
      <c r="N392" s="28" t="s">
        <v>2285</v>
      </c>
      <c r="O392" s="28" t="s">
        <v>2286</v>
      </c>
    </row>
    <row r="393" spans="1:15" ht="16" x14ac:dyDescent="0.2">
      <c r="A393" s="28" t="s">
        <v>3145</v>
      </c>
      <c r="B393" s="28">
        <v>1</v>
      </c>
      <c r="C393" s="28" t="s">
        <v>3141</v>
      </c>
      <c r="D393" s="28">
        <v>5</v>
      </c>
      <c r="E393" s="28">
        <v>57558</v>
      </c>
      <c r="F393" s="28">
        <v>57629</v>
      </c>
      <c r="G393" s="28">
        <v>18</v>
      </c>
      <c r="H393" s="28">
        <v>4</v>
      </c>
      <c r="I393" s="28">
        <v>72</v>
      </c>
      <c r="J393" s="28">
        <v>3</v>
      </c>
      <c r="K393" s="28" t="s">
        <v>1543</v>
      </c>
      <c r="L393" s="28">
        <v>38.89</v>
      </c>
      <c r="M393" s="28">
        <v>1.57</v>
      </c>
      <c r="N393" s="28" t="s">
        <v>2287</v>
      </c>
      <c r="O393" s="28" t="s">
        <v>2288</v>
      </c>
    </row>
    <row r="394" spans="1:15" ht="16" x14ac:dyDescent="0.2">
      <c r="A394" s="28" t="s">
        <v>3146</v>
      </c>
      <c r="B394" s="28">
        <v>1</v>
      </c>
      <c r="C394" s="28" t="s">
        <v>3141</v>
      </c>
      <c r="D394" s="28">
        <v>6</v>
      </c>
      <c r="E394" s="28">
        <v>60523</v>
      </c>
      <c r="F394" s="28">
        <v>60615</v>
      </c>
      <c r="G394" s="28">
        <v>31</v>
      </c>
      <c r="H394" s="28">
        <v>3</v>
      </c>
      <c r="I394" s="28">
        <v>93</v>
      </c>
      <c r="J394" s="28">
        <v>4</v>
      </c>
      <c r="K394" s="28" t="s">
        <v>1546</v>
      </c>
      <c r="L394" s="28">
        <v>32.26</v>
      </c>
      <c r="M394" s="28">
        <v>1.59</v>
      </c>
      <c r="N394" s="28" t="s">
        <v>2289</v>
      </c>
      <c r="O394" s="28" t="s">
        <v>2290</v>
      </c>
    </row>
    <row r="395" spans="1:15" ht="16" x14ac:dyDescent="0.2">
      <c r="A395" s="28" t="s">
        <v>3147</v>
      </c>
      <c r="B395" s="28">
        <v>1</v>
      </c>
      <c r="C395" s="28" t="s">
        <v>3141</v>
      </c>
      <c r="D395" s="28">
        <v>7</v>
      </c>
      <c r="E395" s="28">
        <v>100689</v>
      </c>
      <c r="F395" s="28">
        <v>100740</v>
      </c>
      <c r="G395" s="28">
        <v>13</v>
      </c>
      <c r="H395" s="28">
        <v>4</v>
      </c>
      <c r="I395" s="28">
        <v>52</v>
      </c>
      <c r="J395" s="28">
        <v>3</v>
      </c>
      <c r="K395" s="28" t="s">
        <v>1543</v>
      </c>
      <c r="L395" s="28">
        <v>38.46</v>
      </c>
      <c r="M395" s="28">
        <v>1.46</v>
      </c>
      <c r="N395" s="28" t="s">
        <v>2291</v>
      </c>
      <c r="O395" s="28" t="s">
        <v>2292</v>
      </c>
    </row>
    <row r="396" spans="1:15" ht="16" x14ac:dyDescent="0.2">
      <c r="A396" s="28" t="s">
        <v>3148</v>
      </c>
      <c r="B396" s="28">
        <v>1</v>
      </c>
      <c r="C396" s="28" t="s">
        <v>3141</v>
      </c>
      <c r="D396" s="28">
        <v>8</v>
      </c>
      <c r="E396" s="28">
        <v>103780</v>
      </c>
      <c r="F396" s="28">
        <v>103875</v>
      </c>
      <c r="G396" s="28">
        <v>32</v>
      </c>
      <c r="H396" s="28">
        <v>3</v>
      </c>
      <c r="I396" s="28">
        <v>96</v>
      </c>
      <c r="J396" s="28">
        <v>3</v>
      </c>
      <c r="K396" s="28" t="s">
        <v>1543</v>
      </c>
      <c r="L396" s="28">
        <v>28.12</v>
      </c>
      <c r="M396" s="28">
        <v>1.53</v>
      </c>
      <c r="N396" s="28" t="s">
        <v>2293</v>
      </c>
      <c r="O396" s="28" t="s">
        <v>2294</v>
      </c>
    </row>
    <row r="397" spans="1:15" ht="16" x14ac:dyDescent="0.2">
      <c r="A397" s="28" t="s">
        <v>3149</v>
      </c>
      <c r="B397" s="28">
        <v>1</v>
      </c>
      <c r="C397" s="28" t="s">
        <v>3141</v>
      </c>
      <c r="D397" s="28">
        <v>9</v>
      </c>
      <c r="E397" s="28">
        <v>115565</v>
      </c>
      <c r="F397" s="28">
        <v>115648</v>
      </c>
      <c r="G397" s="28">
        <v>21</v>
      </c>
      <c r="H397" s="28">
        <v>4</v>
      </c>
      <c r="I397" s="28">
        <v>84</v>
      </c>
      <c r="J397" s="28">
        <v>4</v>
      </c>
      <c r="K397" s="28" t="s">
        <v>1546</v>
      </c>
      <c r="L397" s="28">
        <v>42.86</v>
      </c>
      <c r="M397" s="28">
        <v>1.87</v>
      </c>
      <c r="N397" s="28" t="s">
        <v>2295</v>
      </c>
      <c r="O397" s="28" t="s">
        <v>2296</v>
      </c>
    </row>
    <row r="398" spans="1:15" ht="16" x14ac:dyDescent="0.2">
      <c r="A398" s="28" t="s">
        <v>3150</v>
      </c>
      <c r="B398" s="28">
        <v>1</v>
      </c>
      <c r="C398" s="28" t="s">
        <v>3141</v>
      </c>
      <c r="D398" s="28">
        <v>10</v>
      </c>
      <c r="E398" s="28">
        <v>123985</v>
      </c>
      <c r="F398" s="28">
        <v>124192</v>
      </c>
      <c r="G398" s="28">
        <v>16</v>
      </c>
      <c r="H398" s="28">
        <v>13</v>
      </c>
      <c r="I398" s="28">
        <v>208</v>
      </c>
      <c r="J398" s="28">
        <v>4</v>
      </c>
      <c r="K398" s="28" t="s">
        <v>1546</v>
      </c>
      <c r="L398" s="28">
        <v>25</v>
      </c>
      <c r="M398" s="28">
        <v>1.75</v>
      </c>
      <c r="N398" s="28" t="s">
        <v>2297</v>
      </c>
      <c r="O398" s="28" t="s">
        <v>2298</v>
      </c>
    </row>
    <row r="399" spans="1:15" ht="16" x14ac:dyDescent="0.2">
      <c r="A399" s="28" t="s">
        <v>3151</v>
      </c>
      <c r="B399" s="28">
        <v>1</v>
      </c>
      <c r="C399" s="28" t="s">
        <v>3141</v>
      </c>
      <c r="D399" s="28">
        <v>11</v>
      </c>
      <c r="E399" s="28">
        <v>138696</v>
      </c>
      <c r="F399" s="28">
        <v>138887</v>
      </c>
      <c r="G399" s="28">
        <v>24</v>
      </c>
      <c r="H399" s="28">
        <v>8</v>
      </c>
      <c r="I399" s="28">
        <v>192</v>
      </c>
      <c r="J399" s="28">
        <v>4</v>
      </c>
      <c r="K399" s="28" t="s">
        <v>1546</v>
      </c>
      <c r="L399" s="28">
        <v>54.17</v>
      </c>
      <c r="M399" s="28">
        <v>1.87</v>
      </c>
      <c r="N399" s="28" t="s">
        <v>2299</v>
      </c>
      <c r="O399" s="28" t="s">
        <v>2300</v>
      </c>
    </row>
    <row r="400" spans="1:15" ht="16" x14ac:dyDescent="0.2">
      <c r="A400" s="28" t="s">
        <v>3152</v>
      </c>
      <c r="B400" s="28">
        <v>1</v>
      </c>
      <c r="C400" s="28" t="s">
        <v>3141</v>
      </c>
      <c r="D400" s="28">
        <v>12</v>
      </c>
      <c r="E400" s="28">
        <v>211769</v>
      </c>
      <c r="F400" s="28">
        <v>211852</v>
      </c>
      <c r="G400" s="28">
        <v>28</v>
      </c>
      <c r="H400" s="28">
        <v>3</v>
      </c>
      <c r="I400" s="28">
        <v>84</v>
      </c>
      <c r="J400" s="28">
        <v>3</v>
      </c>
      <c r="K400" s="28" t="s">
        <v>1543</v>
      </c>
      <c r="L400" s="28">
        <v>25</v>
      </c>
      <c r="M400" s="28">
        <v>1.46</v>
      </c>
      <c r="N400" s="28" t="s">
        <v>2301</v>
      </c>
      <c r="O400" s="28" t="s">
        <v>2302</v>
      </c>
    </row>
    <row r="401" spans="1:15" ht="16" x14ac:dyDescent="0.2">
      <c r="A401" s="28" t="s">
        <v>3153</v>
      </c>
      <c r="B401" s="28">
        <v>1</v>
      </c>
      <c r="C401" s="28" t="s">
        <v>3141</v>
      </c>
      <c r="D401" s="28">
        <v>13</v>
      </c>
      <c r="E401" s="28">
        <v>225104</v>
      </c>
      <c r="F401" s="28">
        <v>225163</v>
      </c>
      <c r="G401" s="28">
        <v>20</v>
      </c>
      <c r="H401" s="28">
        <v>3</v>
      </c>
      <c r="I401" s="28">
        <v>60</v>
      </c>
      <c r="J401" s="28">
        <v>3</v>
      </c>
      <c r="K401" s="28" t="s">
        <v>1543</v>
      </c>
      <c r="L401" s="28">
        <v>10</v>
      </c>
      <c r="M401" s="28">
        <v>1.05</v>
      </c>
      <c r="N401" s="28" t="s">
        <v>2303</v>
      </c>
      <c r="O401" s="28" t="s">
        <v>2304</v>
      </c>
    </row>
    <row r="402" spans="1:15" ht="16" x14ac:dyDescent="0.2">
      <c r="A402" s="28" t="s">
        <v>3154</v>
      </c>
      <c r="B402" s="28">
        <v>1</v>
      </c>
      <c r="C402" s="28" t="s">
        <v>3141</v>
      </c>
      <c r="D402" s="28">
        <v>14</v>
      </c>
      <c r="E402" s="28">
        <v>257422</v>
      </c>
      <c r="F402" s="28">
        <v>257673</v>
      </c>
      <c r="G402" s="28">
        <v>18</v>
      </c>
      <c r="H402" s="28">
        <v>14</v>
      </c>
      <c r="I402" s="28">
        <v>252</v>
      </c>
      <c r="J402" s="28">
        <v>4</v>
      </c>
      <c r="K402" s="28" t="s">
        <v>1546</v>
      </c>
      <c r="L402" s="28">
        <v>22.22</v>
      </c>
      <c r="M402" s="28">
        <v>1.66</v>
      </c>
      <c r="N402" s="28" t="s">
        <v>2305</v>
      </c>
      <c r="O402" s="28" t="s">
        <v>2306</v>
      </c>
    </row>
    <row r="403" spans="1:15" ht="16" x14ac:dyDescent="0.2">
      <c r="A403" s="28" t="s">
        <v>3155</v>
      </c>
      <c r="B403" s="28">
        <v>1</v>
      </c>
      <c r="C403" s="28" t="s">
        <v>3141</v>
      </c>
      <c r="D403" s="28">
        <v>15</v>
      </c>
      <c r="E403" s="28">
        <v>291365</v>
      </c>
      <c r="F403" s="28">
        <v>291490</v>
      </c>
      <c r="G403" s="28">
        <v>14</v>
      </c>
      <c r="H403" s="28">
        <v>9</v>
      </c>
      <c r="I403" s="28">
        <v>126</v>
      </c>
      <c r="J403" s="28">
        <v>4</v>
      </c>
      <c r="K403" s="28" t="s">
        <v>1546</v>
      </c>
      <c r="L403" s="28">
        <v>28.57</v>
      </c>
      <c r="M403" s="28">
        <v>1.79</v>
      </c>
      <c r="N403" s="28" t="s">
        <v>2307</v>
      </c>
      <c r="O403" s="28" t="s">
        <v>2308</v>
      </c>
    </row>
    <row r="404" spans="1:15" ht="16" x14ac:dyDescent="0.2">
      <c r="A404" s="28" t="s">
        <v>3156</v>
      </c>
      <c r="B404" s="28">
        <v>1</v>
      </c>
      <c r="C404" s="28" t="s">
        <v>3141</v>
      </c>
      <c r="D404" s="28">
        <v>16</v>
      </c>
      <c r="E404" s="28">
        <v>335853</v>
      </c>
      <c r="F404" s="28">
        <v>336004</v>
      </c>
      <c r="G404" s="28">
        <v>19</v>
      </c>
      <c r="H404" s="28">
        <v>8</v>
      </c>
      <c r="I404" s="28">
        <v>152</v>
      </c>
      <c r="J404" s="28">
        <v>4</v>
      </c>
      <c r="K404" s="28" t="s">
        <v>1546</v>
      </c>
      <c r="L404" s="28">
        <v>10.53</v>
      </c>
      <c r="M404" s="28">
        <v>1.43</v>
      </c>
      <c r="N404" s="28" t="s">
        <v>2309</v>
      </c>
      <c r="O404" s="28" t="s">
        <v>2310</v>
      </c>
    </row>
    <row r="405" spans="1:15" ht="16" x14ac:dyDescent="0.2">
      <c r="A405" s="28" t="s">
        <v>3157</v>
      </c>
      <c r="B405" s="28">
        <v>1</v>
      </c>
      <c r="C405" s="28" t="s">
        <v>3141</v>
      </c>
      <c r="D405" s="28">
        <v>17</v>
      </c>
      <c r="E405" s="28">
        <v>339713</v>
      </c>
      <c r="F405" s="28">
        <v>339838</v>
      </c>
      <c r="G405" s="28">
        <v>21</v>
      </c>
      <c r="H405" s="28">
        <v>6</v>
      </c>
      <c r="I405" s="28">
        <v>126</v>
      </c>
      <c r="J405" s="28">
        <v>4</v>
      </c>
      <c r="K405" s="28" t="s">
        <v>1546</v>
      </c>
      <c r="L405" s="28">
        <v>28.57</v>
      </c>
      <c r="M405" s="28">
        <v>1.75</v>
      </c>
      <c r="N405" s="28" t="s">
        <v>2311</v>
      </c>
      <c r="O405" s="28" t="s">
        <v>2312</v>
      </c>
    </row>
    <row r="406" spans="1:15" ht="16" x14ac:dyDescent="0.2">
      <c r="A406" s="28" t="s">
        <v>3158</v>
      </c>
      <c r="B406" s="28">
        <v>1</v>
      </c>
      <c r="C406" s="28" t="s">
        <v>3141</v>
      </c>
      <c r="D406" s="28">
        <v>18</v>
      </c>
      <c r="E406" s="28">
        <v>387960</v>
      </c>
      <c r="F406" s="28">
        <v>388031</v>
      </c>
      <c r="G406" s="28">
        <v>18</v>
      </c>
      <c r="H406" s="28">
        <v>4</v>
      </c>
      <c r="I406" s="28">
        <v>72</v>
      </c>
      <c r="J406" s="28">
        <v>4</v>
      </c>
      <c r="K406" s="28" t="s">
        <v>1546</v>
      </c>
      <c r="L406" s="28">
        <v>33.33</v>
      </c>
      <c r="M406" s="28">
        <v>1.9</v>
      </c>
      <c r="N406" s="28" t="s">
        <v>2313</v>
      </c>
      <c r="O406" s="28" t="s">
        <v>2314</v>
      </c>
    </row>
    <row r="407" spans="1:15" ht="16" x14ac:dyDescent="0.2">
      <c r="A407" s="28" t="s">
        <v>3159</v>
      </c>
      <c r="B407" s="28">
        <v>1</v>
      </c>
      <c r="C407" s="28" t="s">
        <v>3141</v>
      </c>
      <c r="D407" s="28">
        <v>19</v>
      </c>
      <c r="E407" s="28">
        <v>393200</v>
      </c>
      <c r="F407" s="28">
        <v>393346</v>
      </c>
      <c r="G407" s="28">
        <v>21</v>
      </c>
      <c r="H407" s="28">
        <v>7</v>
      </c>
      <c r="I407" s="28">
        <v>147</v>
      </c>
      <c r="J407" s="28">
        <v>4</v>
      </c>
      <c r="K407" s="28" t="s">
        <v>1546</v>
      </c>
      <c r="L407" s="28">
        <v>28.57</v>
      </c>
      <c r="M407" s="28">
        <v>1.7</v>
      </c>
      <c r="N407" s="28" t="s">
        <v>2315</v>
      </c>
      <c r="O407" s="28" t="s">
        <v>2316</v>
      </c>
    </row>
    <row r="408" spans="1:15" ht="16" x14ac:dyDescent="0.2">
      <c r="A408" s="28" t="s">
        <v>3160</v>
      </c>
      <c r="B408" s="28">
        <v>1</v>
      </c>
      <c r="C408" s="28" t="s">
        <v>3141</v>
      </c>
      <c r="D408" s="28">
        <v>20</v>
      </c>
      <c r="E408" s="28">
        <v>482610</v>
      </c>
      <c r="F408" s="28">
        <v>482681</v>
      </c>
      <c r="G408" s="28">
        <v>18</v>
      </c>
      <c r="H408" s="28">
        <v>4</v>
      </c>
      <c r="I408" s="28">
        <v>72</v>
      </c>
      <c r="J408" s="28">
        <v>4</v>
      </c>
      <c r="K408" s="28" t="s">
        <v>1546</v>
      </c>
      <c r="L408" s="28">
        <v>27.78</v>
      </c>
      <c r="M408" s="28">
        <v>1.82</v>
      </c>
      <c r="N408" s="28" t="s">
        <v>2317</v>
      </c>
      <c r="O408" s="28" t="s">
        <v>2318</v>
      </c>
    </row>
    <row r="409" spans="1:15" ht="16" x14ac:dyDescent="0.2">
      <c r="A409" s="28" t="s">
        <v>3161</v>
      </c>
      <c r="B409" s="28">
        <v>1</v>
      </c>
      <c r="C409" s="28" t="s">
        <v>3141</v>
      </c>
      <c r="D409" s="28">
        <v>21</v>
      </c>
      <c r="E409" s="28">
        <v>482661</v>
      </c>
      <c r="F409" s="28">
        <v>482759</v>
      </c>
      <c r="G409" s="28">
        <v>33</v>
      </c>
      <c r="H409" s="28">
        <v>3</v>
      </c>
      <c r="I409" s="28">
        <v>99</v>
      </c>
      <c r="J409" s="28">
        <v>4</v>
      </c>
      <c r="K409" s="28" t="s">
        <v>1546</v>
      </c>
      <c r="L409" s="28">
        <v>36.36</v>
      </c>
      <c r="M409" s="28">
        <v>1.92</v>
      </c>
      <c r="N409" s="28" t="s">
        <v>2319</v>
      </c>
      <c r="O409" s="28" t="s">
        <v>2320</v>
      </c>
    </row>
    <row r="410" spans="1:15" ht="16" x14ac:dyDescent="0.2">
      <c r="A410" s="28" t="s">
        <v>3162</v>
      </c>
      <c r="B410" s="28">
        <v>1</v>
      </c>
      <c r="C410" s="28" t="s">
        <v>3141</v>
      </c>
      <c r="D410" s="28">
        <v>22</v>
      </c>
      <c r="E410" s="28">
        <v>482823</v>
      </c>
      <c r="F410" s="28">
        <v>483017</v>
      </c>
      <c r="G410" s="28">
        <v>15</v>
      </c>
      <c r="H410" s="28">
        <v>13</v>
      </c>
      <c r="I410" s="28">
        <v>195</v>
      </c>
      <c r="J410" s="28">
        <v>4</v>
      </c>
      <c r="K410" s="28" t="s">
        <v>1546</v>
      </c>
      <c r="L410" s="28">
        <v>33.33</v>
      </c>
      <c r="M410" s="28">
        <v>1.89</v>
      </c>
      <c r="N410" s="28" t="s">
        <v>2321</v>
      </c>
      <c r="O410" s="28" t="s">
        <v>2322</v>
      </c>
    </row>
    <row r="411" spans="1:15" ht="16" x14ac:dyDescent="0.2">
      <c r="A411" s="28" t="s">
        <v>3163</v>
      </c>
      <c r="B411" s="28">
        <v>2</v>
      </c>
      <c r="C411" s="28" t="s">
        <v>3164</v>
      </c>
      <c r="D411" s="28">
        <v>1</v>
      </c>
      <c r="E411" s="28">
        <v>87689</v>
      </c>
      <c r="F411" s="28">
        <v>87778</v>
      </c>
      <c r="G411" s="28">
        <v>15</v>
      </c>
      <c r="H411" s="28">
        <v>6</v>
      </c>
      <c r="I411" s="28">
        <v>90</v>
      </c>
      <c r="J411" s="28">
        <v>4</v>
      </c>
      <c r="K411" s="28" t="s">
        <v>1546</v>
      </c>
      <c r="L411" s="28">
        <v>33.33</v>
      </c>
      <c r="M411" s="28">
        <v>1.64</v>
      </c>
      <c r="N411" s="28" t="s">
        <v>3165</v>
      </c>
      <c r="O411" s="28" t="s">
        <v>3166</v>
      </c>
    </row>
    <row r="412" spans="1:15" ht="16" x14ac:dyDescent="0.2">
      <c r="A412" s="28" t="s">
        <v>3167</v>
      </c>
      <c r="B412" s="28">
        <v>1</v>
      </c>
      <c r="C412" s="28" t="s">
        <v>3168</v>
      </c>
      <c r="D412" s="28">
        <v>1</v>
      </c>
      <c r="E412" s="28">
        <v>55150</v>
      </c>
      <c r="F412" s="28">
        <v>55305</v>
      </c>
      <c r="G412" s="28">
        <v>26</v>
      </c>
      <c r="H412" s="28">
        <v>6</v>
      </c>
      <c r="I412" s="28">
        <v>156</v>
      </c>
      <c r="J412" s="28">
        <v>4</v>
      </c>
      <c r="K412" s="28" t="s">
        <v>1546</v>
      </c>
      <c r="L412" s="28">
        <v>26.92</v>
      </c>
      <c r="M412" s="28">
        <v>1.72</v>
      </c>
      <c r="N412" s="28" t="s">
        <v>2325</v>
      </c>
      <c r="O412" s="28" t="s">
        <v>2326</v>
      </c>
    </row>
    <row r="413" spans="1:15" ht="16" x14ac:dyDescent="0.2">
      <c r="A413" s="28" t="s">
        <v>3169</v>
      </c>
      <c r="B413" s="28">
        <v>1</v>
      </c>
      <c r="C413" s="28" t="s">
        <v>3168</v>
      </c>
      <c r="D413" s="28">
        <v>2</v>
      </c>
      <c r="E413" s="28">
        <v>82719</v>
      </c>
      <c r="F413" s="28">
        <v>82858</v>
      </c>
      <c r="G413" s="28">
        <v>35</v>
      </c>
      <c r="H413" s="28">
        <v>4</v>
      </c>
      <c r="I413" s="28">
        <v>140</v>
      </c>
      <c r="J413" s="28">
        <v>4</v>
      </c>
      <c r="K413" s="28" t="s">
        <v>1546</v>
      </c>
      <c r="L413" s="28">
        <v>28.57</v>
      </c>
      <c r="M413" s="28">
        <v>1.71</v>
      </c>
      <c r="N413" s="28" t="s">
        <v>2327</v>
      </c>
      <c r="O413" s="28" t="s">
        <v>2328</v>
      </c>
    </row>
    <row r="414" spans="1:15" ht="16" x14ac:dyDescent="0.2">
      <c r="A414" s="28" t="s">
        <v>3170</v>
      </c>
      <c r="B414" s="28">
        <v>1</v>
      </c>
      <c r="C414" s="28" t="s">
        <v>3168</v>
      </c>
      <c r="D414" s="28">
        <v>3</v>
      </c>
      <c r="E414" s="28">
        <v>82825</v>
      </c>
      <c r="F414" s="28">
        <v>82964</v>
      </c>
      <c r="G414" s="28">
        <v>35</v>
      </c>
      <c r="H414" s="28">
        <v>4</v>
      </c>
      <c r="I414" s="28">
        <v>140</v>
      </c>
      <c r="J414" s="28">
        <v>4</v>
      </c>
      <c r="K414" s="28" t="s">
        <v>1546</v>
      </c>
      <c r="L414" s="28">
        <v>31.43</v>
      </c>
      <c r="M414" s="28">
        <v>1.72</v>
      </c>
      <c r="N414" s="28" t="s">
        <v>2329</v>
      </c>
      <c r="O414" s="28" t="s">
        <v>2330</v>
      </c>
    </row>
    <row r="415" spans="1:15" ht="16" x14ac:dyDescent="0.2">
      <c r="A415" s="28" t="s">
        <v>3171</v>
      </c>
      <c r="B415" s="28">
        <v>1</v>
      </c>
      <c r="C415" s="28" t="s">
        <v>3168</v>
      </c>
      <c r="D415" s="28">
        <v>4</v>
      </c>
      <c r="E415" s="28">
        <v>113639</v>
      </c>
      <c r="F415" s="28">
        <v>113710</v>
      </c>
      <c r="G415" s="28">
        <v>24</v>
      </c>
      <c r="H415" s="28">
        <v>3</v>
      </c>
      <c r="I415" s="28">
        <v>72</v>
      </c>
      <c r="J415" s="28">
        <v>4</v>
      </c>
      <c r="K415" s="28" t="s">
        <v>1546</v>
      </c>
      <c r="L415" s="28">
        <v>41.67</v>
      </c>
      <c r="M415" s="28">
        <v>1.96</v>
      </c>
      <c r="N415" s="28" t="s">
        <v>2331</v>
      </c>
      <c r="O415" s="28" t="s">
        <v>2332</v>
      </c>
    </row>
    <row r="416" spans="1:15" ht="16" x14ac:dyDescent="0.2">
      <c r="A416" s="28" t="s">
        <v>3172</v>
      </c>
      <c r="B416" s="28">
        <v>1</v>
      </c>
      <c r="C416" s="28" t="s">
        <v>3168</v>
      </c>
      <c r="D416" s="28">
        <v>5</v>
      </c>
      <c r="E416" s="28">
        <v>113750</v>
      </c>
      <c r="F416" s="28">
        <v>113893</v>
      </c>
      <c r="G416" s="28">
        <v>24</v>
      </c>
      <c r="H416" s="28">
        <v>6</v>
      </c>
      <c r="I416" s="28">
        <v>144</v>
      </c>
      <c r="J416" s="28">
        <v>4</v>
      </c>
      <c r="K416" s="28" t="s">
        <v>1546</v>
      </c>
      <c r="L416" s="28">
        <v>41.67</v>
      </c>
      <c r="M416" s="28">
        <v>1.96</v>
      </c>
      <c r="N416" s="28" t="s">
        <v>2333</v>
      </c>
      <c r="O416" s="28" t="s">
        <v>2334</v>
      </c>
    </row>
    <row r="417" spans="1:15" ht="16" x14ac:dyDescent="0.2">
      <c r="A417" s="28" t="s">
        <v>3173</v>
      </c>
      <c r="B417" s="28">
        <v>1</v>
      </c>
      <c r="C417" s="28" t="s">
        <v>3168</v>
      </c>
      <c r="D417" s="28">
        <v>6</v>
      </c>
      <c r="E417" s="28">
        <v>117026</v>
      </c>
      <c r="F417" s="28">
        <v>117157</v>
      </c>
      <c r="G417" s="28">
        <v>12</v>
      </c>
      <c r="H417" s="28">
        <v>11</v>
      </c>
      <c r="I417" s="28">
        <v>132</v>
      </c>
      <c r="J417" s="28">
        <v>3</v>
      </c>
      <c r="K417" s="28" t="s">
        <v>1543</v>
      </c>
      <c r="L417" s="28">
        <v>33.33</v>
      </c>
      <c r="M417" s="28">
        <v>1.46</v>
      </c>
      <c r="N417" s="28" t="s">
        <v>2335</v>
      </c>
      <c r="O417" s="28" t="s">
        <v>2336</v>
      </c>
    </row>
    <row r="418" spans="1:15" ht="16" x14ac:dyDescent="0.2">
      <c r="A418" s="28" t="s">
        <v>3174</v>
      </c>
      <c r="B418" s="28">
        <v>1</v>
      </c>
      <c r="C418" s="28" t="s">
        <v>3168</v>
      </c>
      <c r="D418" s="28">
        <v>7</v>
      </c>
      <c r="E418" s="28">
        <v>120024</v>
      </c>
      <c r="F418" s="28">
        <v>120143</v>
      </c>
      <c r="G418" s="28">
        <v>30</v>
      </c>
      <c r="H418" s="28">
        <v>4</v>
      </c>
      <c r="I418" s="28">
        <v>120</v>
      </c>
      <c r="J418" s="28">
        <v>4</v>
      </c>
      <c r="K418" s="28" t="s">
        <v>1546</v>
      </c>
      <c r="L418" s="28">
        <v>30</v>
      </c>
      <c r="M418" s="28">
        <v>1.7</v>
      </c>
      <c r="N418" s="28" t="s">
        <v>2337</v>
      </c>
      <c r="O418" s="28" t="s">
        <v>2338</v>
      </c>
    </row>
    <row r="419" spans="1:15" ht="16" x14ac:dyDescent="0.2">
      <c r="A419" s="28" t="s">
        <v>3175</v>
      </c>
      <c r="B419" s="28">
        <v>1</v>
      </c>
      <c r="C419" s="28" t="s">
        <v>3168</v>
      </c>
      <c r="D419" s="28">
        <v>8</v>
      </c>
      <c r="E419" s="28">
        <v>136173</v>
      </c>
      <c r="F419" s="28">
        <v>136268</v>
      </c>
      <c r="G419" s="28">
        <v>24</v>
      </c>
      <c r="H419" s="28">
        <v>4</v>
      </c>
      <c r="I419" s="28">
        <v>96</v>
      </c>
      <c r="J419" s="28">
        <v>4</v>
      </c>
      <c r="K419" s="28" t="s">
        <v>1546</v>
      </c>
      <c r="L419" s="28">
        <v>37.5</v>
      </c>
      <c r="M419" s="28">
        <v>1.93</v>
      </c>
      <c r="N419" s="28" t="s">
        <v>2339</v>
      </c>
      <c r="O419" s="28" t="s">
        <v>2340</v>
      </c>
    </row>
    <row r="420" spans="1:15" ht="16" x14ac:dyDescent="0.2">
      <c r="A420" s="28" t="s">
        <v>3176</v>
      </c>
      <c r="B420" s="28">
        <v>1</v>
      </c>
      <c r="C420" s="28" t="s">
        <v>3168</v>
      </c>
      <c r="D420" s="28">
        <v>9</v>
      </c>
      <c r="E420" s="28">
        <v>155859</v>
      </c>
      <c r="F420" s="28">
        <v>155930</v>
      </c>
      <c r="G420" s="28">
        <v>18</v>
      </c>
      <c r="H420" s="28">
        <v>4</v>
      </c>
      <c r="I420" s="28">
        <v>72</v>
      </c>
      <c r="J420" s="28">
        <v>4</v>
      </c>
      <c r="K420" s="28" t="s">
        <v>1546</v>
      </c>
      <c r="L420" s="28">
        <v>50</v>
      </c>
      <c r="M420" s="28">
        <v>1.71</v>
      </c>
      <c r="N420" s="28" t="s">
        <v>2341</v>
      </c>
      <c r="O420" s="28" t="s">
        <v>2342</v>
      </c>
    </row>
    <row r="421" spans="1:15" ht="16" x14ac:dyDescent="0.2">
      <c r="A421" s="28" t="s">
        <v>3177</v>
      </c>
      <c r="B421" s="28">
        <v>1</v>
      </c>
      <c r="C421" s="28" t="s">
        <v>3168</v>
      </c>
      <c r="D421" s="28">
        <v>10</v>
      </c>
      <c r="E421" s="28">
        <v>219126</v>
      </c>
      <c r="F421" s="28">
        <v>219185</v>
      </c>
      <c r="G421" s="28">
        <v>20</v>
      </c>
      <c r="H421" s="28">
        <v>3</v>
      </c>
      <c r="I421" s="28">
        <v>60</v>
      </c>
      <c r="J421" s="28">
        <v>4</v>
      </c>
      <c r="K421" s="28" t="s">
        <v>1546</v>
      </c>
      <c r="L421" s="28">
        <v>20</v>
      </c>
      <c r="M421" s="28">
        <v>1.44</v>
      </c>
      <c r="N421" s="28" t="s">
        <v>2343</v>
      </c>
      <c r="O421" s="28" t="s">
        <v>2344</v>
      </c>
    </row>
    <row r="422" spans="1:15" ht="16" x14ac:dyDescent="0.2">
      <c r="A422" s="28" t="s">
        <v>3178</v>
      </c>
      <c r="B422" s="28">
        <v>1</v>
      </c>
      <c r="C422" s="28" t="s">
        <v>3168</v>
      </c>
      <c r="D422" s="28">
        <v>11</v>
      </c>
      <c r="E422" s="28">
        <v>331715</v>
      </c>
      <c r="F422" s="28">
        <v>331768</v>
      </c>
      <c r="G422" s="28">
        <v>9</v>
      </c>
      <c r="H422" s="28">
        <v>6</v>
      </c>
      <c r="I422" s="28">
        <v>54</v>
      </c>
      <c r="J422" s="28">
        <v>2</v>
      </c>
      <c r="K422" s="28" t="s">
        <v>2195</v>
      </c>
      <c r="L422" s="28">
        <v>33.33</v>
      </c>
      <c r="M422" s="28">
        <v>0.92</v>
      </c>
      <c r="N422" s="28" t="s">
        <v>2345</v>
      </c>
      <c r="O422" s="28" t="s">
        <v>2346</v>
      </c>
    </row>
    <row r="423" spans="1:15" ht="16" x14ac:dyDescent="0.2">
      <c r="A423" s="28" t="s">
        <v>3179</v>
      </c>
      <c r="B423" s="28">
        <v>1</v>
      </c>
      <c r="C423" s="28" t="s">
        <v>3168</v>
      </c>
      <c r="D423" s="28">
        <v>12</v>
      </c>
      <c r="E423" s="28">
        <v>348803</v>
      </c>
      <c r="F423" s="28">
        <v>348856</v>
      </c>
      <c r="G423" s="28">
        <v>18</v>
      </c>
      <c r="H423" s="28">
        <v>3</v>
      </c>
      <c r="I423" s="28">
        <v>54</v>
      </c>
      <c r="J423" s="28">
        <v>3</v>
      </c>
      <c r="K423" s="28" t="s">
        <v>1543</v>
      </c>
      <c r="L423" s="28">
        <v>16.670000000000002</v>
      </c>
      <c r="M423" s="28">
        <v>1.25</v>
      </c>
      <c r="N423" s="28" t="s">
        <v>2347</v>
      </c>
      <c r="O423" s="28" t="s">
        <v>2348</v>
      </c>
    </row>
    <row r="424" spans="1:15" ht="16" x14ac:dyDescent="0.2">
      <c r="A424" s="28" t="s">
        <v>3180</v>
      </c>
      <c r="B424" s="28">
        <v>1</v>
      </c>
      <c r="C424" s="28" t="s">
        <v>3168</v>
      </c>
      <c r="D424" s="28">
        <v>13</v>
      </c>
      <c r="E424" s="28">
        <v>352545</v>
      </c>
      <c r="F424" s="28">
        <v>352640</v>
      </c>
      <c r="G424" s="28">
        <v>24</v>
      </c>
      <c r="H424" s="28">
        <v>4</v>
      </c>
      <c r="I424" s="28">
        <v>96</v>
      </c>
      <c r="J424" s="28">
        <v>4</v>
      </c>
      <c r="K424" s="28" t="s">
        <v>1546</v>
      </c>
      <c r="L424" s="28">
        <v>25</v>
      </c>
      <c r="M424" s="28">
        <v>1.76</v>
      </c>
      <c r="N424" s="28" t="s">
        <v>2349</v>
      </c>
      <c r="O424" s="28" t="s">
        <v>2350</v>
      </c>
    </row>
    <row r="425" spans="1:15" ht="16" x14ac:dyDescent="0.2">
      <c r="A425" s="28" t="s">
        <v>3181</v>
      </c>
      <c r="B425" s="28">
        <v>1</v>
      </c>
      <c r="C425" s="28" t="s">
        <v>3168</v>
      </c>
      <c r="D425" s="28">
        <v>14</v>
      </c>
      <c r="E425" s="28">
        <v>375401</v>
      </c>
      <c r="F425" s="28">
        <v>375490</v>
      </c>
      <c r="G425" s="28">
        <v>30</v>
      </c>
      <c r="H425" s="28">
        <v>3</v>
      </c>
      <c r="I425" s="28">
        <v>90</v>
      </c>
      <c r="J425" s="28">
        <v>4</v>
      </c>
      <c r="K425" s="28" t="s">
        <v>1546</v>
      </c>
      <c r="L425" s="28">
        <v>13.33</v>
      </c>
      <c r="M425" s="28">
        <v>1.51</v>
      </c>
      <c r="N425" s="28" t="s">
        <v>2351</v>
      </c>
      <c r="O425" s="28" t="s">
        <v>2352</v>
      </c>
    </row>
    <row r="426" spans="1:15" ht="16" x14ac:dyDescent="0.2">
      <c r="A426" s="28" t="s">
        <v>3182</v>
      </c>
      <c r="B426" s="28">
        <v>1</v>
      </c>
      <c r="C426" s="28" t="s">
        <v>3168</v>
      </c>
      <c r="D426" s="28">
        <v>15</v>
      </c>
      <c r="E426" s="28">
        <v>386542</v>
      </c>
      <c r="F426" s="28">
        <v>386613</v>
      </c>
      <c r="G426" s="28">
        <v>18</v>
      </c>
      <c r="H426" s="28">
        <v>4</v>
      </c>
      <c r="I426" s="28">
        <v>72</v>
      </c>
      <c r="J426" s="28">
        <v>3</v>
      </c>
      <c r="K426" s="28" t="s">
        <v>1543</v>
      </c>
      <c r="L426" s="28">
        <v>22.22</v>
      </c>
      <c r="M426" s="28">
        <v>1.35</v>
      </c>
      <c r="N426" s="28" t="s">
        <v>2353</v>
      </c>
      <c r="O426" s="28" t="s">
        <v>2354</v>
      </c>
    </row>
    <row r="427" spans="1:15" ht="16" x14ac:dyDescent="0.2">
      <c r="A427" s="28" t="s">
        <v>3183</v>
      </c>
      <c r="B427" s="28">
        <v>1</v>
      </c>
      <c r="C427" s="28" t="s">
        <v>3168</v>
      </c>
      <c r="D427" s="28">
        <v>16</v>
      </c>
      <c r="E427" s="28">
        <v>398950</v>
      </c>
      <c r="F427" s="28">
        <v>399045</v>
      </c>
      <c r="G427" s="28">
        <v>24</v>
      </c>
      <c r="H427" s="28">
        <v>4</v>
      </c>
      <c r="I427" s="28">
        <v>96</v>
      </c>
      <c r="J427" s="28">
        <v>4</v>
      </c>
      <c r="K427" s="28" t="s">
        <v>1546</v>
      </c>
      <c r="L427" s="28">
        <v>37.5</v>
      </c>
      <c r="M427" s="28">
        <v>1.85</v>
      </c>
      <c r="N427" s="28" t="s">
        <v>2355</v>
      </c>
      <c r="O427" s="28" t="s">
        <v>2356</v>
      </c>
    </row>
    <row r="428" spans="1:15" ht="16" x14ac:dyDescent="0.2">
      <c r="A428" s="28" t="s">
        <v>3184</v>
      </c>
      <c r="B428" s="28">
        <v>1</v>
      </c>
      <c r="C428" s="28" t="s">
        <v>3168</v>
      </c>
      <c r="D428" s="28">
        <v>17</v>
      </c>
      <c r="E428" s="28">
        <v>419106</v>
      </c>
      <c r="F428" s="28">
        <v>419210</v>
      </c>
      <c r="G428" s="28">
        <v>21</v>
      </c>
      <c r="H428" s="28">
        <v>5</v>
      </c>
      <c r="I428" s="28">
        <v>105</v>
      </c>
      <c r="J428" s="28">
        <v>4</v>
      </c>
      <c r="K428" s="28" t="s">
        <v>1546</v>
      </c>
      <c r="L428" s="28">
        <v>14.29</v>
      </c>
      <c r="M428" s="28">
        <v>1.58</v>
      </c>
      <c r="N428" s="28" t="s">
        <v>2357</v>
      </c>
      <c r="O428" s="28" t="s">
        <v>2358</v>
      </c>
    </row>
    <row r="429" spans="1:15" ht="16" x14ac:dyDescent="0.2">
      <c r="A429" s="28" t="s">
        <v>3185</v>
      </c>
      <c r="B429" s="28">
        <v>1</v>
      </c>
      <c r="C429" s="28" t="s">
        <v>3168</v>
      </c>
      <c r="D429" s="28">
        <v>18</v>
      </c>
      <c r="E429" s="28">
        <v>474248</v>
      </c>
      <c r="F429" s="28">
        <v>474310</v>
      </c>
      <c r="G429" s="28">
        <v>21</v>
      </c>
      <c r="H429" s="28">
        <v>3</v>
      </c>
      <c r="I429" s="28">
        <v>63</v>
      </c>
      <c r="J429" s="28">
        <v>4</v>
      </c>
      <c r="K429" s="28" t="s">
        <v>1546</v>
      </c>
      <c r="L429" s="28">
        <v>28.57</v>
      </c>
      <c r="M429" s="28">
        <v>1.7</v>
      </c>
      <c r="N429" s="28" t="s">
        <v>2359</v>
      </c>
      <c r="O429" s="28" t="s">
        <v>2360</v>
      </c>
    </row>
    <row r="430" spans="1:15" ht="16" x14ac:dyDescent="0.2">
      <c r="A430" s="28" t="s">
        <v>3186</v>
      </c>
      <c r="B430" s="28">
        <v>2</v>
      </c>
      <c r="C430" s="28" t="s">
        <v>3187</v>
      </c>
      <c r="D430" s="28">
        <v>1</v>
      </c>
      <c r="E430" s="28">
        <v>18739</v>
      </c>
      <c r="F430" s="28">
        <v>19018</v>
      </c>
      <c r="G430" s="28">
        <v>20</v>
      </c>
      <c r="H430" s="28">
        <v>14</v>
      </c>
      <c r="I430" s="28">
        <v>280</v>
      </c>
      <c r="J430" s="28">
        <v>3</v>
      </c>
      <c r="K430" s="28" t="s">
        <v>1543</v>
      </c>
      <c r="L430" s="28">
        <v>25</v>
      </c>
      <c r="M430" s="28">
        <v>1.35</v>
      </c>
      <c r="N430" s="28" t="s">
        <v>3188</v>
      </c>
      <c r="O430" s="28" t="s">
        <v>3189</v>
      </c>
    </row>
    <row r="431" spans="1:15" ht="16" x14ac:dyDescent="0.2">
      <c r="A431" s="28" t="s">
        <v>3190</v>
      </c>
      <c r="B431" s="28">
        <v>2</v>
      </c>
      <c r="C431" s="28" t="s">
        <v>3187</v>
      </c>
      <c r="D431" s="28">
        <v>2</v>
      </c>
      <c r="E431" s="28">
        <v>77072</v>
      </c>
      <c r="F431" s="28">
        <v>77161</v>
      </c>
      <c r="G431" s="28">
        <v>30</v>
      </c>
      <c r="H431" s="28">
        <v>3</v>
      </c>
      <c r="I431" s="28">
        <v>90</v>
      </c>
      <c r="J431" s="28">
        <v>4</v>
      </c>
      <c r="K431" s="28" t="s">
        <v>1546</v>
      </c>
      <c r="L431" s="28">
        <v>23.33</v>
      </c>
      <c r="M431" s="28">
        <v>1.35</v>
      </c>
      <c r="N431" s="28" t="s">
        <v>3191</v>
      </c>
      <c r="O431" s="28" t="s">
        <v>3192</v>
      </c>
    </row>
    <row r="432" spans="1:15" ht="16" x14ac:dyDescent="0.2">
      <c r="A432" s="28" t="s">
        <v>3193</v>
      </c>
      <c r="B432" s="28">
        <v>1</v>
      </c>
      <c r="C432" s="28" t="s">
        <v>3194</v>
      </c>
      <c r="D432" s="28">
        <v>1</v>
      </c>
      <c r="E432" s="28">
        <v>16107</v>
      </c>
      <c r="F432" s="28">
        <v>16232</v>
      </c>
      <c r="G432" s="28">
        <v>14</v>
      </c>
      <c r="H432" s="28">
        <v>9</v>
      </c>
      <c r="I432" s="28">
        <v>126</v>
      </c>
      <c r="J432" s="28">
        <v>3</v>
      </c>
      <c r="K432" s="28" t="s">
        <v>1543</v>
      </c>
      <c r="L432" s="28">
        <v>14.29</v>
      </c>
      <c r="M432" s="28">
        <v>1.38</v>
      </c>
      <c r="N432" s="28" t="s">
        <v>2364</v>
      </c>
      <c r="O432" s="28" t="s">
        <v>2365</v>
      </c>
    </row>
    <row r="433" spans="1:15" ht="16" x14ac:dyDescent="0.2">
      <c r="A433" s="28" t="s">
        <v>3195</v>
      </c>
      <c r="B433" s="28">
        <v>1</v>
      </c>
      <c r="C433" s="28" t="s">
        <v>3194</v>
      </c>
      <c r="D433" s="28">
        <v>2</v>
      </c>
      <c r="E433" s="28">
        <v>20929</v>
      </c>
      <c r="F433" s="28">
        <v>21048</v>
      </c>
      <c r="G433" s="28">
        <v>20</v>
      </c>
      <c r="H433" s="28">
        <v>6</v>
      </c>
      <c r="I433" s="28">
        <v>120</v>
      </c>
      <c r="J433" s="28">
        <v>4</v>
      </c>
      <c r="K433" s="28" t="s">
        <v>1546</v>
      </c>
      <c r="L433" s="28">
        <v>25</v>
      </c>
      <c r="M433" s="28">
        <v>1.42</v>
      </c>
      <c r="N433" s="28" t="s">
        <v>2366</v>
      </c>
      <c r="O433" s="28" t="s">
        <v>2367</v>
      </c>
    </row>
    <row r="434" spans="1:15" ht="16" x14ac:dyDescent="0.2">
      <c r="A434" s="28" t="s">
        <v>3196</v>
      </c>
      <c r="B434" s="28">
        <v>1</v>
      </c>
      <c r="C434" s="28" t="s">
        <v>3194</v>
      </c>
      <c r="D434" s="28">
        <v>3</v>
      </c>
      <c r="E434" s="28">
        <v>57173</v>
      </c>
      <c r="F434" s="28">
        <v>57267</v>
      </c>
      <c r="G434" s="28">
        <v>19</v>
      </c>
      <c r="H434" s="28">
        <v>5</v>
      </c>
      <c r="I434" s="28">
        <v>95</v>
      </c>
      <c r="J434" s="28">
        <v>3</v>
      </c>
      <c r="K434" s="28" t="s">
        <v>1543</v>
      </c>
      <c r="L434" s="28">
        <v>15.79</v>
      </c>
      <c r="M434" s="28">
        <v>1.38</v>
      </c>
      <c r="N434" s="28" t="s">
        <v>2368</v>
      </c>
      <c r="O434" s="28" t="s">
        <v>2369</v>
      </c>
    </row>
    <row r="435" spans="1:15" ht="16" x14ac:dyDescent="0.2">
      <c r="A435" s="28" t="s">
        <v>3197</v>
      </c>
      <c r="B435" s="28">
        <v>1</v>
      </c>
      <c r="C435" s="28" t="s">
        <v>3194</v>
      </c>
      <c r="D435" s="28">
        <v>4</v>
      </c>
      <c r="E435" s="28">
        <v>119062</v>
      </c>
      <c r="F435" s="28">
        <v>119115</v>
      </c>
      <c r="G435" s="28">
        <v>18</v>
      </c>
      <c r="H435" s="28">
        <v>3</v>
      </c>
      <c r="I435" s="28">
        <v>54</v>
      </c>
      <c r="J435" s="28">
        <v>4</v>
      </c>
      <c r="K435" s="28" t="s">
        <v>1546</v>
      </c>
      <c r="L435" s="28">
        <v>33.33</v>
      </c>
      <c r="M435" s="28">
        <v>1.66</v>
      </c>
      <c r="N435" s="28" t="s">
        <v>2370</v>
      </c>
      <c r="O435" s="28" t="s">
        <v>2371</v>
      </c>
    </row>
    <row r="436" spans="1:15" ht="16" x14ac:dyDescent="0.2">
      <c r="A436" s="28" t="s">
        <v>3198</v>
      </c>
      <c r="B436" s="28">
        <v>1</v>
      </c>
      <c r="C436" s="28" t="s">
        <v>3194</v>
      </c>
      <c r="D436" s="28">
        <v>5</v>
      </c>
      <c r="E436" s="28">
        <v>130732</v>
      </c>
      <c r="F436" s="28">
        <v>130836</v>
      </c>
      <c r="G436" s="28">
        <v>35</v>
      </c>
      <c r="H436" s="28">
        <v>3</v>
      </c>
      <c r="I436" s="28">
        <v>105</v>
      </c>
      <c r="J436" s="28">
        <v>4</v>
      </c>
      <c r="K436" s="28" t="s">
        <v>1546</v>
      </c>
      <c r="L436" s="28">
        <v>40</v>
      </c>
      <c r="M436" s="28">
        <v>1.8</v>
      </c>
      <c r="N436" s="28" t="s">
        <v>2372</v>
      </c>
      <c r="O436" s="28" t="s">
        <v>2373</v>
      </c>
    </row>
    <row r="437" spans="1:15" ht="16" x14ac:dyDescent="0.2">
      <c r="A437" s="28" t="s">
        <v>3199</v>
      </c>
      <c r="B437" s="28">
        <v>1</v>
      </c>
      <c r="C437" s="28" t="s">
        <v>3194</v>
      </c>
      <c r="D437" s="28">
        <v>6</v>
      </c>
      <c r="E437" s="28">
        <v>136152</v>
      </c>
      <c r="F437" s="28">
        <v>136202</v>
      </c>
      <c r="G437" s="28">
        <v>17</v>
      </c>
      <c r="H437" s="28">
        <v>3</v>
      </c>
      <c r="I437" s="28">
        <v>51</v>
      </c>
      <c r="J437" s="28">
        <v>4</v>
      </c>
      <c r="K437" s="28" t="s">
        <v>1546</v>
      </c>
      <c r="L437" s="28">
        <v>23.53</v>
      </c>
      <c r="M437" s="28">
        <v>1.71</v>
      </c>
      <c r="N437" s="28" t="s">
        <v>2374</v>
      </c>
      <c r="O437" s="28" t="s">
        <v>2375</v>
      </c>
    </row>
    <row r="438" spans="1:15" ht="16" x14ac:dyDescent="0.2">
      <c r="A438" s="28" t="s">
        <v>3200</v>
      </c>
      <c r="B438" s="28">
        <v>1</v>
      </c>
      <c r="C438" s="28" t="s">
        <v>3194</v>
      </c>
      <c r="D438" s="28">
        <v>7</v>
      </c>
      <c r="E438" s="28">
        <v>139540</v>
      </c>
      <c r="F438" s="28">
        <v>139605</v>
      </c>
      <c r="G438" s="28">
        <v>22</v>
      </c>
      <c r="H438" s="28">
        <v>3</v>
      </c>
      <c r="I438" s="28">
        <v>66</v>
      </c>
      <c r="J438" s="28">
        <v>3</v>
      </c>
      <c r="K438" s="28" t="s">
        <v>1543</v>
      </c>
      <c r="L438" s="28">
        <v>13.64</v>
      </c>
      <c r="M438" s="28">
        <v>1.29</v>
      </c>
      <c r="N438" s="28" t="s">
        <v>2376</v>
      </c>
      <c r="O438" s="28" t="s">
        <v>2377</v>
      </c>
    </row>
    <row r="439" spans="1:15" ht="16" x14ac:dyDescent="0.2">
      <c r="A439" s="28" t="s">
        <v>3201</v>
      </c>
      <c r="B439" s="28">
        <v>1</v>
      </c>
      <c r="C439" s="28" t="s">
        <v>3194</v>
      </c>
      <c r="D439" s="28">
        <v>8</v>
      </c>
      <c r="E439" s="28">
        <v>155764</v>
      </c>
      <c r="F439" s="28">
        <v>155820</v>
      </c>
      <c r="G439" s="28">
        <v>19</v>
      </c>
      <c r="H439" s="28">
        <v>3</v>
      </c>
      <c r="I439" s="28">
        <v>57</v>
      </c>
      <c r="J439" s="28">
        <v>3</v>
      </c>
      <c r="K439" s="28" t="s">
        <v>1543</v>
      </c>
      <c r="L439" s="28">
        <v>10.53</v>
      </c>
      <c r="M439" s="28">
        <v>1.27</v>
      </c>
      <c r="N439" s="28" t="s">
        <v>2378</v>
      </c>
      <c r="O439" s="28" t="s">
        <v>2379</v>
      </c>
    </row>
    <row r="440" spans="1:15" ht="16" x14ac:dyDescent="0.2">
      <c r="A440" s="28" t="s">
        <v>3202</v>
      </c>
      <c r="B440" s="28">
        <v>1</v>
      </c>
      <c r="C440" s="28" t="s">
        <v>3194</v>
      </c>
      <c r="D440" s="28">
        <v>9</v>
      </c>
      <c r="E440" s="28">
        <v>155822</v>
      </c>
      <c r="F440" s="28">
        <v>155935</v>
      </c>
      <c r="G440" s="28">
        <v>19</v>
      </c>
      <c r="H440" s="28">
        <v>6</v>
      </c>
      <c r="I440" s="28">
        <v>114</v>
      </c>
      <c r="J440" s="28">
        <v>4</v>
      </c>
      <c r="K440" s="28" t="s">
        <v>1546</v>
      </c>
      <c r="L440" s="28">
        <v>21.05</v>
      </c>
      <c r="M440" s="28">
        <v>1.52</v>
      </c>
      <c r="N440" s="28" t="s">
        <v>2380</v>
      </c>
      <c r="O440" s="28" t="s">
        <v>2381</v>
      </c>
    </row>
    <row r="441" spans="1:15" ht="16" x14ac:dyDescent="0.2">
      <c r="A441" s="28" t="s">
        <v>3203</v>
      </c>
      <c r="B441" s="28">
        <v>1</v>
      </c>
      <c r="C441" s="28" t="s">
        <v>3194</v>
      </c>
      <c r="D441" s="28">
        <v>10</v>
      </c>
      <c r="E441" s="28">
        <v>155949</v>
      </c>
      <c r="F441" s="28">
        <v>156062</v>
      </c>
      <c r="G441" s="28">
        <v>19</v>
      </c>
      <c r="H441" s="28">
        <v>6</v>
      </c>
      <c r="I441" s="28">
        <v>114</v>
      </c>
      <c r="J441" s="28">
        <v>4</v>
      </c>
      <c r="K441" s="28" t="s">
        <v>1546</v>
      </c>
      <c r="L441" s="28">
        <v>21.05</v>
      </c>
      <c r="M441" s="28">
        <v>1.52</v>
      </c>
      <c r="N441" s="28" t="s">
        <v>2382</v>
      </c>
      <c r="O441" s="28" t="s">
        <v>2383</v>
      </c>
    </row>
    <row r="442" spans="1:15" ht="16" x14ac:dyDescent="0.2">
      <c r="A442" s="28" t="s">
        <v>3204</v>
      </c>
      <c r="B442" s="28">
        <v>1</v>
      </c>
      <c r="C442" s="28" t="s">
        <v>3194</v>
      </c>
      <c r="D442" s="28">
        <v>11</v>
      </c>
      <c r="E442" s="28">
        <v>159087</v>
      </c>
      <c r="F442" s="28">
        <v>159146</v>
      </c>
      <c r="G442" s="28">
        <v>12</v>
      </c>
      <c r="H442" s="28">
        <v>5</v>
      </c>
      <c r="I442" s="28">
        <v>60</v>
      </c>
      <c r="J442" s="28">
        <v>4</v>
      </c>
      <c r="K442" s="28" t="s">
        <v>1546</v>
      </c>
      <c r="L442" s="28">
        <v>33.33</v>
      </c>
      <c r="M442" s="28">
        <v>1.61</v>
      </c>
      <c r="N442" s="28" t="s">
        <v>2384</v>
      </c>
      <c r="O442" s="28" t="s">
        <v>2385</v>
      </c>
    </row>
    <row r="443" spans="1:15" ht="16" x14ac:dyDescent="0.2">
      <c r="A443" s="28" t="s">
        <v>3205</v>
      </c>
      <c r="B443" s="28">
        <v>1</v>
      </c>
      <c r="C443" s="28" t="s">
        <v>3194</v>
      </c>
      <c r="D443" s="28">
        <v>12</v>
      </c>
      <c r="E443" s="28">
        <v>159195</v>
      </c>
      <c r="F443" s="28">
        <v>159302</v>
      </c>
      <c r="G443" s="28">
        <v>12</v>
      </c>
      <c r="H443" s="28">
        <v>9</v>
      </c>
      <c r="I443" s="28">
        <v>108</v>
      </c>
      <c r="J443" s="28">
        <v>4</v>
      </c>
      <c r="K443" s="28" t="s">
        <v>1546</v>
      </c>
      <c r="L443" s="28">
        <v>41.67</v>
      </c>
      <c r="M443" s="28">
        <v>1.73</v>
      </c>
      <c r="N443" s="28" t="s">
        <v>2386</v>
      </c>
      <c r="O443" s="28" t="s">
        <v>2387</v>
      </c>
    </row>
    <row r="444" spans="1:15" ht="16" x14ac:dyDescent="0.2">
      <c r="A444" s="28" t="s">
        <v>3206</v>
      </c>
      <c r="B444" s="28">
        <v>1</v>
      </c>
      <c r="C444" s="28" t="s">
        <v>3194</v>
      </c>
      <c r="D444" s="28">
        <v>13</v>
      </c>
      <c r="E444" s="28">
        <v>178819</v>
      </c>
      <c r="F444" s="28">
        <v>178983</v>
      </c>
      <c r="G444" s="28">
        <v>15</v>
      </c>
      <c r="H444" s="28">
        <v>11</v>
      </c>
      <c r="I444" s="28">
        <v>165</v>
      </c>
      <c r="J444" s="28">
        <v>4</v>
      </c>
      <c r="K444" s="28" t="s">
        <v>1546</v>
      </c>
      <c r="L444" s="28">
        <v>20</v>
      </c>
      <c r="M444" s="28">
        <v>1.43</v>
      </c>
      <c r="N444" s="28" t="s">
        <v>2388</v>
      </c>
      <c r="O444" s="28" t="s">
        <v>2389</v>
      </c>
    </row>
    <row r="445" spans="1:15" ht="16" x14ac:dyDescent="0.2">
      <c r="A445" s="28" t="s">
        <v>3207</v>
      </c>
      <c r="B445" s="28">
        <v>1</v>
      </c>
      <c r="C445" s="28" t="s">
        <v>3194</v>
      </c>
      <c r="D445" s="28">
        <v>14</v>
      </c>
      <c r="E445" s="28">
        <v>183308</v>
      </c>
      <c r="F445" s="28">
        <v>183383</v>
      </c>
      <c r="G445" s="28">
        <v>19</v>
      </c>
      <c r="H445" s="28">
        <v>4</v>
      </c>
      <c r="I445" s="28">
        <v>76</v>
      </c>
      <c r="J445" s="28">
        <v>4</v>
      </c>
      <c r="K445" s="28" t="s">
        <v>1546</v>
      </c>
      <c r="L445" s="28">
        <v>15.79</v>
      </c>
      <c r="M445" s="28">
        <v>1.36</v>
      </c>
      <c r="N445" s="28" t="s">
        <v>2390</v>
      </c>
      <c r="O445" s="28" t="s">
        <v>2391</v>
      </c>
    </row>
    <row r="446" spans="1:15" ht="16" x14ac:dyDescent="0.2">
      <c r="A446" s="28" t="s">
        <v>3208</v>
      </c>
      <c r="B446" s="28">
        <v>1</v>
      </c>
      <c r="C446" s="28" t="s">
        <v>3194</v>
      </c>
      <c r="D446" s="28">
        <v>15</v>
      </c>
      <c r="E446" s="28">
        <v>204279</v>
      </c>
      <c r="F446" s="28">
        <v>204530</v>
      </c>
      <c r="G446" s="28">
        <v>18</v>
      </c>
      <c r="H446" s="28">
        <v>14</v>
      </c>
      <c r="I446" s="28">
        <v>252</v>
      </c>
      <c r="J446" s="28">
        <v>3</v>
      </c>
      <c r="K446" s="28" t="s">
        <v>1543</v>
      </c>
      <c r="L446" s="28">
        <v>11.11</v>
      </c>
      <c r="M446" s="28">
        <v>1.22</v>
      </c>
      <c r="N446" s="28" t="s">
        <v>2392</v>
      </c>
      <c r="O446" s="28" t="s">
        <v>2393</v>
      </c>
    </row>
    <row r="447" spans="1:15" ht="16" x14ac:dyDescent="0.2">
      <c r="A447" s="28" t="s">
        <v>3209</v>
      </c>
      <c r="B447" s="28">
        <v>1</v>
      </c>
      <c r="C447" s="28" t="s">
        <v>3194</v>
      </c>
      <c r="D447" s="28">
        <v>16</v>
      </c>
      <c r="E447" s="28">
        <v>245944</v>
      </c>
      <c r="F447" s="28">
        <v>246019</v>
      </c>
      <c r="G447" s="28">
        <v>19</v>
      </c>
      <c r="H447" s="28">
        <v>4</v>
      </c>
      <c r="I447" s="28">
        <v>76</v>
      </c>
      <c r="J447" s="28">
        <v>3</v>
      </c>
      <c r="K447" s="28" t="s">
        <v>1543</v>
      </c>
      <c r="L447" s="28">
        <v>10.53</v>
      </c>
      <c r="M447" s="28">
        <v>1.27</v>
      </c>
      <c r="N447" s="28" t="s">
        <v>2394</v>
      </c>
      <c r="O447" s="28" t="s">
        <v>2395</v>
      </c>
    </row>
    <row r="448" spans="1:15" ht="16" x14ac:dyDescent="0.2">
      <c r="A448" s="28" t="s">
        <v>3210</v>
      </c>
      <c r="B448" s="28">
        <v>1</v>
      </c>
      <c r="C448" s="28" t="s">
        <v>3194</v>
      </c>
      <c r="D448" s="28">
        <v>17</v>
      </c>
      <c r="E448" s="28">
        <v>305469</v>
      </c>
      <c r="F448" s="28">
        <v>305630</v>
      </c>
      <c r="G448" s="28">
        <v>27</v>
      </c>
      <c r="H448" s="28">
        <v>6</v>
      </c>
      <c r="I448" s="28">
        <v>162</v>
      </c>
      <c r="J448" s="28">
        <v>4</v>
      </c>
      <c r="K448" s="28" t="s">
        <v>1546</v>
      </c>
      <c r="L448" s="28">
        <v>44.44</v>
      </c>
      <c r="M448" s="28">
        <v>1.8</v>
      </c>
      <c r="N448" s="28" t="s">
        <v>2396</v>
      </c>
      <c r="O448" s="28" t="s">
        <v>2397</v>
      </c>
    </row>
    <row r="449" spans="1:15" ht="16" x14ac:dyDescent="0.2">
      <c r="A449" s="28" t="s">
        <v>3211</v>
      </c>
      <c r="B449" s="28">
        <v>1</v>
      </c>
      <c r="C449" s="28" t="s">
        <v>3194</v>
      </c>
      <c r="D449" s="28">
        <v>18</v>
      </c>
      <c r="E449" s="28">
        <v>436342</v>
      </c>
      <c r="F449" s="28">
        <v>436413</v>
      </c>
      <c r="G449" s="28">
        <v>24</v>
      </c>
      <c r="H449" s="28">
        <v>3</v>
      </c>
      <c r="I449" s="28">
        <v>72</v>
      </c>
      <c r="J449" s="28">
        <v>4</v>
      </c>
      <c r="K449" s="28" t="s">
        <v>1546</v>
      </c>
      <c r="L449" s="28">
        <v>37.5</v>
      </c>
      <c r="M449" s="28">
        <v>1.9</v>
      </c>
      <c r="N449" s="28" t="s">
        <v>2398</v>
      </c>
      <c r="O449" s="28" t="s">
        <v>2399</v>
      </c>
    </row>
    <row r="450" spans="1:15" ht="16" x14ac:dyDescent="0.2">
      <c r="A450" s="28" t="s">
        <v>3212</v>
      </c>
      <c r="B450" s="28">
        <v>1</v>
      </c>
      <c r="C450" s="28" t="s">
        <v>3194</v>
      </c>
      <c r="D450" s="28">
        <v>19</v>
      </c>
      <c r="E450" s="28">
        <v>436518</v>
      </c>
      <c r="F450" s="28">
        <v>436625</v>
      </c>
      <c r="G450" s="28">
        <v>27</v>
      </c>
      <c r="H450" s="28">
        <v>4</v>
      </c>
      <c r="I450" s="28">
        <v>108</v>
      </c>
      <c r="J450" s="28">
        <v>4</v>
      </c>
      <c r="K450" s="28" t="s">
        <v>1546</v>
      </c>
      <c r="L450" s="28">
        <v>48.15</v>
      </c>
      <c r="M450" s="28">
        <v>1.86</v>
      </c>
      <c r="N450" s="28" t="s">
        <v>2400</v>
      </c>
      <c r="O450" s="28" t="s">
        <v>2401</v>
      </c>
    </row>
    <row r="451" spans="1:15" ht="16" x14ac:dyDescent="0.2">
      <c r="A451" s="28" t="s">
        <v>3213</v>
      </c>
      <c r="B451" s="28">
        <v>1</v>
      </c>
      <c r="C451" s="28" t="s">
        <v>3194</v>
      </c>
      <c r="D451" s="28">
        <v>20</v>
      </c>
      <c r="E451" s="28">
        <v>452149</v>
      </c>
      <c r="F451" s="28">
        <v>452268</v>
      </c>
      <c r="G451" s="28">
        <v>40</v>
      </c>
      <c r="H451" s="28">
        <v>3</v>
      </c>
      <c r="I451" s="28">
        <v>120</v>
      </c>
      <c r="J451" s="28">
        <v>4</v>
      </c>
      <c r="K451" s="28" t="s">
        <v>1546</v>
      </c>
      <c r="L451" s="28">
        <v>17.5</v>
      </c>
      <c r="M451" s="28">
        <v>1.5</v>
      </c>
      <c r="N451" s="28" t="s">
        <v>2402</v>
      </c>
      <c r="O451" s="28" t="s">
        <v>2403</v>
      </c>
    </row>
    <row r="452" spans="1:15" ht="16" x14ac:dyDescent="0.2">
      <c r="A452" s="28" t="s">
        <v>3214</v>
      </c>
      <c r="B452" s="28">
        <v>1</v>
      </c>
      <c r="C452" s="28" t="s">
        <v>3194</v>
      </c>
      <c r="D452" s="28">
        <v>21</v>
      </c>
      <c r="E452" s="28">
        <v>478753</v>
      </c>
      <c r="F452" s="28">
        <v>479192</v>
      </c>
      <c r="G452" s="28">
        <v>22</v>
      </c>
      <c r="H452" s="28">
        <v>20</v>
      </c>
      <c r="I452" s="28">
        <v>440</v>
      </c>
      <c r="J452" s="28">
        <v>4</v>
      </c>
      <c r="K452" s="28" t="s">
        <v>1546</v>
      </c>
      <c r="L452" s="28">
        <v>13.64</v>
      </c>
      <c r="M452" s="28">
        <v>1.48</v>
      </c>
      <c r="N452" s="28" t="s">
        <v>2404</v>
      </c>
      <c r="O452" s="28" t="s">
        <v>2405</v>
      </c>
    </row>
    <row r="453" spans="1:15" ht="16" x14ac:dyDescent="0.2">
      <c r="A453" s="28" t="s">
        <v>3215</v>
      </c>
      <c r="B453" s="28">
        <v>1</v>
      </c>
      <c r="C453" s="28" t="s">
        <v>3194</v>
      </c>
      <c r="D453" s="28">
        <v>22</v>
      </c>
      <c r="E453" s="28">
        <v>488884</v>
      </c>
      <c r="F453" s="28">
        <v>488964</v>
      </c>
      <c r="G453" s="28">
        <v>27</v>
      </c>
      <c r="H453" s="28">
        <v>3</v>
      </c>
      <c r="I453" s="28">
        <v>81</v>
      </c>
      <c r="J453" s="28">
        <v>4</v>
      </c>
      <c r="K453" s="28" t="s">
        <v>1546</v>
      </c>
      <c r="L453" s="28">
        <v>22.22</v>
      </c>
      <c r="M453" s="28">
        <v>1.62</v>
      </c>
      <c r="N453" s="28" t="s">
        <v>2406</v>
      </c>
      <c r="O453" s="28" t="s">
        <v>2407</v>
      </c>
    </row>
    <row r="454" spans="1:15" ht="16" x14ac:dyDescent="0.2">
      <c r="A454" s="28" t="s">
        <v>3216</v>
      </c>
      <c r="B454" s="28">
        <v>1</v>
      </c>
      <c r="C454" s="28" t="s">
        <v>3194</v>
      </c>
      <c r="D454" s="28">
        <v>23</v>
      </c>
      <c r="E454" s="28">
        <v>509190</v>
      </c>
      <c r="F454" s="28">
        <v>509378</v>
      </c>
      <c r="G454" s="28">
        <v>21</v>
      </c>
      <c r="H454" s="28">
        <v>9</v>
      </c>
      <c r="I454" s="28">
        <v>189</v>
      </c>
      <c r="J454" s="28">
        <v>4</v>
      </c>
      <c r="K454" s="28" t="s">
        <v>1546</v>
      </c>
      <c r="L454" s="28">
        <v>19.05</v>
      </c>
      <c r="M454" s="28">
        <v>1.65</v>
      </c>
      <c r="N454" s="28" t="s">
        <v>2408</v>
      </c>
      <c r="O454" s="28" t="s">
        <v>2409</v>
      </c>
    </row>
    <row r="455" spans="1:15" ht="16" x14ac:dyDescent="0.2">
      <c r="A455" s="28" t="s">
        <v>3217</v>
      </c>
      <c r="B455" s="28">
        <v>1</v>
      </c>
      <c r="C455" s="28" t="s">
        <v>3194</v>
      </c>
      <c r="D455" s="28">
        <v>24</v>
      </c>
      <c r="E455" s="28">
        <v>514024</v>
      </c>
      <c r="F455" s="28">
        <v>514149</v>
      </c>
      <c r="G455" s="28">
        <v>42</v>
      </c>
      <c r="H455" s="28">
        <v>3</v>
      </c>
      <c r="I455" s="28">
        <v>126</v>
      </c>
      <c r="J455" s="28">
        <v>4</v>
      </c>
      <c r="K455" s="28" t="s">
        <v>1546</v>
      </c>
      <c r="L455" s="28">
        <v>38.1</v>
      </c>
      <c r="M455" s="28">
        <v>1.92</v>
      </c>
      <c r="N455" s="28" t="s">
        <v>2410</v>
      </c>
      <c r="O455" s="28" t="s">
        <v>2411</v>
      </c>
    </row>
    <row r="456" spans="1:15" ht="16" x14ac:dyDescent="0.2">
      <c r="A456" s="28" t="s">
        <v>3218</v>
      </c>
      <c r="B456" s="28">
        <v>1</v>
      </c>
      <c r="C456" s="28" t="s">
        <v>3194</v>
      </c>
      <c r="D456" s="28">
        <v>25</v>
      </c>
      <c r="E456" s="28">
        <v>550282</v>
      </c>
      <c r="F456" s="28">
        <v>550362</v>
      </c>
      <c r="G456" s="28">
        <v>27</v>
      </c>
      <c r="H456" s="28">
        <v>3</v>
      </c>
      <c r="I456" s="28">
        <v>81</v>
      </c>
      <c r="J456" s="28">
        <v>4</v>
      </c>
      <c r="K456" s="28" t="s">
        <v>1546</v>
      </c>
      <c r="L456" s="28">
        <v>29.63</v>
      </c>
      <c r="M456" s="28">
        <v>1.48</v>
      </c>
      <c r="N456" s="28" t="s">
        <v>2412</v>
      </c>
      <c r="O456" s="28" t="s">
        <v>2413</v>
      </c>
    </row>
    <row r="457" spans="1:15" ht="16" x14ac:dyDescent="0.2">
      <c r="A457" s="28" t="s">
        <v>3219</v>
      </c>
      <c r="B457" s="28">
        <v>1</v>
      </c>
      <c r="C457" s="28" t="s">
        <v>3194</v>
      </c>
      <c r="D457" s="28">
        <v>26</v>
      </c>
      <c r="E457" s="28">
        <v>591324</v>
      </c>
      <c r="F457" s="28">
        <v>591467</v>
      </c>
      <c r="G457" s="28">
        <v>24</v>
      </c>
      <c r="H457" s="28">
        <v>6</v>
      </c>
      <c r="I457" s="28">
        <v>144</v>
      </c>
      <c r="J457" s="28">
        <v>4</v>
      </c>
      <c r="K457" s="28" t="s">
        <v>1546</v>
      </c>
      <c r="L457" s="28">
        <v>25</v>
      </c>
      <c r="M457" s="28">
        <v>1.53</v>
      </c>
      <c r="N457" s="28" t="s">
        <v>2414</v>
      </c>
      <c r="O457" s="28" t="s">
        <v>2415</v>
      </c>
    </row>
    <row r="458" spans="1:15" ht="16" x14ac:dyDescent="0.2">
      <c r="A458" s="28" t="s">
        <v>3220</v>
      </c>
      <c r="B458" s="28">
        <v>1</v>
      </c>
      <c r="C458" s="28" t="s">
        <v>3194</v>
      </c>
      <c r="D458" s="28">
        <v>27</v>
      </c>
      <c r="E458" s="28">
        <v>601092</v>
      </c>
      <c r="F458" s="28">
        <v>601148</v>
      </c>
      <c r="G458" s="28">
        <v>19</v>
      </c>
      <c r="H458" s="28">
        <v>3</v>
      </c>
      <c r="I458" s="28">
        <v>57</v>
      </c>
      <c r="J458" s="28">
        <v>4</v>
      </c>
      <c r="K458" s="28" t="s">
        <v>1546</v>
      </c>
      <c r="L458" s="28">
        <v>15.79</v>
      </c>
      <c r="M458" s="28">
        <v>1.46</v>
      </c>
      <c r="N458" s="28" t="s">
        <v>2416</v>
      </c>
      <c r="O458" s="28" t="s">
        <v>2417</v>
      </c>
    </row>
    <row r="459" spans="1:15" ht="16" x14ac:dyDescent="0.2">
      <c r="A459" s="28" t="s">
        <v>3221</v>
      </c>
      <c r="B459" s="28">
        <v>1</v>
      </c>
      <c r="C459" s="28" t="s">
        <v>3194</v>
      </c>
      <c r="D459" s="28">
        <v>28</v>
      </c>
      <c r="E459" s="28">
        <v>613079</v>
      </c>
      <c r="F459" s="28">
        <v>613158</v>
      </c>
      <c r="G459" s="28">
        <v>20</v>
      </c>
      <c r="H459" s="28">
        <v>4</v>
      </c>
      <c r="I459" s="28">
        <v>80</v>
      </c>
      <c r="J459" s="28">
        <v>4</v>
      </c>
      <c r="K459" s="28" t="s">
        <v>1546</v>
      </c>
      <c r="L459" s="28">
        <v>30</v>
      </c>
      <c r="M459" s="28">
        <v>1.77</v>
      </c>
      <c r="N459" s="28" t="s">
        <v>2418</v>
      </c>
      <c r="O459" s="28" t="s">
        <v>2419</v>
      </c>
    </row>
    <row r="460" spans="1:15" ht="16" x14ac:dyDescent="0.2">
      <c r="A460" s="28" t="s">
        <v>3222</v>
      </c>
      <c r="B460" s="28">
        <v>1</v>
      </c>
      <c r="C460" s="28" t="s">
        <v>3194</v>
      </c>
      <c r="D460" s="28">
        <v>29</v>
      </c>
      <c r="E460" s="28">
        <v>622563</v>
      </c>
      <c r="F460" s="28">
        <v>622770</v>
      </c>
      <c r="G460" s="28">
        <v>13</v>
      </c>
      <c r="H460" s="28">
        <v>16</v>
      </c>
      <c r="I460" s="28">
        <v>208</v>
      </c>
      <c r="J460" s="28">
        <v>3</v>
      </c>
      <c r="K460" s="28" t="s">
        <v>1602</v>
      </c>
      <c r="L460" s="28">
        <v>30.77</v>
      </c>
      <c r="M460" s="28">
        <v>1.53</v>
      </c>
      <c r="N460" s="28" t="s">
        <v>2420</v>
      </c>
      <c r="O460" s="28" t="s">
        <v>2421</v>
      </c>
    </row>
    <row r="461" spans="1:15" ht="16" x14ac:dyDescent="0.2">
      <c r="A461" s="28" t="s">
        <v>3223</v>
      </c>
      <c r="B461" s="28">
        <v>1</v>
      </c>
      <c r="C461" s="28" t="s">
        <v>3194</v>
      </c>
      <c r="D461" s="28">
        <v>30</v>
      </c>
      <c r="E461" s="28">
        <v>622771</v>
      </c>
      <c r="F461" s="28">
        <v>622926</v>
      </c>
      <c r="G461" s="28">
        <v>13</v>
      </c>
      <c r="H461" s="28">
        <v>12</v>
      </c>
      <c r="I461" s="28">
        <v>156</v>
      </c>
      <c r="J461" s="28">
        <v>3</v>
      </c>
      <c r="K461" s="28" t="s">
        <v>1602</v>
      </c>
      <c r="L461" s="28">
        <v>38.46</v>
      </c>
      <c r="M461" s="28">
        <v>1.55</v>
      </c>
      <c r="N461" s="28" t="s">
        <v>2422</v>
      </c>
      <c r="O461" s="28" t="s">
        <v>2423</v>
      </c>
    </row>
    <row r="462" spans="1:15" ht="16" x14ac:dyDescent="0.2">
      <c r="A462" s="28" t="s">
        <v>3224</v>
      </c>
      <c r="B462" s="28">
        <v>1</v>
      </c>
      <c r="C462" s="28" t="s">
        <v>3194</v>
      </c>
      <c r="D462" s="28">
        <v>31</v>
      </c>
      <c r="E462" s="28">
        <v>689383</v>
      </c>
      <c r="F462" s="28">
        <v>689536</v>
      </c>
      <c r="G462" s="28">
        <v>11</v>
      </c>
      <c r="H462" s="28">
        <v>14</v>
      </c>
      <c r="I462" s="28">
        <v>154</v>
      </c>
      <c r="J462" s="28">
        <v>3</v>
      </c>
      <c r="K462" s="28" t="s">
        <v>1602</v>
      </c>
      <c r="L462" s="28">
        <v>27.27</v>
      </c>
      <c r="M462" s="28">
        <v>1.44</v>
      </c>
      <c r="N462" s="28" t="s">
        <v>2424</v>
      </c>
      <c r="O462" s="28" t="s">
        <v>2425</v>
      </c>
    </row>
    <row r="463" spans="1:15" ht="16" x14ac:dyDescent="0.2">
      <c r="A463" s="28" t="s">
        <v>3225</v>
      </c>
      <c r="B463" s="28">
        <v>1</v>
      </c>
      <c r="C463" s="28" t="s">
        <v>3194</v>
      </c>
      <c r="D463" s="28">
        <v>32</v>
      </c>
      <c r="E463" s="28">
        <v>746508</v>
      </c>
      <c r="F463" s="28">
        <v>746579</v>
      </c>
      <c r="G463" s="28">
        <v>24</v>
      </c>
      <c r="H463" s="28">
        <v>3</v>
      </c>
      <c r="I463" s="28">
        <v>72</v>
      </c>
      <c r="J463" s="28">
        <v>4</v>
      </c>
      <c r="K463" s="28" t="s">
        <v>1546</v>
      </c>
      <c r="L463" s="28">
        <v>20.83</v>
      </c>
      <c r="M463" s="28">
        <v>1.67</v>
      </c>
      <c r="N463" s="28" t="s">
        <v>2426</v>
      </c>
      <c r="O463" s="28" t="s">
        <v>2427</v>
      </c>
    </row>
    <row r="464" spans="1:15" ht="16" x14ac:dyDescent="0.2">
      <c r="A464" s="28" t="s">
        <v>3226</v>
      </c>
      <c r="B464" s="28">
        <v>2</v>
      </c>
      <c r="C464" s="28" t="s">
        <v>3227</v>
      </c>
      <c r="D464" s="28">
        <v>1</v>
      </c>
      <c r="E464" s="28">
        <v>16500</v>
      </c>
      <c r="F464" s="28">
        <v>16571</v>
      </c>
      <c r="G464" s="28">
        <v>24</v>
      </c>
      <c r="H464" s="28">
        <v>3</v>
      </c>
      <c r="I464" s="28">
        <v>72</v>
      </c>
      <c r="J464" s="28">
        <v>4</v>
      </c>
      <c r="K464" s="28" t="s">
        <v>1546</v>
      </c>
      <c r="L464" s="28">
        <v>20.83</v>
      </c>
      <c r="M464" s="28">
        <v>1.67</v>
      </c>
      <c r="N464" s="28" t="s">
        <v>3228</v>
      </c>
      <c r="O464" s="28" t="s">
        <v>3229</v>
      </c>
    </row>
    <row r="465" spans="1:15" ht="16" x14ac:dyDescent="0.2">
      <c r="A465" s="28" t="s">
        <v>3230</v>
      </c>
      <c r="B465" s="28">
        <v>2</v>
      </c>
      <c r="C465" s="28" t="s">
        <v>3227</v>
      </c>
      <c r="D465" s="28">
        <v>2</v>
      </c>
      <c r="E465" s="28">
        <v>73558</v>
      </c>
      <c r="F465" s="28">
        <v>73711</v>
      </c>
      <c r="G465" s="28">
        <v>11</v>
      </c>
      <c r="H465" s="28">
        <v>14</v>
      </c>
      <c r="I465" s="28">
        <v>154</v>
      </c>
      <c r="J465" s="28">
        <v>3</v>
      </c>
      <c r="K465" s="28" t="s">
        <v>1543</v>
      </c>
      <c r="L465" s="28">
        <v>27.27</v>
      </c>
      <c r="M465" s="28">
        <v>1.44</v>
      </c>
      <c r="N465" s="28" t="s">
        <v>3231</v>
      </c>
      <c r="O465" s="28" t="s">
        <v>3232</v>
      </c>
    </row>
    <row r="466" spans="1:15" ht="16" x14ac:dyDescent="0.2">
      <c r="A466" s="28" t="s">
        <v>3233</v>
      </c>
      <c r="B466" s="28">
        <v>2</v>
      </c>
      <c r="C466" s="28" t="s">
        <v>3227</v>
      </c>
      <c r="D466" s="28">
        <v>3</v>
      </c>
      <c r="E466" s="28">
        <v>140160</v>
      </c>
      <c r="F466" s="28">
        <v>140315</v>
      </c>
      <c r="G466" s="28">
        <v>13</v>
      </c>
      <c r="H466" s="28">
        <v>12</v>
      </c>
      <c r="I466" s="28">
        <v>156</v>
      </c>
      <c r="J466" s="28">
        <v>3</v>
      </c>
      <c r="K466" s="28" t="s">
        <v>1543</v>
      </c>
      <c r="L466" s="28">
        <v>38.46</v>
      </c>
      <c r="M466" s="28">
        <v>1.55</v>
      </c>
      <c r="N466" s="28" t="s">
        <v>3234</v>
      </c>
      <c r="O466" s="28" t="s">
        <v>3235</v>
      </c>
    </row>
    <row r="467" spans="1:15" ht="16" x14ac:dyDescent="0.2">
      <c r="A467" s="28" t="s">
        <v>3236</v>
      </c>
      <c r="B467" s="28">
        <v>2</v>
      </c>
      <c r="C467" s="28" t="s">
        <v>3227</v>
      </c>
      <c r="D467" s="28">
        <v>4</v>
      </c>
      <c r="E467" s="28">
        <v>140313</v>
      </c>
      <c r="F467" s="28">
        <v>140520</v>
      </c>
      <c r="G467" s="28">
        <v>13</v>
      </c>
      <c r="H467" s="28">
        <v>16</v>
      </c>
      <c r="I467" s="28">
        <v>208</v>
      </c>
      <c r="J467" s="28">
        <v>3</v>
      </c>
      <c r="K467" s="28" t="s">
        <v>1543</v>
      </c>
      <c r="L467" s="28">
        <v>30.77</v>
      </c>
      <c r="M467" s="28">
        <v>1.53</v>
      </c>
      <c r="N467" s="28" t="s">
        <v>3237</v>
      </c>
      <c r="O467" s="28" t="s">
        <v>3238</v>
      </c>
    </row>
    <row r="468" spans="1:15" ht="16" x14ac:dyDescent="0.2">
      <c r="A468" s="28" t="s">
        <v>3239</v>
      </c>
      <c r="B468" s="28">
        <v>2</v>
      </c>
      <c r="C468" s="28" t="s">
        <v>3227</v>
      </c>
      <c r="D468" s="28">
        <v>5</v>
      </c>
      <c r="E468" s="28">
        <v>149919</v>
      </c>
      <c r="F468" s="28">
        <v>149998</v>
      </c>
      <c r="G468" s="28">
        <v>20</v>
      </c>
      <c r="H468" s="28">
        <v>4</v>
      </c>
      <c r="I468" s="28">
        <v>80</v>
      </c>
      <c r="J468" s="28">
        <v>4</v>
      </c>
      <c r="K468" s="28" t="s">
        <v>1546</v>
      </c>
      <c r="L468" s="28">
        <v>30</v>
      </c>
      <c r="M468" s="28">
        <v>1.77</v>
      </c>
      <c r="N468" s="28" t="s">
        <v>3240</v>
      </c>
      <c r="O468" s="28" t="s">
        <v>3241</v>
      </c>
    </row>
    <row r="469" spans="1:15" ht="16" x14ac:dyDescent="0.2">
      <c r="A469" s="28" t="s">
        <v>3242</v>
      </c>
      <c r="B469" s="28">
        <v>2</v>
      </c>
      <c r="C469" s="28" t="s">
        <v>3227</v>
      </c>
      <c r="D469" s="28">
        <v>6</v>
      </c>
      <c r="E469" s="28">
        <v>161941</v>
      </c>
      <c r="F469" s="28">
        <v>161997</v>
      </c>
      <c r="G469" s="28">
        <v>19</v>
      </c>
      <c r="H469" s="28">
        <v>3</v>
      </c>
      <c r="I469" s="28">
        <v>57</v>
      </c>
      <c r="J469" s="28">
        <v>4</v>
      </c>
      <c r="K469" s="28" t="s">
        <v>1546</v>
      </c>
      <c r="L469" s="28">
        <v>15.79</v>
      </c>
      <c r="M469" s="28">
        <v>1.46</v>
      </c>
      <c r="N469" s="28" t="s">
        <v>3243</v>
      </c>
      <c r="O469" s="28" t="s">
        <v>3244</v>
      </c>
    </row>
    <row r="470" spans="1:15" ht="16" x14ac:dyDescent="0.2">
      <c r="A470" s="28" t="s">
        <v>3245</v>
      </c>
      <c r="B470" s="28">
        <v>2</v>
      </c>
      <c r="C470" s="28" t="s">
        <v>3227</v>
      </c>
      <c r="D470" s="28">
        <v>7</v>
      </c>
      <c r="E470" s="28">
        <v>171605</v>
      </c>
      <c r="F470" s="28">
        <v>171748</v>
      </c>
      <c r="G470" s="28">
        <v>24</v>
      </c>
      <c r="H470" s="28">
        <v>6</v>
      </c>
      <c r="I470" s="28">
        <v>144</v>
      </c>
      <c r="J470" s="28">
        <v>4</v>
      </c>
      <c r="K470" s="28" t="s">
        <v>1546</v>
      </c>
      <c r="L470" s="28">
        <v>25</v>
      </c>
      <c r="M470" s="28">
        <v>1.53</v>
      </c>
      <c r="N470" s="28" t="s">
        <v>3246</v>
      </c>
      <c r="O470" s="28" t="s">
        <v>3247</v>
      </c>
    </row>
  </sheetData>
  <autoFilter ref="A1:O1" xr:uid="{BA591908-48B6-B74D-9272-014ABD0EBDE2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nucleotide composition</vt:lpstr>
      <vt:lpstr>S2 aaTR-proteins</vt:lpstr>
      <vt:lpstr>S3 aaTR classes + elm</vt:lpstr>
      <vt:lpstr>S4 multiple aaTRs</vt:lpstr>
      <vt:lpstr>S5 small aaTR proteins</vt:lpstr>
      <vt:lpstr>S6 Sm ribonucleoproteins</vt:lpstr>
      <vt:lpstr>S7 MHCs</vt:lpstr>
      <vt:lpstr>S8 TR regions per genome</vt:lpstr>
      <vt:lpstr>S9 TR regions per replich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e C Schölmerich</cp:lastModifiedBy>
  <dcterms:created xsi:type="dcterms:W3CDTF">2022-05-18T17:35:12Z</dcterms:created>
  <dcterms:modified xsi:type="dcterms:W3CDTF">2022-05-18T22:30:10Z</dcterms:modified>
</cp:coreProperties>
</file>